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5" firstSheet="0" activeTab="0"/>
  </bookViews>
  <sheets>
    <sheet name="Summary" sheetId="1" state="visible" r:id="rId2"/>
    <sheet name="Photosynthesis" sheetId="2" state="visible" r:id="rId3"/>
    <sheet name="Cell" sheetId="3" state="visible" r:id="rId4"/>
    <sheet name="Cell wall" sheetId="4" state="visible" r:id="rId5"/>
    <sheet name="Gluconeogenesis" sheetId="5" state="visible" r:id="rId6"/>
    <sheet name="Glycolysis" sheetId="6" state="visible" r:id="rId7"/>
    <sheet name="Nucleotide metabolism" sheetId="7" state="visible" r:id="rId8"/>
    <sheet name="Fermentation" sheetId="8" state="visible" r:id="rId9"/>
    <sheet name="Secondary metabolism" sheetId="9" state="visible" r:id="rId10"/>
    <sheet name="Hormone metabolism" sheetId="10" state="visible" r:id="rId11"/>
    <sheet name="C1 metabolism" sheetId="11" state="visible" r:id="rId12"/>
    <sheet name="RNA" sheetId="12" state="visible" r:id="rId13"/>
    <sheet name="Signalling" sheetId="13" state="visible" r:id="rId14"/>
    <sheet name="Development" sheetId="14" state="visible" r:id="rId15"/>
    <sheet name="Transport" sheetId="15" state="visible" r:id="rId16"/>
    <sheet name="Stress" sheetId="16" state="visible" r:id="rId17"/>
    <sheet name="Misc." sheetId="17" state="visible" r:id="rId18"/>
    <sheet name="Not assigned" sheetId="18" state="visible" r:id="rId19"/>
    <sheet name="Major carbohydrates" sheetId="19" state="visible" r:id="rId20"/>
    <sheet name="Minor carbohydrates" sheetId="20" state="visible" r:id="rId21"/>
    <sheet name="Tetrapyrrole synthesis" sheetId="21" state="visible" r:id="rId22"/>
    <sheet name="Oxidative pentose P" sheetId="22" state="visible" r:id="rId23"/>
    <sheet name="TCA" sheetId="23" state="visible" r:id="rId24"/>
    <sheet name="ATP synthesis" sheetId="24" state="visible" r:id="rId25"/>
    <sheet name="Lipid metabolism" sheetId="25" state="visible" r:id="rId26"/>
    <sheet name="N-metabolism" sheetId="26" state="visible" r:id="rId27"/>
    <sheet name="Amino acid metabolism" sheetId="27" state="visible" r:id="rId28"/>
    <sheet name="Protein" sheetId="28" state="visible" r:id="rId29"/>
    <sheet name="Metal handling" sheetId="29" state="visible" r:id="rId30"/>
    <sheet name="Co-factor vitamins" sheetId="30" state="visible" r:id="rId31"/>
    <sheet name="Redox" sheetId="31" state="visible" r:id="rId32"/>
    <sheet name="Polyamine metabolism" sheetId="32" state="visible" r:id="rId33"/>
    <sheet name="Biodegradation xenobiotics" sheetId="33" state="visible" r:id="rId34"/>
    <sheet name="DNA" sheetId="34" state="visible" r:id="rId35"/>
  </sheets>
  <definedNames>
    <definedName function="false" hidden="false" localSheetId="1" name="Excel_BuiltIn__FilterDatabase" vbProcedure="false">Photosynthesis!$A$1:$F$1</definedName>
    <definedName function="false" hidden="false" localSheetId="2" name="Excel_BuiltIn__FilterDatabase" vbProcedure="false">Cell!$A$2:$G$52</definedName>
    <definedName function="false" hidden="false" localSheetId="3" name="Excel_BuiltIn__FilterDatabase" vbProcedure="false">'Cell wall'!$A$1:$F$64</definedName>
    <definedName function="false" hidden="false" localSheetId="4" name="Excel_BuiltIn__FilterDatabase" vbProcedure="false">Gluconeogenesis!$A$1:$F$1</definedName>
    <definedName function="false" hidden="false" localSheetId="5" name="Excel_BuiltIn__FilterDatabase" vbProcedure="false">Glycolysis!$A$1:$G$15</definedName>
    <definedName function="false" hidden="false" localSheetId="6" name="Excel_BuiltIn__FilterDatabase" vbProcedure="false">'Nucleotide metabolism'!$A$1:$F$1</definedName>
    <definedName function="false" hidden="false" localSheetId="7" name="Excel_BuiltIn__FilterDatabase" vbProcedure="false">Fermentation!$A$1:$F$1</definedName>
    <definedName function="false" hidden="false" localSheetId="8" name="Excel_BuiltIn__FilterDatabase" vbProcedure="false">'Secondary metabolism'!$A$1:$F$1</definedName>
    <definedName function="false" hidden="false" localSheetId="9" name="Excel_BuiltIn__FilterDatabase" vbProcedure="false">'Hormone metabolism'!$A$1:$F$1</definedName>
    <definedName function="false" hidden="false" localSheetId="10" name="Excel_BuiltIn__FilterDatabase" vbProcedure="false">'C1 metabolism'!$A$1:$F$6</definedName>
    <definedName function="false" hidden="false" localSheetId="11" name="Excel_BuiltIn__FilterDatabase" vbProcedure="false">RNA!$A$1:$F$1</definedName>
    <definedName function="false" hidden="false" localSheetId="11" name="summary" vbProcedure="false">#REF!</definedName>
    <definedName function="false" hidden="false" localSheetId="12" name="Excel_BuiltIn__FilterDatabase" vbProcedure="false">Signalling!$A$1:$F$1</definedName>
    <definedName function="false" hidden="false" localSheetId="13" name="Excel_BuiltIn__FilterDatabase" vbProcedure="false">Development!$A$1:$F$59</definedName>
    <definedName function="false" hidden="false" localSheetId="14" name="Excel_BuiltIn__FilterDatabase" vbProcedure="false">Transport!$A$1:$F$100</definedName>
    <definedName function="false" hidden="false" localSheetId="15" name="Excel_BuiltIn__FilterDatabase" vbProcedure="false">Stress!$A$1:$F$79</definedName>
    <definedName function="false" hidden="false" localSheetId="16" name="Excel_BuiltIn__FilterDatabase" vbProcedure="false">'Misc.'!$A$1:$F$158</definedName>
    <definedName function="false" hidden="false" localSheetId="17" name="Excel_BuiltIn__FilterDatabase" vbProcedure="false">'Not assigned'!$A$1:$F$470</definedName>
    <definedName function="false" hidden="false" localSheetId="18" name="Excel_BuiltIn__FilterDatabase" vbProcedure="false">'Major carbohydrates'!$A$1:$F$1</definedName>
    <definedName function="false" hidden="false" localSheetId="19" name="Excel_BuiltIn__FilterDatabase" vbProcedure="false">'Minor carbohydrates'!$A$1:$F$1</definedName>
    <definedName function="false" hidden="false" localSheetId="20" name="Excel_BuiltIn__FilterDatabase" vbProcedure="false">'Tetrapyrrole synthesis'!$A$1:$F$1</definedName>
    <definedName function="false" hidden="false" localSheetId="21" name="Excel_BuiltIn__FilterDatabase" vbProcedure="false">'Oxidative pentose P'!$A$1:$F$1</definedName>
    <definedName function="false" hidden="false" localSheetId="22" name="Excel_BuiltIn__FilterDatabase" vbProcedure="false">TCA!$A$1:$F$1</definedName>
    <definedName function="false" hidden="false" localSheetId="23" name="Excel_BuiltIn__FilterDatabase" vbProcedure="false">'ATP synthesis'!$A$1:$F$1</definedName>
    <definedName function="false" hidden="false" localSheetId="24" name="Excel_BuiltIn__FilterDatabase" vbProcedure="false">'Lipid metabolism'!$A$1:$F$1</definedName>
    <definedName function="false" hidden="false" localSheetId="25" name="Excel_BuiltIn__FilterDatabase" vbProcedure="false">'N-metabolism'!$A$1:$F$1</definedName>
    <definedName function="false" hidden="false" localSheetId="26" name="Excel_BuiltIn__FilterDatabase" vbProcedure="false">'Amino acid metabolism'!$A$1:$F$38</definedName>
    <definedName function="false" hidden="false" localSheetId="27" name="Excel_BuiltIn__FilterDatabase" vbProcedure="false">Protein!$A$1:$F$1</definedName>
    <definedName function="false" hidden="false" localSheetId="28" name="Excel_BuiltIn__FilterDatabase" vbProcedure="false">'Metal handling'!$A$1:$F$1</definedName>
    <definedName function="false" hidden="false" localSheetId="29" name="Excel_BuiltIn__FilterDatabase" vbProcedure="false">'Co-factor vitamins'!$A$1:$F$1</definedName>
    <definedName function="false" hidden="false" localSheetId="30" name="Excel_BuiltIn__FilterDatabase" vbProcedure="false">Redox!$A$1:$F$1</definedName>
    <definedName function="false" hidden="false" localSheetId="31" name="Excel_BuiltIn__FilterDatabase" vbProcedure="false">'Polyamine metabolism'!$A$1:$F$1</definedName>
    <definedName function="false" hidden="false" localSheetId="32" name="Excel_BuiltIn__FilterDatabase" vbProcedure="false">'Biodegradation xenobiotics'!$A$1:$F$1</definedName>
    <definedName function="false" hidden="false" localSheetId="33" name="Excel_BuiltIn__FilterDatabase" vbProcedure="false">DNA!$A$1:$F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30" uniqueCount="6220">
  <si>
    <t xml:space="preserve">Studying secondary growth and bast fiber development: the hemp hypocotyl peeks behind the wall</t>
  </si>
  <si>
    <t xml:space="preserve">Marc Behr, Sylvain Legay, Eva Žižková, Václav Motyka, Petre I Dobrev, Jean-Francois Hausman, Stanley Lutts, Gea Guerriero</t>
  </si>
  <si>
    <t xml:space="preserve">Supplementary Table S5: MapMan functional annotation of genes with -1&gt;log2 FC(H20/H6)&gt;1.</t>
  </si>
  <si>
    <t xml:space="preserve">BinCode</t>
  </si>
  <si>
    <t xml:space="preserve">BinName</t>
  </si>
  <si>
    <t xml:space="preserve">elements</t>
  </si>
  <si>
    <t xml:space="preserve">p-value</t>
  </si>
  <si>
    <t xml:space="preserve">1</t>
  </si>
  <si>
    <t xml:space="preserve">Photosynthesis</t>
  </si>
  <si>
    <t xml:space="preserve">Bin with associated p-value&lt;0.05</t>
  </si>
  <si>
    <t xml:space="preserve">31</t>
  </si>
  <si>
    <t xml:space="preserve">Cell</t>
  </si>
  <si>
    <t xml:space="preserve">Bin of interest for the cell wall study</t>
  </si>
  <si>
    <t xml:space="preserve">10</t>
  </si>
  <si>
    <t xml:space="preserve">Cell wall</t>
  </si>
  <si>
    <t xml:space="preserve">6</t>
  </si>
  <si>
    <t xml:space="preserve">Gluconeogenesis/ glyoxylate cycle</t>
  </si>
  <si>
    <t xml:space="preserve">4</t>
  </si>
  <si>
    <t xml:space="preserve">Glycolysis</t>
  </si>
  <si>
    <t xml:space="preserve">23</t>
  </si>
  <si>
    <t xml:space="preserve">Nucleotide metabolism</t>
  </si>
  <si>
    <t xml:space="preserve">5</t>
  </si>
  <si>
    <t xml:space="preserve">Fermentation</t>
  </si>
  <si>
    <t xml:space="preserve">20</t>
  </si>
  <si>
    <t xml:space="preserve">Stress</t>
  </si>
  <si>
    <t xml:space="preserve">15</t>
  </si>
  <si>
    <t xml:space="preserve">Metal handling</t>
  </si>
  <si>
    <t xml:space="preserve">17</t>
  </si>
  <si>
    <t xml:space="preserve">Hormone metabolism</t>
  </si>
  <si>
    <t xml:space="preserve">9</t>
  </si>
  <si>
    <t xml:space="preserve">Mitochondrial electron transport / ATP synthesis</t>
  </si>
  <si>
    <t xml:space="preserve">21</t>
  </si>
  <si>
    <t xml:space="preserve">Redox</t>
  </si>
  <si>
    <t xml:space="preserve">18</t>
  </si>
  <si>
    <t xml:space="preserve">Co-factor and vitamine metabolism</t>
  </si>
  <si>
    <t xml:space="preserve">22</t>
  </si>
  <si>
    <t xml:space="preserve">Polyamine metabolism</t>
  </si>
  <si>
    <t xml:space="preserve">2</t>
  </si>
  <si>
    <t xml:space="preserve">Major carbohydrates</t>
  </si>
  <si>
    <t xml:space="preserve">26</t>
  </si>
  <si>
    <t xml:space="preserve">Misc.</t>
  </si>
  <si>
    <t xml:space="preserve">24</t>
  </si>
  <si>
    <t xml:space="preserve">Biodegradation of Xenobiotics</t>
  </si>
  <si>
    <t xml:space="preserve">25</t>
  </si>
  <si>
    <t xml:space="preserve">C1-metabolism</t>
  </si>
  <si>
    <t xml:space="preserve">3</t>
  </si>
  <si>
    <t xml:space="preserve">Minor carbohydrates</t>
  </si>
  <si>
    <t xml:space="preserve">27</t>
  </si>
  <si>
    <t xml:space="preserve">RNA</t>
  </si>
  <si>
    <t xml:space="preserve">12</t>
  </si>
  <si>
    <t xml:space="preserve">N-metabolism</t>
  </si>
  <si>
    <t xml:space="preserve">30</t>
  </si>
  <si>
    <t xml:space="preserve">Signalling</t>
  </si>
  <si>
    <t xml:space="preserve">34</t>
  </si>
  <si>
    <t xml:space="preserve">Transport</t>
  </si>
  <si>
    <t xml:space="preserve">28</t>
  </si>
  <si>
    <t xml:space="preserve">DNA</t>
  </si>
  <si>
    <t xml:space="preserve">33</t>
  </si>
  <si>
    <t xml:space="preserve">Development</t>
  </si>
  <si>
    <t xml:space="preserve">16</t>
  </si>
  <si>
    <t xml:space="preserve">Secondary metabolism</t>
  </si>
  <si>
    <t xml:space="preserve">29</t>
  </si>
  <si>
    <t xml:space="preserve">Protein</t>
  </si>
  <si>
    <t xml:space="preserve">13</t>
  </si>
  <si>
    <t xml:space="preserve">Amino acid metabolism</t>
  </si>
  <si>
    <t xml:space="preserve">19</t>
  </si>
  <si>
    <t xml:space="preserve">Tetrapyrrole synthesis</t>
  </si>
  <si>
    <t xml:space="preserve">7</t>
  </si>
  <si>
    <t xml:space="preserve">Oxidative pentose phosphate</t>
  </si>
  <si>
    <t xml:space="preserve">35</t>
  </si>
  <si>
    <t xml:space="preserve">Not assigned</t>
  </si>
  <si>
    <t xml:space="preserve">8</t>
  </si>
  <si>
    <t xml:space="preserve">TCA / org. transformation</t>
  </si>
  <si>
    <t xml:space="preserve">11</t>
  </si>
  <si>
    <t xml:space="preserve">Lipid metabolism</t>
  </si>
  <si>
    <t xml:space="preserve">16.10</t>
  </si>
  <si>
    <t xml:space="preserve">secondary metabolism.simple phenols</t>
  </si>
  <si>
    <t xml:space="preserve">20.2.1</t>
  </si>
  <si>
    <t xml:space="preserve">stress.abiotic.heat</t>
  </si>
  <si>
    <t xml:space="preserve">1.1</t>
  </si>
  <si>
    <t xml:space="preserve">PS.lightreaction</t>
  </si>
  <si>
    <t xml:space="preserve">26.10</t>
  </si>
  <si>
    <t xml:space="preserve">misc.cytochrome P450</t>
  </si>
  <si>
    <t xml:space="preserve">20.2</t>
  </si>
  <si>
    <t xml:space="preserve">stress.abiotic</t>
  </si>
  <si>
    <t xml:space="preserve">16.2.1</t>
  </si>
  <si>
    <t xml:space="preserve">secondary metabolism.phenylpropanoids.lignin biosynthesis</t>
  </si>
  <si>
    <t xml:space="preserve">1.3</t>
  </si>
  <si>
    <t xml:space="preserve">PS.calvin cyle</t>
  </si>
  <si>
    <t xml:space="preserve">1.1.1</t>
  </si>
  <si>
    <t xml:space="preserve">PS.lightreaction.photosystem II</t>
  </si>
  <si>
    <t xml:space="preserve">31.1</t>
  </si>
  <si>
    <t xml:space="preserve">cell.organisation</t>
  </si>
  <si>
    <t xml:space="preserve">1.1.1.2</t>
  </si>
  <si>
    <t xml:space="preserve">PS.lightreaction.photosystem II.PSII polypeptide subunits</t>
  </si>
  <si>
    <t xml:space="preserve">16.8</t>
  </si>
  <si>
    <t xml:space="preserve">secondary metabolism.flavonoids</t>
  </si>
  <si>
    <t xml:space="preserve">4.1</t>
  </si>
  <si>
    <t xml:space="preserve">glycolysis.cytosolic branch</t>
  </si>
  <si>
    <t xml:space="preserve">30.5</t>
  </si>
  <si>
    <t xml:space="preserve">signalling.G-proteins</t>
  </si>
  <si>
    <t xml:space="preserve">26.19</t>
  </si>
  <si>
    <t xml:space="preserve">misc.plastocyanin-like</t>
  </si>
  <si>
    <t xml:space="preserve">30.11</t>
  </si>
  <si>
    <t xml:space="preserve">signalling.light</t>
  </si>
  <si>
    <t xml:space="preserve">30.2.8</t>
  </si>
  <si>
    <t xml:space="preserve">signalling.receptor kinases</t>
  </si>
  <si>
    <t xml:space="preserve">30.2.8.2</t>
  </si>
  <si>
    <t xml:space="preserve">signalling.receptor kinases.leucine rich repeat VIII-2</t>
  </si>
  <si>
    <t xml:space="preserve">10.3</t>
  </si>
  <si>
    <t xml:space="preserve">cell wall.hemicellulose synthesis</t>
  </si>
  <si>
    <t xml:space="preserve">10.3.2</t>
  </si>
  <si>
    <t xml:space="preserve">cell wall.hemicellulose synthesis.glucuronoxylan</t>
  </si>
  <si>
    <t xml:space="preserve">23.4</t>
  </si>
  <si>
    <t xml:space="preserve">nucleotide metabolism.phosphotransfer and pyrophosphatases</t>
  </si>
  <si>
    <t xml:space="preserve">10.2</t>
  </si>
  <si>
    <t xml:space="preserve">cell wall.cellulose synthesis</t>
  </si>
  <si>
    <t xml:space="preserve">16.2</t>
  </si>
  <si>
    <t xml:space="preserve">secondary metabolism.phenylpropanoids</t>
  </si>
  <si>
    <t xml:space="preserve">26.1</t>
  </si>
  <si>
    <t xml:space="preserve">misc.misc2</t>
  </si>
  <si>
    <t xml:space="preserve">16.1</t>
  </si>
  <si>
    <t xml:space="preserve">secondary metabolism.isoprenoids</t>
  </si>
  <si>
    <t xml:space="preserve">16.8.1</t>
  </si>
  <si>
    <t xml:space="preserve">secondary metabolism.flavonoids.anthocyanins</t>
  </si>
  <si>
    <t xml:space="preserve">27.3.67</t>
  </si>
  <si>
    <t xml:space="preserve">RNA.regulation of transcription.putative transcription regulator</t>
  </si>
  <si>
    <t xml:space="preserve">29.5.4</t>
  </si>
  <si>
    <t xml:space="preserve">protein.degradation.aspartate protease</t>
  </si>
  <si>
    <t xml:space="preserve">16.2.1.3</t>
  </si>
  <si>
    <t xml:space="preserve">secondary metabolism.phenylpropanoids.lignin biosynthesis.4CL</t>
  </si>
  <si>
    <t xml:space="preserve">33.1</t>
  </si>
  <si>
    <t xml:space="preserve">development.storage proteins</t>
  </si>
  <si>
    <t xml:space="preserve">16.2.1.1</t>
  </si>
  <si>
    <t xml:space="preserve">secondary metabolism.phenylpropanoids.lignin biosynthesis.PAL</t>
  </si>
  <si>
    <t xml:space="preserve">16.8.5</t>
  </si>
  <si>
    <t xml:space="preserve">secondary metabolism.flavonoids.isoflavonols</t>
  </si>
  <si>
    <t xml:space="preserve">1.1.2.2</t>
  </si>
  <si>
    <t xml:space="preserve">PS.lightreaction.photosystem I.PSI polypeptide subunits</t>
  </si>
  <si>
    <t xml:space="preserve">29.2.1.1</t>
  </si>
  <si>
    <t xml:space="preserve">protein.synthesis.ribosomal protein.prokaryotic</t>
  </si>
  <si>
    <t xml:space="preserve">1.1.2</t>
  </si>
  <si>
    <t xml:space="preserve">PS.lightreaction.photosystem I</t>
  </si>
  <si>
    <t xml:space="preserve">26.3.3</t>
  </si>
  <si>
    <t xml:space="preserve">misc.gluco-, galacto- and mannosidases.alpha-mannosidase</t>
  </si>
  <si>
    <t xml:space="preserve">28.1</t>
  </si>
  <si>
    <t xml:space="preserve">DNA.synthesis/chromatin structure</t>
  </si>
  <si>
    <t xml:space="preserve">21.1</t>
  </si>
  <si>
    <t xml:space="preserve">redox.thioredoxin</t>
  </si>
  <si>
    <t xml:space="preserve">17.8</t>
  </si>
  <si>
    <t xml:space="preserve">hormone metabolism.salicylic acid</t>
  </si>
  <si>
    <t xml:space="preserve">17.8.1</t>
  </si>
  <si>
    <t xml:space="preserve">hormone metabolism.salicylic acid.synthesis-degradation</t>
  </si>
  <si>
    <t xml:space="preserve">10.2.1</t>
  </si>
  <si>
    <t xml:space="preserve">cell wall.cellulose synthesis.cellulose synthase</t>
  </si>
  <si>
    <t xml:space="preserve">27.3.22</t>
  </si>
  <si>
    <t xml:space="preserve">RNA.regulation of transcription.HB,Homeobox transcription factor family</t>
  </si>
  <si>
    <t xml:space="preserve">27.3.40</t>
  </si>
  <si>
    <t xml:space="preserve">RNA.regulation of transcription.Aux/IAA family</t>
  </si>
  <si>
    <t xml:space="preserve">29.4.1.56</t>
  </si>
  <si>
    <t xml:space="preserve">protein.postranslational modification.kinase.receptor like cytoplasmatic kinase VI</t>
  </si>
  <si>
    <t xml:space="preserve">29.2.1.1.1</t>
  </si>
  <si>
    <t xml:space="preserve">protein.synthesis.ribosomal protein.prokaryotic.chloroplast</t>
  </si>
  <si>
    <t xml:space="preserve">27.3.6</t>
  </si>
  <si>
    <t xml:space="preserve">RNA.regulation of transcription.bHLH,Basic Helix-Loop-Helix family</t>
  </si>
  <si>
    <t xml:space="preserve">17.5</t>
  </si>
  <si>
    <t xml:space="preserve">hormone metabolism.ethylene</t>
  </si>
  <si>
    <t xml:space="preserve">30.2.3</t>
  </si>
  <si>
    <t xml:space="preserve">signalling.receptor kinases.leucine rich repeat III</t>
  </si>
  <si>
    <t xml:space="preserve">13.1.4</t>
  </si>
  <si>
    <t xml:space="preserve">amino acid metabolism.synthesis.branched chain group</t>
  </si>
  <si>
    <t xml:space="preserve">13.1.4.1</t>
  </si>
  <si>
    <t xml:space="preserve">amino acid metabolism.synthesis.branched chain group.common</t>
  </si>
  <si>
    <t xml:space="preserve">10.2.2</t>
  </si>
  <si>
    <t xml:space="preserve">cell wall.cellulose synthesis.COBRA</t>
  </si>
  <si>
    <t xml:space="preserve">16.4</t>
  </si>
  <si>
    <t xml:space="preserve">secondary metabolism.N misc</t>
  </si>
  <si>
    <t xml:space="preserve">16.4.1</t>
  </si>
  <si>
    <t xml:space="preserve">secondary metabolism.N misc.alkaloid-like</t>
  </si>
  <si>
    <t xml:space="preserve">3.4</t>
  </si>
  <si>
    <t xml:space="preserve">minor CHO metabolism.myo-inositol</t>
  </si>
  <si>
    <t xml:space="preserve">3.4.4</t>
  </si>
  <si>
    <t xml:space="preserve">minor CHO metabolism.myo-inositol.myo inositol oxygenases</t>
  </si>
  <si>
    <t xml:space="preserve">16.8.1.1</t>
  </si>
  <si>
    <t xml:space="preserve">secondary metabolism.flavonoids.anthocyanins.leucocyanidin oxygenase</t>
  </si>
  <si>
    <t xml:space="preserve">26.3.5</t>
  </si>
  <si>
    <t xml:space="preserve">misc.gluco-, galacto- and mannosidases.glycosyl hydrolase family 5</t>
  </si>
  <si>
    <t xml:space="preserve">10.6.2</t>
  </si>
  <si>
    <t xml:space="preserve">cell wall.degradation.mannan-xylose-arabinose-fucose</t>
  </si>
  <si>
    <t xml:space="preserve">10.1</t>
  </si>
  <si>
    <t xml:space="preserve">cell wall.precursor synthesis</t>
  </si>
  <si>
    <t xml:space="preserve">10.5</t>
  </si>
  <si>
    <t xml:space="preserve">cell wall.cell wall proteins</t>
  </si>
  <si>
    <t xml:space="preserve">13.2.3.1</t>
  </si>
  <si>
    <t xml:space="preserve">amino acid metabolism.degradation.aspartate family.asparagine</t>
  </si>
  <si>
    <t xml:space="preserve">13.2.3.1.1</t>
  </si>
  <si>
    <t xml:space="preserve">amino acid metabolism.degradation.aspartate family.asparagine.L-asparaginase</t>
  </si>
  <si>
    <t xml:space="preserve">13.1.5.1</t>
  </si>
  <si>
    <t xml:space="preserve">amino acid metabolism.synthesis.serine-glycine-cysteine group.serine</t>
  </si>
  <si>
    <t xml:space="preserve">16.8.3.2</t>
  </si>
  <si>
    <t xml:space="preserve">secondary metabolism.flavonoids.dihydroflavonols.flavanone 3-dioxygenase</t>
  </si>
  <si>
    <t xml:space="preserve">16.8.3</t>
  </si>
  <si>
    <t xml:space="preserve">secondary metabolism.flavonoids.dihydroflavonols</t>
  </si>
  <si>
    <t xml:space="preserve">17.5.3</t>
  </si>
  <si>
    <t xml:space="preserve">hormone metabolism.ethylene.induced-regulated-responsive-activated</t>
  </si>
  <si>
    <t xml:space="preserve">16.1.5</t>
  </si>
  <si>
    <t xml:space="preserve">secondary metabolism.isoprenoids.terpenoids</t>
  </si>
  <si>
    <t xml:space="preserve">27.3.4</t>
  </si>
  <si>
    <t xml:space="preserve">RNA.regulation of transcription.ARF, Auxin Response Factor family</t>
  </si>
  <si>
    <t xml:space="preserve">26.22</t>
  </si>
  <si>
    <t xml:space="preserve">misc.short chain dehydrogenase/reductase (SDR)</t>
  </si>
  <si>
    <t xml:space="preserve">30.2.12</t>
  </si>
  <si>
    <t xml:space="preserve">signalling.receptor kinases.leucine rich repeat XII</t>
  </si>
  <si>
    <t xml:space="preserve">6.9</t>
  </si>
  <si>
    <t xml:space="preserve">gluconeogenese/ glyoxylate cycle.isocitrate lyase</t>
  </si>
  <si>
    <t xml:space="preserve">9.9</t>
  </si>
  <si>
    <t xml:space="preserve">mitochondrial electron transport / ATP synthesis.F1-ATPase</t>
  </si>
  <si>
    <t xml:space="preserve">27.4</t>
  </si>
  <si>
    <t xml:space="preserve">RNA.RNA binding</t>
  </si>
  <si>
    <t xml:space="preserve">11.1.8</t>
  </si>
  <si>
    <t xml:space="preserve">lipid metabolism.FA synthesis and FA elongation.acyl coa ligase</t>
  </si>
  <si>
    <t xml:space="preserve">29.6</t>
  </si>
  <si>
    <t xml:space="preserve">protein.folding</t>
  </si>
  <si>
    <t xml:space="preserve">16.5.1.1.2</t>
  </si>
  <si>
    <t xml:space="preserve">secondary metabolism.sulfur-containing.glucosinolates.synthesis.aromatic</t>
  </si>
  <si>
    <t xml:space="preserve">16.5.1.1.2.1</t>
  </si>
  <si>
    <t xml:space="preserve">secondary metabolism.sulfur-containing.glucosinolates.synthesis.aromatic.CYP79A2 monooxygenase</t>
  </si>
  <si>
    <t xml:space="preserve">35.1.22</t>
  </si>
  <si>
    <t xml:space="preserve">not assigned.no ontology.late embryogenesis abundant domain-containing protein</t>
  </si>
  <si>
    <t xml:space="preserve">26.2</t>
  </si>
  <si>
    <t xml:space="preserve">misc.UDP glucosyl and glucoronyl transferases</t>
  </si>
  <si>
    <t xml:space="preserve">34.1</t>
  </si>
  <si>
    <t xml:space="preserve">transport.p- and v-ATPases</t>
  </si>
  <si>
    <t xml:space="preserve">2.2.1</t>
  </si>
  <si>
    <t xml:space="preserve">major CHO metabolism.degradation.sucrose</t>
  </si>
  <si>
    <t xml:space="preserve">34.13</t>
  </si>
  <si>
    <t xml:space="preserve">transport.peptides and oligopeptides</t>
  </si>
  <si>
    <t xml:space="preserve">10.5.5</t>
  </si>
  <si>
    <t xml:space="preserve">cell wall.cell wall proteins.RGP</t>
  </si>
  <si>
    <t xml:space="preserve">10.8.1</t>
  </si>
  <si>
    <t xml:space="preserve">cell wall.pectin*esterases.PME</t>
  </si>
  <si>
    <t xml:space="preserve">17.1.3</t>
  </si>
  <si>
    <t xml:space="preserve">hormone metabolism.abscisic acid.induced-regulated-responsive-activated</t>
  </si>
  <si>
    <t xml:space="preserve">29.2.1.1.1.2</t>
  </si>
  <si>
    <t xml:space="preserve">protein.synthesis.ribosomal protein.prokaryotic.chloroplast.50S subunit</t>
  </si>
  <si>
    <t xml:space="preserve">1.3.13</t>
  </si>
  <si>
    <t xml:space="preserve">PS.calvin cyle.rubisco interacting</t>
  </si>
  <si>
    <t xml:space="preserve">4.1.16</t>
  </si>
  <si>
    <t xml:space="preserve">glycolysis.cytosolic branch.phospho-enol-pyruvate carboxylase (PEPC)</t>
  </si>
  <si>
    <t xml:space="preserve">13.1.4.1.4</t>
  </si>
  <si>
    <t xml:space="preserve">amino acid metabolism.synthesis.branched chain group.common.branched-chain amino acid aminotransferase</t>
  </si>
  <si>
    <t xml:space="preserve">18.4</t>
  </si>
  <si>
    <t xml:space="preserve">Co-factor and vitamine metabolism.pantothenate</t>
  </si>
  <si>
    <t xml:space="preserve">18.4.1</t>
  </si>
  <si>
    <t xml:space="preserve">Co-factor and vitamine metabolism.pantothenate.branched-chain amino acid aminotransferase</t>
  </si>
  <si>
    <t xml:space="preserve">29.4.1.57</t>
  </si>
  <si>
    <t xml:space="preserve">protein.postranslational modification.kinase.receptor like cytoplasmatic kinase VII</t>
  </si>
  <si>
    <t xml:space="preserve">5.10</t>
  </si>
  <si>
    <t xml:space="preserve">fermentation.aldehyde dehydrogenase</t>
  </si>
  <si>
    <t xml:space="preserve">23.4.99</t>
  </si>
  <si>
    <t xml:space="preserve">nucleotide metabolism.phosphotransfer and pyrophosphatases.misc</t>
  </si>
  <si>
    <t xml:space="preserve">1.1.3</t>
  </si>
  <si>
    <t xml:space="preserve">PS.lightreaction.cytochrome b6/f</t>
  </si>
  <si>
    <t xml:space="preserve">15.1</t>
  </si>
  <si>
    <t xml:space="preserve">metal handling.acquisition</t>
  </si>
  <si>
    <t xml:space="preserve">17.4.1</t>
  </si>
  <si>
    <t xml:space="preserve">hormone metabolism.cytokinin.synthesis-degradation</t>
  </si>
  <si>
    <t xml:space="preserve">23.4.1</t>
  </si>
  <si>
    <t xml:space="preserve">nucleotide metabolism.phosphotransfer and pyrophosphatases.adenylate kinase</t>
  </si>
  <si>
    <t xml:space="preserve">1.3.6</t>
  </si>
  <si>
    <t xml:space="preserve">PS.calvin cyle.aldolase</t>
  </si>
  <si>
    <t xml:space="preserve">26.17</t>
  </si>
  <si>
    <t xml:space="preserve">misc.dynamin</t>
  </si>
  <si>
    <t xml:space="preserve">16.8.4</t>
  </si>
  <si>
    <t xml:space="preserve">secondary metabolism.flavonoids.flavonols</t>
  </si>
  <si>
    <t xml:space="preserve">1.1.6</t>
  </si>
  <si>
    <t xml:space="preserve">PS.lightreaction.NADH DH</t>
  </si>
  <si>
    <t xml:space="preserve">35.1</t>
  </si>
  <si>
    <t xml:space="preserve">not assigned.no ontology</t>
  </si>
  <si>
    <t xml:space="preserve">10.1.5</t>
  </si>
  <si>
    <t xml:space="preserve">cell wall.precursor synthesis.UXS</t>
  </si>
  <si>
    <t xml:space="preserve">16.7</t>
  </si>
  <si>
    <t xml:space="preserve">secondary metabolism.wax</t>
  </si>
  <si>
    <t xml:space="preserve">20.2.99</t>
  </si>
  <si>
    <t xml:space="preserve">stress.abiotic.unspecified</t>
  </si>
  <si>
    <t xml:space="preserve">29.2.1.2</t>
  </si>
  <si>
    <t xml:space="preserve">protein.synthesis.ribosomal protein.eukaryotic</t>
  </si>
  <si>
    <t xml:space="preserve">35.1.5</t>
  </si>
  <si>
    <t xml:space="preserve">not assigned.no ontology.pentatricopeptide (PPR) repeat-containing protein</t>
  </si>
  <si>
    <t xml:space="preserve">28.99</t>
  </si>
  <si>
    <t xml:space="preserve">DNA.unspecified</t>
  </si>
  <si>
    <t xml:space="preserve">16.8.2</t>
  </si>
  <si>
    <t xml:space="preserve">secondary metabolism.flavonoids.chalcones</t>
  </si>
  <si>
    <t xml:space="preserve">16.8.2.1</t>
  </si>
  <si>
    <t xml:space="preserve">secondary metabolism.flavonoids.chalcones.naringenin-chalcone synthase</t>
  </si>
  <si>
    <t xml:space="preserve">16.2.1.9</t>
  </si>
  <si>
    <t xml:space="preserve">secondary metabolism.phenylpropanoids.lignin biosynthesis.COMT</t>
  </si>
  <si>
    <t xml:space="preserve">30.4</t>
  </si>
  <si>
    <t xml:space="preserve">signalling.phosphinositides</t>
  </si>
  <si>
    <t xml:space="preserve">2.2.1.5</t>
  </si>
  <si>
    <t xml:space="preserve">major CHO metabolism.degradation.sucrose.Susy</t>
  </si>
  <si>
    <t xml:space="preserve">34.8</t>
  </si>
  <si>
    <t xml:space="preserve">transport.metabolite transporters at the envelope membrane</t>
  </si>
  <si>
    <t xml:space="preserve">10.5.3</t>
  </si>
  <si>
    <t xml:space="preserve">cell wall.cell wall proteins.LRR</t>
  </si>
  <si>
    <t xml:space="preserve">34.19.2</t>
  </si>
  <si>
    <t xml:space="preserve">transport.Major Intrinsic Proteins.TIP</t>
  </si>
  <si>
    <t xml:space="preserve">29.5.11.4.3</t>
  </si>
  <si>
    <t xml:space="preserve">protein.degradation.ubiquitin.E3.SCF</t>
  </si>
  <si>
    <t xml:space="preserve">29.5.11.4.3.2</t>
  </si>
  <si>
    <t xml:space="preserve">protein.degradation.ubiquitin.E3.SCF.FBOX</t>
  </si>
  <si>
    <t xml:space="preserve">29.3.99</t>
  </si>
  <si>
    <t xml:space="preserve">protein.targeting.unknown</t>
  </si>
  <si>
    <t xml:space="preserve">8.3</t>
  </si>
  <si>
    <t xml:space="preserve">TCA / org. transformation.carbonic anhydrases</t>
  </si>
  <si>
    <t xml:space="preserve">31.2</t>
  </si>
  <si>
    <t xml:space="preserve">cell.division</t>
  </si>
  <si>
    <t xml:space="preserve">30.2.4</t>
  </si>
  <si>
    <t xml:space="preserve">signalling.receptor kinases.leucine rich repeat IV</t>
  </si>
  <si>
    <t xml:space="preserve">29.4.1.55</t>
  </si>
  <si>
    <t xml:space="preserve">protein.postranslational modification.kinase.receptor like cytoplasmatic kinase V</t>
  </si>
  <si>
    <t xml:space="preserve">26.8</t>
  </si>
  <si>
    <t xml:space="preserve">misc.nitrilases, *nitrile lyases, berberine bridge enzymes, reticuline oxidases, troponine reductases</t>
  </si>
  <si>
    <t xml:space="preserve">35.1.999</t>
  </si>
  <si>
    <t xml:space="preserve">not assigned.no ontology.formerly annotated based on articles which have been retracted</t>
  </si>
  <si>
    <t xml:space="preserve">3.5</t>
  </si>
  <si>
    <t xml:space="preserve">minor CHO metabolism.others</t>
  </si>
  <si>
    <t xml:space="preserve">34.6</t>
  </si>
  <si>
    <t xml:space="preserve">transport.sulphate</t>
  </si>
  <si>
    <t xml:space="preserve">13.1.3</t>
  </si>
  <si>
    <t xml:space="preserve">amino acid metabolism.synthesis.aspartate family</t>
  </si>
  <si>
    <t xml:space="preserve">13.1.3.4</t>
  </si>
  <si>
    <t xml:space="preserve">amino acid metabolism.synthesis.aspartate family.methionine</t>
  </si>
  <si>
    <t xml:space="preserve">16.2.1.4</t>
  </si>
  <si>
    <t xml:space="preserve">secondary metabolism.phenylpropanoids.lignin biosynthesis.HCT</t>
  </si>
  <si>
    <t xml:space="preserve">10.1.9</t>
  </si>
  <si>
    <t xml:space="preserve">cell wall.precursor synthesis.MUR4</t>
  </si>
  <si>
    <t xml:space="preserve">21.3</t>
  </si>
  <si>
    <t xml:space="preserve">redox.heme</t>
  </si>
  <si>
    <t xml:space="preserve">11.3</t>
  </si>
  <si>
    <t xml:space="preserve">lipid metabolism.Phospholipid synthesis</t>
  </si>
  <si>
    <t xml:space="preserve">29.2.1.2.2.34</t>
  </si>
  <si>
    <t xml:space="preserve">protein.synthesis.ribosomal protein.eukaryotic.60S subunit.L34</t>
  </si>
  <si>
    <t xml:space="preserve">29.3</t>
  </si>
  <si>
    <t xml:space="preserve">protein.targeting</t>
  </si>
  <si>
    <t xml:space="preserve">31.3</t>
  </si>
  <si>
    <t xml:space="preserve">cell.cycle</t>
  </si>
  <si>
    <t xml:space="preserve">29.4.1</t>
  </si>
  <si>
    <t xml:space="preserve">protein.postranslational modification.kinase</t>
  </si>
  <si>
    <t xml:space="preserve">11.1.12</t>
  </si>
  <si>
    <t xml:space="preserve">lipid metabolism.FA synthesis and FA elongation.ACP protein</t>
  </si>
  <si>
    <t xml:space="preserve">34.2</t>
  </si>
  <si>
    <t xml:space="preserve">transporter.sugars</t>
  </si>
  <si>
    <t xml:space="preserve">29.7</t>
  </si>
  <si>
    <t xml:space="preserve">protein.glycosylation</t>
  </si>
  <si>
    <t xml:space="preserve">6.4</t>
  </si>
  <si>
    <t xml:space="preserve">gluconeogenese/ glyoxylate cycle.PEPCK</t>
  </si>
  <si>
    <t xml:space="preserve">13.1.6.1.1</t>
  </si>
  <si>
    <t xml:space="preserve">amino acid metabolism.synthesis.aromatic aa.chorismate.3-deoxy-D-arabino-heptulosonate 7-phosphate synthase</t>
  </si>
  <si>
    <t xml:space="preserve">2.1.2.1</t>
  </si>
  <si>
    <t xml:space="preserve">major CHO metabolism.synthesis.starch.AGPase</t>
  </si>
  <si>
    <t xml:space="preserve">35.1.42</t>
  </si>
  <si>
    <t xml:space="preserve">not assigned.no ontology.proline rich family</t>
  </si>
  <si>
    <t xml:space="preserve">24.2</t>
  </si>
  <si>
    <t xml:space="preserve">Biodegradation of Xenobiotics.lactoylglutathione lyase</t>
  </si>
  <si>
    <t xml:space="preserve">3.2.1</t>
  </si>
  <si>
    <t xml:space="preserve">minor CHO metabolism.trehalose.TPS</t>
  </si>
  <si>
    <t xml:space="preserve">34.19.99</t>
  </si>
  <si>
    <t xml:space="preserve">transport.Major Intrinsic Proteins.unspecified</t>
  </si>
  <si>
    <t xml:space="preserve">27.3.72</t>
  </si>
  <si>
    <t xml:space="preserve">RNA.regulation of transcription.Transcriptional Adaptor Zinc Bundle (TAZ) domain family</t>
  </si>
  <si>
    <t xml:space="preserve">27.3.14</t>
  </si>
  <si>
    <t xml:space="preserve">RNA.regulation of transcription.CCAAT box binding factor family, HAP2</t>
  </si>
  <si>
    <t xml:space="preserve">30.9</t>
  </si>
  <si>
    <t xml:space="preserve">signalling.lipids</t>
  </si>
  <si>
    <t xml:space="preserve">13.1.6</t>
  </si>
  <si>
    <t xml:space="preserve">amino acid metabolism.synthesis.aromatic aa</t>
  </si>
  <si>
    <t xml:space="preserve">5.2</t>
  </si>
  <si>
    <t xml:space="preserve">fermentation.PDC</t>
  </si>
  <si>
    <t xml:space="preserve">16.8.3.3</t>
  </si>
  <si>
    <t xml:space="preserve">secondary metabolism.flavonoids.dihydroflavonols.flavonoid 3''-monooxygenase</t>
  </si>
  <si>
    <t xml:space="preserve">20.1.3</t>
  </si>
  <si>
    <t xml:space="preserve">stress.biotic.signalling</t>
  </si>
  <si>
    <t xml:space="preserve">20.1.3.1</t>
  </si>
  <si>
    <t xml:space="preserve">stress.biotic.signalling.MLO-like</t>
  </si>
  <si>
    <t xml:space="preserve">30.10</t>
  </si>
  <si>
    <t xml:space="preserve">signalling.phosphorelay</t>
  </si>
  <si>
    <t xml:space="preserve">16.5.1.1.4</t>
  </si>
  <si>
    <t xml:space="preserve">secondary metabolism.sulfur-containing.glucosinolates.synthesis.shared</t>
  </si>
  <si>
    <t xml:space="preserve">16.5.1.1.4.3</t>
  </si>
  <si>
    <t xml:space="preserve">secondary metabolism.sulfur-containing.glucosinolates.synthesis.shared.UDP-glycosyltransferase</t>
  </si>
  <si>
    <t xml:space="preserve">3.2.3</t>
  </si>
  <si>
    <t xml:space="preserve">minor CHO metabolism.trehalose.potential TPS/TPP</t>
  </si>
  <si>
    <t xml:space="preserve">35.1.14</t>
  </si>
  <si>
    <t xml:space="preserve">not assigned.no ontology.S RNA-binding domain-containing protein</t>
  </si>
  <si>
    <t xml:space="preserve">16.1.2</t>
  </si>
  <si>
    <t xml:space="preserve">secondary metabolism.isoprenoids.mevalonate pathway</t>
  </si>
  <si>
    <t xml:space="preserve">16.1.2.3</t>
  </si>
  <si>
    <t xml:space="preserve">secondary metabolism.isoprenoids.mevalonate pathway.HMG-CoA reductase</t>
  </si>
  <si>
    <t xml:space="preserve">26.23</t>
  </si>
  <si>
    <t xml:space="preserve">misc.rhodanese</t>
  </si>
  <si>
    <t xml:space="preserve">22.1.2</t>
  </si>
  <si>
    <t xml:space="preserve">polyamine metabolism.synthesis.SAM decarboxylase</t>
  </si>
  <si>
    <t xml:space="preserve">29.5.3</t>
  </si>
  <si>
    <t xml:space="preserve">protein.degradation.cysteine protease</t>
  </si>
  <si>
    <t xml:space="preserve">13.1.5.1.1</t>
  </si>
  <si>
    <t xml:space="preserve">amino acid metabolism.synthesis.serine-glycine-cysteine group.serine.phosphoglycerate dehydrogenase</t>
  </si>
  <si>
    <t xml:space="preserve">29.2.1.2.2</t>
  </si>
  <si>
    <t xml:space="preserve">protein.synthesis.ribosomal protein.eukaryotic.60S subunit</t>
  </si>
  <si>
    <t xml:space="preserve">20.2.4</t>
  </si>
  <si>
    <t xml:space="preserve">stress.abiotic.touch/wounding</t>
  </si>
  <si>
    <t xml:space="preserve">4.1.6</t>
  </si>
  <si>
    <t xml:space="preserve">glycolysis.cytosolic branch.pyrophosphate-fructose-6-P phosphotransferase</t>
  </si>
  <si>
    <t xml:space="preserve">17.1</t>
  </si>
  <si>
    <t xml:space="preserve">hormone metabolism.abscisic acid</t>
  </si>
  <si>
    <t xml:space="preserve">13.1.5.1.2</t>
  </si>
  <si>
    <t xml:space="preserve">amino acid metabolism.synthesis.serine-glycine-cysteine group.serine.phosphoserine aminotransferase</t>
  </si>
  <si>
    <t xml:space="preserve">16.2.1.6</t>
  </si>
  <si>
    <t xml:space="preserve">secondary metabolism.phenylpropanoids.lignin biosynthesis.CCoAOMT</t>
  </si>
  <si>
    <t xml:space="preserve">17.1.1.1</t>
  </si>
  <si>
    <t xml:space="preserve">hormone metabolism.abscisic acid.synthesis-degradation.synthesis</t>
  </si>
  <si>
    <t xml:space="preserve">17.1.1.1.10</t>
  </si>
  <si>
    <t xml:space="preserve">hormone metabolism.abscisic acid.synthesis-degradation.synthesis.9-cis-epoxycarotenoid dioxygenase</t>
  </si>
  <si>
    <t xml:space="preserve">1.1.1.1</t>
  </si>
  <si>
    <t xml:space="preserve">PS.lightreaction.photosystem II.LHC-II</t>
  </si>
  <si>
    <t xml:space="preserve">20.1</t>
  </si>
  <si>
    <t xml:space="preserve">stress.biotic</t>
  </si>
  <si>
    <t xml:space="preserve">30.2.16</t>
  </si>
  <si>
    <t xml:space="preserve">signalling.receptor kinases.Catharanthus roseus-like RLK1</t>
  </si>
  <si>
    <t xml:space="preserve">23.5.5</t>
  </si>
  <si>
    <t xml:space="preserve">nucleotide metabolism.deoxynucleotide metabolism.dUTP diphosphatase</t>
  </si>
  <si>
    <t xml:space="preserve">29.5.9</t>
  </si>
  <si>
    <t xml:space="preserve">protein.degradation.AAA type</t>
  </si>
  <si>
    <t xml:space="preserve">2.1.2.2</t>
  </si>
  <si>
    <t xml:space="preserve">major CHO metabolism.synthesis.starch.starch synthase</t>
  </si>
  <si>
    <t xml:space="preserve">30.2.25</t>
  </si>
  <si>
    <t xml:space="preserve">signalling.receptor kinases.wall associated kinase</t>
  </si>
  <si>
    <t xml:space="preserve">13.1.5.2</t>
  </si>
  <si>
    <t xml:space="preserve">amino acid metabolism.synthesis.serine-glycine-cysteine group.glycine</t>
  </si>
  <si>
    <t xml:space="preserve">13.2.4</t>
  </si>
  <si>
    <t xml:space="preserve">amino acid metabolism.degradation.branched-chain group</t>
  </si>
  <si>
    <t xml:space="preserve">29.5.11.1</t>
  </si>
  <si>
    <t xml:space="preserve">protein.degradation.ubiquitin.ubiquitin</t>
  </si>
  <si>
    <t xml:space="preserve">17.3.3</t>
  </si>
  <si>
    <t xml:space="preserve">hormone metabolism.brassinosteroid.induced-regulated-responsive-activated</t>
  </si>
  <si>
    <t xml:space="preserve">17.5.1</t>
  </si>
  <si>
    <t xml:space="preserve">hormone metabolism.ethylene.synthesis-degradation</t>
  </si>
  <si>
    <t xml:space="preserve">18.5.2</t>
  </si>
  <si>
    <t xml:space="preserve">Co-factor and vitamine metabolism.folate &amp; vitamine K.vitamine K</t>
  </si>
  <si>
    <t xml:space="preserve">18.5.2.5</t>
  </si>
  <si>
    <t xml:space="preserve">Co-factor and vitamine metabolism.vitamine K.naphthoate synthase</t>
  </si>
  <si>
    <t xml:space="preserve">3.8</t>
  </si>
  <si>
    <t xml:space="preserve">minor CHO metabolism.galactose</t>
  </si>
  <si>
    <t xml:space="preserve">3.8.2</t>
  </si>
  <si>
    <t xml:space="preserve">minor CHO metabolism.galactose.alpha-galactosidases</t>
  </si>
  <si>
    <t xml:space="preserve">10.7</t>
  </si>
  <si>
    <t xml:space="preserve">cell wall.modification</t>
  </si>
  <si>
    <t xml:space="preserve">25.1</t>
  </si>
  <si>
    <t xml:space="preserve">C1-metabolism.glycine hydroxymethyltransferase</t>
  </si>
  <si>
    <t xml:space="preserve">31.99</t>
  </si>
  <si>
    <t xml:space="preserve">cell.unspecified</t>
  </si>
  <si>
    <t xml:space="preserve">26.30</t>
  </si>
  <si>
    <t xml:space="preserve">misc. other Ferredoxins and Rieske domain</t>
  </si>
  <si>
    <t xml:space="preserve">1.3.2</t>
  </si>
  <si>
    <t xml:space="preserve">PS.calvin cyle.rubisco small subunit</t>
  </si>
  <si>
    <t xml:space="preserve">16.2.1.2</t>
  </si>
  <si>
    <t xml:space="preserve">secondary metabolism.phenylpropanoids.lignin biosynthesis.C4H</t>
  </si>
  <si>
    <t xml:space="preserve">31.3.1</t>
  </si>
  <si>
    <t xml:space="preserve">cell.cycle.peptidylprolyl isomerase</t>
  </si>
  <si>
    <t xml:space="preserve">1.2.3</t>
  </si>
  <si>
    <t xml:space="preserve">PS.photorespiration.aminotransferases peroxisomal</t>
  </si>
  <si>
    <t xml:space="preserve">13.1.1.3</t>
  </si>
  <si>
    <t xml:space="preserve">amino acid metabolism.synthesis.central amino acid metabolism.alanine</t>
  </si>
  <si>
    <t xml:space="preserve">13.1.1.3.11</t>
  </si>
  <si>
    <t xml:space="preserve">amino acid metabolism.synthesis.central amino acid metabolism.alanine.alanine-glyoxylate aminotransferase</t>
  </si>
  <si>
    <t xml:space="preserve">13.1.5.2.3</t>
  </si>
  <si>
    <t xml:space="preserve">amino acid metabolism.synthesis.serine-glycine-cysteine group.glycine.serine glyoxylate aminotransferase</t>
  </si>
  <si>
    <t xml:space="preserve">26.16</t>
  </si>
  <si>
    <t xml:space="preserve">misc.myrosinases-lectin-jacalin</t>
  </si>
  <si>
    <t xml:space="preserve">11.9.2.1</t>
  </si>
  <si>
    <t xml:space="preserve">lipid metabolism.lipid degradation.lipases.triacylglycerol lipase</t>
  </si>
  <si>
    <t xml:space="preserve">4.1.14</t>
  </si>
  <si>
    <t xml:space="preserve">glycolysis.cytosolic branch.enolase</t>
  </si>
  <si>
    <t xml:space="preserve">23.5</t>
  </si>
  <si>
    <t xml:space="preserve">nucleotide metabolism.deoxynucleotide metabolism</t>
  </si>
  <si>
    <t xml:space="preserve">6.3</t>
  </si>
  <si>
    <t xml:space="preserve">gluconeogenesis.Malate DH</t>
  </si>
  <si>
    <t xml:space="preserve">17.2.3</t>
  </si>
  <si>
    <t xml:space="preserve">hormone metabolism.auxin.induced-regulated-responsive-activated</t>
  </si>
  <si>
    <t xml:space="preserve">11.1.9</t>
  </si>
  <si>
    <t xml:space="preserve">lipid metabolism.FA synthesis and FA elongation.long chain fatty acid CoA ligase</t>
  </si>
  <si>
    <t xml:space="preserve">35.1.40</t>
  </si>
  <si>
    <t xml:space="preserve">not assigned.no ontology.glycine rich proteins</t>
  </si>
  <si>
    <t xml:space="preserve">29.1.9</t>
  </si>
  <si>
    <t xml:space="preserve">protein.aa activation.valine-tRNA ligase</t>
  </si>
  <si>
    <t xml:space="preserve">2.1</t>
  </si>
  <si>
    <t xml:space="preserve">major CHO metabolism.synthesis</t>
  </si>
  <si>
    <t xml:space="preserve">15.3</t>
  </si>
  <si>
    <t xml:space="preserve">metal handling.regulation</t>
  </si>
  <si>
    <t xml:space="preserve">29.8</t>
  </si>
  <si>
    <t xml:space="preserve">protein.assembly and cofactor ligation</t>
  </si>
  <si>
    <t xml:space="preserve">1.3.7</t>
  </si>
  <si>
    <t xml:space="preserve">PS.calvin cyle.FBPase</t>
  </si>
  <si>
    <t xml:space="preserve">15.2</t>
  </si>
  <si>
    <t xml:space="preserve">metal handling.binding, chelation and storage</t>
  </si>
  <si>
    <t xml:space="preserve">10.8</t>
  </si>
  <si>
    <t xml:space="preserve">cell wall.pectin*esterases</t>
  </si>
  <si>
    <t xml:space="preserve">29.2.1.99</t>
  </si>
  <si>
    <t xml:space="preserve">protein.synthesis.ribosomal protein.unknown</t>
  </si>
  <si>
    <t xml:space="preserve">29.2.1.99.99</t>
  </si>
  <si>
    <t xml:space="preserve">protein.synthesis.ribosomal protein.unknown.unknown</t>
  </si>
  <si>
    <t xml:space="preserve">2.2.2.2</t>
  </si>
  <si>
    <t xml:space="preserve">major CHO metabolism.degradation.starch.starch phosphorylase</t>
  </si>
  <si>
    <t xml:space="preserve">2.2.1.1</t>
  </si>
  <si>
    <t xml:space="preserve">major CHO metabolism.degradation.sucrose.fructokinase</t>
  </si>
  <si>
    <t xml:space="preserve">4.1.2</t>
  </si>
  <si>
    <t xml:space="preserve">glycolysis.cytosolic branch.UGPase</t>
  </si>
  <si>
    <t xml:space="preserve">13.2.3.4</t>
  </si>
  <si>
    <t xml:space="preserve">amino acid metabolism.degradation.aspartate family.methionine</t>
  </si>
  <si>
    <t xml:space="preserve">13.2.3.4.1</t>
  </si>
  <si>
    <t xml:space="preserve">amino acid metabolism.degradation.aspartate family.methionine.methionine gamma-lyase</t>
  </si>
  <si>
    <t xml:space="preserve">27.3.29</t>
  </si>
  <si>
    <t xml:space="preserve">RNA.regulation of transcription.TCP transcription factor family</t>
  </si>
  <si>
    <t xml:space="preserve">10.5.1</t>
  </si>
  <si>
    <t xml:space="preserve">cell wall.cell wall proteins.AGPs</t>
  </si>
  <si>
    <t xml:space="preserve">27.3.12</t>
  </si>
  <si>
    <t xml:space="preserve">RNA.regulation of transcription.C3H zinc finger family</t>
  </si>
  <si>
    <t xml:space="preserve">2.2.2.6</t>
  </si>
  <si>
    <t xml:space="preserve">major CHO metabolism.degradation.starch.transporter</t>
  </si>
  <si>
    <t xml:space="preserve">29.5.5</t>
  </si>
  <si>
    <t xml:space="preserve">protein.degradation.serine protease</t>
  </si>
  <si>
    <t xml:space="preserve">27.1.1</t>
  </si>
  <si>
    <t xml:space="preserve">RNA.processing.splicing</t>
  </si>
  <si>
    <t xml:space="preserve">29.3.2</t>
  </si>
  <si>
    <t xml:space="preserve">protein.targeting.mitochondria</t>
  </si>
  <si>
    <t xml:space="preserve">27.3.41</t>
  </si>
  <si>
    <t xml:space="preserve">RNA.regulation of transcription.B3 transcription factor family</t>
  </si>
  <si>
    <t xml:space="preserve">2.2.2.1</t>
  </si>
  <si>
    <t xml:space="preserve">major CHO metabolism.degradation.starch.starch cleavage</t>
  </si>
  <si>
    <t xml:space="preserve">2.1.2</t>
  </si>
  <si>
    <t xml:space="preserve">major CHO metabolism.synthesis.starch</t>
  </si>
  <si>
    <t xml:space="preserve">25.6</t>
  </si>
  <si>
    <t xml:space="preserve">C1-metabolism.methylenetetrahydrofolate reductase</t>
  </si>
  <si>
    <t xml:space="preserve">23.4.2</t>
  </si>
  <si>
    <t xml:space="preserve">nucleotide metabolism.phosphotransfer and pyrophosphatases.guanylate kinase</t>
  </si>
  <si>
    <t xml:space="preserve">26.3</t>
  </si>
  <si>
    <t xml:space="preserve">misc.gluco-, galacto- and mannosidases</t>
  </si>
  <si>
    <t xml:space="preserve">13.1.4.1.1</t>
  </si>
  <si>
    <t xml:space="preserve">amino acid metabolism.synthesis.branched chain group.common.acetolactate synthase</t>
  </si>
  <si>
    <t xml:space="preserve">33.99</t>
  </si>
  <si>
    <t xml:space="preserve">development.unspecified</t>
  </si>
  <si>
    <t xml:space="preserve">17.3.1.1.3</t>
  </si>
  <si>
    <t xml:space="preserve">hormone metabolism.brassinosteroid.synthesis-degradation.BRs.CPD</t>
  </si>
  <si>
    <t xml:space="preserve">26.21</t>
  </si>
  <si>
    <t xml:space="preserve">misc.protease inhibitor/seed storage/lipid transfer protein (LTP) family protein</t>
  </si>
  <si>
    <t xml:space="preserve">13.2.4.4</t>
  </si>
  <si>
    <t xml:space="preserve">amino acid metabolism.degradation.branched-chain group.leucine</t>
  </si>
  <si>
    <t xml:space="preserve">13.1.1</t>
  </si>
  <si>
    <t xml:space="preserve">amino acid metabolism.synthesis.central amino acid metabolism</t>
  </si>
  <si>
    <t xml:space="preserve">18.7</t>
  </si>
  <si>
    <t xml:space="preserve">Co-factor and vitamine metabolism.iron-sulphur clusters</t>
  </si>
  <si>
    <t xml:space="preserve">1.3.12</t>
  </si>
  <si>
    <t xml:space="preserve">PS.calvin cyle.PRK</t>
  </si>
  <si>
    <t xml:space="preserve">23.3.2</t>
  </si>
  <si>
    <t xml:space="preserve">nucleotide metabolism.salvage.nucleoside kinases</t>
  </si>
  <si>
    <t xml:space="preserve">23.3.2.1</t>
  </si>
  <si>
    <t xml:space="preserve">nucleotide metabolism.salvage.nucleoside kinases.adenosine kinase</t>
  </si>
  <si>
    <t xml:space="preserve">30.6</t>
  </si>
  <si>
    <t xml:space="preserve">signalling.MAP kinases</t>
  </si>
  <si>
    <t xml:space="preserve">34.4</t>
  </si>
  <si>
    <t xml:space="preserve">transport.nitrate</t>
  </si>
  <si>
    <t xml:space="preserve">27.3.62</t>
  </si>
  <si>
    <t xml:space="preserve">RNA.regulation of transcription.Nucleosome/chromatin assembly factor group</t>
  </si>
  <si>
    <t xml:space="preserve">11.9.4.3</t>
  </si>
  <si>
    <t xml:space="preserve">lipid metabolism.lipid degradation.beta-oxidation.enoyl CoA hydratase</t>
  </si>
  <si>
    <t xml:space="preserve">17.2</t>
  </si>
  <si>
    <t xml:space="preserve">hormone metabolism.auxin</t>
  </si>
  <si>
    <t xml:space="preserve">34.1.2</t>
  </si>
  <si>
    <t xml:space="preserve">transport.p- and v-ATPases.H+-exporting ATPase</t>
  </si>
  <si>
    <t xml:space="preserve">17.4</t>
  </si>
  <si>
    <t xml:space="preserve">hormone metabolism.cytokinin</t>
  </si>
  <si>
    <t xml:space="preserve">10.1.4</t>
  </si>
  <si>
    <t xml:space="preserve">cell wall.precursor synthesis.UGD</t>
  </si>
  <si>
    <t xml:space="preserve">29.2.1.1.3</t>
  </si>
  <si>
    <t xml:space="preserve">protein.synthesis.ribosomal protein.prokaryotic.unknown organellar</t>
  </si>
  <si>
    <t xml:space="preserve">29.2.1.1.3.1</t>
  </si>
  <si>
    <t xml:space="preserve">protein.synthesis.ribosomal protein.prokaryotic.unknown organellar.30S subunit</t>
  </si>
  <si>
    <t xml:space="preserve">29.2.1.1.3.1.21</t>
  </si>
  <si>
    <t xml:space="preserve">protein.synthesis.ribosomal protein.prokaryotic.unknown organellar.30S subunit.S21</t>
  </si>
  <si>
    <t xml:space="preserve">29.2.1.1.1.2.5</t>
  </si>
  <si>
    <t xml:space="preserve">protein.synthesis.ribosomal protein.prokaryotic.chloroplast.50S subunit.L5</t>
  </si>
  <si>
    <t xml:space="preserve">29.2.1.1.1.1</t>
  </si>
  <si>
    <t xml:space="preserve">protein.synthesis.ribosomal protein.prokaryotic.chloroplast.30S subunit</t>
  </si>
  <si>
    <t xml:space="preserve">26.7</t>
  </si>
  <si>
    <t xml:space="preserve">misc.oxidases - copper, flavone etc.</t>
  </si>
  <si>
    <t xml:space="preserve">21.2.1.1</t>
  </si>
  <si>
    <t xml:space="preserve">redox.ascorbate and glutathione.ascorbate.GME</t>
  </si>
  <si>
    <t xml:space="preserve">31.4</t>
  </si>
  <si>
    <t xml:space="preserve">cell.vesicle transport</t>
  </si>
  <si>
    <t xml:space="preserve">13.1.6.1</t>
  </si>
  <si>
    <t xml:space="preserve">amino acid metabolism.synthesis.aromatic aa.chorismate</t>
  </si>
  <si>
    <t xml:space="preserve">27.3.37</t>
  </si>
  <si>
    <t xml:space="preserve">RNA.regulation of transcription.AS2,Lateral Organ Boundaries Gene Family</t>
  </si>
  <si>
    <t xml:space="preserve">29.2.1.2.1</t>
  </si>
  <si>
    <t xml:space="preserve">protein.synthesis.ribosomal protein.eukaryotic.40S subunit</t>
  </si>
  <si>
    <t xml:space="preserve">13.1</t>
  </si>
  <si>
    <t xml:space="preserve">amino acid metabolism.synthesis</t>
  </si>
  <si>
    <t xml:space="preserve">10.6.3</t>
  </si>
  <si>
    <t xml:space="preserve">cell wall.degradation.pectate lyases and polygalacturonases</t>
  </si>
  <si>
    <t xml:space="preserve">21.5</t>
  </si>
  <si>
    <t xml:space="preserve">redox.peroxiredoxin</t>
  </si>
  <si>
    <t xml:space="preserve">10.1.30.2</t>
  </si>
  <si>
    <t xml:space="preserve">ell wall.precursor synthesis.sugar kinases.arabinose-1-kinase</t>
  </si>
  <si>
    <t xml:space="preserve">29.4.1.61</t>
  </si>
  <si>
    <t xml:space="preserve">protein.postranslational modification.kinase.receptor like cytoplasmatic kinase X</t>
  </si>
  <si>
    <t xml:space="preserve">26.18</t>
  </si>
  <si>
    <t xml:space="preserve">misc.invertase/pectin methylesterase inhibitor family protein</t>
  </si>
  <si>
    <t xml:space="preserve">29.2.1</t>
  </si>
  <si>
    <t xml:space="preserve">protein.synthesis.ribosomal protein</t>
  </si>
  <si>
    <t xml:space="preserve">28.2</t>
  </si>
  <si>
    <t xml:space="preserve">DNA.repair</t>
  </si>
  <si>
    <t xml:space="preserve">26.4</t>
  </si>
  <si>
    <t xml:space="preserve">misc.beta 1,3 glucan hydrolases</t>
  </si>
  <si>
    <t xml:space="preserve">27.3.44</t>
  </si>
  <si>
    <t xml:space="preserve">RNA.regulation of transcription.Chromatin Remodeling Factors</t>
  </si>
  <si>
    <t xml:space="preserve">33.3</t>
  </si>
  <si>
    <t xml:space="preserve">development.squamosa promoter binding like (SPL)</t>
  </si>
  <si>
    <t xml:space="preserve">27.3.20</t>
  </si>
  <si>
    <t xml:space="preserve">RNA.regulation of transcription.G2-like transcription factor family, GARP</t>
  </si>
  <si>
    <t xml:space="preserve">35.1.20</t>
  </si>
  <si>
    <t xml:space="preserve">not assigned.no ontology.formin homology 2 domain-containing protein</t>
  </si>
  <si>
    <t xml:space="preserve">20.2.5</t>
  </si>
  <si>
    <t xml:space="preserve">stress.abiotic.light</t>
  </si>
  <si>
    <t xml:space="preserve">1.3.4</t>
  </si>
  <si>
    <t xml:space="preserve">PS.calvin cyle.GAP</t>
  </si>
  <si>
    <t xml:space="preserve">21.4</t>
  </si>
  <si>
    <t xml:space="preserve">redox.glutaredoxins</t>
  </si>
  <si>
    <t xml:space="preserve">13.1.6.1.6</t>
  </si>
  <si>
    <t xml:space="preserve">amino acid metabolism.synthesis.aromatic aa.chorismate.5-enolpyruvylshikimate-3-phosphate synthase</t>
  </si>
  <si>
    <t xml:space="preserve">29.5.11</t>
  </si>
  <si>
    <t xml:space="preserve">protein.degradation.ubiquitin</t>
  </si>
  <si>
    <t xml:space="preserve">29.2.1.1.1.2.28</t>
  </si>
  <si>
    <t xml:space="preserve">protein.synthesis.ribosomal protein.prokaryotic.chloroplast.50S subunit.L28</t>
  </si>
  <si>
    <t xml:space="preserve">17.2.1</t>
  </si>
  <si>
    <t xml:space="preserve">hormone metabolism.auxin.synthesis-degradation</t>
  </si>
  <si>
    <t xml:space="preserve">27.3.15</t>
  </si>
  <si>
    <t xml:space="preserve">RNA.regulation of transcription.CCAAT box binding factor family, HAP3</t>
  </si>
  <si>
    <t xml:space="preserve">34.12</t>
  </si>
  <si>
    <t xml:space="preserve">transport.metal</t>
  </si>
  <si>
    <t xml:space="preserve">29.2</t>
  </si>
  <si>
    <t xml:space="preserve">protein.synthesis</t>
  </si>
  <si>
    <t xml:space="preserve">34.15</t>
  </si>
  <si>
    <t xml:space="preserve">transport.potassium</t>
  </si>
  <si>
    <t xml:space="preserve">26.13</t>
  </si>
  <si>
    <t xml:space="preserve">misc.acid and other phosphatases</t>
  </si>
  <si>
    <t xml:space="preserve">4.1.15</t>
  </si>
  <si>
    <t xml:space="preserve">glycolysis.cytosolic branch.pyruvate kinase (PK)</t>
  </si>
  <si>
    <t xml:space="preserve">29.1</t>
  </si>
  <si>
    <t xml:space="preserve">protein.aa activation</t>
  </si>
  <si>
    <t xml:space="preserve">35.2</t>
  </si>
  <si>
    <t xml:space="preserve">not assigned.unknown</t>
  </si>
  <si>
    <t xml:space="preserve">13.1.1.1</t>
  </si>
  <si>
    <t xml:space="preserve">amino acid metabolism.synthesis.central amino acid metabolism.GABA</t>
  </si>
  <si>
    <t xml:space="preserve">13.1.1.1.1</t>
  </si>
  <si>
    <t xml:space="preserve">amino acid metabolism.synthesis.central amino acid metabolism.GABA.Glutamate decarboxylase</t>
  </si>
  <si>
    <t xml:space="preserve">7.2.2</t>
  </si>
  <si>
    <t xml:space="preserve">OPP.non-reductive PP.transaldolase</t>
  </si>
  <si>
    <t xml:space="preserve">13.1.6.2</t>
  </si>
  <si>
    <t xml:space="preserve">amino acid metabolism.synthesis.aromatic aa.phenylalanine and tyrosine</t>
  </si>
  <si>
    <t xml:space="preserve">20.2.3</t>
  </si>
  <si>
    <t xml:space="preserve">stress.abiotic.drought/salt</t>
  </si>
  <si>
    <t xml:space="preserve">13.1.6.3</t>
  </si>
  <si>
    <t xml:space="preserve">amino acid metabolism.synthesis.aromatic aa.phenylalanine</t>
  </si>
  <si>
    <t xml:space="preserve">13.1.6.3.1</t>
  </si>
  <si>
    <t xml:space="preserve">amino acid metabolism.synthesis.aromatic aa.phenylalanine.arogenate dehydratase / prephenate dehydratase</t>
  </si>
  <si>
    <t xml:space="preserve">2.2</t>
  </si>
  <si>
    <t xml:space="preserve">major CHO metabolism.degradation</t>
  </si>
  <si>
    <t xml:space="preserve">13.1.3.4.11</t>
  </si>
  <si>
    <t xml:space="preserve">amino acid metabolism.synthesis.aspartate family.methionine.S-adenosylmethionine synthetase</t>
  </si>
  <si>
    <t xml:space="preserve">20.1.7.6</t>
  </si>
  <si>
    <t xml:space="preserve">stress.biotic.PR-proteins.proteinase inhibitors</t>
  </si>
  <si>
    <t xml:space="preserve">20.1.7.6.1</t>
  </si>
  <si>
    <t xml:space="preserve">stress.biotic.PR-proteins.proteinase inhibitors.trypsin inhibitor</t>
  </si>
  <si>
    <t xml:space="preserve">9.1</t>
  </si>
  <si>
    <t xml:space="preserve">mitochondrial electron transport / ATP synthesis.NADH-DH</t>
  </si>
  <si>
    <t xml:space="preserve">9.1.2</t>
  </si>
  <si>
    <t xml:space="preserve">mitochondrial electron transport / ATP synthesis.NADH-DH.localisation not clear</t>
  </si>
  <si>
    <t xml:space="preserve">11.1.15</t>
  </si>
  <si>
    <t xml:space="preserve">lipid metabolism.FA synthesis and FA elongation.ACP desaturase</t>
  </si>
  <si>
    <t xml:space="preserve">27.3.24</t>
  </si>
  <si>
    <t xml:space="preserve">RNA.regulation of transcription.MADS box transcription factor family</t>
  </si>
  <si>
    <t xml:space="preserve">17.5.1.2</t>
  </si>
  <si>
    <t xml:space="preserve">hormone metabolism.ethylene.synthesis-degradation.1-aminocyclopropane-1-carboxylate oxidase</t>
  </si>
  <si>
    <t xml:space="preserve">22.1.7</t>
  </si>
  <si>
    <t xml:space="preserve">polyamine metabolism.synthesis.spermine synthase</t>
  </si>
  <si>
    <t xml:space="preserve">30.3</t>
  </si>
  <si>
    <t xml:space="preserve">signalling.calcium</t>
  </si>
  <si>
    <t xml:space="preserve">26.11</t>
  </si>
  <si>
    <t xml:space="preserve">misc</t>
  </si>
  <si>
    <t xml:space="preserve">26.11.1</t>
  </si>
  <si>
    <t xml:space="preserve">misc.alcohol dehydrogenases</t>
  </si>
  <si>
    <t xml:space="preserve">34.19</t>
  </si>
  <si>
    <t xml:space="preserve">transport.Major Intrinsic Proteins</t>
  </si>
  <si>
    <t xml:space="preserve">26.5</t>
  </si>
  <si>
    <t xml:space="preserve">misc.acyl transferases</t>
  </si>
  <si>
    <t xml:space="preserve">27.1</t>
  </si>
  <si>
    <t xml:space="preserve">RNA.processing</t>
  </si>
  <si>
    <t xml:space="preserve">29.2.1.1.1.1.10</t>
  </si>
  <si>
    <t xml:space="preserve">protein.synthesis.ribosomal protein.prokaryotic.chloroplast.30S subunit.S10</t>
  </si>
  <si>
    <t xml:space="preserve">11.9.4</t>
  </si>
  <si>
    <t xml:space="preserve">lipid metabolism.lipid degradation.beta-oxidation</t>
  </si>
  <si>
    <t xml:space="preserve">13.2.6</t>
  </si>
  <si>
    <t xml:space="preserve">amino acid metabolism.degradation.aromatic aa</t>
  </si>
  <si>
    <t xml:space="preserve">13.2.6.3</t>
  </si>
  <si>
    <t xml:space="preserve">amino acid metabolism.degradation.aromatic aa.tryptophan</t>
  </si>
  <si>
    <t xml:space="preserve">13.2.4.1</t>
  </si>
  <si>
    <t xml:space="preserve">amino acid metabolism.degradation.branched-chain group.shared</t>
  </si>
  <si>
    <t xml:space="preserve">18.3</t>
  </si>
  <si>
    <t xml:space="preserve">Co-factor and vitamine metabolism.riboflavin</t>
  </si>
  <si>
    <t xml:space="preserve">18.3.1</t>
  </si>
  <si>
    <t xml:space="preserve">Co-factor and vitamine metabolism.riboflavin.GTP cyclohydrolase II</t>
  </si>
  <si>
    <t xml:space="preserve">8.2.11</t>
  </si>
  <si>
    <t xml:space="preserve">TCA / org. transformation.other organic acid transformaitons.atp-citrate lyase</t>
  </si>
  <si>
    <t xml:space="preserve">8.2.10</t>
  </si>
  <si>
    <t xml:space="preserve">TCA / org. transformation.other organic acid transformaitons.malic</t>
  </si>
  <si>
    <t xml:space="preserve">1.1.4</t>
  </si>
  <si>
    <t xml:space="preserve">PS.lightreaction.ATP synthase</t>
  </si>
  <si>
    <t xml:space="preserve">29.3.4.3</t>
  </si>
  <si>
    <t xml:space="preserve">protein.targeting.secretory pathway.vacuole</t>
  </si>
  <si>
    <t xml:space="preserve">29.2.1.1.1.1.17</t>
  </si>
  <si>
    <t xml:space="preserve">protein.synthesis.ribosomal protein.prokaryotic.chloroplast.30S subunit.S17</t>
  </si>
  <si>
    <t xml:space="preserve">29.2.1.1.1.2.15</t>
  </si>
  <si>
    <t xml:space="preserve">protein.synthesis.ribosomal protein.prokaryotic.chloroplast.50S subunit.L15</t>
  </si>
  <si>
    <t xml:space="preserve">4.2.6</t>
  </si>
  <si>
    <t xml:space="preserve">glycolysis.plastid branch.pyrophosphate-fructose-6-P phosphotransferase</t>
  </si>
  <si>
    <t xml:space="preserve">30.4.1</t>
  </si>
  <si>
    <t xml:space="preserve">signalling.phosphinositides.phosphatidylinositol-4-phosphate 5-kinase</t>
  </si>
  <si>
    <t xml:space="preserve">20.1.5</t>
  </si>
  <si>
    <t xml:space="preserve">stress.biotic.regulation of transcription</t>
  </si>
  <si>
    <t xml:space="preserve">29.3.4</t>
  </si>
  <si>
    <t xml:space="preserve">protein.targeting.secretory pathway</t>
  </si>
  <si>
    <t xml:space="preserve">4.1.17</t>
  </si>
  <si>
    <t xml:space="preserve">glycolysis.cytosolic branch.phospho-enol-pyruvate carboxylase kinase (PPCK)</t>
  </si>
  <si>
    <t xml:space="preserve">3.1.1.1</t>
  </si>
  <si>
    <t xml:space="preserve">minor CHO metabolism.raffinose family.galactinol synthases.known</t>
  </si>
  <si>
    <t xml:space="preserve">12.2</t>
  </si>
  <si>
    <t xml:space="preserve">N-metabolism.ammonia metabolism</t>
  </si>
  <si>
    <t xml:space="preserve">12.2.1</t>
  </si>
  <si>
    <t xml:space="preserve">N-metabolism.ammonia metabolism.glutamate synthase</t>
  </si>
  <si>
    <t xml:space="preserve">12.2.1.2</t>
  </si>
  <si>
    <t xml:space="preserve">N-metabolism.ammonia metabolism.glutamate synthase.NADH dependent</t>
  </si>
  <si>
    <t xml:space="preserve">34.19.3</t>
  </si>
  <si>
    <t xml:space="preserve">transport.Major Intrinsic Proteins.NIP</t>
  </si>
  <si>
    <t xml:space="preserve">17.3.2.1</t>
  </si>
  <si>
    <t xml:space="preserve">hormone metabolism.brassinosteroid.signal transduction.BRI</t>
  </si>
  <si>
    <t xml:space="preserve">26.6</t>
  </si>
  <si>
    <t xml:space="preserve">misc.O-methyl transferases</t>
  </si>
  <si>
    <t xml:space="preserve">29.7.5</t>
  </si>
  <si>
    <t xml:space="preserve">protein.glycosylation.alpha-1,3-mannosyl-glycoprotein-beta-1,2-N-acetylglucosaminyltransferase(GnTI)</t>
  </si>
  <si>
    <t xml:space="preserve">29.7.8</t>
  </si>
  <si>
    <t xml:space="preserve">protein.glycosylation.alpha-1,6-mannosyl-glycoprotein-beta-1,2-N-acetylglucosaminyltransferase(GnTII)</t>
  </si>
  <si>
    <t xml:space="preserve">13.2.7</t>
  </si>
  <si>
    <t xml:space="preserve">amino acid metabolism.degradation.histidine</t>
  </si>
  <si>
    <t xml:space="preserve">13.2.5</t>
  </si>
  <si>
    <t xml:space="preserve">amino acid metabolism.degradation.serine-glycine-cysteine group</t>
  </si>
  <si>
    <t xml:space="preserve">13.2.5.2</t>
  </si>
  <si>
    <t xml:space="preserve">amino acid metabolism.degradation.serine-glycine-cysteine group.glycine</t>
  </si>
  <si>
    <t xml:space="preserve">27.3.3</t>
  </si>
  <si>
    <t xml:space="preserve">RNA.regulation of transcription.AP2/EREBP, APETALA2/Ethylene-responsive element binding protein family</t>
  </si>
  <si>
    <t xml:space="preserve">4.1.3</t>
  </si>
  <si>
    <t xml:space="preserve">glycolysis.cytosolic branch.phosphoglucomutase (PGM)</t>
  </si>
  <si>
    <t xml:space="preserve">10.8.99</t>
  </si>
  <si>
    <t xml:space="preserve">cell wall.pectin*esterases.misc</t>
  </si>
  <si>
    <t xml:space="preserve">26.3.2</t>
  </si>
  <si>
    <t xml:space="preserve">misc.gluco-, galacto- and mannosidases.beta-galactosidase</t>
  </si>
  <si>
    <t xml:space="preserve">13.2</t>
  </si>
  <si>
    <t xml:space="preserve">amino acid metabolism.degradation</t>
  </si>
  <si>
    <t xml:space="preserve">29.2.1.1.1.2.17</t>
  </si>
  <si>
    <t xml:space="preserve">protein.synthesis.ribosomal protein.prokaryotic.chloroplast.50S subunit.L17</t>
  </si>
  <si>
    <t xml:space="preserve">29.4.1.52</t>
  </si>
  <si>
    <t xml:space="preserve">protein.postranslational modification.kinase.receptor like cytoplasmatic kinase II</t>
  </si>
  <si>
    <t xml:space="preserve">16.5.1.3</t>
  </si>
  <si>
    <t xml:space="preserve">secondary metabolism.sulfur-containing.glucosinolates.degradation</t>
  </si>
  <si>
    <t xml:space="preserve">16.5.1.3.3</t>
  </si>
  <si>
    <t xml:space="preserve">secondary metabolism.sulfur-containing.glucosinolates.degradation.nitrilase</t>
  </si>
  <si>
    <t xml:space="preserve">26.3.4</t>
  </si>
  <si>
    <t xml:space="preserve">misc.gluco-, galacto- and mannosidases.endoglucanase</t>
  </si>
  <si>
    <t xml:space="preserve">30.2.24</t>
  </si>
  <si>
    <t xml:space="preserve">signalling.receptor kinases.S-locus glycoprotein like</t>
  </si>
  <si>
    <t xml:space="preserve">29.2.1.1.1.2.10</t>
  </si>
  <si>
    <t xml:space="preserve">protein.synthesis.ribosomal protein.prokaryotic.chloroplast.50S subunit.L10</t>
  </si>
  <si>
    <t xml:space="preserve">29.5.11.4</t>
  </si>
  <si>
    <t xml:space="preserve">protein.degradation.ubiquitin.E3</t>
  </si>
  <si>
    <t xml:space="preserve">34.30</t>
  </si>
  <si>
    <t xml:space="preserve">transport.H+ transporting pyrophosphatase</t>
  </si>
  <si>
    <t xml:space="preserve">27.3.46</t>
  </si>
  <si>
    <t xml:space="preserve">RNA.regulation of transcription.DNA methyltransferases</t>
  </si>
  <si>
    <t xml:space="preserve">13.2.3.5</t>
  </si>
  <si>
    <t xml:space="preserve">amino acid metabolism.degradation.aspartate family.lysine</t>
  </si>
  <si>
    <t xml:space="preserve">27.3.32</t>
  </si>
  <si>
    <t xml:space="preserve">RNA.regulation of transcription.WRKY domain transcription factor family</t>
  </si>
  <si>
    <t xml:space="preserve">34.18</t>
  </si>
  <si>
    <t xml:space="preserve">transport.unspecified anions</t>
  </si>
  <si>
    <t xml:space="preserve">16.5</t>
  </si>
  <si>
    <t xml:space="preserve">secondary metabolism.sulfur-containing</t>
  </si>
  <si>
    <t xml:space="preserve">16.5.1</t>
  </si>
  <si>
    <t xml:space="preserve">secondary metabolism.sulfur-containing.glucosinolates</t>
  </si>
  <si>
    <t xml:space="preserve">2.2.2</t>
  </si>
  <si>
    <t xml:space="preserve">major CHO metabolism.degradation.starch</t>
  </si>
  <si>
    <t xml:space="preserve">17.3.1</t>
  </si>
  <si>
    <t xml:space="preserve">hormone metabolism.brassinosteroid.synthesis-degradation</t>
  </si>
  <si>
    <t xml:space="preserve">17.3.1.1</t>
  </si>
  <si>
    <t xml:space="preserve">hormone metabolism.brassinosteroid.synthesis-degradation.BRs</t>
  </si>
  <si>
    <t xml:space="preserve">18.5</t>
  </si>
  <si>
    <t xml:space="preserve">Co-factor and vitamine metabolism.folate &amp; vitamine K</t>
  </si>
  <si>
    <t xml:space="preserve">11.3.7</t>
  </si>
  <si>
    <t xml:space="preserve">lipid metabolism.Phospholipid synthesis.cyclopropane-fatty-acyl-phospholipid synthase</t>
  </si>
  <si>
    <t xml:space="preserve">13.1.5.2.41</t>
  </si>
  <si>
    <t xml:space="preserve">amino acid metabolism.synthesis.serine-glycine-cysteine group.glycine.sarcosine oxidase</t>
  </si>
  <si>
    <t xml:space="preserve">17.3</t>
  </si>
  <si>
    <t xml:space="preserve">hormone metabolism.brassinosteroid</t>
  </si>
  <si>
    <t xml:space="preserve">19.14</t>
  </si>
  <si>
    <t xml:space="preserve">tetrapyrrole synthesis.protochlorophyllide reductase</t>
  </si>
  <si>
    <t xml:space="preserve">11.8</t>
  </si>
  <si>
    <t xml:space="preserve">lipid metabolism.''exotics'' (steroids, squalene etc)</t>
  </si>
  <si>
    <t xml:space="preserve">23.2</t>
  </si>
  <si>
    <t xml:space="preserve">nucleotide metabolism.degradation</t>
  </si>
  <si>
    <t xml:space="preserve">30.2</t>
  </si>
  <si>
    <t xml:space="preserve">11.9.3.2</t>
  </si>
  <si>
    <t xml:space="preserve">lipid metabolism.lipid degradation.lysophospholipases.carboxylesterase</t>
  </si>
  <si>
    <t xml:space="preserve">27.1.19</t>
  </si>
  <si>
    <t xml:space="preserve">RNA.processing.ribonucleases</t>
  </si>
  <si>
    <t xml:space="preserve">35.1.26</t>
  </si>
  <si>
    <t xml:space="preserve">not assigned.no ontology.DC1 domain containing protein</t>
  </si>
  <si>
    <t xml:space="preserve">29.2.1.1.1.2.18</t>
  </si>
  <si>
    <t xml:space="preserve">protein.synthesis.ribosomal protein.prokaryotic.chloroplast.50S subunit.L18</t>
  </si>
  <si>
    <t xml:space="preserve">29.2.1.2.1.4</t>
  </si>
  <si>
    <t xml:space="preserve">protein.synthesis.ribosomal protein.eukaryotic.40S subunit.S4</t>
  </si>
  <si>
    <t xml:space="preserve">10.8.2</t>
  </si>
  <si>
    <t xml:space="preserve">cell wall.pectin*esterases.acetyl esterase</t>
  </si>
  <si>
    <t xml:space="preserve">20.2.2</t>
  </si>
  <si>
    <t xml:space="preserve">stress.abiotic.cold</t>
  </si>
  <si>
    <t xml:space="preserve">19.13</t>
  </si>
  <si>
    <t xml:space="preserve">tetrapyrrole synthesis.divinyl chlorophyllide-a 8-vinyl-reductase</t>
  </si>
  <si>
    <t xml:space="preserve">34.2.1</t>
  </si>
  <si>
    <t xml:space="preserve">transporter.sugars.sucrose</t>
  </si>
  <si>
    <t xml:space="preserve">11.2.3</t>
  </si>
  <si>
    <t xml:space="preserve">lipid metabolism.FA desaturation.omega 3 desaturase</t>
  </si>
  <si>
    <t xml:space="preserve">17.2.2</t>
  </si>
  <si>
    <t xml:space="preserve">hormone metabolism.auxin.signal transduction</t>
  </si>
  <si>
    <t xml:space="preserve">34.9</t>
  </si>
  <si>
    <t xml:space="preserve">transport.metabolite transporters at the mitochondrial membrane</t>
  </si>
  <si>
    <t xml:space="preserve">4.2</t>
  </si>
  <si>
    <t xml:space="preserve">glycolysis.plastid branch</t>
  </si>
  <si>
    <t xml:space="preserve">30.2.20</t>
  </si>
  <si>
    <t xml:space="preserve">signalling.receptor kinases.wheat LRK10 like</t>
  </si>
  <si>
    <t xml:space="preserve">1.1.5.2</t>
  </si>
  <si>
    <t xml:space="preserve">PS.lightreaction.other electron carrier (ox/red).ferredoxin</t>
  </si>
  <si>
    <t xml:space="preserve">1.3.9</t>
  </si>
  <si>
    <t xml:space="preserve">PS.calvin cyle.seduheptulose bisphosphatase</t>
  </si>
  <si>
    <t xml:space="preserve">27.3.11</t>
  </si>
  <si>
    <t xml:space="preserve">RNA.regulation of transcription.C2H2 zinc finger family</t>
  </si>
  <si>
    <t xml:space="preserve">11.8.4</t>
  </si>
  <si>
    <t xml:space="preserve">lipid metabolism.''exotics'' (steroids, squalene etc).3-beta hydroxysteroid dehydrogenase/isomerase</t>
  </si>
  <si>
    <t xml:space="preserve">8.1</t>
  </si>
  <si>
    <t xml:space="preserve">TCA / org. transformation.TCA</t>
  </si>
  <si>
    <t xml:space="preserve">1.2</t>
  </si>
  <si>
    <t xml:space="preserve">PS.photorespiration</t>
  </si>
  <si>
    <t xml:space="preserve">29.2.1.1.1.1.31</t>
  </si>
  <si>
    <t xml:space="preserve">protein.synthesis.ribosomal protein.prokaryotic.chloroplast.30S subunit.S31</t>
  </si>
  <si>
    <t xml:space="preserve">27.3.53</t>
  </si>
  <si>
    <t xml:space="preserve">RNA.regulation of transcription.High mobility group (HMG) family</t>
  </si>
  <si>
    <t xml:space="preserve">21.2.1</t>
  </si>
  <si>
    <t xml:space="preserve">redox.ascorbate and glutathione.ascorbate</t>
  </si>
  <si>
    <t xml:space="preserve">10.1.21</t>
  </si>
  <si>
    <t xml:space="preserve">cell wall.precursor synthesis.phosphomannomutase</t>
  </si>
  <si>
    <t xml:space="preserve">29.2.1.1.1.2.6</t>
  </si>
  <si>
    <t xml:space="preserve">protein.synthesis.ribosomal protein.prokaryotic.chloroplast.50S subunit.L6</t>
  </si>
  <si>
    <t xml:space="preserve">23.4.3</t>
  </si>
  <si>
    <t xml:space="preserve">nucleotide metabolism.phosphotransfer and pyrophosphatases.uridylate kinase</t>
  </si>
  <si>
    <t xml:space="preserve">3.2</t>
  </si>
  <si>
    <t xml:space="preserve">minor CHO metabolism.trehalose</t>
  </si>
  <si>
    <t xml:space="preserve">29.2.1.1.1.2.12</t>
  </si>
  <si>
    <t xml:space="preserve">protein.synthesis.ribosomal protein.prokaryotic.chloroplast.50S subunit.L12</t>
  </si>
  <si>
    <t xml:space="preserve">26.24</t>
  </si>
  <si>
    <t xml:space="preserve">misc.GCN5-related N-acetyltransferase</t>
  </si>
  <si>
    <t xml:space="preserve">10.1.30</t>
  </si>
  <si>
    <t xml:space="preserve">ell wall.precursor synthesis.sugar kinases</t>
  </si>
  <si>
    <t xml:space="preserve">29.4</t>
  </si>
  <si>
    <t xml:space="preserve">protein.postranslational modification</t>
  </si>
  <si>
    <t xml:space="preserve">1.3.10</t>
  </si>
  <si>
    <t xml:space="preserve">PS.calvin cyle.Rib5P Isomerase</t>
  </si>
  <si>
    <t xml:space="preserve">7.2.4</t>
  </si>
  <si>
    <t xml:space="preserve">OPP.non-reductive PP.ribose 5-phosphate isomerase</t>
  </si>
  <si>
    <t xml:space="preserve">1.1.5</t>
  </si>
  <si>
    <t xml:space="preserve">PS.lightreaction.other electron carrier (ox/red)</t>
  </si>
  <si>
    <t xml:space="preserve">35.1.12</t>
  </si>
  <si>
    <t xml:space="preserve">not assigned.no ontology.pumilio/Puf RNA-binding domain-containing protein</t>
  </si>
  <si>
    <t xml:space="preserve">2.2.2.4</t>
  </si>
  <si>
    <t xml:space="preserve">major CHO metabolism.degradation.starch.D enzyme</t>
  </si>
  <si>
    <t xml:space="preserve">30.2.22</t>
  </si>
  <si>
    <t xml:space="preserve">signalling.receptor kinases.proline extensin like</t>
  </si>
  <si>
    <t xml:space="preserve">12.1</t>
  </si>
  <si>
    <t xml:space="preserve">N-metabolism.nitrate metabolism</t>
  </si>
  <si>
    <t xml:space="preserve">12.1.1</t>
  </si>
  <si>
    <t xml:space="preserve">N-metabolism.nitrate metabolism.NR</t>
  </si>
  <si>
    <t xml:space="preserve">34.11</t>
  </si>
  <si>
    <t xml:space="preserve">transport.NDP-sugars at the ER</t>
  </si>
  <si>
    <t xml:space="preserve">11.9.2</t>
  </si>
  <si>
    <t xml:space="preserve">lipid metabolism.lipid degradation.lipases</t>
  </si>
  <si>
    <t xml:space="preserve">2.1.1</t>
  </si>
  <si>
    <t xml:space="preserve">major CHO metabolism.synthesis.sucrose</t>
  </si>
  <si>
    <t xml:space="preserve">2.1.1.2</t>
  </si>
  <si>
    <t xml:space="preserve">major CHO metabolism.synthesis.sucrose.SPP</t>
  </si>
  <si>
    <t xml:space="preserve">29.2.1.1.1.2.24</t>
  </si>
  <si>
    <t xml:space="preserve">protein.synthesis.ribosomal protein.prokaryotic.chloroplast.50S subunit.L24</t>
  </si>
  <si>
    <t xml:space="preserve">13.1.6.1.7</t>
  </si>
  <si>
    <t xml:space="preserve">amino acid metabolism.synthesis.aromatic aa.chorismate.chorismate synthase</t>
  </si>
  <si>
    <t xml:space="preserve">29.2.1.2.1.3</t>
  </si>
  <si>
    <t xml:space="preserve">protein.synthesis.ribosomal protein.eukaryotic.40S subunit.S3</t>
  </si>
  <si>
    <t xml:space="preserve">1.1.2.1</t>
  </si>
  <si>
    <t xml:space="preserve">PS.lightreaction.photosystem I.LHC-I</t>
  </si>
  <si>
    <t xml:space="preserve">16.1.4.4</t>
  </si>
  <si>
    <t xml:space="preserve">secondary metabolism.isoprenoids.carotenoids.lycopene epsilon cyclase</t>
  </si>
  <si>
    <t xml:space="preserve">34.22</t>
  </si>
  <si>
    <t xml:space="preserve">transport.cyclic nucleotide or calcium regulated channels</t>
  </si>
  <si>
    <t xml:space="preserve">2.2.1.3.1</t>
  </si>
  <si>
    <t xml:space="preserve">major CHO metabolism.degradation.sucrose.invertases.neutral</t>
  </si>
  <si>
    <t xml:space="preserve">1.2.6</t>
  </si>
  <si>
    <t xml:space="preserve">PS.photorespiration.hydroxypyruvate reductase</t>
  </si>
  <si>
    <t xml:space="preserve">13.1.5</t>
  </si>
  <si>
    <t xml:space="preserve">amino acid metabolism.synthesis.serine-glycine-cysteine group</t>
  </si>
  <si>
    <t xml:space="preserve">10.1.1</t>
  </si>
  <si>
    <t xml:space="preserve">cell wall.precursor synthesis.NDP sugar pyrophosphorylase</t>
  </si>
  <si>
    <t xml:space="preserve">10.1.1.1</t>
  </si>
  <si>
    <t xml:space="preserve">cell wall.precursor synthesis.NDP sugar pyrophosphorylase.GDP mannose</t>
  </si>
  <si>
    <t xml:space="preserve">20.1.1</t>
  </si>
  <si>
    <t xml:space="preserve">stress.biotic.respiratory burst</t>
  </si>
  <si>
    <t xml:space="preserve">18.6</t>
  </si>
  <si>
    <t xml:space="preserve">Co-factor and vitamine metabolism.biotin</t>
  </si>
  <si>
    <t xml:space="preserve">4.1.11</t>
  </si>
  <si>
    <t xml:space="preserve">glycolysis.cytosolic branch.aldolase</t>
  </si>
  <si>
    <t xml:space="preserve">13.1.1.2</t>
  </si>
  <si>
    <t xml:space="preserve">amino acid metabolism.synthesis.central amino acid metabolism.aspartate</t>
  </si>
  <si>
    <t xml:space="preserve">13.1.1.2.1</t>
  </si>
  <si>
    <t xml:space="preserve">amino acid metabolism.synthesis.central amino acid metabolism.aspartate.aspartate aminotransferase</t>
  </si>
  <si>
    <t xml:space="preserve">29.2.5</t>
  </si>
  <si>
    <t xml:space="preserve">protein.synthesis.release</t>
  </si>
  <si>
    <t xml:space="preserve">35.1.3</t>
  </si>
  <si>
    <t xml:space="preserve">not assigned.no ontology.armadillo/beta-catenin repeat family protein</t>
  </si>
  <si>
    <t xml:space="preserve">34.21</t>
  </si>
  <si>
    <t xml:space="preserve">transport.calcium</t>
  </si>
  <si>
    <t xml:space="preserve">27.3</t>
  </si>
  <si>
    <t xml:space="preserve">RNA.regulation of transcription</t>
  </si>
  <si>
    <t xml:space="preserve">35.1.21</t>
  </si>
  <si>
    <t xml:space="preserve">not assigned.no ontology.epsin N-terminal homology (ENTH) domain-containing protein</t>
  </si>
  <si>
    <t xml:space="preserve">29.2.1.2.1.8</t>
  </si>
  <si>
    <t xml:space="preserve">protein.synthesis.ribosomal protein.eukaryotic.40S subunit.S8</t>
  </si>
  <si>
    <t xml:space="preserve">2.2.1.3</t>
  </si>
  <si>
    <t xml:space="preserve">major CHO metabolism.degradation.sucrose.invertases</t>
  </si>
  <si>
    <t xml:space="preserve">27.3.66</t>
  </si>
  <si>
    <t xml:space="preserve">RNA.regulation of transcription.Psudo ARR transcription factor family</t>
  </si>
  <si>
    <t xml:space="preserve">29.2.1.2.2.18</t>
  </si>
  <si>
    <t xml:space="preserve">protein.synthesis.ribosomal protein.eukaryotic.60S subunit.L18</t>
  </si>
  <si>
    <t xml:space="preserve">30.2.1</t>
  </si>
  <si>
    <t xml:space="preserve">signalling.receptor kinases.leucine rich repeat I</t>
  </si>
  <si>
    <t xml:space="preserve">30.2.99</t>
  </si>
  <si>
    <t xml:space="preserve">signalling.receptor kinases.misc</t>
  </si>
  <si>
    <t xml:space="preserve">8.1.1</t>
  </si>
  <si>
    <t xml:space="preserve">TCA / org. transformation.TCA.pyruvate DH</t>
  </si>
  <si>
    <t xml:space="preserve">8.1.1.2</t>
  </si>
  <si>
    <t xml:space="preserve">TCA / org. transformation.TCA.pyruvate DH.E2</t>
  </si>
  <si>
    <t xml:space="preserve">1.2.2</t>
  </si>
  <si>
    <t xml:space="preserve">PS.photorespiration.glycolate oxydase</t>
  </si>
  <si>
    <t xml:space="preserve">22.1</t>
  </si>
  <si>
    <t xml:space="preserve">polyamine metabolism.synthesis</t>
  </si>
  <si>
    <t xml:space="preserve">26.9</t>
  </si>
  <si>
    <t xml:space="preserve">misc.glutathione S transferases</t>
  </si>
  <si>
    <t xml:space="preserve">1.1.4.4</t>
  </si>
  <si>
    <t xml:space="preserve">PS.lightreaction.ATP synthase.gamma chain</t>
  </si>
  <si>
    <t xml:space="preserve">16.1.3</t>
  </si>
  <si>
    <t xml:space="preserve">secondary metabolism.isoprenoids.tocopherol biosynthesis</t>
  </si>
  <si>
    <t xml:space="preserve">16.1.3.2</t>
  </si>
  <si>
    <t xml:space="preserve">secondary metabolism.isoprenoids.tocopherol biosynthesis.homogentisate phytyltransferase</t>
  </si>
  <si>
    <t xml:space="preserve">17.1.1</t>
  </si>
  <si>
    <t xml:space="preserve">hormone metabolism.abscisic acid.synthesis-degradation</t>
  </si>
  <si>
    <t xml:space="preserve">4.1.5</t>
  </si>
  <si>
    <t xml:space="preserve">glycolysis.cytosolic branch.phosphofructokinase (PFK)</t>
  </si>
  <si>
    <t xml:space="preserve">29.2.1.1.1.2.4</t>
  </si>
  <si>
    <t xml:space="preserve">protein.synthesis.ribosomal protein.prokaryotic.chloroplast.50S subunit.L4</t>
  </si>
  <si>
    <t xml:space="preserve">3.1.1.2</t>
  </si>
  <si>
    <t xml:space="preserve">minor CHO metabolism.raffinose family.galactinol synthases.putative</t>
  </si>
  <si>
    <t xml:space="preserve">17.3.2</t>
  </si>
  <si>
    <t xml:space="preserve">hormone metabolism.brassinosteroid.signal transduction</t>
  </si>
  <si>
    <t xml:space="preserve">26.28</t>
  </si>
  <si>
    <t xml:space="preserve">misc.GDSL-motif lipase</t>
  </si>
  <si>
    <t xml:space="preserve">23.5.4</t>
  </si>
  <si>
    <t xml:space="preserve">nucleotide metabolism.deoxynucleotide metabolism.ribonucleoside-diphosphate reductase</t>
  </si>
  <si>
    <t xml:space="preserve">23.3.3</t>
  </si>
  <si>
    <t xml:space="preserve">nucleotide metabolism.salvage.NUDIX hydrolases</t>
  </si>
  <si>
    <t xml:space="preserve">27.3.18</t>
  </si>
  <si>
    <t xml:space="preserve">RNA.regulation of transcription.E2F/DP transcription factor family</t>
  </si>
  <si>
    <t xml:space="preserve">30.1</t>
  </si>
  <si>
    <t xml:space="preserve">signalling.in sugar and nutrient physiology</t>
  </si>
  <si>
    <t xml:space="preserve">30.1.1</t>
  </si>
  <si>
    <t xml:space="preserve">29.5.7</t>
  </si>
  <si>
    <t xml:space="preserve">protein.degradation.metalloprotease</t>
  </si>
  <si>
    <t xml:space="preserve">20.1.7</t>
  </si>
  <si>
    <t xml:space="preserve">stress.biotic.PR-proteins</t>
  </si>
  <si>
    <t xml:space="preserve">17.3.2.99</t>
  </si>
  <si>
    <t xml:space="preserve">hormone metabolism.brassinosteroid.signal transduction.other</t>
  </si>
  <si>
    <t xml:space="preserve">29.2.1.2.1.17</t>
  </si>
  <si>
    <t xml:space="preserve">protein.synthesis.ribosomal protein.eukaryotic.40S subunit.S17</t>
  </si>
  <si>
    <t xml:space="preserve">8.1.3</t>
  </si>
  <si>
    <t xml:space="preserve">TCA / org. transformation.TCA.aconitase</t>
  </si>
  <si>
    <t xml:space="preserve">27.3.99</t>
  </si>
  <si>
    <t xml:space="preserve">RNA.regulation of transcription.unclassified</t>
  </si>
  <si>
    <t xml:space="preserve">27.3.23</t>
  </si>
  <si>
    <t xml:space="preserve">RNA.regulation of transcription.HSF,Heat-shock transcription factor family</t>
  </si>
  <si>
    <t xml:space="preserve">26.3.1</t>
  </si>
  <si>
    <t xml:space="preserve">misc.gluco-, galacto- and mannosidases.alpha-galactosidase</t>
  </si>
  <si>
    <t xml:space="preserve">4.1.9</t>
  </si>
  <si>
    <t xml:space="preserve">glycolysis.cytosolic branch.glyceraldehyde 3-phosphate dehydrogenase (GAP-DH)</t>
  </si>
  <si>
    <t xml:space="preserve">25.10</t>
  </si>
  <si>
    <t xml:space="preserve">C1-metabolism.formate dehydrogenase</t>
  </si>
  <si>
    <t xml:space="preserve">26.12</t>
  </si>
  <si>
    <t xml:space="preserve">misc.peroxidases</t>
  </si>
  <si>
    <t xml:space="preserve">27.3.35</t>
  </si>
  <si>
    <t xml:space="preserve">RNA.regulation of transcription.bZIP transcription factor family</t>
  </si>
  <si>
    <t xml:space="preserve">16.1.4</t>
  </si>
  <si>
    <t xml:space="preserve">secondary metabolism.isoprenoids.carotenoids</t>
  </si>
  <si>
    <t xml:space="preserve">25.4</t>
  </si>
  <si>
    <t xml:space="preserve">C1-metabolism.5-formyltetrahydrofolate cyclo-ligase</t>
  </si>
  <si>
    <t xml:space="preserve">29.2.1.2.2.15</t>
  </si>
  <si>
    <t xml:space="preserve">protein.synthesis.ribosomal protein.eukaryotic.60S subunit.L15</t>
  </si>
  <si>
    <t xml:space="preserve">34.19.1</t>
  </si>
  <si>
    <t xml:space="preserve">transport.Major Intrinsic Proteins.PIP</t>
  </si>
  <si>
    <t xml:space="preserve">27.3.30</t>
  </si>
  <si>
    <t xml:space="preserve">RNA.regulation of transcription.Trihelix, Triple-Helix transcription factor family</t>
  </si>
  <si>
    <t xml:space="preserve">11.2.4</t>
  </si>
  <si>
    <t xml:space="preserve">lipid metabolism.FA desaturation.omega 6 desaturase</t>
  </si>
  <si>
    <t xml:space="preserve">34.99</t>
  </si>
  <si>
    <t xml:space="preserve">transport.misc</t>
  </si>
  <si>
    <t xml:space="preserve">29.2.1.2.2.80</t>
  </si>
  <si>
    <t xml:space="preserve">protein.synthesis.ribosomal protein.eukaryotic.60S subunit.P0</t>
  </si>
  <si>
    <t xml:space="preserve">29.2.1.2.1.31</t>
  </si>
  <si>
    <t xml:space="preserve">protein.synthesis.ribosomal protein.eukaryotic.40S subunit.SA</t>
  </si>
  <si>
    <t xml:space="preserve">16.5.1.1</t>
  </si>
  <si>
    <t xml:space="preserve">secondary metabolism.sulfur-containing.glucosinolates.synthesis</t>
  </si>
  <si>
    <t xml:space="preserve">13.1.6.1.5</t>
  </si>
  <si>
    <t xml:space="preserve">amino acid metabolism.synthesis.aromatic aa.chorismate.shikimate kinase</t>
  </si>
  <si>
    <t xml:space="preserve">23.3</t>
  </si>
  <si>
    <t xml:space="preserve">nucleotide metabolism.salvage</t>
  </si>
  <si>
    <t xml:space="preserve">29.2.1.1.1.2.27</t>
  </si>
  <si>
    <t xml:space="preserve">protein.synthesis.ribosomal protein.prokaryotic.chloroplast.50S subunit.L27</t>
  </si>
  <si>
    <t xml:space="preserve">34.16</t>
  </si>
  <si>
    <t xml:space="preserve">transport.ABC transporters and multidrug resistance systems</t>
  </si>
  <si>
    <t xml:space="preserve">27.3.8</t>
  </si>
  <si>
    <t xml:space="preserve">RNA.regulation of transcription.C2C2(Zn) DOF zinc finger family</t>
  </si>
  <si>
    <t xml:space="preserve">13.99</t>
  </si>
  <si>
    <t xml:space="preserve">amino acid metabolism.misc</t>
  </si>
  <si>
    <t xml:space="preserve">27.3.42</t>
  </si>
  <si>
    <t xml:space="preserve">RNA.regulation of transcription.Bromodomain proteins</t>
  </si>
  <si>
    <t xml:space="preserve">21.2</t>
  </si>
  <si>
    <t xml:space="preserve">redox.ascorbate and glutathione</t>
  </si>
  <si>
    <t xml:space="preserve">27.3.7</t>
  </si>
  <si>
    <t xml:space="preserve">RNA.regulation of transcription.C2C2(Zn) CO-like, Constans-like zinc finger family</t>
  </si>
  <si>
    <t xml:space="preserve">34.14</t>
  </si>
  <si>
    <t xml:space="preserve">transport.unspecified cations</t>
  </si>
  <si>
    <t xml:space="preserve">13.1.3.4.12</t>
  </si>
  <si>
    <t xml:space="preserve">amino acid metabolism.synthesis.aspartate family.methionine.homocysteine S-methyltransferase</t>
  </si>
  <si>
    <t xml:space="preserve">7.2</t>
  </si>
  <si>
    <t xml:space="preserve">OPP.non-reductive PP</t>
  </si>
  <si>
    <t xml:space="preserve">21.99</t>
  </si>
  <si>
    <t xml:space="preserve">redox.misc</t>
  </si>
  <si>
    <t xml:space="preserve">29.2.1.2.2.10</t>
  </si>
  <si>
    <t xml:space="preserve">protein.synthesis.ribosomal protein.eukaryotic.60S subunit.L10</t>
  </si>
  <si>
    <t xml:space="preserve">29.3.5</t>
  </si>
  <si>
    <t xml:space="preserve">protein.targeting.peroxisomes</t>
  </si>
  <si>
    <t xml:space="preserve">27.3.27</t>
  </si>
  <si>
    <t xml:space="preserve">RNA.regulation of transcription.NAC domain transcription factor family</t>
  </si>
  <si>
    <t xml:space="preserve">3.3</t>
  </si>
  <si>
    <t xml:space="preserve">minor CHO metabolism.sugar alcohols</t>
  </si>
  <si>
    <t xml:space="preserve">29.2.1.1.1.2.11</t>
  </si>
  <si>
    <t xml:space="preserve">protein.synthesis.ribosomal protein.prokaryotic.chloroplast.50S subunit.L11</t>
  </si>
  <si>
    <t xml:space="preserve">11.9</t>
  </si>
  <si>
    <t xml:space="preserve">lipid metabolism.lipid degradation</t>
  </si>
  <si>
    <t xml:space="preserve">17.6.1</t>
  </si>
  <si>
    <t xml:space="preserve">hormone metabolism.gibberelin.synthesis-degradation</t>
  </si>
  <si>
    <t xml:space="preserve">17.6.1.11</t>
  </si>
  <si>
    <t xml:space="preserve">hormone metabolism.gibberelin.synthesis-degradation.GA20 oxidase</t>
  </si>
  <si>
    <t xml:space="preserve">18.6.1</t>
  </si>
  <si>
    <t xml:space="preserve">Co-factor and vitamine metabolism.biotin.biotin synthase</t>
  </si>
  <si>
    <t xml:space="preserve">29.2.2</t>
  </si>
  <si>
    <t xml:space="preserve">protein.synthesis.misc ribosomal protein</t>
  </si>
  <si>
    <t xml:space="preserve">29.2.2.50</t>
  </si>
  <si>
    <t xml:space="preserve">protein.synthesis.misc ribosomal protein.BRIX</t>
  </si>
  <si>
    <t xml:space="preserve">13.2.2</t>
  </si>
  <si>
    <t xml:space="preserve">amino acid metabolism.degradation.glutamate family</t>
  </si>
  <si>
    <t xml:space="preserve">13.2.2.2</t>
  </si>
  <si>
    <t xml:space="preserve">amino acid metabolism.degradation.glutamate family.proline</t>
  </si>
  <si>
    <t xml:space="preserve">3.1</t>
  </si>
  <si>
    <t xml:space="preserve">minor CHO metabolism.raffinose family</t>
  </si>
  <si>
    <t xml:space="preserve">3.1.1</t>
  </si>
  <si>
    <t xml:space="preserve">minor CHO metabolism.raffinose family.galactinol synthases</t>
  </si>
  <si>
    <t xml:space="preserve">30.2.7</t>
  </si>
  <si>
    <t xml:space="preserve">signalling.receptor kinases.leucine rich repeat VII</t>
  </si>
  <si>
    <t xml:space="preserve">29.1.30</t>
  </si>
  <si>
    <t xml:space="preserve">protein.aa activation.pseudouridylate synthase</t>
  </si>
  <si>
    <t xml:space="preserve">10.1.30.1</t>
  </si>
  <si>
    <t xml:space="preserve">cell wall.precursor synthesis.sugar kinases.galacturonic acid kinase</t>
  </si>
  <si>
    <t xml:space="preserve">11.1</t>
  </si>
  <si>
    <t xml:space="preserve">lipid metabolism.FA synthesis and FA elongation</t>
  </si>
  <si>
    <t xml:space="preserve">11.9.3</t>
  </si>
  <si>
    <t xml:space="preserve">lipid metabolism.lipid degradation.lysophospholipases</t>
  </si>
  <si>
    <t xml:space="preserve">35.1.19</t>
  </si>
  <si>
    <t xml:space="preserve">not assigned.no ontology.C2 domain-containing protein</t>
  </si>
  <si>
    <t xml:space="preserve">29.5.1</t>
  </si>
  <si>
    <t xml:space="preserve">protein.degradation.subtilases</t>
  </si>
  <si>
    <t xml:space="preserve">29.1.7</t>
  </si>
  <si>
    <t xml:space="preserve">protein.aa activation.alanine-tRNA ligase</t>
  </si>
  <si>
    <t xml:space="preserve">17.6</t>
  </si>
  <si>
    <t xml:space="preserve">hormone metabolism.gibberelin</t>
  </si>
  <si>
    <t xml:space="preserve">27.3.9</t>
  </si>
  <si>
    <t xml:space="preserve">RNA.regulation of transcription.C2C2(Zn) GATA transcription factor family</t>
  </si>
  <si>
    <t xml:space="preserve">11.1.5</t>
  </si>
  <si>
    <t xml:space="preserve">lipid metabolism.FA synthesis and FA elongation.beta hydroxyacyl ACP dehydratase</t>
  </si>
  <si>
    <t xml:space="preserve">34.7</t>
  </si>
  <si>
    <t xml:space="preserve">transport.phosphate</t>
  </si>
  <si>
    <t xml:space="preserve">17.5.2</t>
  </si>
  <si>
    <t xml:space="preserve">hormone metabolism.ethylene.signal transduction</t>
  </si>
  <si>
    <t xml:space="preserve">8.2</t>
  </si>
  <si>
    <t xml:space="preserve">TCA / org. transformation.other organic acid transformaitons</t>
  </si>
  <si>
    <t xml:space="preserve">27.3.21</t>
  </si>
  <si>
    <t xml:space="preserve">RNA.regulation of transcription.GRAS transcription factor family</t>
  </si>
  <si>
    <t xml:space="preserve">29.2.1.2.1.28</t>
  </si>
  <si>
    <t xml:space="preserve">protein.synthesis.ribosomal protein.eukaryotic.40S subunit.S28</t>
  </si>
  <si>
    <t xml:space="preserve">29.3.4.99</t>
  </si>
  <si>
    <t xml:space="preserve">protein.targeting.secretory pathway.unspecified</t>
  </si>
  <si>
    <t xml:space="preserve">16.2.1.7</t>
  </si>
  <si>
    <t xml:space="preserve">secondary metabolism.phenylpropanoids.lignin biosynthesis.CCR1</t>
  </si>
  <si>
    <t xml:space="preserve">27.2</t>
  </si>
  <si>
    <t xml:space="preserve">RNA.transcription</t>
  </si>
  <si>
    <t xml:space="preserve">29.2.1.2.2.30</t>
  </si>
  <si>
    <t xml:space="preserve">protein.synthesis.ribosomal protein.eukaryotic.60S subunit.L30</t>
  </si>
  <si>
    <t xml:space="preserve">19.20</t>
  </si>
  <si>
    <t xml:space="preserve">tetrapyrrole synthesis.ferrochelatase</t>
  </si>
  <si>
    <t xml:space="preserve">11.8.1.1</t>
  </si>
  <si>
    <t xml:space="preserve">lipid metabolism.''exotics'' (steroids, squalene etc).sphingolipids.ceramidase</t>
  </si>
  <si>
    <t xml:space="preserve">11.2</t>
  </si>
  <si>
    <t xml:space="preserve">lipid metabolism.FA desaturation</t>
  </si>
  <si>
    <t xml:space="preserve">29.5.11.4.2</t>
  </si>
  <si>
    <t xml:space="preserve">protein.degradation.ubiquitin.E3.RING</t>
  </si>
  <si>
    <t xml:space="preserve">29.2.4</t>
  </si>
  <si>
    <t xml:space="preserve">protein.synthesis.elongation</t>
  </si>
  <si>
    <t xml:space="preserve">30.2.17</t>
  </si>
  <si>
    <t xml:space="preserve">signalling.receptor kinases.DUF 26</t>
  </si>
  <si>
    <t xml:space="preserve">17.3.1.1.1</t>
  </si>
  <si>
    <t xml:space="preserve">hormone metabolism.brassinosteroid.synthesis-degradation.BRs.DET2</t>
  </si>
  <si>
    <t xml:space="preserve">27.3.55</t>
  </si>
  <si>
    <t xml:space="preserve">RNA.regulation of transcription.HDA</t>
  </si>
  <si>
    <t xml:space="preserve">1.1.5.4</t>
  </si>
  <si>
    <t xml:space="preserve">PS.lightreaction.other electron carrier (ox/red).ferredoxin oxireductase</t>
  </si>
  <si>
    <t xml:space="preserve">11.9.4.4</t>
  </si>
  <si>
    <t xml:space="preserve">lipid metabolism.lipid degradation.beta-oxidation.hydroxybutyryl CoA DH</t>
  </si>
  <si>
    <t xml:space="preserve">9.2</t>
  </si>
  <si>
    <t xml:space="preserve">mitochondrial electron transport / ATP synthesis.NADH-DH.type II</t>
  </si>
  <si>
    <t xml:space="preserve">9.2.2</t>
  </si>
  <si>
    <t xml:space="preserve">mitochondrial electron transport / ATP synthesis.NADH-DH.type II.external</t>
  </si>
  <si>
    <t xml:space="preserve">29.5.2</t>
  </si>
  <si>
    <t xml:space="preserve">protein.degradation.autophagy</t>
  </si>
  <si>
    <t xml:space="preserve">11.8.1</t>
  </si>
  <si>
    <t xml:space="preserve">lipid metabolism.''exotics'' (steroids, squalene etc).sphingolipids</t>
  </si>
  <si>
    <t xml:space="preserve">29.2.1.1.1.1.20</t>
  </si>
  <si>
    <t xml:space="preserve">protein.synthesis.ribosomal protein.prokaryotic.chloroplast.30S subunit.S20</t>
  </si>
  <si>
    <t xml:space="preserve">13.1.2</t>
  </si>
  <si>
    <t xml:space="preserve">amino acid metabolism.synthesis.glutamate family</t>
  </si>
  <si>
    <t xml:space="preserve">13.1.2.2</t>
  </si>
  <si>
    <t xml:space="preserve">amino acid metabolism.synthesis.glutamate family.proline</t>
  </si>
  <si>
    <t xml:space="preserve">13.1.2.2.1</t>
  </si>
  <si>
    <t xml:space="preserve">amino acid metabolism.synthesis.glutamate family.proline.delta 1-pyrroline-5-carboxylate synthetase</t>
  </si>
  <si>
    <t xml:space="preserve">2.2.1.3.3</t>
  </si>
  <si>
    <t xml:space="preserve">major CHO metabolism.degradation.sucrose.invertases.vacuolar</t>
  </si>
  <si>
    <t xml:space="preserve">16.2.1.10</t>
  </si>
  <si>
    <t xml:space="preserve">secondary metabolism.phenylpropanoids.lignin biosynthesis.CAD</t>
  </si>
  <si>
    <t xml:space="preserve">17.6.3</t>
  </si>
  <si>
    <t xml:space="preserve">hormone metabolism.gibberelin.induced-regulated-responsive-activated</t>
  </si>
  <si>
    <t xml:space="preserve">34.3</t>
  </si>
  <si>
    <t xml:space="preserve">transport.amino acids</t>
  </si>
  <si>
    <t xml:space="preserve">10.6</t>
  </si>
  <si>
    <t xml:space="preserve">cell wall.degradation</t>
  </si>
  <si>
    <t xml:space="preserve">29.2.1.1.1.2.13</t>
  </si>
  <si>
    <t xml:space="preserve">protein.synthesis.ribosomal protein.prokaryotic.chloroplast.50S subunit.L13</t>
  </si>
  <si>
    <t xml:space="preserve">29.2.1.1.1.2.19</t>
  </si>
  <si>
    <t xml:space="preserve">protein.synthesis.ribosomal protein.prokaryotic.chloroplast.50S subunit.L19</t>
  </si>
  <si>
    <t xml:space="preserve">13.2.3</t>
  </si>
  <si>
    <t xml:space="preserve">amino acid metabolism.degradation.aspartate family</t>
  </si>
  <si>
    <t xml:space="preserve">11.6</t>
  </si>
  <si>
    <t xml:space="preserve">lipid metabolism.lipid transfer proteins etc</t>
  </si>
  <si>
    <t xml:space="preserve">19.12</t>
  </si>
  <si>
    <t xml:space="preserve">tetrapyrrole synthesis.magnesium-protoporphyrin IX monomethyl ester (oxidative) cyclase</t>
  </si>
  <si>
    <t xml:space="preserve">29.2.1.1.1.1.13</t>
  </si>
  <si>
    <t xml:space="preserve">protein.synthesis.ribosomal protein.prokaryotic.chloroplast.30S subunit.S13</t>
  </si>
  <si>
    <t xml:space="preserve">10.6.1</t>
  </si>
  <si>
    <t xml:space="preserve">cell wall.degradation.cellulases and beta -1,4-glucanases</t>
  </si>
  <si>
    <t xml:space="preserve">35.1.16</t>
  </si>
  <si>
    <t xml:space="preserve">not assigned.no ontology.speckle-type POZ protein-related</t>
  </si>
  <si>
    <t xml:space="preserve">8.2.9</t>
  </si>
  <si>
    <t xml:space="preserve">TCA / org. transformation.other organic acid transformaitons.cyt MDH</t>
  </si>
  <si>
    <t xml:space="preserve">30.2.6</t>
  </si>
  <si>
    <t xml:space="preserve">signalling.receptor kinases.leucine rich repeat VI</t>
  </si>
  <si>
    <t xml:space="preserve">19.7</t>
  </si>
  <si>
    <t xml:space="preserve">tetrapyrrole synthesis.uroporphyrinogen decarboxylase</t>
  </si>
  <si>
    <t xml:space="preserve">26.26</t>
  </si>
  <si>
    <t xml:space="preserve">misc.aminotransferases</t>
  </si>
  <si>
    <t xml:space="preserve">26.26.1</t>
  </si>
  <si>
    <t xml:space="preserve">misc.aminotransferases.aminotransferase class IV family protein</t>
  </si>
  <si>
    <t xml:space="preserve">1.2.4</t>
  </si>
  <si>
    <t xml:space="preserve">PS.photorespiration.glycine cleavage</t>
  </si>
  <si>
    <t xml:space="preserve">1.2.4.4</t>
  </si>
  <si>
    <t xml:space="preserve">PS.photorespiration.glycine cleavage.H protein</t>
  </si>
  <si>
    <t xml:space="preserve">19.10</t>
  </si>
  <si>
    <t xml:space="preserve">tetrapyrrole synthesis.magnesium chelatase</t>
  </si>
  <si>
    <t xml:space="preserve">29.2.1.1.1.1.9</t>
  </si>
  <si>
    <t xml:space="preserve">protein.synthesis.ribosomal protein.prokaryotic.chloroplast.30S subunit.S9</t>
  </si>
  <si>
    <t xml:space="preserve">30.2.19</t>
  </si>
  <si>
    <t xml:space="preserve">signalling.receptor kinases.legume-lectin</t>
  </si>
  <si>
    <t xml:space="preserve">29.5</t>
  </si>
  <si>
    <t xml:space="preserve">protein.degradation</t>
  </si>
  <si>
    <t xml:space="preserve">27.3.25</t>
  </si>
  <si>
    <t xml:space="preserve">RNA.regulation of transcription.MYB domain transcription factor family</t>
  </si>
  <si>
    <t xml:space="preserve">30.2.11</t>
  </si>
  <si>
    <t xml:space="preserve">signalling.receptor kinases.leucine rich repeat XI</t>
  </si>
  <si>
    <t xml:space="preserve">4.1.10</t>
  </si>
  <si>
    <t xml:space="preserve">glycolysis.cytosolic branch.non-phosphorylating glyceraldehyde 3-phosphate dehydrogenase (NPGAP-DH)</t>
  </si>
  <si>
    <t xml:space="preserve">29.2.1.1.1.2.29</t>
  </si>
  <si>
    <t xml:space="preserve">protein.synthesis.ribosomal protein.prokaryotic.chloroplast.50S subunit.L29</t>
  </si>
  <si>
    <t xml:space="preserve">21.6</t>
  </si>
  <si>
    <t xml:space="preserve">redox.dismutases and catalases</t>
  </si>
  <si>
    <t xml:space="preserve">4.2.5</t>
  </si>
  <si>
    <t xml:space="preserve">glycolysis.plastid branch.phosphofructokinase (PFK)</t>
  </si>
  <si>
    <t xml:space="preserve">4.3</t>
  </si>
  <si>
    <t xml:space="preserve">glycolysis.unclear/dually targeted</t>
  </si>
  <si>
    <t xml:space="preserve">4.3.13</t>
  </si>
  <si>
    <t xml:space="preserve">glycolysis.unclear/dually targeted.phosphoglycerate mutase</t>
  </si>
  <si>
    <t xml:space="preserve">16.8.1.21</t>
  </si>
  <si>
    <t xml:space="preserve">secondary metabolism.flavonoids.anthocyanins.anthocyanin 5-aromatic acyltransferase</t>
  </si>
  <si>
    <t xml:space="preserve">17.4.2</t>
  </si>
  <si>
    <t xml:space="preserve">hormone metabolism.cytokinin.signal transduction</t>
  </si>
  <si>
    <t xml:space="preserve">1.1.5.3</t>
  </si>
  <si>
    <t xml:space="preserve">PS.lightreaction.other electron carrier (ox/red).ferredoxin reductase</t>
  </si>
  <si>
    <t xml:space="preserve">27.3.26</t>
  </si>
  <si>
    <t xml:space="preserve">RNA.regulation of transcription.MYB-related transcription factor family</t>
  </si>
  <si>
    <t xml:space="preserve">35.1.41</t>
  </si>
  <si>
    <t xml:space="preserve">not assigned.no ontology.hydroxyproline rich proteins</t>
  </si>
  <si>
    <t xml:space="preserve">TAIR ID</t>
  </si>
  <si>
    <t xml:space="preserve">Contig</t>
  </si>
  <si>
    <t xml:space="preserve">Locus description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C(H20/H6)</t>
    </r>
  </si>
  <si>
    <t xml:space="preserve">at2g39730</t>
  </si>
  <si>
    <t xml:space="preserve">contig 1241</t>
  </si>
  <si>
    <t xml:space="preserve">Symbols: RCA | RCA (RUBISCO ACTIVASE); ADP binding / ATP binding / enzyme regulator/ ribulose-1,5-bisphosphate carboxylase/oxygenase activator | chr2:16570746-16573548 REVERSE</t>
  </si>
  <si>
    <t xml:space="preserve">at2g40100</t>
  </si>
  <si>
    <t xml:space="preserve">contig 5820</t>
  </si>
  <si>
    <t xml:space="preserve">Symbols: LHCB4.3 | LHCB4.3 (light harvesting complex PSII); chlorophyll binding | chr2:16745803-16747400 FORWARD</t>
  </si>
  <si>
    <t xml:space="preserve">at4g26530</t>
  </si>
  <si>
    <t xml:space="preserve">contig 10693</t>
  </si>
  <si>
    <t xml:space="preserve">fructose-bisphosphate aldolase, putative | chr4:13391344-13393107 FORWARD</t>
  </si>
  <si>
    <t xml:space="preserve">at3g56650</t>
  </si>
  <si>
    <t xml:space="preserve">contig 6196</t>
  </si>
  <si>
    <t xml:space="preserve">thylakoid lumenal 20 kDa protein | chr3:20984752-20986131 FORWARD</t>
  </si>
  <si>
    <t xml:space="preserve">at1g08380</t>
  </si>
  <si>
    <t xml:space="preserve">contig 1100</t>
  </si>
  <si>
    <t xml:space="preserve">Symbols: PSAO | PSAO (photosystem I subunit O) | chr1:2640813-2641828 REVERSE</t>
  </si>
  <si>
    <t xml:space="preserve">at1g03600</t>
  </si>
  <si>
    <t xml:space="preserve">contig 6041</t>
  </si>
  <si>
    <t xml:space="preserve">photosystem II family protein | chr1:898876-899655 FORWARD</t>
  </si>
  <si>
    <t xml:space="preserve">at2g06520</t>
  </si>
  <si>
    <t xml:space="preserve">contig 6986</t>
  </si>
  <si>
    <t xml:space="preserve">Symbols: PSBX | PSBX (photosystem II subunit X) | chr2:2587729-2588358 REVERSE</t>
  </si>
  <si>
    <t xml:space="preserve">at2g39470</t>
  </si>
  <si>
    <t xml:space="preserve">contig 9508</t>
  </si>
  <si>
    <t xml:space="preserve">Symbols: PPL2 | PPL2 (PsbP-like protein 2); calcium ion binding | chr2:16476216-16477843 FORWARD</t>
  </si>
  <si>
    <t xml:space="preserve">at5g58260</t>
  </si>
  <si>
    <t xml:space="preserve">contig 9893</t>
  </si>
  <si>
    <t xml:space="preserve">Encodes subunit NDH-N of NAD(P)H:plastoquinone dehydrogenase complex (Ndh complex) present in the thylakoid membrane of chloroplasts. This subunit is thought to be required for Ndh complex assembly. | chr5:23560876-23561944 REVERSE</t>
  </si>
  <si>
    <t xml:space="preserve">at4g03280</t>
  </si>
  <si>
    <t xml:space="preserve">contig 232</t>
  </si>
  <si>
    <t xml:space="preserve">Symbols: PETC, PGR1 | PETC (PHOTOSYNTHETIC ELECTRON TRANSFER C); electron transporter, transferring electrons from cytochrome b6/f complex of photosystem II | chr4:1440146-1441863 FORWARD</t>
  </si>
  <si>
    <t xml:space="preserve">at1g67090</t>
  </si>
  <si>
    <t xml:space="preserve">contig 1110</t>
  </si>
  <si>
    <t xml:space="preserve">Symbols: RBCS1A | RBCS1A (RIBULOSE BISPHOSPHATE CARBOXYLASE SMALL CHAIN 1A); copper ion binding / ribulose-bisphosphate carboxylase | chr1:25048158-25049424 REVERSE</t>
  </si>
  <si>
    <t xml:space="preserve">at2g13360</t>
  </si>
  <si>
    <t xml:space="preserve">contig 1789</t>
  </si>
  <si>
    <t xml:space="preserve">Symbols: AGT, AGT1 | AGT (ALANINE:GLYOXYLATE AMINOTRANSFERASE); alanine-glyoxylate transaminase/ serine-glyoxylate transaminase/ serine-pyruvate transaminase | chr2:5539240-5541358 REVERSE</t>
  </si>
  <si>
    <t xml:space="preserve">at2g26500</t>
  </si>
  <si>
    <t xml:space="preserve">contig 9017</t>
  </si>
  <si>
    <t xml:space="preserve">cytochrome b6f complex subunit (petM), putative | chr2:11270218-11270874 FORWARD</t>
  </si>
  <si>
    <t xml:space="preserve">at3g54050</t>
  </si>
  <si>
    <t xml:space="preserve">contig 1543</t>
  </si>
  <si>
    <t xml:space="preserve">fructose-1,6-bisphosphatase, putative / D-fructose-1,6-bisphosphate 1-phosphohydrolase, putative / FBPase, putative | chr3:20016905-20018780 FORWARD</t>
  </si>
  <si>
    <t xml:space="preserve">at4g05180</t>
  </si>
  <si>
    <t xml:space="preserve">contig 230</t>
  </si>
  <si>
    <t xml:space="preserve">Symbols: PSBQ, PSBQ-2, PSII-Q | PSBQ-2; calcium ion binding | chr4:2671822-2673243 REVERSE</t>
  </si>
  <si>
    <t xml:space="preserve">at1g52230</t>
  </si>
  <si>
    <t xml:space="preserve">contig 2259</t>
  </si>
  <si>
    <t xml:space="preserve">Symbols: PSAH2, PSAH-2, PSI-H | PSAH2 (PHOTOSYSTEM I SUBUNIT H2) | chr1:19454836-19455668 FORWARD</t>
  </si>
  <si>
    <t xml:space="preserve">at3g62410</t>
  </si>
  <si>
    <t xml:space="preserve">contig 251</t>
  </si>
  <si>
    <t xml:space="preserve">Symbols: CP12-2, CP12 | CP12-2; protein binding | chr3:23090944-23091566 FORWARD</t>
  </si>
  <si>
    <t xml:space="preserve">at1g70760</t>
  </si>
  <si>
    <t xml:space="preserve">contig 13234</t>
  </si>
  <si>
    <t xml:space="preserve">Symbols: CRR23 | CRR23 ((chlororespiratory reduction 23) | chr1:26687230-26688384 FORWARD</t>
  </si>
  <si>
    <t xml:space="preserve">at2g35370</t>
  </si>
  <si>
    <t xml:space="preserve">contig 3844</t>
  </si>
  <si>
    <t xml:space="preserve">Symbols: GDCH | GDCH; glycine dehydrogenase (decarboxylating) | chr2:14891102-14892218 FORWARD</t>
  </si>
  <si>
    <t xml:space="preserve">at1g32060</t>
  </si>
  <si>
    <t xml:space="preserve">contig 2857</t>
  </si>
  <si>
    <t xml:space="preserve">Symbols: PRK | PRK (PHOSPHORIBULOKINASE); ATP binding / phosphoribulokinase/ protein binding | chr1:11532533-11534639 FORWARD</t>
  </si>
  <si>
    <t xml:space="preserve">at2g46820</t>
  </si>
  <si>
    <t xml:space="preserve">contig 378</t>
  </si>
  <si>
    <t xml:space="preserve">Symbols: PTAC8, TMP14, PSAP, PSI-P | PSI-P (PHOTOSYSTEM I P SUBUNIT); DNA binding | chr2:19243589-19245141 FORWARD</t>
  </si>
  <si>
    <t xml:space="preserve">at3g14420</t>
  </si>
  <si>
    <t xml:space="preserve">contig 955</t>
  </si>
  <si>
    <t xml:space="preserve">(S)-2-hydroxy-acid oxidase, peroxisomal, putative / glycolate oxidase, putative / short chain alpha-hydroxy acid oxidase, putative | chr3:4821523-4824178 FORWARD</t>
  </si>
  <si>
    <t xml:space="preserve">at3g50820</t>
  </si>
  <si>
    <t xml:space="preserve">contig 253</t>
  </si>
  <si>
    <t xml:space="preserve">Symbols: PSBO2, PSBO-2, OEC33 | PSBO2 (PHOTOSYSTEM II SUBUNIT O-2); oxygen evolving/ poly(U) binding | chr3:18890876-18892426 REVERSE</t>
  </si>
  <si>
    <t xml:space="preserve">at3g55330</t>
  </si>
  <si>
    <t xml:space="preserve">contig 10251</t>
  </si>
  <si>
    <t xml:space="preserve">Symbols: PPL1 | PPL1 (PsbP-like protein 1); calcium ion binding | chr3:20513825-20515351 REVERSE</t>
  </si>
  <si>
    <t xml:space="preserve">at4g12800</t>
  </si>
  <si>
    <t xml:space="preserve">contig 379</t>
  </si>
  <si>
    <t xml:space="preserve">Symbols: PSAL | PSAL (photosystem I subunit L) | chr4:7521322-7522670 FORWARD</t>
  </si>
  <si>
    <t xml:space="preserve">at4g32260</t>
  </si>
  <si>
    <t xml:space="preserve">contig 471</t>
  </si>
  <si>
    <t xml:space="preserve">ATP synthase family | chr4:15573636-15574737 REVERSE</t>
  </si>
  <si>
    <t xml:space="preserve">at1g06680</t>
  </si>
  <si>
    <t xml:space="preserve">contig 509</t>
  </si>
  <si>
    <t xml:space="preserve">Symbols: PSBP-1, OEE2, PSII-P, OE23 | PSBP-1 (PHOTOSYSTEM II SUBUNIT P-1); poly(U) binding | chr1:2047825-2049418 FORWARD</t>
  </si>
  <si>
    <t xml:space="preserve">at1g68010</t>
  </si>
  <si>
    <t xml:space="preserve">contig 1413</t>
  </si>
  <si>
    <t xml:space="preserve">Symbols: HPR | HPR; glycerate dehydrogenase/ poly(U) binding | chr1:25493218-25495988 FORWARD</t>
  </si>
  <si>
    <t xml:space="preserve">at1g30380</t>
  </si>
  <si>
    <t xml:space="preserve">contig 3560</t>
  </si>
  <si>
    <t xml:space="preserve">Symbols: PSAK | PSAK (photosystem I subunit K) | chr1:10722197-10723247 FORWARD</t>
  </si>
  <si>
    <t xml:space="preserve">at1g42970</t>
  </si>
  <si>
    <t xml:space="preserve">contig 883</t>
  </si>
  <si>
    <t xml:space="preserve">Symbols: GAPB | GAPB (GLYCERALDEHYDE-3-PHOSPHATE DEHYDROGENASE B SUBUNIT); glyceraldehyde-3-phosphate dehydrogenase (NADP+)/ glyceraldehyde-3-phosphate dehydrogenase | chr1:16127381-16129843 FORWARD</t>
  </si>
  <si>
    <t xml:space="preserve">at1g79040</t>
  </si>
  <si>
    <t xml:space="preserve">contig 2237</t>
  </si>
  <si>
    <t xml:space="preserve">Symbols: PSBR | PSBR (photosystem II subunit R) | chr1:29736016-29737009 FORWARD</t>
  </si>
  <si>
    <t xml:space="preserve">at1g14030</t>
  </si>
  <si>
    <t xml:space="preserve">contig 2596</t>
  </si>
  <si>
    <t xml:space="preserve">ribulose-1,5 bisphosphate carboxylase oxygenase large subunit N-methyltransferase, putative | chr1:4805306-4807517 REVERSE</t>
  </si>
  <si>
    <t xml:space="preserve">at2g20260</t>
  </si>
  <si>
    <t xml:space="preserve">contig 1874</t>
  </si>
  <si>
    <t xml:space="preserve">Symbols: PSAE-2 | PSAE-2 (photosystem I subunit E-2); catalytic | chr2:8736734-8737767 FORWARD</t>
  </si>
  <si>
    <t xml:space="preserve">at3g47470</t>
  </si>
  <si>
    <t xml:space="preserve">contig 1517</t>
  </si>
  <si>
    <t xml:space="preserve">Symbols: LHCA4, CAB4 | LHCA4 (LIGHT-HARVESTING CHLOROPHYLL-PROTEIN COMPLEX I SUBUNIT A4); chlorophyll binding | chr3:17493372-17495033 REVERSE</t>
  </si>
  <si>
    <t xml:space="preserve">at3g26650</t>
  </si>
  <si>
    <t xml:space="preserve">contig 1125</t>
  </si>
  <si>
    <t xml:space="preserve">Symbols: GAPA, GAPA-1 | GAPA (GLYCERALDEHYDE 3-PHOSPHATE DEHYDROGENASE A SUBUNIT); glyceraldehyde-3-phosphate dehydrogenase/ protein binding | chr3:9795071-9797045 FORWARD</t>
  </si>
  <si>
    <t xml:space="preserve">at3g55800</t>
  </si>
  <si>
    <t xml:space="preserve">contig 3916</t>
  </si>
  <si>
    <t xml:space="preserve">Symbols: SBPASE | SBPASE (sedoheptulose-bisphosphatase); phosphoric ester hydrolase/ sedoheptulose-bisphosphatase | chr3:20709386-20711640 FORWARD</t>
  </si>
  <si>
    <t xml:space="preserve">at5g44520</t>
  </si>
  <si>
    <t xml:space="preserve">contig 8140</t>
  </si>
  <si>
    <t xml:space="preserve">ribose 5-phosphate isomerase-related | chr5:17934287-17936527 REVERSE</t>
  </si>
  <si>
    <t xml:space="preserve">at5g54270</t>
  </si>
  <si>
    <t xml:space="preserve">contig 767</t>
  </si>
  <si>
    <t xml:space="preserve">Symbols: LHCB3, LHCB3*1 | LHCB3 (LIGHT-HARVESTING CHLOROPHYLL B-BINDING PROTEIN 3); structural molecule | chr5:22038273-22039568 FORWARD</t>
  </si>
  <si>
    <t xml:space="preserve">at4g10340</t>
  </si>
  <si>
    <t xml:space="preserve">contig 4923</t>
  </si>
  <si>
    <t xml:space="preserve">Symbols: LHCB5 | LHCB5 (LIGHT HARVESTING COMPLEX OF PHOTOSYSTEM II 5); chlorophyll binding | chr4:6408016-6409677 FORWARD</t>
  </si>
  <si>
    <t xml:space="preserve">at4g04640</t>
  </si>
  <si>
    <t xml:space="preserve">contig 2998</t>
  </si>
  <si>
    <t xml:space="preserve">Symbols: ATPC1 | ATPC1; enzyme regulator | chr4:2350498-2352018 REVERSE</t>
  </si>
  <si>
    <t xml:space="preserve">at1g29930</t>
  </si>
  <si>
    <t xml:space="preserve">contig 493</t>
  </si>
  <si>
    <t xml:space="preserve">Symbols: CAB1, AB140, CAB140, LHCB1.3 | CAB1 (CHLOROPHYLL A/B BINDING PROTEIN 1); chlorophyll binding | chr1:10478005-10479048 FORWARD</t>
  </si>
  <si>
    <t xml:space="preserve">at1g55670</t>
  </si>
  <si>
    <t xml:space="preserve">contig 1630</t>
  </si>
  <si>
    <t xml:space="preserve">Symbols: PSAG | PSAG (PHOTOSYSTEM I SUBUNIT G) | chr1:20802670-20803449 REVERSE</t>
  </si>
  <si>
    <t xml:space="preserve">at1g03130</t>
  </si>
  <si>
    <t xml:space="preserve">contig 616</t>
  </si>
  <si>
    <t xml:space="preserve">Symbols: PSAD-2 | PSAD-2 (photosystem I subunit D-2) | chr1:753307-754198 REVERSE</t>
  </si>
  <si>
    <t xml:space="preserve">at5g64040</t>
  </si>
  <si>
    <t xml:space="preserve">contig 2185</t>
  </si>
  <si>
    <t xml:space="preserve">Symbols: PSAN | PSAN; calmodulin binding | chr5:25628588-25629615 REVERSE</t>
  </si>
  <si>
    <t xml:space="preserve">at3g16250</t>
  </si>
  <si>
    <t xml:space="preserve">contig 4925</t>
  </si>
  <si>
    <t xml:space="preserve">Symbols: NDF4 | NDF4 (NDH-DEPENDENT CYCLIC ELECTRON FLOW 1); electron carrier/ iron-sulfur cluster binding | chr3:5506931-5508414 REVERSE</t>
  </si>
  <si>
    <t xml:space="preserve">at3g01440</t>
  </si>
  <si>
    <t xml:space="preserve">contig 14051</t>
  </si>
  <si>
    <t xml:space="preserve">oxygen evolving enhancer 3 (PsbQ) family protein | chr3:168435-169618 FORWARD</t>
  </si>
  <si>
    <t xml:space="preserve">at1g60950</t>
  </si>
  <si>
    <t xml:space="preserve">contig 872</t>
  </si>
  <si>
    <t xml:space="preserve">Symbols: FED A, ATFD2 | FED A; 2 iron, 2 sulfur cluster binding / electron carrier/ iron-sulfur cluster binding | chr1:22444520-22445161 FORWARD</t>
  </si>
  <si>
    <t xml:space="preserve">at1g77090</t>
  </si>
  <si>
    <t xml:space="preserve">contig 6969</t>
  </si>
  <si>
    <t xml:space="preserve">thylakoid lumenal 29.8 kDa protein | chr1:28960387-28961922 REVERSE</t>
  </si>
  <si>
    <t xml:space="preserve">at3g54890</t>
  </si>
  <si>
    <t xml:space="preserve">contig 2001</t>
  </si>
  <si>
    <t xml:space="preserve">Symbols: LHCA1 | LHCA1; chlorophyll binding | chr3:20339504-20341103 REVERSE</t>
  </si>
  <si>
    <t xml:space="preserve">at1g15820</t>
  </si>
  <si>
    <t xml:space="preserve">contig 949</t>
  </si>
  <si>
    <t xml:space="preserve">Symbols: LHCB6, CP24 | LHCB6 (LIGHT HARVESTING COMPLEX PSII SUBUNIT 6); chlorophyll binding | chr1:5446462-5447859 REVERSE</t>
  </si>
  <si>
    <t xml:space="preserve">at1g20020</t>
  </si>
  <si>
    <t xml:space="preserve">contig 1487</t>
  </si>
  <si>
    <t xml:space="preserve">Symbols: ATLFNR2, FNR2 | FNR2 (FERREDOXIN-NADP(+)-OXIDOREDUCTASE 2); NADPH dehydrogenase/ oxidoreductase/ poly(U) binding | chr1:6942717-6945018 FORWARD</t>
  </si>
  <si>
    <t xml:space="preserve">at1g79870</t>
  </si>
  <si>
    <t xml:space="preserve">contig 4172</t>
  </si>
  <si>
    <t xml:space="preserve">oxidoreductase family protein | chr1:30044746-30046027 FORWARD</t>
  </si>
  <si>
    <t xml:space="preserve">at1g15140</t>
  </si>
  <si>
    <t xml:space="preserve">contig 4553</t>
  </si>
  <si>
    <t xml:space="preserve">oxidoreductase NAD-binding domain-containing protein | chr1:5210206-5212349 REVERSE</t>
  </si>
  <si>
    <t xml:space="preserve">at2g35120</t>
  </si>
  <si>
    <t xml:space="preserve">contig 5555</t>
  </si>
  <si>
    <t xml:space="preserve">glycine cleavage system H protein, mitochondrial, putative | chr2:14805639-14807369 REVERSE</t>
  </si>
  <si>
    <t xml:space="preserve">at1g02180</t>
  </si>
  <si>
    <t xml:space="preserve">contig 7941</t>
  </si>
  <si>
    <t xml:space="preserve">ferredoxin-related | chr1:413522-414645 REVERSE</t>
  </si>
  <si>
    <t xml:space="preserve">at3g14130</t>
  </si>
  <si>
    <t xml:space="preserve">contig 10581</t>
  </si>
  <si>
    <t xml:space="preserve">(S)-2-hydroxy-acid oxidase, peroxisomal, putative / glycolate oxidase, putative / short chain alpha-hydroxy acid oxidase, putative | chr3:4685646-4688309 REVERSE</t>
  </si>
  <si>
    <t xml:space="preserve">at3g47430</t>
  </si>
  <si>
    <t xml:space="preserve">contig 17251</t>
  </si>
  <si>
    <t xml:space="preserve">Symbols: PEX11B | PEX11B | chr3:17480603-17481792 FORWARD</t>
  </si>
  <si>
    <t xml:space="preserve">at5g48570</t>
  </si>
  <si>
    <t xml:space="preserve">contig 530</t>
  </si>
  <si>
    <t xml:space="preserve">Symbols: ROF2, ATFKBP65 | peptidyl-prolyl cis-trans isomerase, putative / FK506-binding protein, putative | chr5:19690542-19693845 REVERSE</t>
  </si>
  <si>
    <t xml:space="preserve">at3g23400</t>
  </si>
  <si>
    <t xml:space="preserve">contig 1774</t>
  </si>
  <si>
    <t xml:space="preserve">plastid-lipid associated protein PAP / fibrillin family protein | chr3:8376444-8378305 REVERSE</t>
  </si>
  <si>
    <t xml:space="preserve">at2g38750</t>
  </si>
  <si>
    <t xml:space="preserve">contig 2664</t>
  </si>
  <si>
    <t xml:space="preserve">Symbols: ANNAT4 | ANNAT4 (ANNEXIN ARABIDOPSIS 4); calcium ion binding / calcium-dependent phospholipid binding | chr2:16196265-16198491 REVERSE</t>
  </si>
  <si>
    <t xml:space="preserve">at5g57740</t>
  </si>
  <si>
    <t xml:space="preserve">contig 4946</t>
  </si>
  <si>
    <t xml:space="preserve">Symbols: XBAT32 | XBAT32; protein binding / zinc ion binding | chr5:23394585-23397650 REVERSE</t>
  </si>
  <si>
    <t xml:space="preserve">at5g46860</t>
  </si>
  <si>
    <t xml:space="preserve">contig 7338</t>
  </si>
  <si>
    <t xml:space="preserve">Symbols: VAM3, ATVAM3, SYP22, ATSYP22, SGR3 | VAM3; SNAP receptor | chr5:19012021-19014004 REVERSE</t>
  </si>
  <si>
    <t xml:space="preserve">at5g08080</t>
  </si>
  <si>
    <t xml:space="preserve">contig 7374</t>
  </si>
  <si>
    <t xml:space="preserve">Symbols: SYP132, ATSYP132 | SYP132 (SYNTAXIN OF PLANTS 132); SNAP receptor | chr5:2588342-2591316 FORWARD</t>
  </si>
  <si>
    <t xml:space="preserve">at1g51110</t>
  </si>
  <si>
    <t xml:space="preserve">contig 7625</t>
  </si>
  <si>
    <t xml:space="preserve">plastid-lipid associated protein PAP / fibrillin family protein | chr1:18935329-18937665 FORWARD</t>
  </si>
  <si>
    <t xml:space="preserve">at2g28840</t>
  </si>
  <si>
    <t xml:space="preserve">contig 40</t>
  </si>
  <si>
    <t xml:space="preserve">ankyrin repeat family protein | chr2:12378337-12380742 FORWARD</t>
  </si>
  <si>
    <t xml:space="preserve">at5g19940</t>
  </si>
  <si>
    <t xml:space="preserve">contig 4487</t>
  </si>
  <si>
    <t xml:space="preserve">plastid-lipid associated protein PAP-related / fibrillin-related | chr5:6739624-6740957 FORWARD</t>
  </si>
  <si>
    <t xml:space="preserve">at5g65020</t>
  </si>
  <si>
    <t xml:space="preserve">contig 757</t>
  </si>
  <si>
    <t xml:space="preserve">Symbols: ANNAT2 | ANNAT2 (Annexin Arabidopsis 2); calcium ion binding / calcium-dependent phospholipid binding | chr5:25973815-25975726 FORWARD</t>
  </si>
  <si>
    <t xml:space="preserve">at2g41370</t>
  </si>
  <si>
    <t xml:space="preserve">contig 8154</t>
  </si>
  <si>
    <t xml:space="preserve">Symbols: BOP2 | BOP2 (BLADE ON PETIOLE2); protein binding | chr2:17237745-17240440 REVERSE</t>
  </si>
  <si>
    <t xml:space="preserve">at3g63190</t>
  </si>
  <si>
    <t xml:space="preserve">contig 13956</t>
  </si>
  <si>
    <t xml:space="preserve">Symbols: RRF | RRF (RIBOSOME RECYCLING FACTOR, CHLOROPLAST PRECURSOR) | chr3:23342582-23344773 REVERSE</t>
  </si>
  <si>
    <t xml:space="preserve">at3g57890</t>
  </si>
  <si>
    <t xml:space="preserve">contig 6583</t>
  </si>
  <si>
    <t xml:space="preserve">tubulin-specific chaperone C-related | chr3:21438203-21442021 FORWARD</t>
  </si>
  <si>
    <t xml:space="preserve">at3g56480</t>
  </si>
  <si>
    <t xml:space="preserve">contig 511</t>
  </si>
  <si>
    <t xml:space="preserve">myosin heavy chain-related | chr3:20936098-20939631 REVERSE</t>
  </si>
  <si>
    <t xml:space="preserve">at3g12020</t>
  </si>
  <si>
    <t xml:space="preserve">contig 873</t>
  </si>
  <si>
    <t xml:space="preserve">kinesin motor protein-related | chr3:3827016-3834146 FORWARD</t>
  </si>
  <si>
    <t xml:space="preserve">at2g46225</t>
  </si>
  <si>
    <t xml:space="preserve">contig 7393</t>
  </si>
  <si>
    <t xml:space="preserve">Symbols: ABIL1 | ABIL1 (Abi-1-like 1) | chr2:18981918-18984292 FORWARD</t>
  </si>
  <si>
    <t xml:space="preserve">at4g31480</t>
  </si>
  <si>
    <t xml:space="preserve">contig 1980</t>
  </si>
  <si>
    <t xml:space="preserve">coatomer beta subunit, putative / beta-coat protein, putative / beta-COP, putative | chr4:15264076-15267847 FORWARD</t>
  </si>
  <si>
    <t xml:space="preserve">at2g22610</t>
  </si>
  <si>
    <t xml:space="preserve">contig 5522</t>
  </si>
  <si>
    <t xml:space="preserve">kinesin motor protein-related | chr2:9599550-9604775 FORWARD</t>
  </si>
  <si>
    <t xml:space="preserve">at4g14960</t>
  </si>
  <si>
    <t xml:space="preserve">contig 4997</t>
  </si>
  <si>
    <t xml:space="preserve">Symbols: TUA6 | TUA6; structural constituent of cytoskeleton | chr4:8548492-8550453 REVERSE</t>
  </si>
  <si>
    <t xml:space="preserve">at2g35190</t>
  </si>
  <si>
    <t xml:space="preserve">contig 1029</t>
  </si>
  <si>
    <t xml:space="preserve">Symbols: NPSN11, ATNPSN11, NSPN11 | NPSN11 (NOVEL PLANT SNARE 11); SNAP receptor/ protein transporter | chr2:14830626-14833319 FORWARD</t>
  </si>
  <si>
    <t xml:space="preserve">at1g30630</t>
  </si>
  <si>
    <t xml:space="preserve">contig 2517</t>
  </si>
  <si>
    <t xml:space="preserve">coatomer protein epsilon subunit family protein / COPE family protein | chr1:10858298-10860261 REVERSE</t>
  </si>
  <si>
    <t xml:space="preserve">at5g62700</t>
  </si>
  <si>
    <t xml:space="preserve">contig 893</t>
  </si>
  <si>
    <t xml:space="preserve">Symbols: TUB3 | TUB3; GTP binding / GTPase/ structural molecule | chr5:25184397-25186711 FORWARD</t>
  </si>
  <si>
    <t xml:space="preserve">at3g05330</t>
  </si>
  <si>
    <t xml:space="preserve">contig 14723</t>
  </si>
  <si>
    <t xml:space="preserve">Symbols: ATN, ATTAN | ATN (TANGLED) | chr3:1518882-1521494 REVERSE</t>
  </si>
  <si>
    <t xml:space="preserve">at2g14680</t>
  </si>
  <si>
    <t xml:space="preserve">contig 1974</t>
  </si>
  <si>
    <t xml:space="preserve">Symbols: MEE13 | myosin heavy chain-related | chr2:6278256-6283766 FORWARD</t>
  </si>
  <si>
    <t xml:space="preserve">at1g14750</t>
  </si>
  <si>
    <t xml:space="preserve">contig 6086</t>
  </si>
  <si>
    <t xml:space="preserve">Symbols: SDS | SDS (SOLO DANCERS); cyclin-dependent protein kinase | chr1:5079407-5082520 REVERSE</t>
  </si>
  <si>
    <t xml:space="preserve">at1g04760</t>
  </si>
  <si>
    <t xml:space="preserve">contig 4720</t>
  </si>
  <si>
    <t xml:space="preserve">Symbols: ATVAMP726, VAMP726 | ATVAMP726 | chr1:1334760-1336070 FORWARD</t>
  </si>
  <si>
    <t xml:space="preserve">at1g47210</t>
  </si>
  <si>
    <t xml:space="preserve">contig 9795</t>
  </si>
  <si>
    <t xml:space="preserve">Symbols: CYCA3;2 | cyclin family protein | chr1:17300951-17302866 FORWARD</t>
  </si>
  <si>
    <t xml:space="preserve">at2g31900</t>
  </si>
  <si>
    <t xml:space="preserve">contig 6728</t>
  </si>
  <si>
    <t xml:space="preserve">Symbols: XIF, ATXIF, ATMYO5 | XIF; motor | chr2:13560760-13569623 REVERSE</t>
  </si>
  <si>
    <t xml:space="preserve">at2g21300</t>
  </si>
  <si>
    <t xml:space="preserve">contig 3423</t>
  </si>
  <si>
    <t xml:space="preserve">kinesin motor family protein | chr2:9114218-9119946 REVERSE</t>
  </si>
  <si>
    <t xml:space="preserve">at1g23220</t>
  </si>
  <si>
    <t xml:space="preserve">contig 12306</t>
  </si>
  <si>
    <t xml:space="preserve">dynein light chain type 1 family protein | chr1:8242423-8244403 FORWARD</t>
  </si>
  <si>
    <t xml:space="preserve">at2g33385</t>
  </si>
  <si>
    <t xml:space="preserve">contig 3849</t>
  </si>
  <si>
    <t xml:space="preserve">Symbols: arpc2b | arpc2b (actin-related protein C2B); structural molecule | chr2:14147503-14149769 REVERSE</t>
  </si>
  <si>
    <t xml:space="preserve">at5g62690</t>
  </si>
  <si>
    <t xml:space="preserve">contig 968</t>
  </si>
  <si>
    <t xml:space="preserve">Symbols: TUB2 | TUB2; GTP binding / GTPase/ structural molecule | chr5:25181415-25183729 FORWARD</t>
  </si>
  <si>
    <t xml:space="preserve">at3g44730</t>
  </si>
  <si>
    <t xml:space="preserve">contig 4314</t>
  </si>
  <si>
    <t xml:space="preserve">kinesin motor protein-related | chr3:16285741-16291048 FORWARD</t>
  </si>
  <si>
    <t xml:space="preserve">at5g14230</t>
  </si>
  <si>
    <t xml:space="preserve">contig 10543</t>
  </si>
  <si>
    <t xml:space="preserve">protein binding | chr5:4591741-4595964 FORWARD</t>
  </si>
  <si>
    <t xml:space="preserve">at5g54670</t>
  </si>
  <si>
    <t xml:space="preserve">contig 2268</t>
  </si>
  <si>
    <t xml:space="preserve">Symbols: ATK3, KATC | ATK3 (ARABIDOPSIS THALIANA KINESIN 3); ATPase/ microtubule binding / microtubule motor | chr5:22209472-22214134 FORWARD</t>
  </si>
  <si>
    <t xml:space="preserve">at4g34160</t>
  </si>
  <si>
    <t xml:space="preserve">contig 6063</t>
  </si>
  <si>
    <t xml:space="preserve">Symbols: CYCD3;1, CYCD3 | CYCD3;1 (CYCLIN D3;1); cyclin-dependent protein kinase regulator/ protein binding | chr4:16357639-16359555 FORWARD</t>
  </si>
  <si>
    <t xml:space="preserve">at3g55580</t>
  </si>
  <si>
    <t xml:space="preserve">contig 14454</t>
  </si>
  <si>
    <t xml:space="preserve">regulator of chromosome condensation (RCC1) family protein | chr3:20612700-20615920 FORWARD</t>
  </si>
  <si>
    <t xml:space="preserve">at1g04750</t>
  </si>
  <si>
    <t xml:space="preserve">contig 13456</t>
  </si>
  <si>
    <t xml:space="preserve">Symbols: VAMP7B, VAMP721, ATVAMP721, AT VAMP7B | VAMP721 (VESICLE-ASSOCIATED MEMBRANE PROTEIN 721) | chr1:1331466-1333567 REVERSE</t>
  </si>
  <si>
    <t xml:space="preserve">at4g10840</t>
  </si>
  <si>
    <t xml:space="preserve">contig 342</t>
  </si>
  <si>
    <t xml:space="preserve">kinesin light chain-related | chr4:6656516-6659265 FORWARD</t>
  </si>
  <si>
    <t xml:space="preserve">at3g27960</t>
  </si>
  <si>
    <t xml:space="preserve">contig 4268</t>
  </si>
  <si>
    <t xml:space="preserve">kinesin light chain-related | chr3:10380380-10383092 REVERSE</t>
  </si>
  <si>
    <t xml:space="preserve">at5g67260</t>
  </si>
  <si>
    <t xml:space="preserve">contig 20166</t>
  </si>
  <si>
    <t xml:space="preserve">Symbols: CYCD3;2 | CYCD3;2 (CYCLIN D3;2); cyclin-dependent protein kinase | chr5:26836148-26837811 FORWARD</t>
  </si>
  <si>
    <t xml:space="preserve">at5g66310</t>
  </si>
  <si>
    <t xml:space="preserve">contig 7927</t>
  </si>
  <si>
    <t xml:space="preserve">kinesin motor family protein | chr5:26485685-26491382 REVERSE</t>
  </si>
  <si>
    <t xml:space="preserve">at5g16490</t>
  </si>
  <si>
    <t xml:space="preserve">contig 13263</t>
  </si>
  <si>
    <t xml:space="preserve">Symbols: RIC4 | RIC4 (ROP-INTERACTIVE CRIB MOTIF-CONTAINING PROTEIN 4); protein binding | chr5:5384305-5385213 REVERSE</t>
  </si>
  <si>
    <t xml:space="preserve">at3g54070</t>
  </si>
  <si>
    <t xml:space="preserve">contig 3750</t>
  </si>
  <si>
    <t xml:space="preserve">ankyrin repeat family protein | chr3:20021330-20023603 REVERSE</t>
  </si>
  <si>
    <t xml:space="preserve">at5g23860</t>
  </si>
  <si>
    <t xml:space="preserve">contig 3122</t>
  </si>
  <si>
    <t xml:space="preserve">Symbols: TUB8 | TUB8; structural constituent of cytoskeleton | chr5:8042876-8044819 FORWARD</t>
  </si>
  <si>
    <t xml:space="preserve">at2g47500</t>
  </si>
  <si>
    <t xml:space="preserve">contig 2249</t>
  </si>
  <si>
    <t xml:space="preserve">ATP binding / microtubule motor | chr2:19492995-19498160 FORWARD</t>
  </si>
  <si>
    <t xml:space="preserve">at4g03270</t>
  </si>
  <si>
    <t xml:space="preserve">contig 11624</t>
  </si>
  <si>
    <t xml:space="preserve">Symbols: CYCD6;1 | CYCD6;1 (Cyclin D6;1); cyclin-dependent protein kinase | chr4:1432375-1433691 REVERSE</t>
  </si>
  <si>
    <t xml:space="preserve">at4g17220</t>
  </si>
  <si>
    <t xml:space="preserve">contig 9681</t>
  </si>
  <si>
    <t xml:space="preserve">Symbols: ATMAP70-5 | ATMAP70-5 (microtubule-associated proteins 70-5); microtubule binding | chr4:9656838-9659463 REVERSE</t>
  </si>
  <si>
    <t xml:space="preserve">at1g27920</t>
  </si>
  <si>
    <t xml:space="preserve">contig 12286</t>
  </si>
  <si>
    <t xml:space="preserve">Symbols: MAP65-8 | MAP65-8 (MICROTUBULE-ASSOCIATED PROTEIN 65-8) | chr1:9726948-9729848 FORWARD</t>
  </si>
  <si>
    <t xml:space="preserve">at5g12380</t>
  </si>
  <si>
    <t xml:space="preserve">contig 22404</t>
  </si>
  <si>
    <t xml:space="preserve">annexin, putative | chr5:4009223-4010687 FORWARD</t>
  </si>
  <si>
    <t xml:space="preserve">at2g40610</t>
  </si>
  <si>
    <t xml:space="preserve">contig 362</t>
  </si>
  <si>
    <t xml:space="preserve">Symbols: ATEXPA8, EXP8, ATEXP8, ATHEXP ALPHA 1.11 | ATEXPA8 (ARABIDOPSIS THALIANA EXPANSIN A8) | chr2:16948863-16950557 REVERSE</t>
  </si>
  <si>
    <t xml:space="preserve">at3g28180</t>
  </si>
  <si>
    <t xml:space="preserve">contig 3000</t>
  </si>
  <si>
    <t xml:space="preserve">Symbols: ATCSLC04, CSLC04, ATCSLC4, CSLC4 | ATCSLC04 (CELLULOSE-SYNTHASE LIKE C4); cellulose synthase/ transferase, transferring glycosyl groups | chr3:10505829-10509239 FORWARD</t>
  </si>
  <si>
    <t xml:space="preserve">at5g20860</t>
  </si>
  <si>
    <t xml:space="preserve">contig 9440</t>
  </si>
  <si>
    <t xml:space="preserve">pectinesterase family protein | chr5:7076890-7079077 REVERSE</t>
  </si>
  <si>
    <t xml:space="preserve">at3g29030</t>
  </si>
  <si>
    <t xml:space="preserve">contig 1989</t>
  </si>
  <si>
    <t xml:space="preserve">Symbols: ATEXPA5, ATEXP5, ATHEXP ALPHA 1.4, EXP5, EXPA5 | EXPA5 (EXPANSIN A5) | chr3:11011308-11013358 REVERSE</t>
  </si>
  <si>
    <t xml:space="preserve">at1g55850</t>
  </si>
  <si>
    <t xml:space="preserve">contig 7777</t>
  </si>
  <si>
    <t xml:space="preserve">Symbols: ATCSLE1, CSLE1 | ATCSLE1; cellulose synthase/ transferase, transferring glycosyl groups | chr1:20876699-20879482 FORWARD</t>
  </si>
  <si>
    <t xml:space="preserve">at3g44990</t>
  </si>
  <si>
    <t xml:space="preserve">contig 8138</t>
  </si>
  <si>
    <t xml:space="preserve">XEH, XTH31, Symbols: XTR8, ATXTR8 | XTR8 (XYLOGLUCAN ENDO-TRANSGLYCOSYLASE-RELATED 8); hydrolase, acting on glycosyl bonds / xyloglucan:xyloglucosyl transferase | chr3:16446975-16448764 REVERSE</t>
  </si>
  <si>
    <t xml:space="preserve">at3g10740</t>
  </si>
  <si>
    <t xml:space="preserve">contig 1960</t>
  </si>
  <si>
    <t xml:space="preserve">Symbols: ASD1, ARAF1, ARAF, ATASD1 | ASD1 (ALPHA-L-ARABINOFURANOSIDASE 1); alpha-N-arabinofuranosidase/ hydrolase, acting on glycosyl bonds / xylan 1,4-beta-xylosidase | chr3:3360888-3365414 REVERSE</t>
  </si>
  <si>
    <t xml:space="preserve">at5g20950</t>
  </si>
  <si>
    <t xml:space="preserve">contig 11973</t>
  </si>
  <si>
    <t xml:space="preserve">glycosyl hydrolase family 3 protein | chr5:7107376-7111349 REVERSE</t>
  </si>
  <si>
    <t xml:space="preserve">at5g49360</t>
  </si>
  <si>
    <t xml:space="preserve">contig 26</t>
  </si>
  <si>
    <t xml:space="preserve">Symbols: BXL1, ATBXL1 | BXL1 (BETA-XYLOSIDASE 1); hydrolase, hydrolyzing O-glycosyl compounds | chr5:20011879-20016742 REVERSE</t>
  </si>
  <si>
    <t xml:space="preserve">at4g23820</t>
  </si>
  <si>
    <t xml:space="preserve">contig 1561</t>
  </si>
  <si>
    <t xml:space="preserve">glycoside hydrolase family 28 protein / polygalacturonase (pectinase) family protein | chr4:12397038-12400091 REVERSE</t>
  </si>
  <si>
    <t xml:space="preserve">at4g02330</t>
  </si>
  <si>
    <t xml:space="preserve">contig 4541</t>
  </si>
  <si>
    <t xml:space="preserve">Symbols: ATPMEPCRB | ATPMEPCRB; pectinesterase | chr4:1032413-1035037 FORWARD</t>
  </si>
  <si>
    <t xml:space="preserve">at3g52840</t>
  </si>
  <si>
    <t xml:space="preserve">contig 1952</t>
  </si>
  <si>
    <t xml:space="preserve">Symbols: BGAL2 | BGAL2 (beta-galactosidase 2); beta-galactosidase/ catalytic/ cation binding | chr3:19581113-19586299 FORWARD</t>
  </si>
  <si>
    <t xml:space="preserve">at3g59010</t>
  </si>
  <si>
    <t xml:space="preserve">contig 811</t>
  </si>
  <si>
    <t xml:space="preserve">pectinesterase family protein | chr3:21802805-21805214 REVERSE</t>
  </si>
  <si>
    <t xml:space="preserve">at4g13710</t>
  </si>
  <si>
    <t xml:space="preserve">contig 480</t>
  </si>
  <si>
    <t xml:space="preserve">pectate lyase family protein | chr4:7962432-7966461 FORWARD</t>
  </si>
  <si>
    <t xml:space="preserve">at3g48530</t>
  </si>
  <si>
    <t xml:space="preserve">contig 581</t>
  </si>
  <si>
    <t xml:space="preserve">Symbols: KING1 | KING1 (SNF1-RELATED PROTEIN KINASE REGULATORY SUBUNIT GAMMA 1) | chr3:17987378-17989763 FORWARD</t>
  </si>
  <si>
    <t xml:space="preserve">at5g13870</t>
  </si>
  <si>
    <t xml:space="preserve">contig 242</t>
  </si>
  <si>
    <t xml:space="preserve">XTH5,  XET  Symbols: EXGT-A4 | EXGT-A4 (ENDOXYLOGLUCAN TRANSFERASE A4); hydrolase, acting on glycosyl bonds / hydrolase, hydrolyzing O-glycosyl compounds / xyloglucan:xyloglucosyl transferase | chr5:4474976-4477045 REVERSE</t>
  </si>
  <si>
    <t xml:space="preserve">at4g16130</t>
  </si>
  <si>
    <t xml:space="preserve">contig 1752</t>
  </si>
  <si>
    <t xml:space="preserve">Symbols: ARA1, ISA1, ATISA1 | ARA1 (ARABINOSE KINASE); ATP binding / L-arabinokinase/ galactokinase | chr4:9120867-9127938 FORWARD</t>
  </si>
  <si>
    <t xml:space="preserve">at1g11545</t>
  </si>
  <si>
    <t xml:space="preserve">contig 2442</t>
  </si>
  <si>
    <t xml:space="preserve">XTH8,  XET  xyloglucan:xyloglucosyl transferase, putative / xyloglucan endotransglycosylase, putative / endo-xyloglucan transferase, putative | chr1:3878550-3880361 REVERSE</t>
  </si>
  <si>
    <t xml:space="preserve">at4g12730</t>
  </si>
  <si>
    <t xml:space="preserve">contig 12544</t>
  </si>
  <si>
    <t xml:space="preserve">Symbols: FLA2 | FLA2 (FASCICLIN-LIKE ARABINOGALACTAN 2) | chr4:7491383-7492876 REVERSE</t>
  </si>
  <si>
    <t xml:space="preserve">at4g19420</t>
  </si>
  <si>
    <t xml:space="preserve">contig 1285</t>
  </si>
  <si>
    <t xml:space="preserve">pectinacetylesterase family protein | chr4:10587166-10590588 REVERSE</t>
  </si>
  <si>
    <t xml:space="preserve">at3g10700</t>
  </si>
  <si>
    <t xml:space="preserve">contig 2399</t>
  </si>
  <si>
    <t xml:space="preserve">GHMP kinase family protein | chr3:3346578-3351023 REVERSE</t>
  </si>
  <si>
    <t xml:space="preserve">at5g14650</t>
  </si>
  <si>
    <t xml:space="preserve">contig 1508</t>
  </si>
  <si>
    <t xml:space="preserve">polygalacturonase, putative / pectinase, putative | chr5:4724450-4726513 FORWARD</t>
  </si>
  <si>
    <t xml:space="preserve">at1g30620</t>
  </si>
  <si>
    <t xml:space="preserve">contig 5302</t>
  </si>
  <si>
    <t xml:space="preserve">Symbols: HSR8, MUR4, UXE1 | MUR4 (MURUS 4); UDP-arabinose 4-epimerase/ catalytic | chr1:10854549-10858244 FORWARD</t>
  </si>
  <si>
    <t xml:space="preserve">at2g39770</t>
  </si>
  <si>
    <t xml:space="preserve">contig 6010</t>
  </si>
  <si>
    <t xml:space="preserve">Symbols: CYT1, VTC1, SOZ1, EMB101, GMP1 | CYT1 (CYTOKINESIS DEFECTIVE 1); mannose-1-phosphate guanylyltransferase/ nucleotidyltransferase | chr2:16588702-16590985 FORWARD</t>
  </si>
  <si>
    <t xml:space="preserve">at2g45790</t>
  </si>
  <si>
    <t xml:space="preserve">contig 6930</t>
  </si>
  <si>
    <t xml:space="preserve">Symbols: ATPMM, PMM | PMM (PHOSPHOMANNOMUTASE); phosphomannomutase | chr2:18855775-18858018 FORWARD</t>
  </si>
  <si>
    <t xml:space="preserve">at2g39700</t>
  </si>
  <si>
    <t xml:space="preserve">contig 3411</t>
  </si>
  <si>
    <t xml:space="preserve">Symbols: ATEXPA4, ATEXP4, ATHEXP ALPHA 1.6 | ATEXPA4 (ARABIDOPSIS THALIANA EXPANSIN A4) | chr2:16543832-16545584 REVERSE</t>
  </si>
  <si>
    <t xml:space="preserve">at5g06860</t>
  </si>
  <si>
    <t xml:space="preserve">contig 9161</t>
  </si>
  <si>
    <t xml:space="preserve">Symbols: PGIP1, ATPGIP1 | PGIP1 (POLYGALACTURONASE INHIBITING PROTEIN 1); protein binding | chr5:2132350-2133587 FORWARD</t>
  </si>
  <si>
    <t xml:space="preserve">at1g02730</t>
  </si>
  <si>
    <t xml:space="preserve">contig 11283</t>
  </si>
  <si>
    <t xml:space="preserve">Symbols: ATCSLD5, CSLD5 | ATCSLD5; 1,4-beta-D-xylan synthase/ cellulose synthase | chr1:594573-598657 REVERSE</t>
  </si>
  <si>
    <t xml:space="preserve">at3g03050</t>
  </si>
  <si>
    <t xml:space="preserve">contig 449</t>
  </si>
  <si>
    <t xml:space="preserve">Symbols: CSLD3, KJK, ATCSLD3 | CSLD3 (CELLULOSE SYNTHASE-LIKE D3); cellulose synthase/ transferase, transferring glycosyl groups | chr3:687052-691898 FORWARD</t>
  </si>
  <si>
    <t xml:space="preserve">at5g64570</t>
  </si>
  <si>
    <t xml:space="preserve">contig 4319</t>
  </si>
  <si>
    <t xml:space="preserve">Symbols: XYL4, ATBXL4 | XYL4; hydrolase, hydrolyzing O-glycosyl compounds / xylan 1,4-beta-xylosidase | chr5:25810115-25813335 REVERSE</t>
  </si>
  <si>
    <t xml:space="preserve">at5g62150</t>
  </si>
  <si>
    <t xml:space="preserve">contig 12255</t>
  </si>
  <si>
    <t xml:space="preserve">peptidoglycan-binding LysM domain-containing protein | chr5:24958241-24958769 FORWARD</t>
  </si>
  <si>
    <t xml:space="preserve">at1g48100</t>
  </si>
  <si>
    <t xml:space="preserve">contig 898</t>
  </si>
  <si>
    <t xml:space="preserve">glycoside hydrolase family 28 protein / polygalacturonase (pectinase) family protein | chr1:17766874-17769951 FORWARD</t>
  </si>
  <si>
    <t xml:space="preserve">at1g19170</t>
  </si>
  <si>
    <t xml:space="preserve">contig 38</t>
  </si>
  <si>
    <t xml:space="preserve">glycoside hydrolase family 28 protein / polygalacturonase (pectinase) family protein | chr1:6616643-6618986 FORWARD</t>
  </si>
  <si>
    <t xml:space="preserve">at3g61490</t>
  </si>
  <si>
    <t xml:space="preserve">contig 2211</t>
  </si>
  <si>
    <t xml:space="preserve">glycoside hydrolase family 28 protein / polygalacturonase (pectinase) family protein | chr3:22758063-22760192 FORWARD</t>
  </si>
  <si>
    <t xml:space="preserve">at1g62440</t>
  </si>
  <si>
    <t xml:space="preserve">contig 7349</t>
  </si>
  <si>
    <t xml:space="preserve">Symbols: LRX2 | LRX2 (LEUCINE-RICH REPEAT/EXTENSIN 2); protein binding / structural constituent of cell wall | chr1:23111818-23115293 FORWARD</t>
  </si>
  <si>
    <t xml:space="preserve">at3g07970</t>
  </si>
  <si>
    <t xml:space="preserve">contig 17670</t>
  </si>
  <si>
    <t xml:space="preserve">Symbols: QRT2 | QRT2 (QUARTET 2); polygalacturonase | chr3:2541006-2543432 FORWARD</t>
  </si>
  <si>
    <t xml:space="preserve">at2g28110</t>
  </si>
  <si>
    <t xml:space="preserve">contig 2470</t>
  </si>
  <si>
    <t xml:space="preserve">Symbols: FRA8, IRX7 | FRA8 (FRAGILE FIBER 8); glucuronosyltransferase/ transferase | chr2:11977944-11979837 REVERSE</t>
  </si>
  <si>
    <t xml:space="preserve">at3g62830</t>
  </si>
  <si>
    <t xml:space="preserve">contig 11054</t>
  </si>
  <si>
    <t xml:space="preserve">Symbols: UXS2, ATUXS2, AUD1 | AUD1; UDP-glucuronate decarboxylase/ catalytic/ dTDP-glucose 4,6-dehydratase | chr3:23232386-23235567 FORWARD</t>
  </si>
  <si>
    <t xml:space="preserve">at5g39320</t>
  </si>
  <si>
    <t xml:space="preserve">contig 3277</t>
  </si>
  <si>
    <t xml:space="preserve">UDP-glucose 6-dehydrogenase, putative | chr5:15742762-15744943 FORWARD</t>
  </si>
  <si>
    <t xml:space="preserve">at3g08900</t>
  </si>
  <si>
    <t xml:space="preserve">contig 1243</t>
  </si>
  <si>
    <t xml:space="preserve">Symbols: RGP3, RGP | RGP3 (REVERSIBLY GLYCOSYLATED POLYPEPTIDE 3); transferase, transferring hexosyl groups | chr3:2708086-2709714 REVERSE</t>
  </si>
  <si>
    <t xml:space="preserve">at2g46930</t>
  </si>
  <si>
    <t xml:space="preserve">contig 3050</t>
  </si>
  <si>
    <t xml:space="preserve">pectinacetylesterase, putative | chr2:19283519-19286347 FORWARD</t>
  </si>
  <si>
    <t xml:space="preserve">at4g14130</t>
  </si>
  <si>
    <t xml:space="preserve">contig 4706</t>
  </si>
  <si>
    <t xml:space="preserve">XTH15,  XET Symbols: XTR7 | XTR7 (XYLOGLUCAN ENDOTRANSGLYCOSYLASE 7); hydrolase, acting on glycosyl bonds / hydrolase, hydrolyzing O-glycosyl compounds / xyloglucan:xyloglucosyl transferase | chr4:8137051-8138281 REVERSE</t>
  </si>
  <si>
    <t xml:space="preserve">at3g05620</t>
  </si>
  <si>
    <t xml:space="preserve">contig 11492</t>
  </si>
  <si>
    <t xml:space="preserve">pectinesterase family protein | chr3:1629658-1631766 REVERSE</t>
  </si>
  <si>
    <t xml:space="preserve">at5g60920</t>
  </si>
  <si>
    <t xml:space="preserve">contig 198</t>
  </si>
  <si>
    <t xml:space="preserve">Symbols: COB | COB (COBRA) | chr5:24511196-24514129 REVERSE</t>
  </si>
  <si>
    <t xml:space="preserve">at2g26440</t>
  </si>
  <si>
    <t xml:space="preserve">contig 2896</t>
  </si>
  <si>
    <t xml:space="preserve">pectinesterase family protein | chr2:11247383-11249493 FORWARD</t>
  </si>
  <si>
    <t xml:space="preserve">at2g46630</t>
  </si>
  <si>
    <t xml:space="preserve">contig 3053</t>
  </si>
  <si>
    <t xml:space="preserve">unknown protein | chr2:19145529-19146713 FORWARD</t>
  </si>
  <si>
    <t xml:space="preserve">at3g46440</t>
  </si>
  <si>
    <t xml:space="preserve">contig 1143</t>
  </si>
  <si>
    <t xml:space="preserve">Symbols: UXS5 | UXS5; UDP-glucuronate decarboxylase/ catalytic | chr3:17089045-17091875 REVERSE</t>
  </si>
  <si>
    <t xml:space="preserve">at5g63180</t>
  </si>
  <si>
    <t xml:space="preserve">contig 9312</t>
  </si>
  <si>
    <t xml:space="preserve">pectate lyase family protein | chr5:25340954-25343119 REVERSE</t>
  </si>
  <si>
    <t xml:space="preserve">at4g23560</t>
  </si>
  <si>
    <t xml:space="preserve">contig 5890</t>
  </si>
  <si>
    <t xml:space="preserve">Symbols: AtGH9B15 | AtGH9B15 (Arabidopsis thaliana glycosyl hydrolase 9B15); catalytic/ hydrolase, hydrolyzing O-glycosyl compounds | chr4:12293332-12295859 REVERSE</t>
  </si>
  <si>
    <t xml:space="preserve">at5g15630</t>
  </si>
  <si>
    <t xml:space="preserve">contig 5530</t>
  </si>
  <si>
    <t xml:space="preserve">Symbols: COBL4, IRX6 | IRX6 | chr5:5084704-5086792 FORWARD</t>
  </si>
  <si>
    <t xml:space="preserve">at5g15650</t>
  </si>
  <si>
    <t xml:space="preserve">contig 6909</t>
  </si>
  <si>
    <t xml:space="preserve">Symbols: RGP2, ATRGP2 | RGP2 (REVERSIBLY GLYCOSYLATED POLYPEPTIDE 2); transferase, transferring hexosyl groups | chr5:5092157-5094494 FORWARD</t>
  </si>
  <si>
    <t xml:space="preserve">at5g19730</t>
  </si>
  <si>
    <t xml:space="preserve">contig 11862</t>
  </si>
  <si>
    <t xml:space="preserve">pectinesterase family protein | chr5:6670458-6673282 FORWARD</t>
  </si>
  <si>
    <t xml:space="preserve">at5g47500</t>
  </si>
  <si>
    <t xml:space="preserve">contig 9059</t>
  </si>
  <si>
    <t xml:space="preserve">pectinesterase family protein | chr5:19270959-19272883 REVERSE</t>
  </si>
  <si>
    <t xml:space="preserve">at4g02300</t>
  </si>
  <si>
    <t xml:space="preserve">contig 5620</t>
  </si>
  <si>
    <t xml:space="preserve">pectinesterase family protein | chr4:1009366-1013034 REVERSE</t>
  </si>
  <si>
    <t xml:space="preserve">at4g36890</t>
  </si>
  <si>
    <t xml:space="preserve">contig 4066</t>
  </si>
  <si>
    <t xml:space="preserve">Symbols: IRX14 | IRX14 (irregular xylem 14); transferase, transferring glycosyl groups / xylosyltransferase | chr4:17379175-17381780 REVERSE</t>
  </si>
  <si>
    <t xml:space="preserve">at5g03760</t>
  </si>
  <si>
    <t xml:space="preserve">contig 2357</t>
  </si>
  <si>
    <t xml:space="preserve">Symbols: ATCSLA09, CSLA09, ATCSLA9, CSLA9, RAT4 | ATCSLA09; mannan synthase/ transferase, transferring glycosyl groups | chr5:985675-990549 REVERSE</t>
  </si>
  <si>
    <t xml:space="preserve">at5g54690</t>
  </si>
  <si>
    <t xml:space="preserve">contig 9235</t>
  </si>
  <si>
    <t xml:space="preserve">Symbols: GAUT12, LGT6, IRX8 | GAUT12 (GALACTURONOSYLTRANSFERASE 12); polygalacturonate 4-alpha-galacturonosyltransferase/ transferase, transferring glycosyl groups / transferase, transferring hexosyl groups | chr5:22219224-22221840 REVERSE</t>
  </si>
  <si>
    <t xml:space="preserve">at5g44030</t>
  </si>
  <si>
    <t xml:space="preserve">contig 804</t>
  </si>
  <si>
    <t xml:space="preserve">Symbols: CESA4, IRX5, NWS2 | CESA4 (CELLULOSE SYNTHASE A4); cellulose synthase/ transferase, transferring glycosyl groups | chr5:17714645-17719723 FORWARD</t>
  </si>
  <si>
    <t xml:space="preserve">at2g34850</t>
  </si>
  <si>
    <t xml:space="preserve">contig 8495</t>
  </si>
  <si>
    <t xml:space="preserve">Symbols: MEE25 | MEE25 (maternal effect embryo arrest 25); UDP-glucose 4-epimerase/ binding / catalytic/ coenzyme binding | chr2:14704632-14706191 REVERSE</t>
  </si>
  <si>
    <t xml:space="preserve">at4g18780</t>
  </si>
  <si>
    <t xml:space="preserve">contig 9355</t>
  </si>
  <si>
    <t xml:space="preserve">Symbols: CESA8, IRX1, ATCESA8, LEW2 | IRX1 (IRREGULAR XYLEM 1); cellulose synthase/ transferase, transferring glycosyl groups | chr4:10312624-10316790 REVERSE</t>
  </si>
  <si>
    <t xml:space="preserve">at5g17420</t>
  </si>
  <si>
    <t xml:space="preserve">contig 6418</t>
  </si>
  <si>
    <t xml:space="preserve">Symbols: IRX3, CESA7, ATCESA7, MUR10 | IRX3 (IRREGULAR XYLEM 3); cellulose synthase | chr5:5736630-5741465 REVERSE</t>
  </si>
  <si>
    <t xml:space="preserve">at5g03170</t>
  </si>
  <si>
    <t xml:space="preserve">contig 10048</t>
  </si>
  <si>
    <t xml:space="preserve">Symbols: FLA11 | FLA11 | chr5:752750-753657 REVERSE</t>
  </si>
  <si>
    <t xml:space="preserve">at5g57560</t>
  </si>
  <si>
    <t xml:space="preserve">contig 2352</t>
  </si>
  <si>
    <t xml:space="preserve">XTH22, XET Symbols: TCH4, | TCH4 (Touch 4); hydrolase, acting on glycosyl bonds / xyloglucan:xyloglucosyl transferase | chr5:23307130-23308282 REVERSE</t>
  </si>
  <si>
    <t xml:space="preserve">at3g21720</t>
  </si>
  <si>
    <t xml:space="preserve">contig 14772</t>
  </si>
  <si>
    <t xml:space="preserve">Symbols: ICL | ICL (ISOCITRATE LYASE); catalytic/ isocitrate lyase | chr3:7652487-7656011 REVERSE</t>
  </si>
  <si>
    <t xml:space="preserve">at4g37870</t>
  </si>
  <si>
    <t xml:space="preserve">contig 528</t>
  </si>
  <si>
    <t xml:space="preserve">Symbols: PCK1, PEPCK | PCK1 (PHOSPHOENOLPYRUVATE CARBOXYKINASE 1); ATP binding / phosphoenolpyruvate carboxykinase (ATP)/ phosphoenolpyruvate carboxykinase/ purine nucleotide binding | chr4:17802694-17806539 REVERSE</t>
  </si>
  <si>
    <t xml:space="preserve">at2g22780</t>
  </si>
  <si>
    <t xml:space="preserve">contig 3364</t>
  </si>
  <si>
    <t xml:space="preserve">Symbols: PMDH1 | PMDH1 (PEROXISOMAL NAD-MALATE DEHYDROGENASE 1); L-malate dehydrogenase/ binding / catalytic/ malate dehydrogenase/ oxidoreductase/ oxidoreductase, acting on the CH-OH group of donors, NAD or NADP as acceptor | chr2:9689415-9692154 REVERSE</t>
  </si>
  <si>
    <t xml:space="preserve">at2g24270</t>
  </si>
  <si>
    <t xml:space="preserve">contig 1405</t>
  </si>
  <si>
    <t xml:space="preserve">Symbols: ALDH11A3 | ALDH11A3; 3-chloroallyl aldehyde dehydrogenase/ glyceraldehyde-3-phosphate dehydrogenase (NADP+) | chr2:10327050-10329768 REVERSE</t>
  </si>
  <si>
    <t xml:space="preserve">at3g50520</t>
  </si>
  <si>
    <t xml:space="preserve">contig 5996</t>
  </si>
  <si>
    <t xml:space="preserve">phosphoglycerate/bisphosphoglycerate mutase family protein | chr3:18748023-18749593 FORWARD</t>
  </si>
  <si>
    <t xml:space="preserve">at5g61580</t>
  </si>
  <si>
    <t xml:space="preserve">contig 7788</t>
  </si>
  <si>
    <t xml:space="preserve">Symbols: PFK4 | PFK4 (PHOSPHOFRUCTOKINASE 4); 6-phosphofructokinase | chr5:24761079-24764012 FORWARD</t>
  </si>
  <si>
    <t xml:space="preserve">at1g13440</t>
  </si>
  <si>
    <t xml:space="preserve">contig 6243</t>
  </si>
  <si>
    <t xml:space="preserve">Symbols: GAPC-2, GAPC2 | GAPC2 (GLYCERALDEHYDE-3-PHOSPHATE DEHYDROGENASE C2); NAD or NADH binding / binding / catalytic/ glyceraldehyde-3-phosphate dehydrogenase (phosphorylating)/ glyceraldehyde-3-phosphate dehydrogenase | chr1:4608196-4610647 REVERSE</t>
  </si>
  <si>
    <t xml:space="preserve">at4g26270</t>
  </si>
  <si>
    <t xml:space="preserve">contig 12728</t>
  </si>
  <si>
    <t xml:space="preserve">Symbols: PFK3 | PFK3 (PHOSPHOFRUCTOKINASE 3); 6-phosphofructokinase | chr4:13300795-13304347 REVERSE</t>
  </si>
  <si>
    <t xml:space="preserve">at2g36460</t>
  </si>
  <si>
    <t xml:space="preserve">contig 31</t>
  </si>
  <si>
    <t xml:space="preserve">fructose-bisphosphate aldolase, putative | chr2:15296701-15298514 REVERSE</t>
  </si>
  <si>
    <t xml:space="preserve">at1g23190</t>
  </si>
  <si>
    <t xml:space="preserve">contig 3412</t>
  </si>
  <si>
    <t xml:space="preserve">phosphoglucomutase, cytoplasmic, putative / glucose phosphomutase, putative | chr1:8219869-8224469 FORWARD</t>
  </si>
  <si>
    <t xml:space="preserve">at1g08650</t>
  </si>
  <si>
    <t xml:space="preserve">contig 6254</t>
  </si>
  <si>
    <t xml:space="preserve">Symbols: PPCK1 | PPCK1 (PHOSPHOENOLPYRUVATE CARBOXYLASE KINASE); kinase/ protein serine/threonine kinase | chr1:2752156-2753703 FORWARD</t>
  </si>
  <si>
    <t xml:space="preserve">at1g12000</t>
  </si>
  <si>
    <t xml:space="preserve">contig 3923</t>
  </si>
  <si>
    <t xml:space="preserve">pyrophosphate--fructose-6-phosphate 1-phosphotransferase beta subunit, putative / pyrophosphate-dependent 6-phosphofructose-1-kinase, putative | chr1:4049896-4053835 REVERSE</t>
  </si>
  <si>
    <t xml:space="preserve">at3g52990</t>
  </si>
  <si>
    <t xml:space="preserve">contig 4528</t>
  </si>
  <si>
    <t xml:space="preserve">pyruvate kinase, putative | chr3:19648861-19652508 FORWARD</t>
  </si>
  <si>
    <t xml:space="preserve">at5g17310</t>
  </si>
  <si>
    <t xml:space="preserve">contig 704</t>
  </si>
  <si>
    <t xml:space="preserve">UTP--glucose-1-phosphate uridylyltransferase, putative / UDP-glucose pyrophosphorylase, putative / UGPase, putative | chr5:5696645-5700922 REVERSE</t>
  </si>
  <si>
    <t xml:space="preserve">at2g36530</t>
  </si>
  <si>
    <t xml:space="preserve">contig 17540</t>
  </si>
  <si>
    <t xml:space="preserve">Symbols: LOS2 | LOS2; copper ion binding / phosphopyruvate hydratase | chr2:15320756-15323869 REVERSE</t>
  </si>
  <si>
    <t xml:space="preserve">at1g76550</t>
  </si>
  <si>
    <t xml:space="preserve">contig 2095</t>
  </si>
  <si>
    <t xml:space="preserve">pyrophosphate--fructose-6-phosphate 1-phosphotransferase alpha subunit, putative / pyrophosphate-dependent 6-phosphofructose-1-kinase, putative | chr1:28722702-28727006 REVERSE</t>
  </si>
  <si>
    <t xml:space="preserve">at1g68750</t>
  </si>
  <si>
    <t xml:space="preserve">contig 18638</t>
  </si>
  <si>
    <t xml:space="preserve">Symbols: ATPPC4 | ATPPC4; phosphoenolpyruvate carboxylase | chr1:25822942-25828107 REVERSE</t>
  </si>
  <si>
    <t xml:space="preserve">at1g18300</t>
  </si>
  <si>
    <t xml:space="preserve">contig 802</t>
  </si>
  <si>
    <t xml:space="preserve">Symbols: atnudt4 | atnudt4 (Arabidopsis thaliana Nudix hydrolase homolog 4); hydrolase | chr1:6299687-6301086 FORWARD</t>
  </si>
  <si>
    <t xml:space="preserve">at4g11980</t>
  </si>
  <si>
    <t xml:space="preserve">contig 9430</t>
  </si>
  <si>
    <t xml:space="preserve">Symbols: ATNUDT14, ATNUDX14 | ATNUDX14 (ARABIDOPSIS THALIANA NUDIX HYDROLASE HOMOLOG 14); ADP-glucose pyrophosphohydrolase/ ADP-ribose pyrophosphohydrolase/ ADP-sugar diphosphatase/ hydrolase | chr4:7183650-7185575 REVERSE</t>
  </si>
  <si>
    <t xml:space="preserve">at2g38280</t>
  </si>
  <si>
    <t xml:space="preserve">contig 1780</t>
  </si>
  <si>
    <t xml:space="preserve">Symbols: FAC1, ATAMPD | FAC1 (EMBRYONIC FACTOR1); AMP deaminase | chr2:16033448-16038876 REVERSE</t>
  </si>
  <si>
    <t xml:space="preserve">at2g21790</t>
  </si>
  <si>
    <t xml:space="preserve">contig 2616</t>
  </si>
  <si>
    <t xml:space="preserve">Symbols: R1, RNR1, CLS8, ATRNR1 | RNR1 (RIBONUCLEOTIDE REDUCTASE 1); ATP binding / protein binding / ribonucleoside-diphosphate reductase | chr2:9293270-9297842 FORWARD</t>
  </si>
  <si>
    <t xml:space="preserve">at5g26667</t>
  </si>
  <si>
    <t xml:space="preserve">contig 779</t>
  </si>
  <si>
    <t xml:space="preserve">Symbols: PYR6 | PYR6; cytidylate kinase/ uridylate kinase | chr5:9275947-9277971 FORWARD</t>
  </si>
  <si>
    <t xml:space="preserve">at4g04880</t>
  </si>
  <si>
    <t xml:space="preserve">contig 15846</t>
  </si>
  <si>
    <t xml:space="preserve">adenosine/AMP deaminase family protein | chr4:2464859-2467166 REVERSE</t>
  </si>
  <si>
    <t xml:space="preserve">at5g03300</t>
  </si>
  <si>
    <t xml:space="preserve">contig 2218</t>
  </si>
  <si>
    <t xml:space="preserve">Symbols: ADK2 | ADK2 (ADENOSINE KINASE 2); adenosine kinase/ copper ion binding / kinase | chr5:796442-799176 FORWARD</t>
  </si>
  <si>
    <t xml:space="preserve">at3g57550</t>
  </si>
  <si>
    <t xml:space="preserve">contig 13021</t>
  </si>
  <si>
    <t xml:space="preserve">Symbols: AGK2, GK-2 | AGK2 (GUANYLATE KINASE); guanylate kinase | chr3:21306723-21309464 FORWARD</t>
  </si>
  <si>
    <t xml:space="preserve">at3g46940</t>
  </si>
  <si>
    <t xml:space="preserve">contig 16444</t>
  </si>
  <si>
    <t xml:space="preserve">deoxyuridine 5'-triphosphate nucleotidohydrolase family | chr3:17288194-17288952 REVERSE</t>
  </si>
  <si>
    <t xml:space="preserve">at5g63400</t>
  </si>
  <si>
    <t xml:space="preserve">contig 11751</t>
  </si>
  <si>
    <t xml:space="preserve">Symbols: ADK1 | ADK1 (ADENYLATE KINASE 1); ATP binding / adenylate kinase/ nucleobase, nucleoside, nucleotide kinase/ nucleotide kinase/ phosphotransferase, phosphate group as acceptor | chr5:25393001-25394907 REVERSE</t>
  </si>
  <si>
    <t xml:space="preserve">at3g53620</t>
  </si>
  <si>
    <t xml:space="preserve">contig 3211</t>
  </si>
  <si>
    <t xml:space="preserve">Symbols: AtPPa4 | AtPPa4 (Arabidopsis thaliana pyrophosphorylase 4); inorganic diphosphatase | chr3:19880504-19883672 FORWARD</t>
  </si>
  <si>
    <t xml:space="preserve">at1g54100</t>
  </si>
  <si>
    <t xml:space="preserve">contig 3307</t>
  </si>
  <si>
    <t xml:space="preserve">Symbols: ALDH7B4 | ALDH7B4 (Aldehyde Dehydrogenase 7B4); 3-chloroallyl aldehyde dehydrogenase/ oxidoreductase | chr1:20195264-20199130 REVERSE</t>
  </si>
  <si>
    <t xml:space="preserve">at5g54960</t>
  </si>
  <si>
    <t xml:space="preserve">contig 9191</t>
  </si>
  <si>
    <t xml:space="preserve">Symbols: PDC2 | PDC2 (pyruvate decarboxylase-2); carboxy-lyase/ catalytic/ magnesium ion binding / pyruvate decarboxylase/ thiamin pyrophosphate binding | chr5:22310687-22312761 REVERSE</t>
  </si>
  <si>
    <t xml:space="preserve">at1g23800</t>
  </si>
  <si>
    <t xml:space="preserve">contig 16576</t>
  </si>
  <si>
    <t xml:space="preserve">Symbols: ALDH2B7, ALDH2B | ALDH2B7; 3-chloroallyl aldehyde dehydrogenase/ aldehyde dehydrogenase (NAD) | chr1:8412051-8414879 REVERSE</t>
  </si>
  <si>
    <t xml:space="preserve">at3g24503</t>
  </si>
  <si>
    <t xml:space="preserve">contig 9652</t>
  </si>
  <si>
    <t xml:space="preserve">Symbols: ALDH2C4, ALDH1A, REF1 | ALDH2C4; 3-chloroallyl aldehyde dehydrogenase/ aldehyde dehydrogenase (NAD)/ coniferyl-aldehyde dehydrogenase | chr3:8919560-8923073 REVERSE</t>
  </si>
  <si>
    <t xml:space="preserve">at4g33070</t>
  </si>
  <si>
    <t xml:space="preserve">contig 7688</t>
  </si>
  <si>
    <t xml:space="preserve">pyruvate decarboxylase, putative | chr4:15952289-15954771 REVERSE</t>
  </si>
  <si>
    <t xml:space="preserve">at4g22880</t>
  </si>
  <si>
    <t xml:space="preserve">contig 1041</t>
  </si>
  <si>
    <t xml:space="preserve">Symbols: LDOX, TDS4, TT18, ANS | LDOX (LEUCOANTHOCYANIDIN DIOXYGENASE); leucocyanidin oxygenase | chr4:12004768-12006209 REVERSE</t>
  </si>
  <si>
    <t xml:space="preserve">at3g51240</t>
  </si>
  <si>
    <t xml:space="preserve">contig 6178</t>
  </si>
  <si>
    <t xml:space="preserve">Symbols: F3H, TT6, F3'H | F3H (FLAVANONE 3-HYDROXYLASE); naringenin 3-dioxygenase | chr3:19025264-19026939 FORWARD</t>
  </si>
  <si>
    <t xml:space="preserve">at1g78950</t>
  </si>
  <si>
    <t xml:space="preserve">contig 4228</t>
  </si>
  <si>
    <t xml:space="preserve">beta-amyrin synthase, putative | chr1:29684432-29688673 REVERSE</t>
  </si>
  <si>
    <t xml:space="preserve">at4g35160</t>
  </si>
  <si>
    <t xml:space="preserve">contig 6566</t>
  </si>
  <si>
    <t xml:space="preserve">O-methyltransferase family 2 protein | chr4:16730760-16732811 REVERSE</t>
  </si>
  <si>
    <t xml:space="preserve">at2g29730</t>
  </si>
  <si>
    <t xml:space="preserve">contig 8903</t>
  </si>
  <si>
    <t xml:space="preserve">Symbols: UGT71D1 | UGT71D1 (UDP-GLUCOSYL TRANSFERASE 71D1); UDP-glycosyltransferase/ quercetin 3-O-glucosyltransferase/ transferase, transferring glycosyl groups | chr2:12703537-12705181 FORWARD</t>
  </si>
  <si>
    <t xml:space="preserve">at2g26250</t>
  </si>
  <si>
    <t xml:space="preserve">contig 4442</t>
  </si>
  <si>
    <t xml:space="preserve">Symbols: FDH, KCS10 | KCS10 (3-KETOACYL-COA SYNTHASE 10); acyltransferase/ catalytic/ transferase, transferring acyl groups other than amino-acyl groups | chr2:11170418-11173142 REVERSE</t>
  </si>
  <si>
    <t xml:space="preserve">at5g54010</t>
  </si>
  <si>
    <t xml:space="preserve">contig 11446</t>
  </si>
  <si>
    <t xml:space="preserve">glycosyltransferase family protein | chr5:21919781-21921189 REVERSE</t>
  </si>
  <si>
    <t xml:space="preserve">at5g05260</t>
  </si>
  <si>
    <t xml:space="preserve">contig 4849</t>
  </si>
  <si>
    <t xml:space="preserve">Symbols: CYP79A2 | CYP79A2 (CYTOCHROME P450 79A2); oxidoreductase, acting on paired donors, with incorporation or reduction of molecular oxygen, NADH or NADPH as one donor, and incorporation of one atom of oxygen / oxygen binding | chr5:1559778-1561765 REVERSE</t>
  </si>
  <si>
    <t xml:space="preserve">at5g53990</t>
  </si>
  <si>
    <t xml:space="preserve">contig 11702</t>
  </si>
  <si>
    <t xml:space="preserve">glycosyltransferase family protein | chr5:21915550-21917149 REVERSE</t>
  </si>
  <si>
    <t xml:space="preserve">at2g22590</t>
  </si>
  <si>
    <t xml:space="preserve">contig 9052</t>
  </si>
  <si>
    <t xml:space="preserve">transferase, transferring glycosyl groups | chr2:9592996-9594535 FORWARD</t>
  </si>
  <si>
    <t xml:space="preserve">at3g57030</t>
  </si>
  <si>
    <t xml:space="preserve">contig 6532</t>
  </si>
  <si>
    <t xml:space="preserve">strictosidine synthase family protein | chr3:21101457-21103293 REVERSE</t>
  </si>
  <si>
    <t xml:space="preserve">at1g68530</t>
  </si>
  <si>
    <t xml:space="preserve">contig 188</t>
  </si>
  <si>
    <t xml:space="preserve">Symbols: CUT1, POP1, CER6, G2, KCS6 | KCS6 (3-KETOACYL-COA SYNTHASE 6); catalytic/ transferase, transferring acyl groups other than amino-acyl groups | chr1:25712588-25714807 REVERSE</t>
  </si>
  <si>
    <t xml:space="preserve">at5g13930</t>
  </si>
  <si>
    <t xml:space="preserve">contig 6536</t>
  </si>
  <si>
    <t xml:space="preserve">Symbols: CHS, TT4, ATCHS | TT4 (TRANSPARENT TESTA 4); naringenin-chalcone synthase | chr5:4488688-4490264 FORWARD</t>
  </si>
  <si>
    <t xml:space="preserve">at5g14700</t>
  </si>
  <si>
    <t xml:space="preserve">contig 8620</t>
  </si>
  <si>
    <t xml:space="preserve">cinnamoyl-CoA reductase-related | chr5:4740252-4743446 REVERSE</t>
  </si>
  <si>
    <t xml:space="preserve">at2g20340</t>
  </si>
  <si>
    <t xml:space="preserve">contig 6220</t>
  </si>
  <si>
    <t xml:space="preserve">tyrosine decarboxylase, putative | chr2:8779735-8782772 FORWARD</t>
  </si>
  <si>
    <t xml:space="preserve">at1g76490</t>
  </si>
  <si>
    <t xml:space="preserve">contig 1379</t>
  </si>
  <si>
    <t xml:space="preserve">Symbols: HMG1, HMGR1 | HMG1 (HYDROXY METHYLGLUTARYL COA REDUCTASE 1); hydroxymethylglutaryl-CoA reductase | chr1:28695760-28698793 FORWARD</t>
  </si>
  <si>
    <t xml:space="preserve">at5g01210</t>
  </si>
  <si>
    <t xml:space="preserve">contig 914</t>
  </si>
  <si>
    <t xml:space="preserve">transferase family protein | chr5:84474-86275 FORWARD</t>
  </si>
  <si>
    <t xml:space="preserve">at1g17020</t>
  </si>
  <si>
    <t xml:space="preserve">contig 6206</t>
  </si>
  <si>
    <t xml:space="preserve">Symbols: SRG1, ATSRG1 | SRG1 (SENESCENCE-RELATED GENE 1); oxidoreductase, acting on diphenols and related substances as donors, oxygen as acceptor / oxidoreductase, acting on paired donors, with incorporation or reduction of molecular oxygen, 2-oxoglutarate as one donor, and inc | chr1:5820206-5822013 FORWARD</t>
  </si>
  <si>
    <t xml:space="preserve">at4g27570</t>
  </si>
  <si>
    <t xml:space="preserve">contig 5396</t>
  </si>
  <si>
    <t xml:space="preserve">glycosyltransferase family protein | chr4:13763464-13765064 REVERSE</t>
  </si>
  <si>
    <t xml:space="preserve">at5g67150</t>
  </si>
  <si>
    <t xml:space="preserve">contig 4956</t>
  </si>
  <si>
    <t xml:space="preserve">transferase family protein | chr5:26795771-26797312 REVERSE</t>
  </si>
  <si>
    <t xml:space="preserve">at4g25310</t>
  </si>
  <si>
    <t xml:space="preserve">contig 6205</t>
  </si>
  <si>
    <t xml:space="preserve">oxidoreductase, 2OG-Fe(II) oxygenase family protein | chr4:12949664-12951234 FORWARD</t>
  </si>
  <si>
    <t xml:space="preserve">at4g39330</t>
  </si>
  <si>
    <t xml:space="preserve">contig 7034</t>
  </si>
  <si>
    <t xml:space="preserve">Symbols: ATCAD9, CAD9 | CAD9 (CINNAMYL ALCOHOL DEHYDROGENASE 9); binding / catalytic/ oxidoreductase/ zinc ion binding | chr4:18291218-18293383 FORWARD</t>
  </si>
  <si>
    <t xml:space="preserve">at2g41290</t>
  </si>
  <si>
    <t xml:space="preserve">contig 1552</t>
  </si>
  <si>
    <t xml:space="preserve">strictosidine synthase family protein | chr2:17210428-17212959 REVERSE</t>
  </si>
  <si>
    <t xml:space="preserve">at5g22300</t>
  </si>
  <si>
    <t xml:space="preserve">contig 6659</t>
  </si>
  <si>
    <t xml:space="preserve">Symbols: NIT4 | NIT4 (NITRILASE 4); 3-cyanoalanine hydratase/ cyanoalanine nitrilase/ indole-3-acetonitrile nitrilase/ nitrilase/ nitrile hydratase | chr5:7379199-7381935 FORWARD</t>
  </si>
  <si>
    <t xml:space="preserve">at5g57030</t>
  </si>
  <si>
    <t xml:space="preserve">contig 7280</t>
  </si>
  <si>
    <t xml:space="preserve">Symbols: LUT2 | LUT2 (LUTEIN DEFICIENT 2); lycopene epsilon cyclase | chr5:23077265-23080053 FORWARD</t>
  </si>
  <si>
    <t xml:space="preserve">at2g18950</t>
  </si>
  <si>
    <t xml:space="preserve">contig 6669</t>
  </si>
  <si>
    <t xml:space="preserve">Symbols: HPT1, TPT1, ATHPT, VTE2 | HPT1 (HOMOGENTISATE PHYTYLTRANSFERASE 1); homogentisate phytyltransferase/ prenyltransferase | chr2:8207342-8210463 FORWARD</t>
  </si>
  <si>
    <t xml:space="preserve">at1g35190</t>
  </si>
  <si>
    <t xml:space="preserve">contig 10291</t>
  </si>
  <si>
    <t xml:space="preserve">oxidoreductase, 2OG-Fe(II) oxygenase family protein | chr1:12890423-12892874 FORWARD</t>
  </si>
  <si>
    <t xml:space="preserve">at4g25700</t>
  </si>
  <si>
    <t xml:space="preserve">contig 3376</t>
  </si>
  <si>
    <t xml:space="preserve">Symbols: BETA-OHASE 1, B1, chy1 | BETA-OHASE 1 (BETA-HYDROXYLASE 1); carotene beta-ring hydroxylase | chr4:13093934-13095935 REVERSE</t>
  </si>
  <si>
    <t xml:space="preserve">at5g39050</t>
  </si>
  <si>
    <t xml:space="preserve">contig 8272</t>
  </si>
  <si>
    <t xml:space="preserve">transferase/ transferase, transferring acyl groups other than amino-acyl groups | chr5:15634586-15636065 FORWARD</t>
  </si>
  <si>
    <t xml:space="preserve">at2g40230</t>
  </si>
  <si>
    <t xml:space="preserve">contig 10129</t>
  </si>
  <si>
    <t xml:space="preserve">transferase family protein | chr2:16803092-16804741 REVERSE</t>
  </si>
  <si>
    <t xml:space="preserve">at1g32100</t>
  </si>
  <si>
    <t xml:space="preserve">contig 8082</t>
  </si>
  <si>
    <t xml:space="preserve">Symbols: ATPRR1, PRR1 | PRR1 (PINORESINOL REDUCTASE 1); pinoresinol reductase | chr1:11546338-11547994 REVERSE</t>
  </si>
  <si>
    <t xml:space="preserve">at3g19450</t>
  </si>
  <si>
    <t xml:space="preserve">contig 1798</t>
  </si>
  <si>
    <t xml:space="preserve">Symbols: CAD4, ATCAD4, CAD, CAD-C | ATCAD4; cinnamyl-alcohol dehydrogenase | chr3:6744598-6747214 FORWARD</t>
  </si>
  <si>
    <t xml:space="preserve">at2g30490</t>
  </si>
  <si>
    <t xml:space="preserve">contig 579</t>
  </si>
  <si>
    <t xml:space="preserve">Symbols: ATC4H, C4H, CYP73A5 | C4H (CINNAMATE-4-HYDROXYLASE); trans-cinnamate 4-monooxygenase | chr2:12993663-12995770 REVERSE</t>
  </si>
  <si>
    <t xml:space="preserve">at1g15950</t>
  </si>
  <si>
    <t xml:space="preserve">contig 8326</t>
  </si>
  <si>
    <t xml:space="preserve">Symbols: CCR1, IRX4, ATCCR1 | CCR1 (CINNAMOYL COA REDUCTASE 1); cinnamoyl-CoA reductase | chr1:5478754-5482180 FORWARD</t>
  </si>
  <si>
    <t xml:space="preserve">at4g01070</t>
  </si>
  <si>
    <t xml:space="preserve">contig 3956</t>
  </si>
  <si>
    <t xml:space="preserve">Symbols: GT72B1, UGT72B1 | GT72B1; UDP-glucosyltransferase/ UDP-glycosyltransferase/ transferase, transferring glycosyl groups | chr4:461592-463449 REVERSE</t>
  </si>
  <si>
    <t xml:space="preserve">at4g34050</t>
  </si>
  <si>
    <t xml:space="preserve">contig 2388</t>
  </si>
  <si>
    <t xml:space="preserve">caffeoyl-CoA 3-O-methyltransferase, putative | chr4:16310775-16312216 FORWARD</t>
  </si>
  <si>
    <t xml:space="preserve">at1g24100</t>
  </si>
  <si>
    <t xml:space="preserve">contig 15332</t>
  </si>
  <si>
    <t xml:space="preserve">Symbols: UGT74B1 | UGT74B1 (UDP-glucosyl transferase 74B1); UDP-glycosyltransferase/ thiohydroximate beta-D-glucosyltransferase/ transferase, transferring glycosyl groups | chr1:8525435-8527087 REVERSE</t>
  </si>
  <si>
    <t xml:space="preserve">at5g07990</t>
  </si>
  <si>
    <t xml:space="preserve">contig 1655</t>
  </si>
  <si>
    <t xml:space="preserve">Symbols: TT7, CYP75B1, D501 | TT7 (TRANSPARENT TESTA 7); flavonoid 3'-monooxygenase/ oxygen binding | chr5:2560394-2563109 FORWARD</t>
  </si>
  <si>
    <t xml:space="preserve">at1g75280</t>
  </si>
  <si>
    <t xml:space="preserve">contig 52</t>
  </si>
  <si>
    <t xml:space="preserve">isoflavone reductase, putative | chr1:28251960-28253619 FORWARD</t>
  </si>
  <si>
    <t xml:space="preserve">at3g53260</t>
  </si>
  <si>
    <t xml:space="preserve">contig 2941</t>
  </si>
  <si>
    <t xml:space="preserve">Symbols: PAL2, ATPAL2 | PAL2; phenylalanine ammonia-lyase | chr3:19744051-19746780 REVERSE</t>
  </si>
  <si>
    <t xml:space="preserve">at5g48930</t>
  </si>
  <si>
    <t xml:space="preserve">contig 2469</t>
  </si>
  <si>
    <t xml:space="preserve">Symbols: HCT | HCT (HYDROXYCINNAMOYL-COA SHIKIMATE/QUINATE HYDROXYCINNAMOYL TRANSFERASE); quinate O-hydroxycinnamoyltransferase/ shikimate O-hydroxycinnamoyltransferase/ transferase | chr5:19836299-19838162 REVERSE</t>
  </si>
  <si>
    <t xml:space="preserve">at1g51680</t>
  </si>
  <si>
    <t xml:space="preserve">contig 7103</t>
  </si>
  <si>
    <t xml:space="preserve">Symbols: 4CL1, 4CL.1, AT4CL1 | 4CL1 (4-COUMARATE:COA LIGASE 1); 4-coumarate-CoA ligase | chr1:19158752-19161552 REVERSE</t>
  </si>
  <si>
    <t xml:space="preserve">at5g54160</t>
  </si>
  <si>
    <t xml:space="preserve">contig 4361</t>
  </si>
  <si>
    <t xml:space="preserve">Symbols: ATOMT1, OMT1 | ATOMT1 (O-METHYLTRANSFERASE 1); caffeate O-methyltransferase/ myricetin 3'-O-methyltransferase/ quercetin 3-O-methyltransferase | chr5:21981996-21984363 FORWARD</t>
  </si>
  <si>
    <t xml:space="preserve">at2g37040</t>
  </si>
  <si>
    <t xml:space="preserve">contig 1672</t>
  </si>
  <si>
    <t xml:space="preserve">Symbols: pal1, ATPAL1 | pal1 (Phe ammonia lyase 1); phenylalanine ammonia-lyase | chr2:15557376-15560363 REVERSE</t>
  </si>
  <si>
    <t xml:space="preserve">at3g21240</t>
  </si>
  <si>
    <t xml:space="preserve">contig 2190</t>
  </si>
  <si>
    <t xml:space="preserve">Symbols: 4CL2, AT4CL2 | 4CL2 (4-COUMARATE:COA LIGASE 2); 4-coumarate-CoA ligase | chr3:7454269-7457379 REVERSE</t>
  </si>
  <si>
    <t xml:space="preserve">at4g39230</t>
  </si>
  <si>
    <t xml:space="preserve">contig 14436</t>
  </si>
  <si>
    <t xml:space="preserve">isoflavone reductase, putative | chr4:18265885-18267829 REVERSE</t>
  </si>
  <si>
    <t xml:space="preserve">at1g32910</t>
  </si>
  <si>
    <t xml:space="preserve">contig 22758</t>
  </si>
  <si>
    <t xml:space="preserve">transferase family protein | chr1:11925426-11926908 FORWARD</t>
  </si>
  <si>
    <t xml:space="preserve">at5g05390</t>
  </si>
  <si>
    <t xml:space="preserve">contig 12869</t>
  </si>
  <si>
    <t xml:space="preserve">Symbols: LAC12 | LAC12 (laccase 12); laccase | chr5:1594753-1597042 FORWARD</t>
  </si>
  <si>
    <t xml:space="preserve">at2g40370</t>
  </si>
  <si>
    <t xml:space="preserve">contig 13971</t>
  </si>
  <si>
    <t xml:space="preserve">Symbols: LAC5 | LAC5 (laccase 5); laccase | chr2:16858166-16860606 REVERSE</t>
  </si>
  <si>
    <t xml:space="preserve">at5g07130</t>
  </si>
  <si>
    <t xml:space="preserve">contig 13165</t>
  </si>
  <si>
    <t xml:space="preserve">Symbols: LAC13 | LAC13 (laccase 13); laccase | chr5:2210567-2212620 FORWARD</t>
  </si>
  <si>
    <t xml:space="preserve">at2g38080</t>
  </si>
  <si>
    <t xml:space="preserve">contig 6676</t>
  </si>
  <si>
    <t xml:space="preserve">Symbols: IRX12, LAC4 | IRX12 (IRREGULAR XYLEM 12); laccase | chr2:15934460-15937616 FORWARD</t>
  </si>
  <si>
    <t xml:space="preserve">at5g60020</t>
  </si>
  <si>
    <t xml:space="preserve">contig 8833</t>
  </si>
  <si>
    <t xml:space="preserve">Symbols: LAC17, ATLAC17 | LAC17 (laccase 17); laccase | chr5:24167996-24170462 FORWARD</t>
  </si>
  <si>
    <t xml:space="preserve">at1g69700</t>
  </si>
  <si>
    <t xml:space="preserve">contig 17574</t>
  </si>
  <si>
    <t xml:space="preserve">Symbols: ATHVA22C | ATHVA22C | chr1:26220238-26221825 FORWARD</t>
  </si>
  <si>
    <t xml:space="preserve">at4g32810</t>
  </si>
  <si>
    <t xml:space="preserve">contig 10256</t>
  </si>
  <si>
    <t xml:space="preserve">Symbols: CCD8, MAX4, ATCCD8 | CCD8 (CAROTENOID CLEAVAGE DIOXYGENASE 8); oxidoreductase, acting on single donors with incorporation of molecular oxygen, incorporation of two atoms of oxygen | chr4:15828228-15831485 FORWARD</t>
  </si>
  <si>
    <t xml:space="preserve">at4g19170</t>
  </si>
  <si>
    <t xml:space="preserve">contig 1403</t>
  </si>
  <si>
    <t xml:space="preserve">Symbols: NCED4 | NCED4 (NINE-CIS-EPOXYCAROTENOID DIOXYGENASE 4) | chr4:10481786-10483857 FORWARD</t>
  </si>
  <si>
    <t xml:space="preserve">at1g53700</t>
  </si>
  <si>
    <t xml:space="preserve">contig 4599</t>
  </si>
  <si>
    <t xml:space="preserve">Symbols: WAG1, PK3AT | WAG1 (WAG 1); kinase/ protein serine/threonine kinase | chr1:20048586-20050115 FORWARD</t>
  </si>
  <si>
    <t xml:space="preserve">at4g27450</t>
  </si>
  <si>
    <t xml:space="preserve">contig 6577</t>
  </si>
  <si>
    <t xml:space="preserve">unknown protein | chr4:13727484-13728886 REVERSE</t>
  </si>
  <si>
    <t xml:space="preserve">at3g47620</t>
  </si>
  <si>
    <t xml:space="preserve">contig 3464</t>
  </si>
  <si>
    <t xml:space="preserve">Symbols: AtTCP14 | AtTCP14 (TEOSINTE BRANCHED1, CYCLOIDEA and PCF (TCP) 14); transcription factor | chr3:17558849-17560767 FORWARD</t>
  </si>
  <si>
    <t xml:space="preserve">at5g20820</t>
  </si>
  <si>
    <t xml:space="preserve">contig 14537</t>
  </si>
  <si>
    <t xml:space="preserve">auxin-responsive protein-related | chr5:7046751-7047396 REVERSE</t>
  </si>
  <si>
    <t xml:space="preserve">at2g21210</t>
  </si>
  <si>
    <t xml:space="preserve">contig 11374</t>
  </si>
  <si>
    <t xml:space="preserve">auxin-responsive protein, putative | chr2:9085210-9085909 REVERSE</t>
  </si>
  <si>
    <t xml:space="preserve">at2g04850</t>
  </si>
  <si>
    <t xml:space="preserve">contig 7424</t>
  </si>
  <si>
    <t xml:space="preserve">auxin-responsive protein-related | chr2:1704283-1705778 FORWARD</t>
  </si>
  <si>
    <t xml:space="preserve">at5g50760</t>
  </si>
  <si>
    <t xml:space="preserve">contig 23097</t>
  </si>
  <si>
    <t xml:space="preserve">auxin-responsive family protein | chr5:20644661-20645469 FORWARD</t>
  </si>
  <si>
    <t xml:space="preserve">at5g47530</t>
  </si>
  <si>
    <t xml:space="preserve">contig 11092</t>
  </si>
  <si>
    <t xml:space="preserve">auxin-responsive protein, putative | chr5:19281374-19283061 FORWARD</t>
  </si>
  <si>
    <t xml:space="preserve">at2g37980</t>
  </si>
  <si>
    <t xml:space="preserve">contig 7862</t>
  </si>
  <si>
    <t xml:space="preserve">unknown protein | chr2:15894057-15897610 REVERSE</t>
  </si>
  <si>
    <t xml:space="preserve">at3g61750</t>
  </si>
  <si>
    <t xml:space="preserve">contig 9085</t>
  </si>
  <si>
    <t xml:space="preserve">auxin-responsive protein -related | chr3:22857897-22859254 REVERSE</t>
  </si>
  <si>
    <t xml:space="preserve">at4g02980</t>
  </si>
  <si>
    <t xml:space="preserve">contig 5675</t>
  </si>
  <si>
    <t xml:space="preserve">Symbols: ABP1, ABP | ABP1 (ENDOPLASMIC RETICULUM AUXIN BINDING PROTEIN 1); auxin binding | chr4:1319656-1321477 REVERSE</t>
  </si>
  <si>
    <t xml:space="preserve">at1g70940</t>
  </si>
  <si>
    <t xml:space="preserve">contig 2305</t>
  </si>
  <si>
    <t xml:space="preserve">Symbols: PIN3, ATPIN3 | PIN3 (PIN-FORMED 3); auxin:hydrogen symporter/ transporter | chr1:26743054-26746395 FORWARD</t>
  </si>
  <si>
    <t xml:space="preserve">at3g62980</t>
  </si>
  <si>
    <t xml:space="preserve">contig 5201</t>
  </si>
  <si>
    <t xml:space="preserve">Symbols: TIR1 | TIR1 (TRANSPORT INHIBITOR RESPONSE 1); auxin binding / protein binding / ubiquitin-protein ligase | chr3:23273116-23276375 REVERSE</t>
  </si>
  <si>
    <t xml:space="preserve">at1g73590</t>
  </si>
  <si>
    <t xml:space="preserve">contig 7113</t>
  </si>
  <si>
    <t xml:space="preserve">Symbols: PIN1, ATPIN1 | PIN1 (PIN-FORMED 1); transporter | chr1:27659673-27663178 FORWARD</t>
  </si>
  <si>
    <t xml:space="preserve">at1g51760</t>
  </si>
  <si>
    <t xml:space="preserve">contig 13580</t>
  </si>
  <si>
    <t xml:space="preserve">Symbols: IAR3, JR3 | IAR3 (IAA-ALANINE RESISTANT 3); IAA-Ala conjugate hydrolase/ metallopeptidase | chr1:19199419-19201642 FORWARD</t>
  </si>
  <si>
    <t xml:space="preserve">at3g61460</t>
  </si>
  <si>
    <t xml:space="preserve">contig 14003</t>
  </si>
  <si>
    <t xml:space="preserve">Symbols: BRH1 | BRH1 (BRASSINOSTEROID-RESPONSIVE RING-H2); protein binding / zinc ion binding | chr3:22741511-22742284 REVERSE</t>
  </si>
  <si>
    <t xml:space="preserve">at4g39400</t>
  </si>
  <si>
    <t xml:space="preserve">contig 1535</t>
  </si>
  <si>
    <t xml:space="preserve">Symbols: BRI1, CBB2, DWF2, BIN1, ATBRI1 | BRI1 (BRASSINOSTEROID INSENSITIVE 1); kinase/ protein binding / protein heterodimerization/ protein homodimerization/ protein kinase/ protein serine/threonine kinase | chr4:18324661-18328826 FORWARD</t>
  </si>
  <si>
    <t xml:space="preserve">at2g01950</t>
  </si>
  <si>
    <t xml:space="preserve">contig 5474</t>
  </si>
  <si>
    <t xml:space="preserve">Symbols: VH1, BRL2 | BRL2 (BRI1-LIKE 2); ATP binding / protein serine/threonine kinase/ transmembrane receptor protein serine/threonine kinase | chr2:440636-444276 REVERSE</t>
  </si>
  <si>
    <t xml:space="preserve">at4g33430</t>
  </si>
  <si>
    <t xml:space="preserve">contig 5936</t>
  </si>
  <si>
    <t xml:space="preserve">Symbols: BAK1, RKS10, SERK3, ELG, ATSERK3, ATBAK1 | BAK1 (BRI1-ASSOCIATED RECEPTOR KINASE); kinase/ protein binding / protein heterodimerization/ protein serine/threonine kinase | chr4:16086402-16090771 REVERSE</t>
  </si>
  <si>
    <t xml:space="preserve">at5g05690</t>
  </si>
  <si>
    <t xml:space="preserve">contig 4890</t>
  </si>
  <si>
    <t xml:space="preserve">Symbols: CPD, CYP90A, CYP90, CBB3, DWF3, CYP90A1 | CPD (CONSTITUTIVE PHOTOMORPHOGENIC DWARF); electron carrier/ heme binding / iron ion binding / monooxygenase/ oxygen binding | chr5:1702688-1706780 REVERSE</t>
  </si>
  <si>
    <t xml:space="preserve">at2g38050</t>
  </si>
  <si>
    <t xml:space="preserve">contig 2856</t>
  </si>
  <si>
    <t xml:space="preserve">Symbols: DET2, DWF6, ATDET2 | DET2 (DE-ETIOLATED 2); sterol 5-alpha reductase | chr2:15921136-15922313 REVERSE</t>
  </si>
  <si>
    <t xml:space="preserve">at1g27320</t>
  </si>
  <si>
    <t xml:space="preserve">contig 3519</t>
  </si>
  <si>
    <t xml:space="preserve">Symbols: AHK3 | AHK3 (ARABIDOPSIS HISTIDINE KINASE 3); cytokinin receptor/ osmosensor/ protein histidine kinase | chr1:9487780-9492572 FORWARD</t>
  </si>
  <si>
    <t xml:space="preserve">at2g17820</t>
  </si>
  <si>
    <t xml:space="preserve">contig 6535</t>
  </si>
  <si>
    <t xml:space="preserve">Symbols: ATHK1, AHK1 | ATHK1 (histidine kinase 1); histidine phosphotransfer kinase/ osmosensor/ protein histidine kinase | chr2:7742924-7748220 REVERSE</t>
  </si>
  <si>
    <t xml:space="preserve">at2g41510</t>
  </si>
  <si>
    <t xml:space="preserve">contig 19053</t>
  </si>
  <si>
    <t xml:space="preserve">Symbols: ATCKX1, CKX1 | CKX1 (CYTOKININ OXIDASE/DEHYDROGENASE 1); cytokinin dehydrogenase | chr2:17314532-17317003 FORWARD</t>
  </si>
  <si>
    <t xml:space="preserve">at1g05710</t>
  </si>
  <si>
    <t xml:space="preserve">contig 12459</t>
  </si>
  <si>
    <t xml:space="preserve">ethylene-responsive protein, putative | chr1:1714950-1717270 FORWARD</t>
  </si>
  <si>
    <t xml:space="preserve">at4g29100</t>
  </si>
  <si>
    <t xml:space="preserve">contig 7978</t>
  </si>
  <si>
    <t xml:space="preserve">ethylene-responsive family protein | chr4:14341000-14344930 FORWARD</t>
  </si>
  <si>
    <t xml:space="preserve">at3g62550</t>
  </si>
  <si>
    <t xml:space="preserve">contig 21269</t>
  </si>
  <si>
    <t xml:space="preserve">universal stress protein (USP) family protein | chr3:23135984-23137173 FORWARD</t>
  </si>
  <si>
    <t xml:space="preserve">at4g17490</t>
  </si>
  <si>
    <t xml:space="preserve">contig 7808</t>
  </si>
  <si>
    <t xml:space="preserve">Symbols: ATERF6, ERF-6-6 | ATERF6 (ETHYLENE RESPONSIVE ELEMENT BINDING FACTOR 6); DNA binding / transcription factor | chr4:9752824-9753867 REVERSE</t>
  </si>
  <si>
    <t xml:space="preserve">at5g25190</t>
  </si>
  <si>
    <t xml:space="preserve">contig 22017</t>
  </si>
  <si>
    <t xml:space="preserve">ethylene-responsive element-binding protein, putative | chr5:8706790-8707748 REVERSE</t>
  </si>
  <si>
    <t xml:space="preserve">at2g30840</t>
  </si>
  <si>
    <t xml:space="preserve">contig 14492</t>
  </si>
  <si>
    <t xml:space="preserve">2-oxoglutarate-dependent dioxygenase, putative | chr2:13135430-13136849 REVERSE</t>
  </si>
  <si>
    <t xml:space="preserve">at5g20400</t>
  </si>
  <si>
    <t xml:space="preserve">contig 9071</t>
  </si>
  <si>
    <t xml:space="preserve">oxidoreductase, 2OG-Fe(II) oxygenase family protein | chr5:6894844-6896349 FORWARD</t>
  </si>
  <si>
    <t xml:space="preserve">at1g04350</t>
  </si>
  <si>
    <t xml:space="preserve">contig 14487</t>
  </si>
  <si>
    <t xml:space="preserve">2-oxoglutarate-dependent dioxygenase, putative | chr1:1165165-1166768 FORWARD</t>
  </si>
  <si>
    <t xml:space="preserve">at5g59530</t>
  </si>
  <si>
    <t xml:space="preserve">contig 19308</t>
  </si>
  <si>
    <t xml:space="preserve">2-oxoglutarate-dependent dioxygenase, putative | chr5:23994170-23995734 REVERSE</t>
  </si>
  <si>
    <t xml:space="preserve">at1g05010</t>
  </si>
  <si>
    <t xml:space="preserve">contig 1497</t>
  </si>
  <si>
    <t xml:space="preserve">Symbols: EFE, ACO4, EAT1 | EFE (ETHYLENE-FORMING ENZYME); 1-aminocyclopropane-1-carboxylate oxidase | chr1:1431190-1432858 REVERSE</t>
  </si>
  <si>
    <t xml:space="preserve">at1g77330</t>
  </si>
  <si>
    <t xml:space="preserve">contig 2179</t>
  </si>
  <si>
    <t xml:space="preserve">1-aminocyclopropane-1-carboxylate oxidase, putative / ACC oxidase, putative | chr1:29062990-29064537 REVERSE</t>
  </si>
  <si>
    <t xml:space="preserve">at3g55560</t>
  </si>
  <si>
    <t xml:space="preserve">contig 3943</t>
  </si>
  <si>
    <t xml:space="preserve">Symbols: AGF2 | AGF2 (AT-hook protein of GA feedback 2) | chr3:20604616-20606380 REVERSE</t>
  </si>
  <si>
    <t xml:space="preserve">at5g15230</t>
  </si>
  <si>
    <t xml:space="preserve">contig 1059</t>
  </si>
  <si>
    <t xml:space="preserve">Symbols: GASA4 | GASA4 (GAST1 PROTEIN HOMOLOG 4) | chr5:4944900-4946216 FORWARD</t>
  </si>
  <si>
    <t xml:space="preserve">at5g14920</t>
  </si>
  <si>
    <t xml:space="preserve">contig 7144</t>
  </si>
  <si>
    <t xml:space="preserve">gibberellin-regulated family protein | chr5:4826479-4827980 FORWARD</t>
  </si>
  <si>
    <t xml:space="preserve">at2g30810</t>
  </si>
  <si>
    <t xml:space="preserve">contig 12353</t>
  </si>
  <si>
    <t xml:space="preserve">gibberellin-regulated family protein | chr2:13127826-13128666 REVERSE</t>
  </si>
  <si>
    <t xml:space="preserve">at5g51810</t>
  </si>
  <si>
    <t xml:space="preserve">contig 6991</t>
  </si>
  <si>
    <t xml:space="preserve">Symbols: GA20OX2, AT2353, ATGA20OX2 | GA20OX2 (GIBBERELLIN 20 OXIDASE 2); gibberellin 20-oxidase | chr5:21055188-21056808 REVERSE</t>
  </si>
  <si>
    <t xml:space="preserve">at1g68040</t>
  </si>
  <si>
    <t xml:space="preserve">contig 8847</t>
  </si>
  <si>
    <t xml:space="preserve">S-adenosyl-L-methionine:carboxyl methyltransferase family protein | chr1:25502876-25505232 FORWARD</t>
  </si>
  <si>
    <t xml:space="preserve">at3g11480</t>
  </si>
  <si>
    <t xml:space="preserve">contig 12933</t>
  </si>
  <si>
    <t xml:space="preserve">Symbols: BSMT1, ATBSMT1 | BSMT1; S-adenosylmethionine-dependent methyltransferase | chr3:3614437-3617314 FORWARD</t>
  </si>
  <si>
    <t xml:space="preserve">at5g14780</t>
  </si>
  <si>
    <t xml:space="preserve">contig 2546</t>
  </si>
  <si>
    <t xml:space="preserve">Symbols: FDH | FDH (FORMATE DEHYDROGENASE); NAD or NADH binding / binding / catalytic/ cofactor binding / oxidoreductase, acting on the CH-OH group of donors, NAD or NADP as acceptor | chr5:4776943-4779494 FORWARD</t>
  </si>
  <si>
    <t xml:space="preserve">at1g76730</t>
  </si>
  <si>
    <t xml:space="preserve">contig 8210</t>
  </si>
  <si>
    <t xml:space="preserve">5-formyltetrahydrofolate cyclo-ligase family protein | chr1:28802925-28804784 REVERSE</t>
  </si>
  <si>
    <t xml:space="preserve">at5g16450</t>
  </si>
  <si>
    <t xml:space="preserve">contig 459</t>
  </si>
  <si>
    <t xml:space="preserve">dimethylmenaquinone methyltransferase family protein | chr5:5373883-5375459 FORWARD</t>
  </si>
  <si>
    <t xml:space="preserve">at2g44160</t>
  </si>
  <si>
    <t xml:space="preserve">contig 467</t>
  </si>
  <si>
    <t xml:space="preserve">Symbols: MTHFR2 | MTHFR2 (METHYLENETETRAHYDROFOLATE REDUCTASE 2); methylenetetrahydrofolate reductase (NADPH) | chr2:18262210-18265346 FORWARD</t>
  </si>
  <si>
    <t xml:space="preserve">at4g13930</t>
  </si>
  <si>
    <t xml:space="preserve">contig 1096</t>
  </si>
  <si>
    <t xml:space="preserve">Symbols: SHM4 | SHM4 (serine hydroxymethyltransferase 4); catalytic/ glycine hydroxymethyltransferase/ pyridoxal phosphate binding | chr4:8047692-8050106 REVERSE</t>
  </si>
  <si>
    <t xml:space="preserve">at5g50915</t>
  </si>
  <si>
    <t xml:space="preserve">contig 3791</t>
  </si>
  <si>
    <t xml:space="preserve">basic helix-loop-helix (bHLH) 137 | chr5:20710209-20712315 REVERSE</t>
  </si>
  <si>
    <t xml:space="preserve">at3g58120</t>
  </si>
  <si>
    <t xml:space="preserve">contig 1569</t>
  </si>
  <si>
    <t xml:space="preserve">Symbols: ATBZIP61, BZIP61 | BZIP61; DNA binding / transcription activator/ transcription factor | chr3:21520974-21523327 REVERSE</t>
  </si>
  <si>
    <t xml:space="preserve">at4g14550</t>
  </si>
  <si>
    <t xml:space="preserve">contig 344</t>
  </si>
  <si>
    <t xml:space="preserve">Symbols: IAA14, SLR | IAA14 (INDOLE-3-ACETIC ACID INDUCIBLE 14); protein binding / transcription factor/ transcription repressor | chr4:8347822-8350019 REVERSE</t>
  </si>
  <si>
    <t xml:space="preserve">at3g21330</t>
  </si>
  <si>
    <t xml:space="preserve">contig 10881</t>
  </si>
  <si>
    <t xml:space="preserve">transcription factor bHLH87</t>
  </si>
  <si>
    <t xml:space="preserve">at1g73830</t>
  </si>
  <si>
    <t xml:space="preserve">contig 3451</t>
  </si>
  <si>
    <t xml:space="preserve">Symbols: BEE3 | BEE3 (BR ENHANCED EXPRESSION 3); DNA binding / transcription factor | chr1:27759975-27761447 FORWARD</t>
  </si>
  <si>
    <t xml:space="preserve">at1g69690</t>
  </si>
  <si>
    <t xml:space="preserve">contig 3117</t>
  </si>
  <si>
    <t xml:space="preserve">TCP 15 transcription factor, putative | chr1:26216224-26217851 FORWARD</t>
  </si>
  <si>
    <t xml:space="preserve">at3g48550</t>
  </si>
  <si>
    <t xml:space="preserve">contig 8073</t>
  </si>
  <si>
    <t xml:space="preserve">FUNCTIONS IN: molecular_function unknown; INVOLVED IN: biological_process unknown; LOCATED IN: cellular_component unknown; EXPRESSED IN: 20 plant structures; EXPRESSED DURING: 12 growth stages; BEST Arabidopsis thaliana protein match is: nucleic acid binding / transcription factor/ zinc ion binding (TAIR:AT2G01940.3); Has 40 Blast hits to 40 proteins in 6 species: Archae - 0; Bacteria - 0; Metazoa - 0; Fungi - 0; Plants - 40; Viruses - 0; Other Eukaryotes - 0 (source: NCBI BLink). | chr3:17993999-17994734 FORWARD</t>
  </si>
  <si>
    <t xml:space="preserve">at2g20570</t>
  </si>
  <si>
    <t xml:space="preserve">contig 1401</t>
  </si>
  <si>
    <t xml:space="preserve">Symbols: GPRI1, GLK1 | GPRI1 (GBF'S PRO-RICH REGION-INTERACTING FACTOR 1); transcription factor/ transcription regulator | chr2:8855358-8857756 FORWARD</t>
  </si>
  <si>
    <t xml:space="preserve">at1g66380</t>
  </si>
  <si>
    <t xml:space="preserve">contig 8740</t>
  </si>
  <si>
    <t xml:space="preserve">Symbols: MYB114, AtMYB114 | MYB114 (myb domain protein 114); DNA binding / transcription factor | chr1:24757413-24758490 FORWARD</t>
  </si>
  <si>
    <t xml:space="preserve">at3g04570</t>
  </si>
  <si>
    <t xml:space="preserve">contig 4302</t>
  </si>
  <si>
    <t xml:space="preserve">DNA-binding protein-related | chr3:1230986-1232328 FORWARD</t>
  </si>
  <si>
    <t xml:space="preserve">at1g05230</t>
  </si>
  <si>
    <t xml:space="preserve">contig 1359</t>
  </si>
  <si>
    <t xml:space="preserve">Symbols: HDG2 | HDG2 (HOMEODOMAIN GLABROUS 2); DNA binding / transcription factor | chr1:1512901-1517248 REVERSE</t>
  </si>
  <si>
    <t xml:space="preserve">at4g25410</t>
  </si>
  <si>
    <t xml:space="preserve">contig 11139</t>
  </si>
  <si>
    <t xml:space="preserve">DNA binding / transcription factor | chr4:12985755-12987217 FORWARD</t>
  </si>
  <si>
    <t xml:space="preserve">at5g67420</t>
  </si>
  <si>
    <t xml:space="preserve">contig 3501</t>
  </si>
  <si>
    <t xml:space="preserve">Symbols: LBD37 | LBD37 (LOB DOMAIN-CONTAINING PROTEIN 37) | chr5:26904289-26906026 REVERSE</t>
  </si>
  <si>
    <t xml:space="preserve">at3g57800</t>
  </si>
  <si>
    <t xml:space="preserve">contig 1765</t>
  </si>
  <si>
    <t xml:space="preserve">basic helix-loop-helix (bHLH) family protein | chr3:21407789-21411612 REVERSE</t>
  </si>
  <si>
    <t xml:space="preserve">at4g13640</t>
  </si>
  <si>
    <t xml:space="preserve">contig 10920</t>
  </si>
  <si>
    <t xml:space="preserve">Symbols: UNE16 | UNE16 (unfertilized embryo sac 16); transcription factor | chr4:7936606-7938645 REVERSE</t>
  </si>
  <si>
    <t xml:space="preserve">at5g43700</t>
  </si>
  <si>
    <t xml:space="preserve">contig 3616</t>
  </si>
  <si>
    <t xml:space="preserve">Symbols: ATAUX2-11, IAA4 | ATAUX2-11 (AUXIN INDUCIBLE 2-11); DNA binding / transcription factor | chr5:17550233-17551581 FORWARD</t>
  </si>
  <si>
    <t xml:space="preserve">at3g15510</t>
  </si>
  <si>
    <t xml:space="preserve">contig 975</t>
  </si>
  <si>
    <t xml:space="preserve">Symbols: ATNAC2, ANAC056, NARS1 | ATNAC2 (ARABIDOPSIS NAC DOMAIN CONTAINING PROTEIN 2); transcription factor | chr3:5243510-5245382 FORWARD</t>
  </si>
  <si>
    <t xml:space="preserve">at4g00730</t>
  </si>
  <si>
    <t xml:space="preserve">contig 5698</t>
  </si>
  <si>
    <t xml:space="preserve">Symbols: ANL2, AHDP | ANL2 (ANTHOCYANINLESS 2); transcription factor/ transcription regulator | chr4:299359-304508 REVERSE</t>
  </si>
  <si>
    <t xml:space="preserve">at1g21000</t>
  </si>
  <si>
    <t xml:space="preserve">contig 18230</t>
  </si>
  <si>
    <t xml:space="preserve">zinc-binding family protein | chr1:7337728-7339452 FORWARD</t>
  </si>
  <si>
    <t xml:space="preserve">at1g04240</t>
  </si>
  <si>
    <t xml:space="preserve">contig 4215</t>
  </si>
  <si>
    <t xml:space="preserve">Symbols: SHY2, IAA3 | SHY2 (SHORT HYPOCOTYL 2); transcription factor | chr1:1128188-1129551 REVERSE</t>
  </si>
  <si>
    <t xml:space="preserve">at2g18550</t>
  </si>
  <si>
    <t xml:space="preserve">contig 9947</t>
  </si>
  <si>
    <t xml:space="preserve">Symbols: HB-2, ATHB21 | HB-2 (HOMEOBOX-2); DNA binding / transcription factor | chr2:8049663-8051213 REVERSE</t>
  </si>
  <si>
    <t xml:space="preserve">at3g28910</t>
  </si>
  <si>
    <t xml:space="preserve">contig 6977</t>
  </si>
  <si>
    <t xml:space="preserve">Symbols: ATMYB30, MYB30 | MYB30 (MYB DOMAIN PROTEIN 30); DNA binding / transcription factor | chr3:10911157-10913190 FORWARD</t>
  </si>
  <si>
    <t xml:space="preserve">at1g13260</t>
  </si>
  <si>
    <t xml:space="preserve">contig 3493</t>
  </si>
  <si>
    <t xml:space="preserve">Symbols: RAV1 | RAV1; DNA binding / transcription factor/ transcription repressor | chr1:4542168-4543742 FORWARD</t>
  </si>
  <si>
    <t xml:space="preserve">at5g02190</t>
  </si>
  <si>
    <t xml:space="preserve">contig 4032</t>
  </si>
  <si>
    <t xml:space="preserve">Symbols: ATASP38, PCS1 | PCS1 (PROMOTION OF CELL SURVIVAL 1); aspartic-type endopeptidase/ peptidase | chr5:435211-436897 FORWARD</t>
  </si>
  <si>
    <t xml:space="preserve">at1g65660</t>
  </si>
  <si>
    <t xml:space="preserve">contig 2200</t>
  </si>
  <si>
    <t xml:space="preserve">Symbols: SMP1 | SMP1 (SWELLMAP 1); nucleic acid binding / single-stranded RNA binding | chr1:24418107-24421292 REVERSE</t>
  </si>
  <si>
    <t xml:space="preserve">at4g16780</t>
  </si>
  <si>
    <t xml:space="preserve">contig 1983</t>
  </si>
  <si>
    <t xml:space="preserve">Symbols: ATHB-2, HAT4, ATHB2 | ATHB-2 (ARABIDOPSIS THALIANA HOMEOBOX PROTEIN 2); DNA binding / protein homodimerization/ sequence-specific DNA binding / transcription factor | chr4:9449114-9450743 FORWARD</t>
  </si>
  <si>
    <t xml:space="preserve">at5g67480</t>
  </si>
  <si>
    <t xml:space="preserve">contig 3811</t>
  </si>
  <si>
    <t xml:space="preserve">Symbols: BT4 | BT4 (BTB AND TAZ DOMAIN PROTEIN 4); protein binding / transcription regulator | chr5:26930940-26932756 REVERSE</t>
  </si>
  <si>
    <t xml:space="preserve">at2g02080</t>
  </si>
  <si>
    <t xml:space="preserve">contig 18127</t>
  </si>
  <si>
    <t xml:space="preserve">Symbols: AtIDD4 | AtIDD4 (Arabidopsis thaliana Indeterminate(ID)-Domain 4); transcription factor | chr2:518159-521707 REVERSE</t>
  </si>
  <si>
    <t xml:space="preserve">at3g52150</t>
  </si>
  <si>
    <t xml:space="preserve">contig 868</t>
  </si>
  <si>
    <t xml:space="preserve">RNA recognition motif (RRM)-containing protein | chr3:19342024-19343466 FORWARD</t>
  </si>
  <si>
    <t xml:space="preserve">at4g28530</t>
  </si>
  <si>
    <t xml:space="preserve">contig 2072</t>
  </si>
  <si>
    <t xml:space="preserve">Symbols: anac074 | anac074 (Arabidopsis NAC domain containing protein 74); transcription factor | chr4:14090489-14094776 REVERSE</t>
  </si>
  <si>
    <t xml:space="preserve">at1g46768</t>
  </si>
  <si>
    <t xml:space="preserve">contig 2495</t>
  </si>
  <si>
    <t xml:space="preserve">Symbols: RAP2.1 | RAP2.1 (related to AP2 1); DNA binding / transcription factor | chr1:17265701-17266536 REVERSE</t>
  </si>
  <si>
    <t xml:space="preserve">at2g26150</t>
  </si>
  <si>
    <t xml:space="preserve">contig 8688</t>
  </si>
  <si>
    <t xml:space="preserve">Symbols: ATHSFA2, HSFA2 | ATHSFA2; DNA binding / transcription factor | chr2:11135682-11137396 FORWARD</t>
  </si>
  <si>
    <t xml:space="preserve">at3g52380</t>
  </si>
  <si>
    <t xml:space="preserve">contig 3381</t>
  </si>
  <si>
    <t xml:space="preserve">Symbols: CP33, PDE322 | CP33; RNA binding | chr3:19421397-19423097 FORWARD</t>
  </si>
  <si>
    <t xml:space="preserve">at1g49560</t>
  </si>
  <si>
    <t xml:space="preserve">contig 1826</t>
  </si>
  <si>
    <t xml:space="preserve">myb family transcription factor | chr1:18342554-18344363 FORWARD</t>
  </si>
  <si>
    <t xml:space="preserve">at3g18870</t>
  </si>
  <si>
    <t xml:space="preserve">contig 13722</t>
  </si>
  <si>
    <t xml:space="preserve">mitochondrial transcription termination factor-related / mTERF-related | chr3:6508385-6509343 REVERSE</t>
  </si>
  <si>
    <t xml:space="preserve">at1g76880</t>
  </si>
  <si>
    <t xml:space="preserve">contig 735</t>
  </si>
  <si>
    <t xml:space="preserve">trihelix DNA-binding protein, putative | chr1:28865500-28868225 FORWARD</t>
  </si>
  <si>
    <t xml:space="preserve">at1g69780</t>
  </si>
  <si>
    <t xml:space="preserve">contig 2354</t>
  </si>
  <si>
    <t xml:space="preserve">Symbols: ATHB13 | ATHB13; DNA binding / sequence-specific DNA binding / transcription factor | chr1:26258939-26260751 FORWARD</t>
  </si>
  <si>
    <t xml:space="preserve">at2g37630</t>
  </si>
  <si>
    <t xml:space="preserve">contig 6239</t>
  </si>
  <si>
    <t xml:space="preserve">Symbols: ATPHAN, AS1, ATMYB91, MYB91 | AS1 (ASYMMETRIC LEAVES 1); DNA binding / protein homodimerization/ transcription factor | chr2:15781615-15783433 REVERSE</t>
  </si>
  <si>
    <t xml:space="preserve">at2g35410</t>
  </si>
  <si>
    <t xml:space="preserve">contig 7383</t>
  </si>
  <si>
    <t xml:space="preserve">33 kDa ribonucleoprotein, chloroplast, putative / RNA-binding protein cp33, putative | chr2:14898324-14899750 FORWARD</t>
  </si>
  <si>
    <t xml:space="preserve">at5g04760</t>
  </si>
  <si>
    <t xml:space="preserve">contig 2557</t>
  </si>
  <si>
    <t xml:space="preserve">myb family transcription factor | chr5:1373530-1374787 REVERSE</t>
  </si>
  <si>
    <t xml:space="preserve">at4g27310</t>
  </si>
  <si>
    <t xml:space="preserve">contig 5851</t>
  </si>
  <si>
    <t xml:space="preserve">zinc finger (B-box type) family protein | chr4:13675638-13676910 FORWARD</t>
  </si>
  <si>
    <t xml:space="preserve">at1g60000</t>
  </si>
  <si>
    <t xml:space="preserve">contig 6033</t>
  </si>
  <si>
    <t xml:space="preserve">29 kDa ribonucleoprotein, chloroplast, putative / RNA-binding protein cp29, putative | chr1:22093569-22094626 REVERSE</t>
  </si>
  <si>
    <t xml:space="preserve">at1g75710</t>
  </si>
  <si>
    <t xml:space="preserve">contig 12655</t>
  </si>
  <si>
    <t xml:space="preserve">zinc finger (C2H2 type) family protein | chr1:28428706-28431249 FORWARD</t>
  </si>
  <si>
    <t xml:space="preserve">at3g01470</t>
  </si>
  <si>
    <t xml:space="preserve">contig 4198</t>
  </si>
  <si>
    <t xml:space="preserve">Symbols: ATHB-1, ATHB1, HD-ZIP-1, HAT5 | ATHB-1 (ARABIDOPSIS THALIANA HOMEOBOX 1); DNA binding / protein homodimerization/ sequence-specific DNA binding / transcription activator/ transcription factor | chr3:182396-184403 REVERSE</t>
  </si>
  <si>
    <t xml:space="preserve">at1g78260</t>
  </si>
  <si>
    <t xml:space="preserve">contig 7987</t>
  </si>
  <si>
    <t xml:space="preserve">RNA recognition motif (RRM)-containing protein | chr1:29446985-29450515 FORWARD</t>
  </si>
  <si>
    <t xml:space="preserve">at4g36930</t>
  </si>
  <si>
    <t xml:space="preserve">contig 4214</t>
  </si>
  <si>
    <t xml:space="preserve">Symbols: SPT | SPT (SPATULA); DNA binding / transcription factor | chr4:17414127-17416294 FORWARD</t>
  </si>
  <si>
    <t xml:space="preserve">at1g27730</t>
  </si>
  <si>
    <t xml:space="preserve">contig 4035</t>
  </si>
  <si>
    <t xml:space="preserve">Symbols: STZ, ZAT10 | STZ (salt tolerance zinc finger); nucleic acid binding / transcription factor/ transcription repressor/ zinc ion binding | chr1:9648141-9649073 REVERSE</t>
  </si>
  <si>
    <t xml:space="preserve">at4g22140</t>
  </si>
  <si>
    <t xml:space="preserve">contig 3455</t>
  </si>
  <si>
    <t xml:space="preserve">DNA binding / protein binding / zinc ion binding | chr4:11728525-11730509 REVERSE</t>
  </si>
  <si>
    <t xml:space="preserve">at4g14540</t>
  </si>
  <si>
    <t xml:space="preserve">contig 1247</t>
  </si>
  <si>
    <t xml:space="preserve">Symbols: NF-YB3 | NF-YB3 (NUCLEAR FACTOR Y, SUBUNIT B3); transcription factor | chr4:8344616-8345218 FORWARD</t>
  </si>
  <si>
    <t xml:space="preserve">at1g73530</t>
  </si>
  <si>
    <t xml:space="preserve">contig 8611</t>
  </si>
  <si>
    <t xml:space="preserve">RNA recognition motif (RRM)-containing protein | chr1:27643633-27645394 REVERSE</t>
  </si>
  <si>
    <t xml:space="preserve">at5g01380</t>
  </si>
  <si>
    <t xml:space="preserve">contig 16481</t>
  </si>
  <si>
    <t xml:space="preserve">transcription factor | chr5:155639-157601 REVERSE</t>
  </si>
  <si>
    <t xml:space="preserve">at1g53860</t>
  </si>
  <si>
    <t xml:space="preserve">contig 8605</t>
  </si>
  <si>
    <t xml:space="preserve">remorin family protein | chr1:20107107-20109511 REVERSE</t>
  </si>
  <si>
    <t xml:space="preserve">at3g17040</t>
  </si>
  <si>
    <t xml:space="preserve">contig 1986</t>
  </si>
  <si>
    <t xml:space="preserve">Symbols: HCF107 | HCF107 (HIGH CHLOROPHYLL FLUORESCENT 107); binding | chr3:5809266-5812677 REVERSE</t>
  </si>
  <si>
    <t xml:space="preserve">at2g38470</t>
  </si>
  <si>
    <t xml:space="preserve">contig 9774</t>
  </si>
  <si>
    <t xml:space="preserve">Symbols: WRKY33, ATWRKY33 | WRKY33; transcription factor | chr2:16108361-16110766 FORWARD</t>
  </si>
  <si>
    <t xml:space="preserve">at3g16350</t>
  </si>
  <si>
    <t xml:space="preserve">contig 3391</t>
  </si>
  <si>
    <t xml:space="preserve">myb family transcription factor | chr3:5547718-5549660 FORWARD</t>
  </si>
  <si>
    <t xml:space="preserve">at2g40340</t>
  </si>
  <si>
    <t xml:space="preserve">contig 3310</t>
  </si>
  <si>
    <t xml:space="preserve">AP2 domain-containing transcription factor, putative (DRE2B) | chr2:16848438-16850487 REVERSE</t>
  </si>
  <si>
    <t xml:space="preserve">at2g02070</t>
  </si>
  <si>
    <t xml:space="preserve">contig 18561</t>
  </si>
  <si>
    <t xml:space="preserve">Symbols: AtIDD5 | AtIDD5 (Arabidopsis thaliana Indeterminate(ID)-Domain 5); nucleic acid binding / transcription factor/ zinc ion binding | chr2:505487-509425 FORWARD</t>
  </si>
  <si>
    <t xml:space="preserve">at3g47640</t>
  </si>
  <si>
    <t xml:space="preserve">contig 4244</t>
  </si>
  <si>
    <t xml:space="preserve">basic helix-loop-helix (bHLH) family protein | chr3:17567597-17569315 FORWARD</t>
  </si>
  <si>
    <t xml:space="preserve">at5g61380</t>
  </si>
  <si>
    <t xml:space="preserve">contig 124</t>
  </si>
  <si>
    <t xml:space="preserve">Symbols: TOC1, APRR1, PRR1 | TOC1 (TIMING OF CAB EXPRESSION 1); transcription regulator/ two-component response regulator | chr5:24675064-24678550 FORWARD</t>
  </si>
  <si>
    <t xml:space="preserve">at3g63140</t>
  </si>
  <si>
    <t xml:space="preserve">contig 6001</t>
  </si>
  <si>
    <t xml:space="preserve">Symbols: CSP41A | CSP41A (CHLOROPLAST STEM-LOOP BINDING PROTEIN OF 41 KDA); mRNA binding / poly(U) binding | chr3:23326867-23328709 REVERSE</t>
  </si>
  <si>
    <t xml:space="preserve">at3g11090</t>
  </si>
  <si>
    <t xml:space="preserve">contig 6162</t>
  </si>
  <si>
    <t xml:space="preserve">Symbols: LBD21 | LBD21 (LOB DOMAIN-CONTAINING PROTEIN 21) | chr3:3475002-3475604 FORWARD</t>
  </si>
  <si>
    <t xml:space="preserve">at1g51200</t>
  </si>
  <si>
    <t xml:space="preserve">contig 2736</t>
  </si>
  <si>
    <t xml:space="preserve">zinc finger (AN1-like) family protein | chr1:18984434-18986568 FORWARD</t>
  </si>
  <si>
    <t xml:space="preserve">at4g20970</t>
  </si>
  <si>
    <t xml:space="preserve">contig 16086</t>
  </si>
  <si>
    <t xml:space="preserve">basic helix-loop-helix (bHLH) family protein | chr4:11215259-11216212 FORWARD</t>
  </si>
  <si>
    <t xml:space="preserve">at2g28810</t>
  </si>
  <si>
    <t xml:space="preserve">contig 7387</t>
  </si>
  <si>
    <t xml:space="preserve">Dof-type zinc finger domain-containing protein | chr2:12363630-12365377 FORWARD</t>
  </si>
  <si>
    <t xml:space="preserve">at1g42990</t>
  </si>
  <si>
    <t xml:space="preserve">contig 2665</t>
  </si>
  <si>
    <t xml:space="preserve">Symbols: ATBZIP60, BZIP60 | ATBZIP60 (BASIC REGION/LEUCINE ZIPPER MOTIF 60); DNA binding / transcription factor | chr1:16135852-16137463 REVERSE</t>
  </si>
  <si>
    <t xml:space="preserve">at1g51700</t>
  </si>
  <si>
    <t xml:space="preserve">contig 2306</t>
  </si>
  <si>
    <t xml:space="preserve">Symbols: ADOF1 | ADOF1; DNA binding / transcription factor | chr1:19174070-19175189 FORWARD</t>
  </si>
  <si>
    <t xml:space="preserve">at2g34620</t>
  </si>
  <si>
    <t xml:space="preserve">contig 8255</t>
  </si>
  <si>
    <t xml:space="preserve">mitochondrial transcription termination factor-related / mTERF-related | chr2:14577174-14578288 FORWARD</t>
  </si>
  <si>
    <t xml:space="preserve">at2g20180</t>
  </si>
  <si>
    <t xml:space="preserve">contig 7839</t>
  </si>
  <si>
    <t xml:space="preserve">Symbols: PIL5 | PIL5 (PHYTOCHROME INTERACTING FACTOR 3-LIKE 5); DNA binding / phytochrome binding / transcription factor | chr2:8704024-8706547 REVERSE</t>
  </si>
  <si>
    <t xml:space="preserve">at5g09230</t>
  </si>
  <si>
    <t xml:space="preserve">contig 13623</t>
  </si>
  <si>
    <t xml:space="preserve">Symbols: SRT2 | SRT2 (SIRTUIN 2); DNA binding / NAD or NADH binding / NAD-dependent histone deacetylase/ zinc ion binding | chr5:2871474-2873779 FORWARD</t>
  </si>
  <si>
    <t xml:space="preserve">at1g29400</t>
  </si>
  <si>
    <t xml:space="preserve">contig 1805</t>
  </si>
  <si>
    <t xml:space="preserve">Symbols: AML5 | AML5 (ARABIDOPSIS MEI2-LIKE PROTEIN 5); RNA binding / nucleic acid binding / nucleotide binding | chr1:10290040-10294478 REVERSE</t>
  </si>
  <si>
    <t xml:space="preserve">at5g52660</t>
  </si>
  <si>
    <t xml:space="preserve">contig 5940</t>
  </si>
  <si>
    <t xml:space="preserve">myb family transcription factor | chr5:21359059-21362160 REVERSE</t>
  </si>
  <si>
    <t xml:space="preserve">at4g25440</t>
  </si>
  <si>
    <t xml:space="preserve">contig 734</t>
  </si>
  <si>
    <t xml:space="preserve">Symbols: ZFWD1 | ZFWD1 (zinc finger WD40 repeat protein 1); nucleic acid binding / zinc ion binding | chr4:13006727-13009608 REVERSE</t>
  </si>
  <si>
    <t xml:space="preserve">at5g42820</t>
  </si>
  <si>
    <t xml:space="preserve">contig 1453</t>
  </si>
  <si>
    <t xml:space="preserve">Symbols: ATU2AF35B, U2AF35B | U2AF35B; RNA binding / nucleic acid binding / nucleotide binding / zinc ion binding | chr5:17169283-17171704 REVERSE</t>
  </si>
  <si>
    <t xml:space="preserve">at5g10940</t>
  </si>
  <si>
    <t xml:space="preserve">contig 6828</t>
  </si>
  <si>
    <t xml:space="preserve">transducin family protein / WD-40 repeat family protein | chr5:3448636-3454231 REVERSE</t>
  </si>
  <si>
    <t xml:space="preserve">at3g59060</t>
  </si>
  <si>
    <t xml:space="preserve">contig 8112</t>
  </si>
  <si>
    <t xml:space="preserve">Symbols: PIL6, PIF5 | PIL6 (PHYTOCHROME INTERACTING FACTOR 3-LIKE 6); DNA binding / transcription factor | chr3:21827978-21830507 REVERSE</t>
  </si>
  <si>
    <t xml:space="preserve">at4g17900</t>
  </si>
  <si>
    <t xml:space="preserve">contig 5079</t>
  </si>
  <si>
    <t xml:space="preserve">zinc-binding family protein | chr4:9945870-9948078 FORWARD</t>
  </si>
  <si>
    <t xml:space="preserve">at2g36990</t>
  </si>
  <si>
    <t xml:space="preserve">contig 8141</t>
  </si>
  <si>
    <t xml:space="preserve">Symbols: SIGF, SIG6, ATSIG6, SOLDAT8 | SIGF (RNA POLYMERASE SIGMA-SUBUNIT F); DNA binding / DNA-directed RNA polymerase/ sigma factor/ transcription factor | chr2:15537258-15540139 REVERSE</t>
  </si>
  <si>
    <t xml:space="preserve">at1g21600</t>
  </si>
  <si>
    <t xml:space="preserve">contig 8674</t>
  </si>
  <si>
    <t xml:space="preserve">Symbols: PTAC6 | PTAC6 (PLASTID TRANSCRIPTIONALLY ACTIVE6) | chr1:7571185-7573846 REVERSE</t>
  </si>
  <si>
    <t xml:space="preserve">at4g17050</t>
  </si>
  <si>
    <t xml:space="preserve">contig 12109</t>
  </si>
  <si>
    <t xml:space="preserve">Symbols: UGLYAH | UGLYAH (UREIDOGLYCINE AMINOHYDROLASE); transcription factor | chr4:9589567-9592587 FORWARD</t>
  </si>
  <si>
    <t xml:space="preserve">at1g60620</t>
  </si>
  <si>
    <t xml:space="preserve">contig 12555</t>
  </si>
  <si>
    <t xml:space="preserve">Symbols: ATRPAC43 | ATRPAC43; DNA binding / DNA-directed RNA polymerase/ protein dimerization | chr1:22331106-22333524 FORWARD</t>
  </si>
  <si>
    <t xml:space="preserve">at1g63100</t>
  </si>
  <si>
    <t xml:space="preserve">contig 10462</t>
  </si>
  <si>
    <t xml:space="preserve">scarecrow transcription factor family protein | chr1:23399391-23401367 REVERSE</t>
  </si>
  <si>
    <t xml:space="preserve">at4g32890</t>
  </si>
  <si>
    <t xml:space="preserve">contig 9591</t>
  </si>
  <si>
    <t xml:space="preserve">zinc finger (GATA type) family protein | chr4:15875470-15876762 FORWARD</t>
  </si>
  <si>
    <t xml:space="preserve">at3g27010</t>
  </si>
  <si>
    <t xml:space="preserve">contig 18733</t>
  </si>
  <si>
    <t xml:space="preserve">Symbols: AT-TCP20, PCF1, TCP20 | AT-TCP20; transcription factor | chr3:9957376-9958898 REVERSE</t>
  </si>
  <si>
    <t xml:space="preserve">at2g44430</t>
  </si>
  <si>
    <t xml:space="preserve">contig 2630</t>
  </si>
  <si>
    <t xml:space="preserve">DNA-binding bromodomain-containing protein | chr2:18333547-18336364 FORWARD</t>
  </si>
  <si>
    <t xml:space="preserve">at1g56110</t>
  </si>
  <si>
    <t xml:space="preserve">contig 1142</t>
  </si>
  <si>
    <t xml:space="preserve">Symbols: NOP56 | NOP56 (Arabidopsis homolog of nucleolar protein Nop56) | chr1:20984389-20986951 REVERSE</t>
  </si>
  <si>
    <t xml:space="preserve">at1g77920</t>
  </si>
  <si>
    <t xml:space="preserve">contig 2831</t>
  </si>
  <si>
    <t xml:space="preserve">bZIP family transcription factor TGA7 | chr1:29298243-29300863 FORWARD</t>
  </si>
  <si>
    <t xml:space="preserve">at3g48160</t>
  </si>
  <si>
    <t xml:space="preserve">contig 11400</t>
  </si>
  <si>
    <t xml:space="preserve">Symbols: DEL1, E2L3, E2FE | DEL1 (DP-E2F-LIKE 1); DNA binding / transcription factor | chr3:17783331-17786099 FORWARD</t>
  </si>
  <si>
    <t xml:space="preserve">at1g46480</t>
  </si>
  <si>
    <t xml:space="preserve">contig 765</t>
  </si>
  <si>
    <t xml:space="preserve">Symbols: WOX4 | WOX4 (WUSCHEL RELATED HOMEOBOX 4); transcription factor | chr1:17236678-17238053 REVERSE</t>
  </si>
  <si>
    <t xml:space="preserve">at2g36890</t>
  </si>
  <si>
    <t xml:space="preserve">Symbols: RAX2, MYB38, ATMYB38, BIT1 | RAX2 (REGULATOR OF AXILLARY MERISTEMS 2); DNA binding / transcription factor | chr2:15485779-15487277 FORWARD</t>
  </si>
  <si>
    <t xml:space="preserve">at4g11080</t>
  </si>
  <si>
    <t xml:space="preserve">contig 6766</t>
  </si>
  <si>
    <t xml:space="preserve">high mobility group (HMG1/2) family protein | chr4:6760867-6763272 REVERSE</t>
  </si>
  <si>
    <t xml:space="preserve">at1g01060</t>
  </si>
  <si>
    <t xml:space="preserve">contig 2389</t>
  </si>
  <si>
    <t xml:space="preserve">Symbols: LHY, LHY1 | LHY (LATE ELONGATED HYPOCOTYL); DNA binding / transcription factor | chr1:33666-37840 REVERSE</t>
  </si>
  <si>
    <t xml:space="preserve">at3g03920</t>
  </si>
  <si>
    <t xml:space="preserve">contig 12837</t>
  </si>
  <si>
    <t xml:space="preserve">Gar1 RNA-binding region family protein | chr3:1008995-1010480 REVERSE</t>
  </si>
  <si>
    <t xml:space="preserve">at2g29570</t>
  </si>
  <si>
    <t xml:space="preserve">contig 2714</t>
  </si>
  <si>
    <t xml:space="preserve">Symbols: PCNA2, ATPCNA2 | PCNA2 (PROLIFERATING CELL NUCLEAR ANTIGEN 2); DNA binding / DNA polymerase processivity factor | chr2:12649906-12651703 REVERSE</t>
  </si>
  <si>
    <t xml:space="preserve">at2g39780</t>
  </si>
  <si>
    <t xml:space="preserve">contig 10105</t>
  </si>
  <si>
    <t xml:space="preserve">Symbols: RNS2 | RNS2 (RIBONUCLEASE 2); RNA binding / endoribonuclease/ ribonuclease T2 | chr2:16591222-16593775 FORWARD</t>
  </si>
  <si>
    <t xml:space="preserve">at5g12840</t>
  </si>
  <si>
    <t xml:space="preserve">contig 19176</t>
  </si>
  <si>
    <t xml:space="preserve">Symbols: HAP2A, EMB2220, ATHAP2A, NF-YA1 | NF-YA1 (NUCLEAR FACTOR Y, SUBUNIT A1); transcription factor | chr5:4050840-4053534 REVERSE</t>
  </si>
  <si>
    <t xml:space="preserve">at5g49160</t>
  </si>
  <si>
    <t xml:space="preserve">contig 6686</t>
  </si>
  <si>
    <t xml:space="preserve">Symbols: MET1, MET2, METI, DDM2, DMT01, DMT1 | MET1 (METHYLTRANSFERASE 1); methyltransferase | chr5:19932230-19938369 FORWARD</t>
  </si>
  <si>
    <t xml:space="preserve">at3g02790</t>
  </si>
  <si>
    <t xml:space="preserve">contig 995</t>
  </si>
  <si>
    <t xml:space="preserve">zinc finger (C2H2 type) family protein | chr3:604845-605421 FORWARD</t>
  </si>
  <si>
    <t xml:space="preserve">at3g21150</t>
  </si>
  <si>
    <t xml:space="preserve">contig 9040</t>
  </si>
  <si>
    <t xml:space="preserve">zinc finger (B-box type) family protein EMF1-interacting protein 6 | chr3:7412636-7413539 REVERSE</t>
  </si>
  <si>
    <t xml:space="preserve">at3g13040</t>
  </si>
  <si>
    <t xml:space="preserve">contig 6495</t>
  </si>
  <si>
    <t xml:space="preserve">myb family transcription factor | chr3:4172142-4175227 REVERSE</t>
  </si>
  <si>
    <t xml:space="preserve">at4g40060</t>
  </si>
  <si>
    <t xml:space="preserve">contig 7523</t>
  </si>
  <si>
    <t xml:space="preserve">Symbols: ATHB16, ATHB-16 | ATHB16 (ARABIDOPSIS THALIANA HOMEOBOX PROTEIN 16); sequence-specific DNA binding / transcription activator/ transcription factor | chr4:18571359-18573084 REVERSE</t>
  </si>
  <si>
    <t xml:space="preserve">at1g13920</t>
  </si>
  <si>
    <t xml:space="preserve">contig 4532</t>
  </si>
  <si>
    <t xml:space="preserve">remorin family protein | chr1:4758188-4759754 FORWARD</t>
  </si>
  <si>
    <t xml:space="preserve">at3g49400</t>
  </si>
  <si>
    <t xml:space="preserve">contig 8003</t>
  </si>
  <si>
    <t xml:space="preserve">transducin family protein / WD-40 repeat family protein | chr3:18319249-18324482 REVERSE</t>
  </si>
  <si>
    <t xml:space="preserve">at4g35580</t>
  </si>
  <si>
    <t xml:space="preserve">contig 11309</t>
  </si>
  <si>
    <t xml:space="preserve">Symbols: NTL9 | NTL9 (NAC transcription factor-like 9); transcription factor | chr4:16888405-16890801 REVERSE</t>
  </si>
  <si>
    <t xml:space="preserve">at2g40200</t>
  </si>
  <si>
    <t xml:space="preserve">contig 11934</t>
  </si>
  <si>
    <t xml:space="preserve">basic helix-loop-helix (bHLH) family protein | chr2:16791098-16792090 FORWARD</t>
  </si>
  <si>
    <t xml:space="preserve">at1g45207</t>
  </si>
  <si>
    <t xml:space="preserve">contig 3160</t>
  </si>
  <si>
    <t xml:space="preserve">remorin family protein | chr1:17130351-17133548 REVERSE</t>
  </si>
  <si>
    <t xml:space="preserve">at5g23420</t>
  </si>
  <si>
    <t xml:space="preserve">contig 10714</t>
  </si>
  <si>
    <t xml:space="preserve">Symbols: HMGB6 | HMGB6; transcription factor | chr5:7888513-7890180 REVERSE</t>
  </si>
  <si>
    <t xml:space="preserve">at3g50410</t>
  </si>
  <si>
    <t xml:space="preserve">contig 17985</t>
  </si>
  <si>
    <t xml:space="preserve">Symbols: OBP1 | OBP1 (OBF BINDING PROTEIN 1); DNA binding / protein binding / transcription factor | chr3:18709748-18710760 FORWARD</t>
  </si>
  <si>
    <t xml:space="preserve">at3g18990</t>
  </si>
  <si>
    <t xml:space="preserve">contig 21735</t>
  </si>
  <si>
    <t xml:space="preserve">Symbols: VRN1, REM39 | VRN1 (REDUCED VERNALIZATION RESPONSE 1); transcription repressor | chr3:6548869-6551853 REVERSE</t>
  </si>
  <si>
    <t xml:space="preserve">at4g28640</t>
  </si>
  <si>
    <t xml:space="preserve">contig 1676</t>
  </si>
  <si>
    <t xml:space="preserve">Symbols: IAA11 | IAA11 (INDOLE-3-ACETIC ACID INDUCIBLE 11); transcription factor | chr4:14142135-14143969 FORWARD</t>
  </si>
  <si>
    <t xml:space="preserve">at3g49690</t>
  </si>
  <si>
    <t xml:space="preserve">contig 16234</t>
  </si>
  <si>
    <t xml:space="preserve">Symbols: RAX3, MYB84, ATMYB84 | MYB84 (MYB DOMAIN PROTEIN 84); DNA binding / transcription factor | chr3:18427735-18429201 FORWARD</t>
  </si>
  <si>
    <t xml:space="preserve">at4g23980</t>
  </si>
  <si>
    <t xml:space="preserve">contig 2224</t>
  </si>
  <si>
    <t xml:space="preserve">Symbols: ARF9 | ARF9 (AUXIN RESPONSE FACTOR 9); transcription factor | chr4:12451277-12455014 FORWARD</t>
  </si>
  <si>
    <t xml:space="preserve">at5g43100</t>
  </si>
  <si>
    <t xml:space="preserve">contig 2153</t>
  </si>
  <si>
    <t xml:space="preserve">aspartyl protease family protein | chr5:17299123-17303058 FORWARD</t>
  </si>
  <si>
    <t xml:space="preserve">at5g24800</t>
  </si>
  <si>
    <t xml:space="preserve">contig 14235</t>
  </si>
  <si>
    <t xml:space="preserve">Symbols: ATBZIP9, BZO2H2, BZIP9 | BZIP9 (BASIC LEUCINE ZIPPER 9); DNA binding / protein heterodimerization/ transcription factor | chr5:8515200-8516669 FORWARD</t>
  </si>
  <si>
    <t xml:space="preserve">at5g57620</t>
  </si>
  <si>
    <t xml:space="preserve">contig 5123</t>
  </si>
  <si>
    <t xml:space="preserve">Symbols: MYB36, AtMYB36 | MYB36 (myb domain protein 36); DNA binding / transcription factor | chr5:23334817-23336566 FORWARD</t>
  </si>
  <si>
    <t xml:space="preserve">at1g07900</t>
  </si>
  <si>
    <t xml:space="preserve">contig 16979</t>
  </si>
  <si>
    <t xml:space="preserve">Symbols: LBD1 | LBD1 (LOB DOMAIN-CONTAINING PROTEIN 1) | chr1:2442622-2443632 FORWARD</t>
  </si>
  <si>
    <t xml:space="preserve">at2g43060</t>
  </si>
  <si>
    <t xml:space="preserve">contig 22018</t>
  </si>
  <si>
    <t xml:space="preserve">IBH1 | ILI1 binding bHLH 1</t>
  </si>
  <si>
    <t xml:space="preserve">at5g03680</t>
  </si>
  <si>
    <t xml:space="preserve">contig 12457</t>
  </si>
  <si>
    <t xml:space="preserve">Symbols: PTL | PTL (PETAL LOSS); transcription factor | chr5:957744-961032 FORWARD</t>
  </si>
  <si>
    <t xml:space="preserve">at1g62990</t>
  </si>
  <si>
    <t xml:space="preserve">contig 9937</t>
  </si>
  <si>
    <t xml:space="preserve">Symbols: KNAT7, IXR11 | KNAT7 (KNOTTED-LIKE HOMEOBOX OF ARABIDOPSIS THALIANA 7); DNA binding / transcription activator/ transcription factor | chr1:23337365-23340688 FORWARD</t>
  </si>
  <si>
    <t xml:space="preserve">at4g36570</t>
  </si>
  <si>
    <t xml:space="preserve">contig 16511</t>
  </si>
  <si>
    <t xml:space="preserve">Symbols: ATRL3 | ATRL3 (ARABIDOPSIS RAD-LIKE 3); DNA binding / transcription factor | chr4:17254660-17255716 FORWARD</t>
  </si>
  <si>
    <t xml:space="preserve">at1g68810</t>
  </si>
  <si>
    <t xml:space="preserve">contig 8124</t>
  </si>
  <si>
    <t xml:space="preserve">basic helix-loop-helix (bHLH) family protein | chr1:25861123-25863120 FORWARD</t>
  </si>
  <si>
    <t xml:space="preserve">at2g42940</t>
  </si>
  <si>
    <t xml:space="preserve">contig 4591</t>
  </si>
  <si>
    <t xml:space="preserve">DNA-binding family protein | chr2:17862254-17863456 REVERSE</t>
  </si>
  <si>
    <t xml:space="preserve">at1g68360</t>
  </si>
  <si>
    <t xml:space="preserve">contig 16132</t>
  </si>
  <si>
    <t xml:space="preserve">zinc finger protein-related | chr1:25621678-25622412 REVERSE</t>
  </si>
  <si>
    <t xml:space="preserve">at1g72830</t>
  </si>
  <si>
    <t xml:space="preserve">contig 12465</t>
  </si>
  <si>
    <t xml:space="preserve">Symbols: HAP2C, ATHAP2C, NF-YA3 | NF-YA3 (NUCLEAR FACTOR Y, SUBUNIT A3); transcription factor | chr1:27405461-27407969 REVERSE</t>
  </si>
  <si>
    <t xml:space="preserve">at1g31320</t>
  </si>
  <si>
    <t xml:space="preserve">contig 15475</t>
  </si>
  <si>
    <t xml:space="preserve">Symbols: LBD4 | LBD4 (LOB DOMAIN-CONTAINING PROTEIN 4) | chr1:11213017-11214382 FORWARD</t>
  </si>
  <si>
    <t xml:space="preserve">at2g40470</t>
  </si>
  <si>
    <t xml:space="preserve">contig 13672</t>
  </si>
  <si>
    <t xml:space="preserve">Symbols: LBD15 | LBD15 (LOB DOMAIN-CONTAINING PROTEIN 15) | chr2:16902304-16903652 REVERSE</t>
  </si>
  <si>
    <t xml:space="preserve">at4g24015</t>
  </si>
  <si>
    <t xml:space="preserve">contig 10342</t>
  </si>
  <si>
    <t xml:space="preserve">zinc finger (RING-H2 type) protein-related | chr4:12469742-12471261 REVERSE</t>
  </si>
  <si>
    <t xml:space="preserve">at1g22490</t>
  </si>
  <si>
    <t xml:space="preserve">contig 8998</t>
  </si>
  <si>
    <t xml:space="preserve">basic helix-loop-helix (bHLH) family protein | chr1:7938251-7940592 REVERSE</t>
  </si>
  <si>
    <t xml:space="preserve">at3g04070</t>
  </si>
  <si>
    <t xml:space="preserve">contig 11597</t>
  </si>
  <si>
    <t xml:space="preserve">Symbols: anac047 | anac047 (Arabidopsis NAC domain containing protein 47); transcription factor | chr3:1061526-1063103 REVERSE</t>
  </si>
  <si>
    <t xml:space="preserve">at1g19850</t>
  </si>
  <si>
    <t xml:space="preserve">contig 8046</t>
  </si>
  <si>
    <t xml:space="preserve">Symbols: MP, ARF5, IAA24 | MP (MONOPTEROS); transcription factor | chr1:6886879-6891374 FORWARD</t>
  </si>
  <si>
    <t xml:space="preserve">at1g68200</t>
  </si>
  <si>
    <t xml:space="preserve">contig 16768</t>
  </si>
  <si>
    <t xml:space="preserve">zinc finger (CCCH-type) family protein | chr1:25562118-25563948 FORWARD</t>
  </si>
  <si>
    <t xml:space="preserve">at1g08290</t>
  </si>
  <si>
    <t xml:space="preserve">contig 12000</t>
  </si>
  <si>
    <t xml:space="preserve">zinc finger (C2H2 type) protein (WIP3) | chr1:2609996-2613242 REVERSE</t>
  </si>
  <si>
    <t xml:space="preserve">at1g16060</t>
  </si>
  <si>
    <t xml:space="preserve">contig 13550</t>
  </si>
  <si>
    <t xml:space="preserve">ovule development protein, putative | chr1:5508507-5511735 FORWARD</t>
  </si>
  <si>
    <t xml:space="preserve">at1g10200</t>
  </si>
  <si>
    <t xml:space="preserve">contig 4635</t>
  </si>
  <si>
    <t xml:space="preserve">Symbols: WLIM1 | WLIM1; transcription factor/ zinc ion binding | chr1:3346390-3347885 REVERSE</t>
  </si>
  <si>
    <t xml:space="preserve">at3g20300</t>
  </si>
  <si>
    <t xml:space="preserve">contig 20589</t>
  </si>
  <si>
    <t xml:space="preserve">unknown protein DUF3537 | chr3:7079617-7081921 REVERSE </t>
  </si>
  <si>
    <t xml:space="preserve">at5g23750</t>
  </si>
  <si>
    <t xml:space="preserve">contig 9282</t>
  </si>
  <si>
    <t xml:space="preserve">remorin family protein | chr5:8009806-8011619 REVERSE</t>
  </si>
  <si>
    <t xml:space="preserve">at3g51325</t>
  </si>
  <si>
    <t xml:space="preserve">contig 20171</t>
  </si>
  <si>
    <t xml:space="preserve">zinc finger (C3HC4-type RING finger) family protein | chr3:19051991-19052694 FORWARD</t>
  </si>
  <si>
    <t xml:space="preserve">at5g12870</t>
  </si>
  <si>
    <t xml:space="preserve">contig 17815</t>
  </si>
  <si>
    <t xml:space="preserve">Symbols: ATMYB46, MYB46 | MYB46 (MYB DOMAIN PROTEIN 46); DNA binding / transcription factor | chr5:4062724-4064992 REVERSE</t>
  </si>
  <si>
    <t xml:space="preserve">at2g39830</t>
  </si>
  <si>
    <t xml:space="preserve">contig 11936</t>
  </si>
  <si>
    <t xml:space="preserve">Symbols: DAR2 | DAR2 (DA1-RELATED PROTEIN 2); zinc ion binding | chr2:16619762-16623791 REVERSE</t>
  </si>
  <si>
    <t xml:space="preserve">at1g67030</t>
  </si>
  <si>
    <t xml:space="preserve">contig 18322</t>
  </si>
  <si>
    <t xml:space="preserve">Symbols: ZFP6 | ZFP6 (ZINC FINGER PROTEIN 6); nucleic acid binding / transcription factor/ zinc ion binding | chr1:25016543-25017512 FORWARD</t>
  </si>
  <si>
    <t xml:space="preserve">at2g41690</t>
  </si>
  <si>
    <t xml:space="preserve">contig 18033</t>
  </si>
  <si>
    <t xml:space="preserve">Symbols: AT-HSFB3, HSFB3 | AT-HSFB3; DNA binding / transcription factor | chr2:17381723-17382577 FORWARD</t>
  </si>
  <si>
    <t xml:space="preserve">at2g44940</t>
  </si>
  <si>
    <t xml:space="preserve">contig 21413</t>
  </si>
  <si>
    <t xml:space="preserve">AP2 domain-containing transcription factor TINY, putative ERF034</t>
  </si>
  <si>
    <t xml:space="preserve">at1g14600</t>
  </si>
  <si>
    <t xml:space="preserve">contig 22448</t>
  </si>
  <si>
    <t xml:space="preserve">DNA binding /MYB transcription factor | chr1:5001011-5003370 REVERSE</t>
  </si>
  <si>
    <t xml:space="preserve">at1g68730</t>
  </si>
  <si>
    <t xml:space="preserve">contig 9077</t>
  </si>
  <si>
    <t xml:space="preserve">zinc finger (DNL type) family protein | chr1:25810321-25811128 REVERSE</t>
  </si>
  <si>
    <t xml:space="preserve">at5g46330</t>
  </si>
  <si>
    <t xml:space="preserve">contig 5151</t>
  </si>
  <si>
    <t xml:space="preserve">Symbols: FLS2 | FLS2 (FLAGELLIN-SENSITIVE 2); ATP binding / kinase/ protein binding / protein serine/threonine kinase/ transmembrane receptor protein serine/threonine kinase | chr5:18791736-18795546 FORWARD</t>
  </si>
  <si>
    <t xml:space="preserve">at4g00820</t>
  </si>
  <si>
    <t xml:space="preserve">contig 1532</t>
  </si>
  <si>
    <t xml:space="preserve">Symbols: iqd17 | iqd17 (IQ-domain 17); calmodulin binding | chr4:349116-351550 FORWARD</t>
  </si>
  <si>
    <t xml:space="preserve">at5g04190</t>
  </si>
  <si>
    <t xml:space="preserve">contig 7466</t>
  </si>
  <si>
    <t xml:space="preserve">Symbols: PKS4 | PKS4 (phytochrome kinase substrate 4) | chr5:1150892-1152481 FORWARD</t>
  </si>
  <si>
    <t xml:space="preserve">at4g14750</t>
  </si>
  <si>
    <t xml:space="preserve">contig 4672</t>
  </si>
  <si>
    <t xml:space="preserve">Symbols: IQD19 | IQD19 (IQ-domain 19); calmodulin binding | chr4:8470381-8472187 FORWARD</t>
  </si>
  <si>
    <t xml:space="preserve">at1g70530</t>
  </si>
  <si>
    <t xml:space="preserve">contig 2627</t>
  </si>
  <si>
    <t xml:space="preserve">protein kinase family protein | chr1:26588750-26591379 REVERSE</t>
  </si>
  <si>
    <t xml:space="preserve">at3g26740</t>
  </si>
  <si>
    <t xml:space="preserve">contig 7068</t>
  </si>
  <si>
    <t xml:space="preserve">Symbols: CCL | CCL (CCR-LIKE) | chr3:9827801-9828680 FORWARD</t>
  </si>
  <si>
    <t xml:space="preserve">at1g73500</t>
  </si>
  <si>
    <t xml:space="preserve">contig 2074</t>
  </si>
  <si>
    <t xml:space="preserve">Symbols: ATMKK9, MKK9 | MKK9 (MAP KINASE KINASE 9); MAP kinase kinase/ kinase/ protein kinase activator | chr1:27639091-27640529 REVERSE</t>
  </si>
  <si>
    <t xml:space="preserve">at2g14820</t>
  </si>
  <si>
    <t xml:space="preserve">contig 3885</t>
  </si>
  <si>
    <t xml:space="preserve">Symbols: NPY2 | NPY2 (NAKED PINS IN YUC MUTANTS 2); protein binding / signal transducer | chr2:6358864-6361300 FORWARD</t>
  </si>
  <si>
    <t xml:space="preserve">at2g43290</t>
  </si>
  <si>
    <t xml:space="preserve">contig 9936</t>
  </si>
  <si>
    <t xml:space="preserve">Symbols: MSS3 | MSS3 (multicopy suppressors of snf4 deficiency in yeast 3); calcium ion binding | chr2:17991052-17992047 REVERSE</t>
  </si>
  <si>
    <t xml:space="preserve">at1g28440</t>
  </si>
  <si>
    <t xml:space="preserve">contig 12379</t>
  </si>
  <si>
    <t xml:space="preserve">Symbols: HSL1 | HSL1 (HAESA-Like 1); ATP binding / kinase/ protein serine/threonine kinase | chr1:9996824-10000447 FORWARD</t>
  </si>
  <si>
    <t xml:space="preserve">at5g03960</t>
  </si>
  <si>
    <t xml:space="preserve">contig 12781</t>
  </si>
  <si>
    <t xml:space="preserve">Symbols: IQD12 | IQD12 (IQ-domain 12); calmodulin binding | chr5:1068260-1069978 REVERSE</t>
  </si>
  <si>
    <t xml:space="preserve">at4g20260</t>
  </si>
  <si>
    <t xml:space="preserve">contig 395</t>
  </si>
  <si>
    <t xml:space="preserve">Symbols: ATPCAP1, PCAP1 | DREPP plasma membrane polypeptide family protein | chr4:10940739-10943502 FORWARD</t>
  </si>
  <si>
    <t xml:space="preserve">at1g56130</t>
  </si>
  <si>
    <t xml:space="preserve">contig 5090</t>
  </si>
  <si>
    <t xml:space="preserve">leucine-rich repeat family protein / protein kinase family protein | chr1:20994931-21000887 REVERSE</t>
  </si>
  <si>
    <t xml:space="preserve">at3g54800</t>
  </si>
  <si>
    <t xml:space="preserve">contig 4495</t>
  </si>
  <si>
    <t xml:space="preserve">pleckstrin homology (PH) domain-containing protein / lipid-binding START domain-containing protein | chr3:20286085-20290077 FORWARD</t>
  </si>
  <si>
    <t xml:space="preserve">at1g56145</t>
  </si>
  <si>
    <t xml:space="preserve">contig 3019</t>
  </si>
  <si>
    <t xml:space="preserve">leucine-rich repeat family protein / protein kinase family protein | chr1:21008093-21014012 REVERSE</t>
  </si>
  <si>
    <t xml:space="preserve">at3g21510</t>
  </si>
  <si>
    <t xml:space="preserve">contig 12157</t>
  </si>
  <si>
    <t xml:space="preserve">Symbols: AHP1 | AHP1 (HISTIDINE-CONTAINING PHOSPHOTRANSMITTER 1); histidine phosphotransfer kinase | chr3:7578175-7579599 REVERSE</t>
  </si>
  <si>
    <t xml:space="preserve">at5g20050</t>
  </si>
  <si>
    <t xml:space="preserve">contig 4248</t>
  </si>
  <si>
    <t xml:space="preserve">protein kinase family protein | chr5:6774302-6775845 FORWARD</t>
  </si>
  <si>
    <t xml:space="preserve">at1g09530</t>
  </si>
  <si>
    <t xml:space="preserve">contig 6212</t>
  </si>
  <si>
    <t xml:space="preserve">Symbols: PIF3, POC1, PAP3 | PIF3 (PHYTOCHROME INTERACTING FACTOR 3); DNA binding / protein binding / transcription factor/ transcription regulator | chr1:3076582-3079539 FORWARD</t>
  </si>
  <si>
    <t xml:space="preserve">at3g46290</t>
  </si>
  <si>
    <t xml:space="preserve">contig 4382</t>
  </si>
  <si>
    <t xml:space="preserve">protein kinase, putative | chr3:17013009-17015787 FORWARD</t>
  </si>
  <si>
    <t xml:space="preserve">at1g21230</t>
  </si>
  <si>
    <t xml:space="preserve">contig 13609</t>
  </si>
  <si>
    <t xml:space="preserve">Symbols: WAK5 | WAK5 (WALL ASSOCIATED KINASE 5); kinase/ protein serine/threonine kinase | chr1:7429980-7432346 FORWARD</t>
  </si>
  <si>
    <t xml:space="preserve">at1g18390</t>
  </si>
  <si>
    <t xml:space="preserve">contig 5087</t>
  </si>
  <si>
    <t xml:space="preserve">ATP binding / kinase/ protein kinase/ protein serine/threonine kinase/ protein tyrosine kinase | chr1:6327463-6330098 FORWARD</t>
  </si>
  <si>
    <t xml:space="preserve">at3g45780</t>
  </si>
  <si>
    <t xml:space="preserve">contig 1505</t>
  </si>
  <si>
    <t xml:space="preserve">Symbols: PHOT1, NPH1, JK224, RPT1 | PHOT1 (PHOTOTROPIN 1); FMN binding / blue light photoreceptor/ kinase/ protein binding / protein serine/threonine kinase | chr3:16816866-16824210 FORWARD</t>
  </si>
  <si>
    <t xml:space="preserve">at4g38810</t>
  </si>
  <si>
    <t xml:space="preserve">contig 6696</t>
  </si>
  <si>
    <t xml:space="preserve">calcium-binding EF hand family protein | chr4:18115283-18119077 REVERSE</t>
  </si>
  <si>
    <t xml:space="preserve">at5g67385</t>
  </si>
  <si>
    <t xml:space="preserve">contig 2636</t>
  </si>
  <si>
    <t xml:space="preserve">protein binding / signal transducer | chr5:26884664-26887204 FORWARD</t>
  </si>
  <si>
    <t xml:space="preserve">at1g53440</t>
  </si>
  <si>
    <t xml:space="preserve">contig 8583</t>
  </si>
  <si>
    <t xml:space="preserve">leucine-rich repeat family protein / protein kinase family protein | chr1:19945959-19951562 FORWARD</t>
  </si>
  <si>
    <t xml:space="preserve">at3g22840</t>
  </si>
  <si>
    <t xml:space="preserve">contig 615</t>
  </si>
  <si>
    <t xml:space="preserve">Symbols: ELIP1, ELIP | ELIP1 (EARLY LIGHT-INDUCABLE PROTEIN); chlorophyll binding | chr3:8084447-8085560 REVERSE</t>
  </si>
  <si>
    <t xml:space="preserve">at1g56120</t>
  </si>
  <si>
    <t xml:space="preserve">contig 15078</t>
  </si>
  <si>
    <t xml:space="preserve">kinase | chr1:20987288-20993072 REVERSE</t>
  </si>
  <si>
    <t xml:space="preserve">at3g18890</t>
  </si>
  <si>
    <t xml:space="preserve">contig 8458</t>
  </si>
  <si>
    <t xml:space="preserve">binding / catalytic/ coenzyme binding | chr3:6511023-6514994 FORWARD</t>
  </si>
  <si>
    <t xml:space="preserve">at5g02200</t>
  </si>
  <si>
    <t xml:space="preserve">contig 3939</t>
  </si>
  <si>
    <t xml:space="preserve">Symbols: FHL | FHL (FAR-RED-ELONGATED HYPOCOTYL1-LIKE); protein binding | chr5:437460-438894 FORWARD</t>
  </si>
  <si>
    <t xml:space="preserve">at5g64260</t>
  </si>
  <si>
    <t xml:space="preserve">contig 8553</t>
  </si>
  <si>
    <t xml:space="preserve">Symbols: EXL2 | EXL2 (EXORDIUM LIKE 2) | chr5:25703929-25705316 FORWARD</t>
  </si>
  <si>
    <t xml:space="preserve">at4g17080</t>
  </si>
  <si>
    <t xml:space="preserve">contig 1596</t>
  </si>
  <si>
    <t xml:space="preserve">FUNCTIONS IN: molecular_function unknown; INVOLVED IN: biological_process unknown; LOCATED IN: cellular_component unknown; EXPRESSED IN: 22 plant structures; EXPRESSED DURING: 13 growth stages; CONTAINS InterPro DOMAIN/s: MORN motif (InterPro:IPR003409); BEST Arabidopsis thaliana protein match is: MORN (Membrane Occupation and Recognition Nexus) repeat-containing protein /phosphatidylinositol-4-phosphate 5-kinase-related (TAIR:AT2G35170.1); Has 18005 Blast hits to 5199 proteins in 343 species: Archae - 0; Bacteria - 1726; Metazoa - 3046; Fungi - 93; Plants - 653; Viruses - 0; Other Eukaryotes - 12487 (source: NCBI BLink). | chr4:9601451-9604207 FORWARD</t>
  </si>
  <si>
    <t xml:space="preserve">at2g46340</t>
  </si>
  <si>
    <t xml:space="preserve">contig 203</t>
  </si>
  <si>
    <t xml:space="preserve">Symbols: SPA1 | SPA1 (SUPPRESSOR OF PHYA-105 1); protein binding / signal transducer | chr2:19022173-19027413 REVERSE</t>
  </si>
  <si>
    <t xml:space="preserve">at1g67840</t>
  </si>
  <si>
    <t xml:space="preserve">contig 5900</t>
  </si>
  <si>
    <t xml:space="preserve">Symbols: CSK | CSK (CHLOROPLAST SENSOR KINASE); ATP binding / kinase | chr1:25434102-25437075 FORWARD</t>
  </si>
  <si>
    <t xml:space="preserve">at5g64330</t>
  </si>
  <si>
    <t xml:space="preserve">contig 1466</t>
  </si>
  <si>
    <t xml:space="preserve">Symbols: NPH3, RPT3, JK218 | NPH3 (NON-PHOTOTROPIC HYPOCOTYL 3); protein binding / signal transducer | chr5:25727337-25730358 FORWARD</t>
  </si>
  <si>
    <t xml:space="preserve">at2g15680</t>
  </si>
  <si>
    <t xml:space="preserve">contig 1102</t>
  </si>
  <si>
    <t xml:space="preserve">calmodulin-related protein, putative | chr2:6830995-6831641 FORWARD</t>
  </si>
  <si>
    <t xml:space="preserve">at5g61530</t>
  </si>
  <si>
    <t xml:space="preserve">contig 665</t>
  </si>
  <si>
    <t xml:space="preserve">small G protein family protein / RhoGAP family protein | chr5:24742048-24744784 FORWARD</t>
  </si>
  <si>
    <t xml:space="preserve">at4g35470</t>
  </si>
  <si>
    <t xml:space="preserve">contig 2189</t>
  </si>
  <si>
    <t xml:space="preserve">leucine-rich repeat family protein | chr4:16846301-16849150 FORWARD</t>
  </si>
  <si>
    <t xml:space="preserve">at5g14210</t>
  </si>
  <si>
    <t xml:space="preserve">contig 4498</t>
  </si>
  <si>
    <t xml:space="preserve">leucine-rich repeat transmembrane protein kinase, putative | chr5:4578378-4581374 REVERSE</t>
  </si>
  <si>
    <t xml:space="preserve">at3g55550</t>
  </si>
  <si>
    <t xml:space="preserve">contig 4360</t>
  </si>
  <si>
    <t xml:space="preserve">lectin protein kinase, putative | chr3:20600019-20602087 REVERSE</t>
  </si>
  <si>
    <t xml:space="preserve">at1g09970</t>
  </si>
  <si>
    <t xml:space="preserve">contig 8064</t>
  </si>
  <si>
    <t xml:space="preserve">Symbols: LRR XI-23 | LRR XI-23; ATP binding / kinase/ protein kinase/ protein serine/threonine kinase | chr1:3252317-3255654 FORWARD</t>
  </si>
  <si>
    <t xml:space="preserve">at4g08920</t>
  </si>
  <si>
    <t xml:space="preserve">contig 90</t>
  </si>
  <si>
    <t xml:space="preserve">Symbols: CRY1, BLU1, HY4, OOP2, ATCRY1 | CRY1 (CRYPTOCHROME 1); ATP binding / blue light photoreceptor/ protein homodimerization/ protein kinase | chr4:5724103-5727253 FORWARD</t>
  </si>
  <si>
    <t xml:space="preserve">at1g09570</t>
  </si>
  <si>
    <t xml:space="preserve">contig 2909</t>
  </si>
  <si>
    <t xml:space="preserve">Symbols: PHYA, FHY2, FRE1, HY8 | PHYA (PHYTOCHROME A); G-protein coupled photoreceptor/ protein histidine kinase/ red or far-red light photoreceptor/ signal transducer | chr1:3095256-3100357 REVERSE</t>
  </si>
  <si>
    <t xml:space="preserve">at4g35860</t>
  </si>
  <si>
    <t xml:space="preserve">contig 2742</t>
  </si>
  <si>
    <t xml:space="preserve">Symbols: ATRABB1B, ATGB2, ATRAB2C | ATGB2 (GTP-BINDING 2); GTP binding | chr4:16986840-16989047 REVERSE</t>
  </si>
  <si>
    <t xml:space="preserve">at2g46600</t>
  </si>
  <si>
    <t xml:space="preserve">contig 5665</t>
  </si>
  <si>
    <t xml:space="preserve">calcium-binding protein, putative | chr2:19136019-19136600 FORWARD</t>
  </si>
  <si>
    <t xml:space="preserve">at5g38560</t>
  </si>
  <si>
    <t xml:space="preserve">contig 1850</t>
  </si>
  <si>
    <t xml:space="preserve">protein kinase family protein | chr5:15439249-15443164 FORWARD</t>
  </si>
  <si>
    <t xml:space="preserve">at3g56370</t>
  </si>
  <si>
    <t xml:space="preserve">contig 3430</t>
  </si>
  <si>
    <t xml:space="preserve">leucine-rich repeat transmembrane protein kinase, putative | chr3:20899099-20902981 REVERSE</t>
  </si>
  <si>
    <t xml:space="preserve">at5g65710</t>
  </si>
  <si>
    <t xml:space="preserve">contig 11341</t>
  </si>
  <si>
    <t xml:space="preserve">Symbols: HSL2 | HSL2 (HAESA-Like 2); ATP binding / kinase/ protein serine/threonine kinase | chr5:26292372-26295440 FORWARD</t>
  </si>
  <si>
    <t xml:space="preserve">at2g46710</t>
  </si>
  <si>
    <t xml:space="preserve">contig 4606</t>
  </si>
  <si>
    <t xml:space="preserve">rac GTPase activating protein, putative | chr2:19191935-19194849 FORWARD</t>
  </si>
  <si>
    <t xml:space="preserve">at1g49740</t>
  </si>
  <si>
    <t xml:space="preserve">contig 4756</t>
  </si>
  <si>
    <t xml:space="preserve">phospholipase C/ phosphoric diester hydrolase | chr1:18407518-18410022 FORWARD</t>
  </si>
  <si>
    <t xml:space="preserve">at5g19320</t>
  </si>
  <si>
    <t xml:space="preserve">contig 12639</t>
  </si>
  <si>
    <t xml:space="preserve">Symbols: RANGAP2 | RANGAP2 (RAN GTPASE ACTIVATING PROTEIN 2); RAN GTPase activator | chr5:6505110-6507435 REVERSE</t>
  </si>
  <si>
    <t xml:space="preserve">at5g54590</t>
  </si>
  <si>
    <t xml:space="preserve">contig 6456</t>
  </si>
  <si>
    <t xml:space="preserve">protein kinase family protein | chr5:22180480-22182698 FORWARD</t>
  </si>
  <si>
    <t xml:space="preserve">at5g47520</t>
  </si>
  <si>
    <t xml:space="preserve">contig 5997</t>
  </si>
  <si>
    <t xml:space="preserve">Symbols: AtRABA5a | AtRABA5a (Arabidopsis Rab GTPase homolog A5a); GTP binding | chr5:19277361-19279736 REVERSE</t>
  </si>
  <si>
    <t xml:space="preserve">at1g03010</t>
  </si>
  <si>
    <t xml:space="preserve">contig 20347</t>
  </si>
  <si>
    <t xml:space="preserve">phototropic-responsive NPH3 family protein | chr1:693480-696382 FORWARD</t>
  </si>
  <si>
    <t xml:space="preserve">at3g13690</t>
  </si>
  <si>
    <t xml:space="preserve">contig 16112</t>
  </si>
  <si>
    <t xml:space="preserve">protein kinase family protein | chr3:4485735-4490231 FORWARD</t>
  </si>
  <si>
    <t xml:space="preserve">at3g19320</t>
  </si>
  <si>
    <t xml:space="preserve">contig 5607</t>
  </si>
  <si>
    <t xml:space="preserve">leucine-rich repeat family protein | chr3:6696395-6698073 REVERSE</t>
  </si>
  <si>
    <t xml:space="preserve">at5g38210</t>
  </si>
  <si>
    <t xml:space="preserve">contig 10763</t>
  </si>
  <si>
    <t xml:space="preserve">serine/threonine protein kinase family protein | chr5:15261005-15265630 FORWARD</t>
  </si>
  <si>
    <t xml:space="preserve">at1g09630</t>
  </si>
  <si>
    <t xml:space="preserve">contig 2113</t>
  </si>
  <si>
    <t xml:space="preserve">Symbols: ATRAB11C, ATRABA2A, ATRAB-A2A, RAB-A2A | ATRAB11C (ARABIDOPSIS RAB GTPASE 11C); GTP binding | chr1:3118203-3119708 REVERSE</t>
  </si>
  <si>
    <t xml:space="preserve">at5g61480</t>
  </si>
  <si>
    <t xml:space="preserve">contig 3200</t>
  </si>
  <si>
    <t xml:space="preserve">leucine-rich repeat transmembrane protein kinase, putative | chr5:24724541-24727842 REVERSE</t>
  </si>
  <si>
    <t xml:space="preserve">at4g29080</t>
  </si>
  <si>
    <t xml:space="preserve">contig 345</t>
  </si>
  <si>
    <t xml:space="preserve">Symbols: PAP2, IAA27 | PAP2 (PHYTOCHROME-ASSOCIATED PROTEIN 2); transcription factor | chr4:14323361-14325328 REVERSE</t>
  </si>
  <si>
    <t xml:space="preserve">at2g28250</t>
  </si>
  <si>
    <t xml:space="preserve">contig 11376</t>
  </si>
  <si>
    <t xml:space="preserve">Symbols: NCRK | NCRK; kinase | chr2:12043834-12046537 FORWARD</t>
  </si>
  <si>
    <t xml:space="preserve">at1g19870</t>
  </si>
  <si>
    <t xml:space="preserve">contig 6347</t>
  </si>
  <si>
    <t xml:space="preserve">Symbols: iqd32 | iqd32 (IQ-domain 32); calmodulin binding | chr1:6895015-6898725 REVERSE</t>
  </si>
  <si>
    <t xml:space="preserve">at1g61500</t>
  </si>
  <si>
    <t xml:space="preserve">contig 13700</t>
  </si>
  <si>
    <t xml:space="preserve">S-locus protein kinase, putative | chr1:22689729-22692881 REVERSE</t>
  </si>
  <si>
    <t xml:space="preserve">at2g01210</t>
  </si>
  <si>
    <t xml:space="preserve">contig 8555</t>
  </si>
  <si>
    <t xml:space="preserve">leucine-rich repeat transmembrane protein kinase, putative | chr2:119441-121846 REVERSE</t>
  </si>
  <si>
    <t xml:space="preserve">at5g39380</t>
  </si>
  <si>
    <t xml:space="preserve">contig 8425</t>
  </si>
  <si>
    <t xml:space="preserve">calmodulin-binding protein-related | chr5:15758717-15760686 REVERSE</t>
  </si>
  <si>
    <t xml:space="preserve">at5g65700</t>
  </si>
  <si>
    <t xml:space="preserve">contig 1557</t>
  </si>
  <si>
    <t xml:space="preserve">Symbols: BAM1 | BAM1 (BARELY ANY MERISTEM 1); ATP binding / kinase/ protein serine/threonine kinase | chr5:26281757-26285247 FORWARD</t>
  </si>
  <si>
    <t xml:space="preserve">at2g36570</t>
  </si>
  <si>
    <t xml:space="preserve">contig 6702</t>
  </si>
  <si>
    <t xml:space="preserve">leucine-rich repeat transmembrane protein kinase, putative | chr2:15335496-15337927 FORWARD</t>
  </si>
  <si>
    <t xml:space="preserve">at5g58300</t>
  </si>
  <si>
    <t xml:space="preserve">contig 9600</t>
  </si>
  <si>
    <t xml:space="preserve">leucine-rich repeat transmembrane protein kinase, putative | chr5:23571879-23575084 FORWARD</t>
  </si>
  <si>
    <t xml:space="preserve">at4g37640</t>
  </si>
  <si>
    <t xml:space="preserve">contig 5528</t>
  </si>
  <si>
    <t xml:space="preserve">Symbols: ACA2 | ACA2 (CALCIUM ATPASE 2); calcium ion transmembrane transporter/ calcium-transporting ATPase/ calmodulin binding | chr4:17682977-17686941 REVERSE</t>
  </si>
  <si>
    <t xml:space="preserve">at1g67510</t>
  </si>
  <si>
    <t xml:space="preserve">contig 11741</t>
  </si>
  <si>
    <t xml:space="preserve">leucine-rich repeat family protein | chr1:25297477-25300184 REVERSE</t>
  </si>
  <si>
    <t xml:space="preserve">at5g22400</t>
  </si>
  <si>
    <t xml:space="preserve">contig 15065</t>
  </si>
  <si>
    <t xml:space="preserve">rac GTPase activating protein, putative | chr5:7422716-7425467 REVERSE</t>
  </si>
  <si>
    <t xml:space="preserve">at5g62390</t>
  </si>
  <si>
    <t xml:space="preserve">contig 6615</t>
  </si>
  <si>
    <t xml:space="preserve">Symbols: ATBAG7 | ATBAG7 (ARABIDOPSIS THALIANA BCL-2-ASSOCIATED ATHANOGENE 7); calmodulin binding | chr5:25051978-25054289 REVERSE</t>
  </si>
  <si>
    <t xml:space="preserve">at1g48480</t>
  </si>
  <si>
    <t xml:space="preserve">contig 1130</t>
  </si>
  <si>
    <t xml:space="preserve">Symbols: RKL1 | RKL1; ATP binding / kinase/ protein serine/threonine kinase | chr1:17918391-17920985 FORWARD</t>
  </si>
  <si>
    <t xml:space="preserve">at1g76040</t>
  </si>
  <si>
    <t xml:space="preserve">contig 11908</t>
  </si>
  <si>
    <t xml:space="preserve">Symbols: CPK29 | CPK29; ATP binding / calcium ion binding / calmodulin-dependent protein kinase/ kinase/ protein kinase/ protein serine/threonine kinase/ protein tyrosine kinase | chr1:28537673-28540637 FORWARD</t>
  </si>
  <si>
    <t xml:space="preserve">at4g35020</t>
  </si>
  <si>
    <t xml:space="preserve">contig 13540</t>
  </si>
  <si>
    <t xml:space="preserve">Symbols: ARAC3, ROP6, RHO1PS, ATROP6 | ARAC3 (ARABIDOPSIS RAC-LIKE 3); GTP binding / GTPase | chr4:16672935-16674771 FORWARD</t>
  </si>
  <si>
    <t xml:space="preserve">at4g28950</t>
  </si>
  <si>
    <t xml:space="preserve">contig 19230</t>
  </si>
  <si>
    <t xml:space="preserve">Symbols: ARAC7, ATROP9, ATRAC7, RAC7, ROP9 | ROP9 (RHO-RELATED PROTEIN FROM PLANTS 9); GTP binding | chr4:14277994-14279984 FORWARD</t>
  </si>
  <si>
    <t xml:space="preserve">at1g20090</t>
  </si>
  <si>
    <t xml:space="preserve">contig 3203</t>
  </si>
  <si>
    <t xml:space="preserve">Symbols: ARAC4, ROP2, ATROP2, ATRAC4 | ROP2 (RHO-RELATED PROTEIN FROM PLANTS 2); GTP binding | chr1:6966922-6968933 FORWARD</t>
  </si>
  <si>
    <t xml:space="preserve">at1g18890</t>
  </si>
  <si>
    <t xml:space="preserve">contig 4030</t>
  </si>
  <si>
    <t xml:space="preserve">Symbols: ATCDPK1, CPK10 | ATCDPK1 (CALCIUM-DEPENDENT PROTEIN KINASE 1); calmodulin-dependent protein kinase/ kinase/ protein kinase | chr1:6522764-6525962 REVERSE</t>
  </si>
  <si>
    <t xml:space="preserve">at3g59690</t>
  </si>
  <si>
    <t xml:space="preserve">contig 3051</t>
  </si>
  <si>
    <t xml:space="preserve">Symbols: IQD13 | IQD13 (IQ-domain 13); calmodulin binding | chr3:22048754-22051673 FORWARD</t>
  </si>
  <si>
    <t xml:space="preserve">at5g52390</t>
  </si>
  <si>
    <t xml:space="preserve">contig 5180</t>
  </si>
  <si>
    <t xml:space="preserve">photoassimilate-responsive protein, putative | chr5:21263936-21265264 REVERSE</t>
  </si>
  <si>
    <t xml:space="preserve">at2g33990</t>
  </si>
  <si>
    <t xml:space="preserve">contig 5650</t>
  </si>
  <si>
    <t xml:space="preserve">Symbols: iqd9 | iqd9 (IQ-domain 9); calmodulin binding | chr2:14360276-14362241 REVERSE</t>
  </si>
  <si>
    <t xml:space="preserve">at5g45970</t>
  </si>
  <si>
    <t xml:space="preserve">contig 12897</t>
  </si>
  <si>
    <t xml:space="preserve">Symbols: ARAC2, ROP7, ATRAC2, ATROP7 | ARAC2 (ARABIDOPSIS RAC-LIKE 2); GTP binding | chr5:18643734-18645966 FORWARD</t>
  </si>
  <si>
    <t xml:space="preserve">at3g07880</t>
  </si>
  <si>
    <t xml:space="preserve">contig 3383</t>
  </si>
  <si>
    <t xml:space="preserve">Rho GDP-dissociation inhibitor family protein | chr3:2513971-2515823 FORWARD</t>
  </si>
  <si>
    <t xml:space="preserve">at3g03000</t>
  </si>
  <si>
    <t xml:space="preserve">contig 16918</t>
  </si>
  <si>
    <t xml:space="preserve">calmodulin, putative | chr3:677240-678084 FORWARD</t>
  </si>
  <si>
    <t xml:space="preserve">at2g45340</t>
  </si>
  <si>
    <t xml:space="preserve">contig 10384</t>
  </si>
  <si>
    <t xml:space="preserve">leucine-rich repeat transmembrane protein kinase, putative | chr2:18691722-18694725 FORWARD</t>
  </si>
  <si>
    <t xml:space="preserve">at2g01660</t>
  </si>
  <si>
    <t xml:space="preserve">contig 18</t>
  </si>
  <si>
    <t xml:space="preserve">Symbols: PDLP6 | PDLP6 (PLASMODESMATA-LOCATED PROTEIN 6) | chr2:290603-292590 REVERSE</t>
  </si>
  <si>
    <t xml:space="preserve">at3g49260</t>
  </si>
  <si>
    <t xml:space="preserve">contig 12383</t>
  </si>
  <si>
    <t xml:space="preserve">Symbols: iqd21 | iqd21 (IQ-domain 21); calmodulin binding | chr3:18262430-18266021 FORWARD</t>
  </si>
  <si>
    <t xml:space="preserve">at5g28490</t>
  </si>
  <si>
    <t xml:space="preserve">contig 12077</t>
  </si>
  <si>
    <t xml:space="preserve">Symbols: LSH1 | LSH1 (LIGHT-DEPENDENT SHORT HYPOCOTYLS 1) | chr5:10454393-10455196 REVERSE</t>
  </si>
  <si>
    <t xml:space="preserve">at5g23660</t>
  </si>
  <si>
    <t xml:space="preserve">contig 5142</t>
  </si>
  <si>
    <t xml:space="preserve">Symbols: MTN3 | MTN3 (Arabidopsis homolog of Medicago truncatula MTN3) | chr5:7971651-7973925 REVERSE</t>
  </si>
  <si>
    <t xml:space="preserve">at3g63088</t>
  </si>
  <si>
    <t xml:space="preserve">contig 8799</t>
  </si>
  <si>
    <t xml:space="preserve">Symbols: RTFL14, DVL14 | RTFL14 (ROTUNDIFOLIA LIKE 14) | chr3:23313053-23313199 FORWARD</t>
  </si>
  <si>
    <t xml:space="preserve">at4g37070</t>
  </si>
  <si>
    <t xml:space="preserve">contig 1087</t>
  </si>
  <si>
    <t xml:space="preserve">Symbols: PLP1, PLA IVA | patatin, putative | chr4:17464785-17467109 REVERSE</t>
  </si>
  <si>
    <t xml:space="preserve">at5g19120</t>
  </si>
  <si>
    <t xml:space="preserve">contig 9848</t>
  </si>
  <si>
    <t xml:space="preserve">aspartic-type endopeptidase | chr5:6414488-6415907 FORWARD</t>
  </si>
  <si>
    <t xml:space="preserve">at1g21890</t>
  </si>
  <si>
    <t xml:space="preserve">contig 5226</t>
  </si>
  <si>
    <t xml:space="preserve">nodulin MtN21 family protein | chr1:7682584-7685662 REVERSE</t>
  </si>
  <si>
    <t xml:space="preserve">at2g26560</t>
  </si>
  <si>
    <t xml:space="preserve">contig 1670</t>
  </si>
  <si>
    <t xml:space="preserve">Symbols: PLP2, PLA IIA, PLA2A | PLA2A (PHOSPHOLIPASE A 2A); lipase/ nutrient reservoir | chr2:11293769-11295806 REVERSE</t>
  </si>
  <si>
    <t xml:space="preserve">at1g75900</t>
  </si>
  <si>
    <t xml:space="preserve">contig 5489</t>
  </si>
  <si>
    <t xml:space="preserve">family II extracellular lipase 3 (EXL3) | chr1:28499060-28501138 FORWARD</t>
  </si>
  <si>
    <t xml:space="preserve">at1g28330</t>
  </si>
  <si>
    <t xml:space="preserve">contig 1442</t>
  </si>
  <si>
    <t xml:space="preserve">Symbols: DYL1 | DYL1 (DORMANCY-ASSOCIATED PROTEIN-LIKE 1) | chr1:9933909-9935264 REVERSE</t>
  </si>
  <si>
    <t xml:space="preserve">at2g17840</t>
  </si>
  <si>
    <t xml:space="preserve">contig 2241</t>
  </si>
  <si>
    <t xml:space="preserve">Symbols: ERD7 | ERD7 (EARLY-RESPONSIVE TO DEHYDRATION 7) | chr2:7755605-7757852 REVERSE</t>
  </si>
  <si>
    <t xml:space="preserve">at5g40230</t>
  </si>
  <si>
    <t xml:space="preserve">contig 1269</t>
  </si>
  <si>
    <t xml:space="preserve">nodulin-related | chr5:16079648-16081735 REVERSE</t>
  </si>
  <si>
    <t xml:space="preserve">at1g78020</t>
  </si>
  <si>
    <t xml:space="preserve">contig 15413</t>
  </si>
  <si>
    <t xml:space="preserve">senescence-associated protein-related | chr1:29338693-29339755 FORWARD</t>
  </si>
  <si>
    <t xml:space="preserve">at5g08290</t>
  </si>
  <si>
    <t xml:space="preserve">contig 3985</t>
  </si>
  <si>
    <t xml:space="preserve">Symbols: YLS8 | YLS8; catalytic | chr5:2665976-2667155 FORWARD</t>
  </si>
  <si>
    <t xml:space="preserve">at3g22550</t>
  </si>
  <si>
    <t xml:space="preserve">contig 3532</t>
  </si>
  <si>
    <t xml:space="preserve">senescence-associated protein-related | chr3:7991646-7993454 REVERSE</t>
  </si>
  <si>
    <t xml:space="preserve">at4g34950</t>
  </si>
  <si>
    <t xml:space="preserve">contig 4755</t>
  </si>
  <si>
    <t xml:space="preserve">nodulin family protein | chr4:16642316-16644818 REVERSE</t>
  </si>
  <si>
    <t xml:space="preserve">at3g47650</t>
  </si>
  <si>
    <t xml:space="preserve">contig 7296</t>
  </si>
  <si>
    <t xml:space="preserve">bundle-sheath defective protein 2 family / bsd2 family | chr3:17569505-17570567 FORWARD</t>
  </si>
  <si>
    <t xml:space="preserve">at3g43660</t>
  </si>
  <si>
    <t xml:space="preserve">contig 1641</t>
  </si>
  <si>
    <t xml:space="preserve">nodulin, putative | chr3:15565224-15566047 FORWARD</t>
  </si>
  <si>
    <t xml:space="preserve">at1g13245</t>
  </si>
  <si>
    <t xml:space="preserve">contig 5070</t>
  </si>
  <si>
    <t xml:space="preserve">Symbols: RTFL17, DVL4 | RTFL17 (ROTUNDIFOLIA LIKE 17) | chr1:4525486-4526064 REVERSE</t>
  </si>
  <si>
    <t xml:space="preserve">at5g06710</t>
  </si>
  <si>
    <t xml:space="preserve">contig 1036</t>
  </si>
  <si>
    <t xml:space="preserve">Symbols: HAT14 | HAT14 (HOMEOBOX FROM ARABIDOPSIS THALIANA); DNA binding / transcription factor | chr5:2068065-2070361 REVERSE</t>
  </si>
  <si>
    <t xml:space="preserve">at2g36985</t>
  </si>
  <si>
    <t xml:space="preserve">contig 7203</t>
  </si>
  <si>
    <t xml:space="preserve">Symbols: ROT4, DVL16 | ROT4 (ROTUNDIFOLIA4) | chr2:15534779-15535192 REVERSE</t>
  </si>
  <si>
    <t xml:space="preserve">at1g56220</t>
  </si>
  <si>
    <t xml:space="preserve">contig 3820</t>
  </si>
  <si>
    <t xml:space="preserve">dormancy/auxin associated family protein | chr1:21043349-21044738 FORWARD</t>
  </si>
  <si>
    <t xml:space="preserve">at4g10850</t>
  </si>
  <si>
    <t xml:space="preserve">contig 603</t>
  </si>
  <si>
    <t xml:space="preserve">nodulin MtN3 family protein | chr4:6674998-6676981 FORWARD</t>
  </si>
  <si>
    <t xml:space="preserve">at5g04040</t>
  </si>
  <si>
    <t xml:space="preserve">contig 1911</t>
  </si>
  <si>
    <t xml:space="preserve">Symbols: SDP1 | SDP1 (SUGAR-DEPENDENT1); triacylglycerol lipase | chr5:1089342-1093179 FORWARD</t>
  </si>
  <si>
    <t xml:space="preserve">at3g44880</t>
  </si>
  <si>
    <t xml:space="preserve">contig 3573</t>
  </si>
  <si>
    <t xml:space="preserve">Symbols: ACD1, LLS1, PAO | ACD1 (ACCELERATED CELL DEATH 1); iron-sulfur cluster binding / pheophorbide a oxygenase | chr3:16383595-16386312 FORWARD</t>
  </si>
  <si>
    <t xml:space="preserve">at5g23730</t>
  </si>
  <si>
    <t xml:space="preserve">contig 17209</t>
  </si>
  <si>
    <t xml:space="preserve">nucleotide binding | chr5:8005234-8006630 FORWARD</t>
  </si>
  <si>
    <t xml:space="preserve">at3g02380</t>
  </si>
  <si>
    <t xml:space="preserve">contig 5999</t>
  </si>
  <si>
    <t xml:space="preserve">Symbols: COL2 | COL2 (constans-like 2); transcription factor/ zinc ion binding | chr3:487236-488693 REVERSE</t>
  </si>
  <si>
    <t xml:space="preserve">at2g39510</t>
  </si>
  <si>
    <t xml:space="preserve">contig 30</t>
  </si>
  <si>
    <t xml:space="preserve">nodulin MtN21 family protein | chr2:16491143-16493151 REVERSE</t>
  </si>
  <si>
    <t xml:space="preserve">at2g29060</t>
  </si>
  <si>
    <t xml:space="preserve">contig 7601</t>
  </si>
  <si>
    <t xml:space="preserve">scarecrow transcription factor family protein | chr2:12481744-12486983 FORWARD</t>
  </si>
  <si>
    <t xml:space="preserve">at1g18080</t>
  </si>
  <si>
    <t xml:space="preserve">contig 7700</t>
  </si>
  <si>
    <t xml:space="preserve">Symbols: ATARCA, RACK1A_AT | ATARCA; nucleotide binding | chr1:6222201-6224151 FORWARD</t>
  </si>
  <si>
    <t xml:space="preserve">at1g76350</t>
  </si>
  <si>
    <t xml:space="preserve">contig 8895</t>
  </si>
  <si>
    <t xml:space="preserve">RWP-RK domain-containing protein | chr1:28639577-28643086 FORWARD</t>
  </si>
  <si>
    <t xml:space="preserve">at1g31280</t>
  </si>
  <si>
    <t xml:space="preserve">contig 12455</t>
  </si>
  <si>
    <t xml:space="preserve">Symbols: AGO2 | AGO2 (argonaute 2); nucleic acid binding | chr1:11181711-11185344 FORWARD</t>
  </si>
  <si>
    <t xml:space="preserve">at4g12420</t>
  </si>
  <si>
    <t xml:space="preserve">contig 9111</t>
  </si>
  <si>
    <t xml:space="preserve">Symbols: SKU5 | SKU5; copper ion binding / oxidoreductase | chr4:7349662-7353074 REVERSE</t>
  </si>
  <si>
    <t xml:space="preserve">at2g18060</t>
  </si>
  <si>
    <t xml:space="preserve">contig 11824</t>
  </si>
  <si>
    <t xml:space="preserve">Symbols: VND1, ANAC037 | VND1 (VASCULAR RELATED NAC-DOMAIN PROTEIN 1); transcription factor | chr2:7848399-7850303 REVERSE</t>
  </si>
  <si>
    <t xml:space="preserve">at3g63200</t>
  </si>
  <si>
    <t xml:space="preserve">contig 10616</t>
  </si>
  <si>
    <t xml:space="preserve">Symbols: PLP9, PLA IIIB | PLP9 (PATATIN-LIKE PROTEIN 9); nutrient reservoir | chr3:23345902-23347564 FORWARD</t>
  </si>
  <si>
    <t xml:space="preserve">at5g13170</t>
  </si>
  <si>
    <t xml:space="preserve">contig 3077</t>
  </si>
  <si>
    <t xml:space="preserve">Symbols: SAG29 | SAG29 (SENESCENCE-ASSOCIATED PROTEIN 29) | chr5:4181042-4183306 REVERSE</t>
  </si>
  <si>
    <t xml:space="preserve">at2g27880</t>
  </si>
  <si>
    <t xml:space="preserve">contig 13618</t>
  </si>
  <si>
    <t xml:space="preserve">Symbols: AGO5 | AGO5 (ARGONAUTE 5); nucleic acid binding | chr2:11871488-11876894 FORWARD</t>
  </si>
  <si>
    <t xml:space="preserve">at1g75500</t>
  </si>
  <si>
    <t xml:space="preserve">contig 3134</t>
  </si>
  <si>
    <t xml:space="preserve">nodulin MtN21 family protein | chr1:28337785-28340241 REVERSE</t>
  </si>
  <si>
    <t xml:space="preserve">at5g18830</t>
  </si>
  <si>
    <t xml:space="preserve">contig 7686</t>
  </si>
  <si>
    <t xml:space="preserve">Symbols: SPL7 | SPL7 (SQUAMOSA PROMOTER BINDING PROTEIN-LIKE 7); DNA binding / transcription factor | chr5:6276022-6280681 FORWARD</t>
  </si>
  <si>
    <t xml:space="preserve">at4g08300</t>
  </si>
  <si>
    <t xml:space="preserve">contig 7430</t>
  </si>
  <si>
    <t xml:space="preserve">nodulin MtN21 family protein | chr4:5244891-5248342 FORWARD</t>
  </si>
  <si>
    <t xml:space="preserve">at2g37330</t>
  </si>
  <si>
    <t xml:space="preserve">contig 13080</t>
  </si>
  <si>
    <t xml:space="preserve">Symbols: ALS3 | ALS3 (ALUMINUM SENSITIVE 3) | chr2:15669138-15670187 FORWARD</t>
  </si>
  <si>
    <t xml:space="preserve">at5g46700</t>
  </si>
  <si>
    <t xml:space="preserve">contig 12178</t>
  </si>
  <si>
    <t xml:space="preserve">Symbols: TET1, TRN2 | TRN2 (TORNADO 2) | chr5:18950917-18952629 FORWARD</t>
  </si>
  <si>
    <t xml:space="preserve">at5g44730</t>
  </si>
  <si>
    <t xml:space="preserve">contig 7295</t>
  </si>
  <si>
    <t xml:space="preserve">haloacid dehalogenase-like hydrolase family protein | chr5:18045496-18046931 REVERSE</t>
  </si>
  <si>
    <t xml:space="preserve">at5g07050</t>
  </si>
  <si>
    <t xml:space="preserve">contig 10788</t>
  </si>
  <si>
    <t xml:space="preserve">LOCATED IN: membrane; CONTAINS InterPro DOMAIN/s: Protein of unknown function DUF6, transmembrane (InterPro:IPR000620); BEST Arabidopsis thaliana protein match is: nodulin MtN21 family protein (TAIR:AT2G40900.1); Has 2288 Blast hits to 2270 proteins in 280 species: Archae - 23; Bacteria - 774; Metazoa - 5; Fungi - 0; Plants - 641; Viruses - 0; Other Eukaryotes - 845 (source: NCBI BLink). | chr5:2191385-2193416 REVERSE</t>
  </si>
  <si>
    <t xml:space="preserve">at2g27550</t>
  </si>
  <si>
    <t xml:space="preserve">contig 15325</t>
  </si>
  <si>
    <t xml:space="preserve">Symbols: ATC | ATC (ARABIDOPSIS THALIANA CENTRORADIALIS); phosphatidylethanolamine binding | chr2:11773251-11774681 FORWARD</t>
  </si>
  <si>
    <t xml:space="preserve">at4g30420</t>
  </si>
  <si>
    <t xml:space="preserve">contig 10630</t>
  </si>
  <si>
    <t xml:space="preserve">nodulin MtN21 family protein | chr4:14877069-14878914 FORWARD</t>
  </si>
  <si>
    <t xml:space="preserve">at2g46770</t>
  </si>
  <si>
    <t xml:space="preserve">contig 13708</t>
  </si>
  <si>
    <t xml:space="preserve">Symbols: NST1, EMB2301, ANAC043 | EMB2301 (EMBRYO DEFECTIVE 2301); transcription activator/ transcription factor | chr2:19220727-19222916 REVERSE</t>
  </si>
  <si>
    <t xml:space="preserve">at3g44735</t>
  </si>
  <si>
    <t xml:space="preserve">contig 2810</t>
  </si>
  <si>
    <t xml:space="preserve">Symbols: PSK1, ATPSK3 | PSK1; growth factor | chr3:16291194-16292152 REVERSE</t>
  </si>
  <si>
    <t xml:space="preserve">at4g28500</t>
  </si>
  <si>
    <t xml:space="preserve">contig 9953</t>
  </si>
  <si>
    <t xml:space="preserve">Symbols: ANAC073, SND2 | ANAC073 (ARABIDOPSIS NAC DOMAIN CONTAINING PROTEIN 73); transcription activator/ transcription factor | chr4:14082660-14084266 FORWARD</t>
  </si>
  <si>
    <t xml:space="preserve">at5g53090</t>
  </si>
  <si>
    <t xml:space="preserve">contig 15346</t>
  </si>
  <si>
    <t xml:space="preserve">binding / catalytic/ oxidoreductase | chr5:21523379-21525697 FORWARD</t>
  </si>
  <si>
    <t xml:space="preserve">at5g53100</t>
  </si>
  <si>
    <t xml:space="preserve">contig 13850</t>
  </si>
  <si>
    <t xml:space="preserve">oxidoreductase, putative | chr5:21526250-21528323 FORWARD</t>
  </si>
  <si>
    <t xml:space="preserve">at4g29230</t>
  </si>
  <si>
    <t xml:space="preserve">contig 11360</t>
  </si>
  <si>
    <t xml:space="preserve">Symbols: anac075 | anac075 (Arabidopsis NAC domain containing protein 75); transcription factor | chr4:14410338-14414956 FORWARD</t>
  </si>
  <si>
    <t xml:space="preserve">at5g12330</t>
  </si>
  <si>
    <t xml:space="preserve">contig 16207</t>
  </si>
  <si>
    <t xml:space="preserve">Symbols: LRP1 | LRP1 (LATERAL ROOT PRIMORDIUM 1); protein homodimerization | chr5:3987375-3989754 REVERSE</t>
  </si>
  <si>
    <t xml:space="preserve">at2g22860</t>
  </si>
  <si>
    <t xml:space="preserve">contig 19744</t>
  </si>
  <si>
    <t xml:space="preserve">Symbols: ATPSK2 | ATPSK2 (PHYTOSULFOKINE 2 PRECURSOR); growth factor | chr2:9737607-9738298 FORWARD</t>
  </si>
  <si>
    <t xml:space="preserve">at5g64530</t>
  </si>
  <si>
    <t xml:space="preserve">contig 19447</t>
  </si>
  <si>
    <t xml:space="preserve">Symbols: ANAC104, XND1 | XND1; transcription factor | chr5:25795233-25796938 FORWARD</t>
  </si>
  <si>
    <t xml:space="preserve">at1g70260</t>
  </si>
  <si>
    <t xml:space="preserve">contig 11409</t>
  </si>
  <si>
    <t xml:space="preserve">nodulin MtN21 family protein | chr1:26456844-26459450 REVERSE</t>
  </si>
  <si>
    <t xml:space="preserve">at1g66950</t>
  </si>
  <si>
    <t xml:space="preserve">contig 3349</t>
  </si>
  <si>
    <t xml:space="preserve">Symbols: PDR11, ATPDR11 | PDR11 (PLEIOTROPIC DRUG RESISTANCE 11); ATPase, coupled to transmembrane movement of substances | chr1:24978205-24984619 FORWARD</t>
  </si>
  <si>
    <t xml:space="preserve">at2g36380</t>
  </si>
  <si>
    <t xml:space="preserve">contig 5925</t>
  </si>
  <si>
    <t xml:space="preserve">Symbols: PDR6, ATPDR6 | PDR6; ATPase, coupled to transmembrane movement of substances | chr2:15257583-15263766 FORWARD</t>
  </si>
  <si>
    <t xml:space="preserve">at4g25960</t>
  </si>
  <si>
    <t xml:space="preserve">contig 9779</t>
  </si>
  <si>
    <t xml:space="preserve">Symbols: PGP2 | PGP2 (P-GLYCOPROTEIN 2); ATPase, coupled to transmembrane movement of substances | chr4:13177409-13183631 FORWARD</t>
  </si>
  <si>
    <t xml:space="preserve">at3g21090</t>
  </si>
  <si>
    <t xml:space="preserve">contig 8999</t>
  </si>
  <si>
    <t xml:space="preserve">ABC transporter family protein | chr3:7391438-7395041 REVERSE</t>
  </si>
  <si>
    <t xml:space="preserve">at1g01630</t>
  </si>
  <si>
    <t xml:space="preserve">contig 5255</t>
  </si>
  <si>
    <t xml:space="preserve">SEC14 cytosolic factor, putative / phosphoglyceride transfer protein, putative | chr1:229013-230917 FORWARD</t>
  </si>
  <si>
    <t xml:space="preserve">at2g26690</t>
  </si>
  <si>
    <t xml:space="preserve">contig 3369</t>
  </si>
  <si>
    <t xml:space="preserve">nitrate transporter (NTP2) | chr2:11347147-11350993 REVERSE</t>
  </si>
  <si>
    <t xml:space="preserve">at2g39130</t>
  </si>
  <si>
    <t xml:space="preserve">contig 1136</t>
  </si>
  <si>
    <t xml:space="preserve">amino acid transporter family protein | chr2:16322956-16327266 REVERSE</t>
  </si>
  <si>
    <t xml:space="preserve">at2g07560</t>
  </si>
  <si>
    <t xml:space="preserve">contig 3096</t>
  </si>
  <si>
    <t xml:space="preserve">Symbols: AHA6 | AHA6 (Arabidopsis H(+)-ATPase 6); ATPase | chr2:3169972-3174012 REVERSE</t>
  </si>
  <si>
    <t xml:space="preserve">at1g23090</t>
  </si>
  <si>
    <t xml:space="preserve">contig 2152</t>
  </si>
  <si>
    <t xml:space="preserve">Symbols: AST91, SULTR3;3 | AST91 (SULFATE TRANSPORTER 91); sulfate transmembrane transporter | chr1:8184952-8189064 REVERSE</t>
  </si>
  <si>
    <t xml:space="preserve">at1g17840</t>
  </si>
  <si>
    <t xml:space="preserve">contig 3966</t>
  </si>
  <si>
    <t xml:space="preserve">Symbols: WBC11, ABCG11, DSO, COF1, ATWBC11 | WBC11 (WHITE-BROWN COMPLEX HOMOLOG PROTEIN 11); ATPase, coupled to transmembrane movement of substances / fatty acid transporter | chr1:6142564-6146521 FORWARD</t>
  </si>
  <si>
    <t xml:space="preserve">at3g51860</t>
  </si>
  <si>
    <t xml:space="preserve">contig 1811</t>
  </si>
  <si>
    <t xml:space="preserve">Symbols: CAX3, ATHCX1, CAX1-LIKE, ATCAX3 | CAX3 (CATION EXCHANGER 3); calcium:cation antiporter/ calcium:hydrogen antiporter/ cation:cation antiporter | chr3:19239427-19242913 FORWARD</t>
  </si>
  <si>
    <t xml:space="preserve">at3g21670</t>
  </si>
  <si>
    <t xml:space="preserve">contig 2055</t>
  </si>
  <si>
    <t xml:space="preserve">nitrate transporter (NTP3) | chr3:7626757-7629151 REVERSE</t>
  </si>
  <si>
    <t xml:space="preserve">at1g75370</t>
  </si>
  <si>
    <t xml:space="preserve">contig 14000</t>
  </si>
  <si>
    <t xml:space="preserve">SEC14 cytosolic factor, putative / phosphatidylinositol transfer-like protein, putative | chr1:28276440-28279798 REVERSE</t>
  </si>
  <si>
    <t xml:space="preserve">at5g47450</t>
  </si>
  <si>
    <t xml:space="preserve">contig 281</t>
  </si>
  <si>
    <t xml:space="preserve">Symbols: ATTIP2;3, TIP2;3, DELTA-TIP3 | AtTIP2;3; ammonia transporter/ methylammonium transmembrane transporter/ water channel | chr5:19248249-19249504 REVERSE</t>
  </si>
  <si>
    <t xml:space="preserve">at5g40890</t>
  </si>
  <si>
    <t xml:space="preserve">contig 3001</t>
  </si>
  <si>
    <t xml:space="preserve">Symbols: ATCLC-A, CLC-A, CLCA | ATCLC-A (CHLORIDE CHANNEL A); anion channel/ nitrate transmembrane transporter/ voltage-gated chloride channel | chr5:16381346-16385319 REVERSE</t>
  </si>
  <si>
    <t xml:space="preserve">at2g17500</t>
  </si>
  <si>
    <t xml:space="preserve">contig 3127</t>
  </si>
  <si>
    <t xml:space="preserve">auxin efflux carrier family protein | chr2:7606757-7609261 FORWARD</t>
  </si>
  <si>
    <t xml:space="preserve">at4g25640</t>
  </si>
  <si>
    <t xml:space="preserve">contig 4760</t>
  </si>
  <si>
    <t xml:space="preserve">MATE efflux family protein | chr4:13076715-13079052 REVERSE</t>
  </si>
  <si>
    <t xml:space="preserve">at5g46110</t>
  </si>
  <si>
    <t xml:space="preserve">contig 23</t>
  </si>
  <si>
    <t xml:space="preserve">Symbols: APE2, TPT | APE2 (ACCLIMATION OF PHOTOSYNTHESIS TO ENVIRONMENT 2); antiporter/ triose-phosphate transmembrane transporter | chr5:18697250-18700656 FORWARD</t>
  </si>
  <si>
    <t xml:space="preserve">at5g09220</t>
  </si>
  <si>
    <t xml:space="preserve">contig 1289</t>
  </si>
  <si>
    <t xml:space="preserve">Symbols: AAP2 | AAP2 (AMINO ACID PERMEASE 2); amino acid transmembrane transporter | chr5:2866252-2869054 FORWARD</t>
  </si>
  <si>
    <t xml:space="preserve">at5g18840</t>
  </si>
  <si>
    <t xml:space="preserve">contig 10367</t>
  </si>
  <si>
    <t xml:space="preserve">sugar transporter, putative | chr5:6282881-6286707 FORWARD</t>
  </si>
  <si>
    <t xml:space="preserve">at2g35060</t>
  </si>
  <si>
    <t xml:space="preserve">contig 1116</t>
  </si>
  <si>
    <t xml:space="preserve">Symbols: KUP11 | KUP11; potassium ion transmembrane transporter | chr2:14775063-14778870 REVERSE</t>
  </si>
  <si>
    <t xml:space="preserve">at4g30190</t>
  </si>
  <si>
    <t xml:space="preserve">contig 5958</t>
  </si>
  <si>
    <t xml:space="preserve">Symbols: AHA2, PMA2 | AHA2; ATPase/ hydrogen-exporting ATPase, phosphorylative mechanism | chr4:14770499-14776056 REVERSE</t>
  </si>
  <si>
    <t xml:space="preserve">at4g01470</t>
  </si>
  <si>
    <t xml:space="preserve">contig 3665</t>
  </si>
  <si>
    <t xml:space="preserve">Symbols: GAMMA-TIP3, TIP1;3 | TIP1;3 (TONOPLAST INTRINSIC PROTEIN 1;3); urea transmembrane transporter/ water channel | chr4:625092-625850 REVERSE</t>
  </si>
  <si>
    <t xml:space="preserve">at2g21520</t>
  </si>
  <si>
    <t xml:space="preserve">contig 357</t>
  </si>
  <si>
    <t xml:space="preserve">transporter | chr2:9215916-9219208 FORWARD</t>
  </si>
  <si>
    <t xml:space="preserve">at5g58070</t>
  </si>
  <si>
    <t xml:space="preserve">contig 6545</t>
  </si>
  <si>
    <t xml:space="preserve">Symbols: ATTIL, TIL | TIL (TEMPERATURE-INDUCED LIPOCALIN); binding / transporter | chr5:23500061-23501209 REVERSE</t>
  </si>
  <si>
    <t xml:space="preserve">at1g64890</t>
  </si>
  <si>
    <t xml:space="preserve">contig 6827</t>
  </si>
  <si>
    <t xml:space="preserve">integral membrane transporter family protein | chr1:24109542-24111400 FORWARD</t>
  </si>
  <si>
    <t xml:space="preserve">at2g38120</t>
  </si>
  <si>
    <t xml:space="preserve">contig 3005</t>
  </si>
  <si>
    <t xml:space="preserve">Symbols: AUX1, WAV5, PIR1, MAP1 | AUX1 (AUXIN RESISTANT 1); amino acid transmembrane transporter/ auxin binding / auxin influx transmembrane transporter/ transporter | chr2:15972993-15977180 FORWARD</t>
  </si>
  <si>
    <t xml:space="preserve">at2g39890</t>
  </si>
  <si>
    <t xml:space="preserve">contig 13597</t>
  </si>
  <si>
    <t xml:space="preserve">Symbols: PROT1, ATPROT1 | PROT1 (PROLINE TRANSPORTER 1); L-proline transmembrane transporter/ amino acid transmembrane transporter | chr2:16655679-16658331 FORWARD</t>
  </si>
  <si>
    <t xml:space="preserve">at1g31770</t>
  </si>
  <si>
    <t xml:space="preserve">contig 6374</t>
  </si>
  <si>
    <t xml:space="preserve">ABC transporter family protein | chr1:11374893-11377794 REVERSE</t>
  </si>
  <si>
    <t xml:space="preserve">at4g10380</t>
  </si>
  <si>
    <t xml:space="preserve">contig 11197</t>
  </si>
  <si>
    <t xml:space="preserve">Symbols: NIP5;1, NLM6, NLM8 | NIP5;1; arsenite transmembrane transporter/ boron transporter/ water channel | chr4:6431236-6434822 REVERSE</t>
  </si>
  <si>
    <t xml:space="preserve">at4g30360</t>
  </si>
  <si>
    <t xml:space="preserve">contig 3920</t>
  </si>
  <si>
    <t xml:space="preserve">Symbols: ATCNGC17, CNGC17 | ATCNGC17; calmodulin binding / cyclic nucleotide binding / ion channel | chr4:14854811-14858003 REVERSE</t>
  </si>
  <si>
    <t xml:space="preserve">at3g56200</t>
  </si>
  <si>
    <t xml:space="preserve">contig 3930</t>
  </si>
  <si>
    <t xml:space="preserve">amino acid transporter family protein | chr3:20850029-20852027 FORWARD</t>
  </si>
  <si>
    <t xml:space="preserve">at5g51050</t>
  </si>
  <si>
    <t xml:space="preserve">contig 8748</t>
  </si>
  <si>
    <t xml:space="preserve">mitochondrial substrate carrier family protein | chr5:20753381-20755714 FORWARD</t>
  </si>
  <si>
    <t xml:space="preserve">at1g71140</t>
  </si>
  <si>
    <t xml:space="preserve">contig 9919</t>
  </si>
  <si>
    <t xml:space="preserve">MATE efflux family protein | chr1:26824677-26826748 FORWARD</t>
  </si>
  <si>
    <t xml:space="preserve">at4g23010</t>
  </si>
  <si>
    <t xml:space="preserve">contig 10780</t>
  </si>
  <si>
    <t xml:space="preserve">Symbols: ATUTR2, UTR2 | UDP-galactose transporter-related | chr4:12060131-12062757 REVERSE</t>
  </si>
  <si>
    <t xml:space="preserve">at3g53480</t>
  </si>
  <si>
    <t xml:space="preserve">contig 2336</t>
  </si>
  <si>
    <t xml:space="preserve">Symbols: PDR9, ATPDR9, ABCG37 | PDR9 (PLEIOTROPIC DRUG RESISTANCE 9); ATPase, coupled to transmembrane movement of substances | chr3:19825307-19831797 FORWARD</t>
  </si>
  <si>
    <t xml:space="preserve">at4g22200</t>
  </si>
  <si>
    <t xml:space="preserve">contig 803</t>
  </si>
  <si>
    <t xml:space="preserve">Symbols: AKT2/3, AKT3, AKT2 | AKT2/3 (ARABIDOPSIS POTASSIUM TRANSPORT 2/3); cyclic nucleotide binding / inward rectifier potassium channel/ protein binding | chr4:11746513-11750698 REVERSE</t>
  </si>
  <si>
    <t xml:space="preserve">at4g00430</t>
  </si>
  <si>
    <t xml:space="preserve">contig 278</t>
  </si>
  <si>
    <t xml:space="preserve">Symbols: TMP-C, PIP1;4, PIP1E | PIP1;4 (PLASMA MEMBRANE INTRINSIC PROTEIN 1;4); water channel | chr4:185450-187627 REVERSE</t>
  </si>
  <si>
    <t xml:space="preserve">at1g70610</t>
  </si>
  <si>
    <t xml:space="preserve">contig 3476</t>
  </si>
  <si>
    <t xml:space="preserve">Symbols: ATTAP1 | ATTAP1; ATPase, coupled to transmembrane movement of substances / transporter | chr1:26621961-26626503 FORWARD</t>
  </si>
  <si>
    <t xml:space="preserve">at5g06530</t>
  </si>
  <si>
    <t xml:space="preserve">contig 2060</t>
  </si>
  <si>
    <t xml:space="preserve">ABC transporter family protein | chr5:1989747-1994824 REVERSE</t>
  </si>
  <si>
    <t xml:space="preserve">at2g26900</t>
  </si>
  <si>
    <t xml:space="preserve">contig 5048</t>
  </si>
  <si>
    <t xml:space="preserve">bile acid:sodium symporter family protein | chr2:11474952-11477944 REVERSE</t>
  </si>
  <si>
    <t xml:space="preserve">at5g63060</t>
  </si>
  <si>
    <t xml:space="preserve">contig 14045</t>
  </si>
  <si>
    <t xml:space="preserve">transporter | chr5:25294954-25296849 REVERSE</t>
  </si>
  <si>
    <t xml:space="preserve">at1g14040</t>
  </si>
  <si>
    <t xml:space="preserve">contig 479</t>
  </si>
  <si>
    <t xml:space="preserve">LOCATED IN: integral to membrane; EXPRESSED IN: 21 plant structures; EXPRESSED DURING: 12 growth stages; CONTAINS InterPro DOMAIN/s: SPX, N-terminal (InterPro:IPR004331), EXS, C-terminal (InterPro:IPR004342); BEST Arabidopsis thaliana protein match is: unknown protein (TAIR:AT2G03240.1); Has 732 Blast hits to 696 proteins in 144 species: Archae - 0; Bacteria - 0; Metazoa - 238; Fungi - 246; Plants - 151; Viruses - 0; Other Eukaryotes - 97 (source: NCBI BLink). | chr1:4810488-4814543 FORWARD</t>
  </si>
  <si>
    <t xml:space="preserve">at1g15520</t>
  </si>
  <si>
    <t xml:space="preserve">contig 7189</t>
  </si>
  <si>
    <t xml:space="preserve">Symbols: PDR12, ATPDR12 | PDR12 (PLEIOTROPIC DRUG RESISTANCE 12); ATPase, coupled to transmembrane movement of substances | chr1:5331858-5338326 REVERSE</t>
  </si>
  <si>
    <t xml:space="preserve">at4g04850</t>
  </si>
  <si>
    <t xml:space="preserve">contig 8544</t>
  </si>
  <si>
    <t xml:space="preserve">Symbols: KEA3, ATKEA3 | KEA3; potassium ion transmembrane transporter/ potassium:hydrogen antiporter | chr4:2452883-2457767 FORWARD</t>
  </si>
  <si>
    <t xml:space="preserve">at5g49890</t>
  </si>
  <si>
    <t xml:space="preserve">contig 1568</t>
  </si>
  <si>
    <t xml:space="preserve">Symbols: CLC-C, ATCLC-C | CLC-C (CHLORIDE CHANNEL C); anion channel/ voltage-gated chloride channel | chr5:20288119-20292350 REVERSE</t>
  </si>
  <si>
    <t xml:space="preserve">at5g15410</t>
  </si>
  <si>
    <t xml:space="preserve">contig 8979</t>
  </si>
  <si>
    <t xml:space="preserve">Symbols: DND1, ATCNGC2, CNGC2 | DND1 (DEFENSE NO DEATH 1); calcium channel/ calmodulin binding / cation channel/ cyclic nucleotide binding / intracellular cAMP activated cation channel/ intracellular cyclic nucleotide activated cation channel/ inward rectifier potassium channel | chr5:5003307-5006900 REVERSE</t>
  </si>
  <si>
    <t xml:space="preserve">at4g22790</t>
  </si>
  <si>
    <t xml:space="preserve">contig 5904</t>
  </si>
  <si>
    <t xml:space="preserve">MATE efflux family protein | chr4:11975031-11976748 REVERSE</t>
  </si>
  <si>
    <t xml:space="preserve">at5g17010</t>
  </si>
  <si>
    <t xml:space="preserve">contig 8711</t>
  </si>
  <si>
    <t xml:space="preserve">sugar transporter family protein | chr5:5587351-5592446 REVERSE</t>
  </si>
  <si>
    <t xml:space="preserve">at5g62890</t>
  </si>
  <si>
    <t xml:space="preserve">contig 2713</t>
  </si>
  <si>
    <t xml:space="preserve">permease, putative | chr5:25243417-25247377 FORWARD</t>
  </si>
  <si>
    <t xml:space="preserve">at1g61250</t>
  </si>
  <si>
    <t xml:space="preserve">contig 8314</t>
  </si>
  <si>
    <t xml:space="preserve">Symbols: SC3 | SC3 (SECRETORY CARRIER 3); transmembrane transporter | chr1:22585899-22588905 FORWARD</t>
  </si>
  <si>
    <t xml:space="preserve">at2g20780</t>
  </si>
  <si>
    <t xml:space="preserve">contig 1022</t>
  </si>
  <si>
    <t xml:space="preserve">mannitol transporter, putative | chr2:8947242-8949413 REVERSE</t>
  </si>
  <si>
    <t xml:space="preserve">at3g62270</t>
  </si>
  <si>
    <t xml:space="preserve">contig 4627</t>
  </si>
  <si>
    <t xml:space="preserve">anion exchange family protein | chr3:23042284-23046048 REVERSE</t>
  </si>
  <si>
    <t xml:space="preserve">at2g28070</t>
  </si>
  <si>
    <t xml:space="preserve">contig 4551</t>
  </si>
  <si>
    <t xml:space="preserve">ABC transporter family protein | chr2:11956432-11959782 FORWARD</t>
  </si>
  <si>
    <t xml:space="preserve">at1g03905</t>
  </si>
  <si>
    <t xml:space="preserve">contig 8150</t>
  </si>
  <si>
    <t xml:space="preserve">ABC transporter family protein | chr1:993400-995784 FORWARD</t>
  </si>
  <si>
    <t xml:space="preserve">at5g44790</t>
  </si>
  <si>
    <t xml:space="preserve">contig 5655</t>
  </si>
  <si>
    <t xml:space="preserve">Symbols: RAN1, HMA7 | RAN1 (RESPONSIVE-TO-ANTAGONIST 1); ATPase, coupled to transmembrane movement of ions, phosphorylative mechanism / copper ion transmembrane transporter | chr5:18075610-18079988 REVERSE</t>
  </si>
  <si>
    <t xml:space="preserve">at2g21050</t>
  </si>
  <si>
    <t xml:space="preserve">contig 12443</t>
  </si>
  <si>
    <t xml:space="preserve">amino acid permease, putative | chr2:9034090-9036636 FORWARD</t>
  </si>
  <si>
    <t xml:space="preserve">at5g35730</t>
  </si>
  <si>
    <t xml:space="preserve">contig 9990</t>
  </si>
  <si>
    <t xml:space="preserve">EXS family protein / ERD1/XPR1/SYG1 family protein | chr5:13893707-13896974 FORWARD</t>
  </si>
  <si>
    <t xml:space="preserve">at3g13080</t>
  </si>
  <si>
    <t xml:space="preserve">contig 15841</t>
  </si>
  <si>
    <t xml:space="preserve">Symbols: ATMRP3, MRP3 | ATMRP3; ATPase, coupled to transmembrane movement of substances / chlorophyll catabolite transporter/ glutathione S-conjugate-exporting ATPase | chr3:4195786-4201265 REVERSE</t>
  </si>
  <si>
    <t xml:space="preserve">at4g32390</t>
  </si>
  <si>
    <t xml:space="preserve">contig 8656</t>
  </si>
  <si>
    <t xml:space="preserve">phosphate translocator-related | chr4:15636550-15637602 FORWARD</t>
  </si>
  <si>
    <t xml:space="preserve">at1g09960</t>
  </si>
  <si>
    <t xml:space="preserve">contig 139</t>
  </si>
  <si>
    <t xml:space="preserve">Symbols: SUT4, ATSUT4, suc4 | SUT4 (SUCROSE TRANSPORTER 4); carbohydrate transmembrane transporter/ sucrose transmembrane transporter/ sucrose:hydrogen symporter/ sugar:hydrogen symporter | chr1:3244213-3247200 FORWARD</t>
  </si>
  <si>
    <t xml:space="preserve">at4g38050</t>
  </si>
  <si>
    <t xml:space="preserve">contig 8785</t>
  </si>
  <si>
    <t xml:space="preserve">transmembrane transporter | chr4:17869379-17872482 REVERSE</t>
  </si>
  <si>
    <t xml:space="preserve">at1g68570</t>
  </si>
  <si>
    <t xml:space="preserve">contig 4936</t>
  </si>
  <si>
    <t xml:space="preserve">proton-dependent oligopeptide transport (POT) family protein | chr1:25746736-25750275 FORWARD</t>
  </si>
  <si>
    <t xml:space="preserve">at1g15690</t>
  </si>
  <si>
    <t xml:space="preserve">contig 1024</t>
  </si>
  <si>
    <t xml:space="preserve">Symbols: AVP1, ATAVP3, AVP-3 | AVP1; ATPase/ hydrogen-translocating pyrophosphatase | chr1:5398990-5402519 FORWARD</t>
  </si>
  <si>
    <t xml:space="preserve">at1g77610</t>
  </si>
  <si>
    <t xml:space="preserve">contig 12654</t>
  </si>
  <si>
    <t xml:space="preserve">glucose-6-phosphate/phosphate translocator-related | chr1:29165210-29167773 FORWARD</t>
  </si>
  <si>
    <t xml:space="preserve">at2g39350</t>
  </si>
  <si>
    <t xml:space="preserve">contig 4387</t>
  </si>
  <si>
    <t xml:space="preserve">ABC transporter family protein | chr2:16430085-16432557 REVERSE</t>
  </si>
  <si>
    <t xml:space="preserve">at1g67300</t>
  </si>
  <si>
    <t xml:space="preserve">contig 5323</t>
  </si>
  <si>
    <t xml:space="preserve">hexose transporter, putative | chr1:25193704-25196931 REVERSE</t>
  </si>
  <si>
    <t xml:space="preserve">at4g00900</t>
  </si>
  <si>
    <t xml:space="preserve">contig 8030</t>
  </si>
  <si>
    <t xml:space="preserve">Symbols: ECA2, ATECA2 | ECA2 (ER-TYPE CA2+-ATPASE 2); calcium-transporting ATPase | chr4:382663-386288 REVERSE</t>
  </si>
  <si>
    <t xml:space="preserve">at5g33320</t>
  </si>
  <si>
    <t xml:space="preserve">contig 9008</t>
  </si>
  <si>
    <t xml:space="preserve">Symbols: CUE1, PPT, ARAPPT | CUE1 (CAB UNDEREXPRESSED 1); antiporter/ triose-phosphate transmembrane transporter | chr5:12588838-12591748 FORWARD</t>
  </si>
  <si>
    <t xml:space="preserve">at1g47670</t>
  </si>
  <si>
    <t xml:space="preserve">contig 14119</t>
  </si>
  <si>
    <t xml:space="preserve">amino acid transporter family protein | chr1:17536667-17539538 REVERSE</t>
  </si>
  <si>
    <t xml:space="preserve">at2g36910</t>
  </si>
  <si>
    <t xml:space="preserve">contig 2263</t>
  </si>
  <si>
    <t xml:space="preserve">Symbols: ATPGP1, PGP1, ABCB1 | ABCB1 (ATP BINDING CASSETTE SUBFAMILY B1); ATPase, coupled to transmembrane movement of substances / auxin efflux transmembrane transporter/ calmodulin binding | chr2:15502014-15507320 FORWARD</t>
  </si>
  <si>
    <t xml:space="preserve">at4g16370</t>
  </si>
  <si>
    <t xml:space="preserve">contig 3443</t>
  </si>
  <si>
    <t xml:space="preserve">Symbols: ATOPT3, OPT3 | ATOPT3 (OLIGOPEPTIDE TRANSPORTER); oligopeptide transporter | chr4:9247302-9250091 REVERSE</t>
  </si>
  <si>
    <t xml:space="preserve">at3g45650</t>
  </si>
  <si>
    <t xml:space="preserve">contig 7329</t>
  </si>
  <si>
    <t xml:space="preserve">Symbols: NAXT1 | NAXT1 (NITRATE EXCRETION TRANSPORTER1); nitrate efflux transmembrane transporter/ transporter | chr3:16759253-16761266 FORWARD</t>
  </si>
  <si>
    <t xml:space="preserve">at1g72160</t>
  </si>
  <si>
    <t xml:space="preserve">contig 592</t>
  </si>
  <si>
    <t xml:space="preserve">SEC14 cytosolic factor family protein / phosphoglyceride transfer family protein | chr1:27153581-27155664 REVERSE</t>
  </si>
  <si>
    <t xml:space="preserve">at3g45680</t>
  </si>
  <si>
    <t xml:space="preserve">contig 12557</t>
  </si>
  <si>
    <t xml:space="preserve">proton-dependent oligopeptide transport (POT) family protein | chr3:16770933-16773030 FORWARD</t>
  </si>
  <si>
    <t xml:space="preserve">at2g13610</t>
  </si>
  <si>
    <t xml:space="preserve">contig 3453</t>
  </si>
  <si>
    <t xml:space="preserve">ABC transporter family protein | chr2:5673688-5675831 REVERSE</t>
  </si>
  <si>
    <t xml:space="preserve">at3g10290</t>
  </si>
  <si>
    <t xml:space="preserve">contig 6415</t>
  </si>
  <si>
    <t xml:space="preserve">phosphate translocator-related | chr3:3183403-3185348 REVERSE</t>
  </si>
  <si>
    <t xml:space="preserve">at3g51670</t>
  </si>
  <si>
    <t xml:space="preserve">contig 4729</t>
  </si>
  <si>
    <t xml:space="preserve">SEC14 cytosolic factor family protein / phosphoglyceride transfer family protein | chr3:19168850-19171150 FORWARD</t>
  </si>
  <si>
    <t xml:space="preserve">at4g18050</t>
  </si>
  <si>
    <t xml:space="preserve">contig 3838</t>
  </si>
  <si>
    <t xml:space="preserve">Symbols: PGP9 | PGP9 (P-GLYCOPROTEIN 9); ATPase, coupled to transmembrane movement of substances | chr4:10022205-10027415 FORWARD</t>
  </si>
  <si>
    <t xml:space="preserve">at1g21070</t>
  </si>
  <si>
    <t xml:space="preserve">contig 2921</t>
  </si>
  <si>
    <t xml:space="preserve">transporter-related | chr1:7375869-7378147 REVERSE</t>
  </si>
  <si>
    <t xml:space="preserve">at1g69850</t>
  </si>
  <si>
    <t xml:space="preserve">contig 4500</t>
  </si>
  <si>
    <t xml:space="preserve">Symbols: ATNRT1:2, NTL1 | ATNRT1:2 (ARABIDOPSIS THALIANA NITRATE TRANSPORTER 1:2); calcium ion binding / transporter | chr1:26296676-26300472 REVERSE</t>
  </si>
  <si>
    <t xml:space="preserve">at3g03620</t>
  </si>
  <si>
    <t xml:space="preserve">contig 4646</t>
  </si>
  <si>
    <t xml:space="preserve">MATE efflux family protein | chr3:873749-876800 REVERSE</t>
  </si>
  <si>
    <t xml:space="preserve">at1g14820</t>
  </si>
  <si>
    <t xml:space="preserve">contig 14759</t>
  </si>
  <si>
    <t xml:space="preserve">SEC14 cytosolic factor family protein / phosphoglyceride transfer family protein | chr1:5105114-5106954 REVERSE</t>
  </si>
  <si>
    <t xml:space="preserve">at5g37820</t>
  </si>
  <si>
    <t xml:space="preserve">contig 21861</t>
  </si>
  <si>
    <t xml:space="preserve">Symbols: NIP4;2, NLM5 | NIP4;2 (NOD26-LIKE INTRINSIC PROTEIN 4;2); water channel | chr5:15050261-15051542 FORWARD</t>
  </si>
  <si>
    <t xml:space="preserve">at3g13620</t>
  </si>
  <si>
    <t xml:space="preserve">contig 18252</t>
  </si>
  <si>
    <t xml:space="preserve">amino acid permease family protein | chr3:4450745-4452624 REVERSE</t>
  </si>
  <si>
    <t xml:space="preserve">at4g21120</t>
  </si>
  <si>
    <t xml:space="preserve">contig 22723</t>
  </si>
  <si>
    <t xml:space="preserve">Symbols: AAT1, CAT1 | AAT1 (AMINO ACID TRANSPORTER 1); L-glutamate transmembrane transporter/ L-lysine transmembrane transporter/ arginine transmembrane transporter/ cationic amino acid transmembrane transporter | chr4:11270045-11273973 FORWARD</t>
  </si>
  <si>
    <t xml:space="preserve">at5g19410</t>
  </si>
  <si>
    <t xml:space="preserve">contig 13931</t>
  </si>
  <si>
    <t xml:space="preserve">ABC transporter family protein | chr5:6545237-6547111 REVERSE</t>
  </si>
  <si>
    <t xml:space="preserve">at2g34190</t>
  </si>
  <si>
    <t xml:space="preserve">contig 10015</t>
  </si>
  <si>
    <t xml:space="preserve">xanthine/uracil permease family protein | chr2:14436809-14439516 FORWARD</t>
  </si>
  <si>
    <t xml:space="preserve">at1g59870</t>
  </si>
  <si>
    <t xml:space="preserve">contig 13689</t>
  </si>
  <si>
    <t xml:space="preserve">Symbols: PEN3, PDR8, ATPDR8 | PEN3 (PENETRATION 3); ATPase, coupled to transmembrane movement of substances / cadmium ion transmembrane transporter | chr1:22034506-22040038 FORWARD</t>
  </si>
  <si>
    <t xml:space="preserve">at3g16340</t>
  </si>
  <si>
    <t xml:space="preserve">contig 25535</t>
  </si>
  <si>
    <t xml:space="preserve">Symbols: ATPDR1, PDR1 | PDR1; ATPase, coupled to transmembrane movement of substances | chr3:5539897-5546417 FORWARD</t>
  </si>
  <si>
    <t xml:space="preserve">at3g12750</t>
  </si>
  <si>
    <t xml:space="preserve">contig 2196</t>
  </si>
  <si>
    <t xml:space="preserve">Symbols: ZIP1 | ZIP1 (ZINC TRANSPORTER 1 PRECURSOR); zinc ion transmembrane transporter | chr3:4051651-4053201 REVERSE</t>
  </si>
  <si>
    <t xml:space="preserve">at4g36790</t>
  </si>
  <si>
    <t xml:space="preserve">contig 2303</t>
  </si>
  <si>
    <t xml:space="preserve">transporter-related | chr4:17336172-17338371 FORWARD</t>
  </si>
  <si>
    <t xml:space="preserve">at3g25620</t>
  </si>
  <si>
    <t xml:space="preserve">contig 12647</t>
  </si>
  <si>
    <t xml:space="preserve">ABC transporter family protein | chr3:9316074-9319568 REVERSE</t>
  </si>
  <si>
    <t xml:space="preserve">at3g21690</t>
  </si>
  <si>
    <t xml:space="preserve">contig 15983</t>
  </si>
  <si>
    <t xml:space="preserve">MATE efflux family protein | chr3:7638663-7642205 FORWARD</t>
  </si>
  <si>
    <t xml:space="preserve">at1g61800</t>
  </si>
  <si>
    <t xml:space="preserve">contig 24529</t>
  </si>
  <si>
    <t xml:space="preserve">Symbols: GPT2 | GPT2; antiporter/ glucose-6-phosphate transmembrane transporter | chr1:22824440-22826774 FORWARD</t>
  </si>
  <si>
    <t xml:space="preserve">transport</t>
  </si>
  <si>
    <t xml:space="preserve">at2g28315</t>
  </si>
  <si>
    <t xml:space="preserve">contig 6960</t>
  </si>
  <si>
    <t xml:space="preserve">LOCATED IN: membrane; CONTAINS InterPro DOMAIN/s: Protein of unknown function DUF250 (InterPro:IPR004853); BEST Arabidopsis thaliana protein match is: transporter-related (TAIR:AT1G06890.2); Has 1852 Blast hits to 1847 proteins in 207 species: Archae - 0; Bacteria - 58; Metazoa - 582; Fungi - 250; Plants - 685; Viruses - 0; Other Eukaryotes - 277 (source: NCBI BLink). | chr2:12088877-12090701 FORWARD</t>
  </si>
  <si>
    <t xml:space="preserve">at1g77210</t>
  </si>
  <si>
    <t xml:space="preserve">contig 16324</t>
  </si>
  <si>
    <t xml:space="preserve">sugar transporter, putative | chr1:29008939-29011090 REVERSE</t>
  </si>
  <si>
    <t xml:space="preserve">at1g24020</t>
  </si>
  <si>
    <t xml:space="preserve">contig 2062</t>
  </si>
  <si>
    <t xml:space="preserve">Symbols: MLP423 | MLP423 (MLP-LIKE PROTEIN 423) | chr1:8500451-8501520 REVERSE</t>
  </si>
  <si>
    <t xml:space="preserve">at1g53540</t>
  </si>
  <si>
    <t xml:space="preserve">contig 187</t>
  </si>
  <si>
    <t xml:space="preserve">17.6 kDa class I small heat shock protein (HSP17.6C-CI) (AA 1-156) | chr1:19980462-19981109 FORWARD</t>
  </si>
  <si>
    <t xml:space="preserve">at5g37670</t>
  </si>
  <si>
    <t xml:space="preserve">contig 718</t>
  </si>
  <si>
    <t xml:space="preserve">15.7 kDa class I-related small heat shock protein-like (HSP15.7-CI) | chr5:14968991-14969509 FORWARD</t>
  </si>
  <si>
    <t xml:space="preserve">at5g12020</t>
  </si>
  <si>
    <t xml:space="preserve">contig 453</t>
  </si>
  <si>
    <t xml:space="preserve">Symbols: HSP17.6II | HSP17.6II (17.6 KDA CLASS II HEAT SHOCK PROTEIN) | chr5:3882237-3882938 REVERSE</t>
  </si>
  <si>
    <t xml:space="preserve">at1g52560</t>
  </si>
  <si>
    <t xml:space="preserve">contig 904</t>
  </si>
  <si>
    <t xml:space="preserve">26.5 kDa class I small heat shock protein-like (HSP26.5-P) | chr1:19574760-19575866 REVERSE</t>
  </si>
  <si>
    <t xml:space="preserve">at2g46240</t>
  </si>
  <si>
    <t xml:space="preserve">contig 2407</t>
  </si>
  <si>
    <t xml:space="preserve">Symbols: BAG6, ATBAG6 | BAG6 (BCL-2-ASSOCIATED ATHANOGENE 6); calmodulin binding / protein binding | chr2:18986133-18989947 FORWARD</t>
  </si>
  <si>
    <t xml:space="preserve">at1g14930</t>
  </si>
  <si>
    <t xml:space="preserve">contig 1751</t>
  </si>
  <si>
    <t xml:space="preserve">major latex protein-related / MLP-related | chr1:5152263-5153084 REVERSE</t>
  </si>
  <si>
    <t xml:space="preserve">at1g80920</t>
  </si>
  <si>
    <t xml:space="preserve">contig 1206</t>
  </si>
  <si>
    <t xml:space="preserve">Symbols: J8 | J8; heat shock protein binding / unfolded protein binding | chr1:30403644-30404690 REVERSE</t>
  </si>
  <si>
    <t xml:space="preserve">at1g77020</t>
  </si>
  <si>
    <t xml:space="preserve">contig 10825</t>
  </si>
  <si>
    <t xml:space="preserve">DNAJ heat shock N-terminal domain-containing protein | chr1:28944843-28947031 REVERSE</t>
  </si>
  <si>
    <t xml:space="preserve">at4g27670</t>
  </si>
  <si>
    <t xml:space="preserve">contig 265</t>
  </si>
  <si>
    <t xml:space="preserve">Symbols: HSP21 | HSP21 (HEAT SHOCK PROTEIN 21) | chr4:13818870-13819971 REVERSE</t>
  </si>
  <si>
    <t xml:space="preserve">at1g19660</t>
  </si>
  <si>
    <t xml:space="preserve">contig 2576</t>
  </si>
  <si>
    <t xml:space="preserve">wound-responsive family protein | chr1:6799981-6802685 REVERSE</t>
  </si>
  <si>
    <t xml:space="preserve">at1g47890</t>
  </si>
  <si>
    <t xml:space="preserve">contig 86</t>
  </si>
  <si>
    <t xml:space="preserve">Symbols: AtRLP7 | AtRLP7 (Receptor Like Protein 7); kinase/ protein binding | chr1:17643976-17647035 FORWARD</t>
  </si>
  <si>
    <t xml:space="preserve">at2g29500</t>
  </si>
  <si>
    <t xml:space="preserve">contig 243</t>
  </si>
  <si>
    <t xml:space="preserve">17.6 kDa class I small heat shock protein (HSP17.6B-CI) | chr2:12633091-12633805 REVERSE</t>
  </si>
  <si>
    <t xml:space="preserve">at2g47710</t>
  </si>
  <si>
    <t xml:space="preserve">contig 7500</t>
  </si>
  <si>
    <t xml:space="preserve">universal stress protein (USP) family protein | chr2:19554834-19556065 REVERSE</t>
  </si>
  <si>
    <t xml:space="preserve">at3g44110</t>
  </si>
  <si>
    <t xml:space="preserve">contig 9995</t>
  </si>
  <si>
    <t xml:space="preserve">Symbols: ATJ3, ATJ | ATJ3; protein binding | chr3:15868794-15871256 REVERSE</t>
  </si>
  <si>
    <t xml:space="preserve">at1g70830</t>
  </si>
  <si>
    <t xml:space="preserve">contig 1748</t>
  </si>
  <si>
    <t xml:space="preserve">Symbols: MLP28 | MLP28 (MLP-LIKE PROTEIN 28) | chr1:26709947-26711462 REVERSE</t>
  </si>
  <si>
    <t xml:space="preserve">at2g39430</t>
  </si>
  <si>
    <t xml:space="preserve">contig 18443</t>
  </si>
  <si>
    <t xml:space="preserve">disease resistance-responsive protein-related / dirigent protein-related | chr2:16463347-16464531 FORWARD</t>
  </si>
  <si>
    <t xml:space="preserve">at1g59780</t>
  </si>
  <si>
    <t xml:space="preserve">contig 10142</t>
  </si>
  <si>
    <t xml:space="preserve">disease resistance protein (CC-NBS-LRR class), putative | chr1:21993581-21997691 REVERSE</t>
  </si>
  <si>
    <t xml:space="preserve">at3g53990</t>
  </si>
  <si>
    <t xml:space="preserve">contig 3742</t>
  </si>
  <si>
    <t xml:space="preserve">universal stress protein (USP) family protein | chr3:19989337-19991134 REVERSE</t>
  </si>
  <si>
    <t xml:space="preserve">at2g32120</t>
  </si>
  <si>
    <t xml:space="preserve">contig 1220</t>
  </si>
  <si>
    <t xml:space="preserve">Symbols: HSP70T-2 | HSP70T-2 (HEAT-SHOCK PROTEIN 70T-2); ATP binding | chr2:13651510-13653920 REVERSE</t>
  </si>
  <si>
    <t xml:space="preserve">at1g32090</t>
  </si>
  <si>
    <t xml:space="preserve">contig 6865</t>
  </si>
  <si>
    <t xml:space="preserve">early-responsive to dehydration protein-related / ERD protein-related | chr1:11540025-11544131 REVERSE</t>
  </si>
  <si>
    <t xml:space="preserve">at1g78240</t>
  </si>
  <si>
    <t xml:space="preserve">contig 2671</t>
  </si>
  <si>
    <t xml:space="preserve">Symbols: TSD2, QUA2 | TSD2 (TUMOROUS SHOOT DEVELOPMENT 2); methyltransferase | chr1:29432829-29436484 REVERSE</t>
  </si>
  <si>
    <t xml:space="preserve">at4g21320</t>
  </si>
  <si>
    <t xml:space="preserve">contig 5973</t>
  </si>
  <si>
    <t xml:space="preserve">Symbols: HSA32 | HSA32 (HEAT-STRESS-ASSOCIATED 32); catalytic | chr4:11340362-11341877 FORWARD</t>
  </si>
  <si>
    <t xml:space="preserve">at1g78780</t>
  </si>
  <si>
    <t xml:space="preserve">contig 7901</t>
  </si>
  <si>
    <t xml:space="preserve">pathogenesis-related family protein | chr1:29621340-29622447 REVERSE</t>
  </si>
  <si>
    <t xml:space="preserve">at1g07400</t>
  </si>
  <si>
    <t xml:space="preserve">contig 6311</t>
  </si>
  <si>
    <t xml:space="preserve">17.8 kDa class I heat shock protein (HSP17.8-CI) | chr1:2274943-2275758 FORWARD</t>
  </si>
  <si>
    <t xml:space="preserve">at1g75100</t>
  </si>
  <si>
    <t xml:space="preserve">contig 2964</t>
  </si>
  <si>
    <t xml:space="preserve">Symbols: JAC1 | JAC1 (J-DOMAIN PROTEIN REQUIRED FOR CHLOROPLAST ACCUMULATION RESPONSE 1); heat shock protein binding | chr1:28190816-28193800 REVERSE</t>
  </si>
  <si>
    <t xml:space="preserve">at2g42750</t>
  </si>
  <si>
    <t xml:space="preserve">contig 2731</t>
  </si>
  <si>
    <t xml:space="preserve">DNAJ heat shock N-terminal domain-containing protein | chr2:17793307-17795680 FORWARD</t>
  </si>
  <si>
    <t xml:space="preserve">at3g07040</t>
  </si>
  <si>
    <t xml:space="preserve">contig 7156</t>
  </si>
  <si>
    <t xml:space="preserve">Symbols: RPM1, RPS3 | RPM1 (RESISTANCE TO P. SYRINGAE PV MACULICOLA 1); nucleotide binding / protein binding | chr3:2225952-2229024 REVERSE</t>
  </si>
  <si>
    <t xml:space="preserve">at3g05345</t>
  </si>
  <si>
    <t xml:space="preserve">contig 3835</t>
  </si>
  <si>
    <t xml:space="preserve">heat shock protein binding | chr3:1522449-1523889 REVERSE</t>
  </si>
  <si>
    <t xml:space="preserve">stress</t>
  </si>
  <si>
    <t xml:space="preserve">at3g10980</t>
  </si>
  <si>
    <t xml:space="preserve">contig 1853</t>
  </si>
  <si>
    <t xml:space="preserve">unknown protein | chr3:3438278-3440809 FORWARD</t>
  </si>
  <si>
    <t xml:space="preserve">at1g54130</t>
  </si>
  <si>
    <t xml:space="preserve">contig 5839</t>
  </si>
  <si>
    <t xml:space="preserve">Symbols: RSH3, AT-RSH3, ATRSH3 | RSH3 (RELA/SPOT HOMOLOG 3); GTP diphosphokinase | chr1:20210873-20213942 FORWARD</t>
  </si>
  <si>
    <t xml:space="preserve">at3g14470</t>
  </si>
  <si>
    <t xml:space="preserve">contig 9400</t>
  </si>
  <si>
    <t xml:space="preserve">disease resistance protein (NBS-LRR class), putative | chr3:4857940-4861247 FORWARD</t>
  </si>
  <si>
    <t xml:space="preserve">at5g45230</t>
  </si>
  <si>
    <t xml:space="preserve">contig 10362</t>
  </si>
  <si>
    <t xml:space="preserve">disease resistance protein (TIR-NBS-LRR class), putative | chr5:18302147-18308303 REVERSE</t>
  </si>
  <si>
    <t xml:space="preserve">at4g09350</t>
  </si>
  <si>
    <t xml:space="preserve">contig 213</t>
  </si>
  <si>
    <t xml:space="preserve">DNAJ heat shock N-terminal domain-containing protein | chr4:5931251-5932152 REVERSE</t>
  </si>
  <si>
    <t xml:space="preserve">at3g47860</t>
  </si>
  <si>
    <t xml:space="preserve">contig 11069</t>
  </si>
  <si>
    <t xml:space="preserve">apolipoprotein D-related | chr3:17656670-17658316 REVERSE</t>
  </si>
  <si>
    <t xml:space="preserve">at3g08970</t>
  </si>
  <si>
    <t xml:space="preserve">contig 1482</t>
  </si>
  <si>
    <t xml:space="preserve">Symbols: ATERDJ3A, TMS1 | ATERDJ3A; oxidoreductase | chr3:2737537-2740530 FORWARD</t>
  </si>
  <si>
    <t xml:space="preserve">at4g33300</t>
  </si>
  <si>
    <t xml:space="preserve">contig 2648</t>
  </si>
  <si>
    <t xml:space="preserve">Symbols: ADR1-L1 | ADR1-L1 (ADR1-like 1); ATP binding / protein binding | chr4:16051051-16056526 REVERSE</t>
  </si>
  <si>
    <t xml:space="preserve">at1g33590</t>
  </si>
  <si>
    <t xml:space="preserve">contig 2580</t>
  </si>
  <si>
    <t xml:space="preserve">disease resistance protein-related / LRR protein-related | chr1:12177777-12179413 FORWARD</t>
  </si>
  <si>
    <t xml:space="preserve">at4g36040</t>
  </si>
  <si>
    <t xml:space="preserve">contig 3210</t>
  </si>
  <si>
    <t xml:space="preserve">DNAJ heat shock N-terminal domain-containing protein (J11) | chr4:17049171-17050274 REVERSE</t>
  </si>
  <si>
    <t xml:space="preserve">at1g50180</t>
  </si>
  <si>
    <t xml:space="preserve">contig 13445</t>
  </si>
  <si>
    <t xml:space="preserve">disease resistance protein (CC-NBS-LRR class), putative | chr1:18584235-18587136 FORWARD</t>
  </si>
  <si>
    <t xml:space="preserve">at1g64140</t>
  </si>
  <si>
    <t xml:space="preserve">contig 1348</t>
  </si>
  <si>
    <t xml:space="preserve">FUNCTIONS IN: molecular_function unknown; INVOLVED IN: biological_process unknown; EXPRESSED IN: sperm cell, male gametophyte, pollen tube; EXPRESSED DURING: L mature pollen stage, M germinated pollen stage; BEST Arabidopsis thaliana protein match is: loricrin-related (TAIR:AT5G64550.1); Has 2298 Blast hits to 1429 proteins in 121 species: Archae - 0; Bacteria - 42; Metazoa - 1626; Fungi - 29; Plants - 243; Viruses - 9; Other Eukaryotes - 349 (source: NCBI BLink). | chr1:23803793-23807159 REVERSE</t>
  </si>
  <si>
    <t xml:space="preserve">at3g25930</t>
  </si>
  <si>
    <t xml:space="preserve">contig 10396</t>
  </si>
  <si>
    <t xml:space="preserve">universal stress protein (USP) family protein | chr3:9492845-9493953 REVERSE</t>
  </si>
  <si>
    <t xml:space="preserve">at5g15780</t>
  </si>
  <si>
    <t xml:space="preserve">contig 1294</t>
  </si>
  <si>
    <t xml:space="preserve">pollen Ole e 1 allergen and extensin family protein | chr5:5144727-5146403 REVERSE</t>
  </si>
  <si>
    <t xml:space="preserve">at3g13310</t>
  </si>
  <si>
    <t xml:space="preserve">contig 3173</t>
  </si>
  <si>
    <t xml:space="preserve">DNAJ heat shock N-terminal domain-containing protein | chr3:4310608-4311441 REVERSE</t>
  </si>
  <si>
    <t xml:space="preserve">at1g30360</t>
  </si>
  <si>
    <t xml:space="preserve">contig 129</t>
  </si>
  <si>
    <t xml:space="preserve">Symbols: ERD4 | ERD4 (early-responsive to dehydration 4) | chr1:10715665-10718997 FORWARD</t>
  </si>
  <si>
    <t xml:space="preserve">at5g15450</t>
  </si>
  <si>
    <t xml:space="preserve">contig 114</t>
  </si>
  <si>
    <t xml:space="preserve">Symbols: APG6, CLPB3, CLPB-P | CLPB3 (CASEIN LYTIC PROTEINASE B3); ATP binding / ATPase/ nucleoside-triphosphatase/ nucleotide binding / protein binding | chr5:5014212-5018347 REVERSE</t>
  </si>
  <si>
    <t xml:space="preserve">at1g68300</t>
  </si>
  <si>
    <t xml:space="preserve">contig 4061</t>
  </si>
  <si>
    <t xml:space="preserve">universal stress protein (USP) family protein | chr1:25598331-25599357 REVERSE</t>
  </si>
  <si>
    <t xml:space="preserve">at2g25140</t>
  </si>
  <si>
    <t xml:space="preserve">contig 2704</t>
  </si>
  <si>
    <t xml:space="preserve">Symbols: HSP98.7, CLPB-M, CLPB4 | CLPB4 (CASEIN LYTIC PROTEINASE B4); ATP binding / ATPase/ nucleoside-triphosphatase/ nucleotide binding / protein binding | chr2:10697703-10702152 REVERSE</t>
  </si>
  <si>
    <t xml:space="preserve">at4g08685</t>
  </si>
  <si>
    <t xml:space="preserve">contig 9041</t>
  </si>
  <si>
    <t xml:space="preserve">Symbols: SAH7 | SAH7 | chr4:5550429-5551370 FORWARD</t>
  </si>
  <si>
    <t xml:space="preserve">at1g26850</t>
  </si>
  <si>
    <t xml:space="preserve">contig 725</t>
  </si>
  <si>
    <t xml:space="preserve">dehydration-responsive family protein | chr1:9300873-9304139 REVERSE</t>
  </si>
  <si>
    <t xml:space="preserve">at2g21620</t>
  </si>
  <si>
    <t xml:space="preserve">contig 13668</t>
  </si>
  <si>
    <t xml:space="preserve">Symbols: RD2 | RD2 | chr2:9248573-9250256 FORWARD</t>
  </si>
  <si>
    <t xml:space="preserve">at1g24120</t>
  </si>
  <si>
    <t xml:space="preserve">contig 5422</t>
  </si>
  <si>
    <t xml:space="preserve">Symbols: ARL1 | ARL1 (ARG1-LIKE 1); heat shock protein binding / unfolded protein binding | chr1:8529143-8532212 REVERSE</t>
  </si>
  <si>
    <t xml:space="preserve">at1g09090</t>
  </si>
  <si>
    <t xml:space="preserve">contig 3337</t>
  </si>
  <si>
    <t xml:space="preserve">Symbols: ATRBOHB | ATRBOHB (respiratory burst oxidase homolog B); FAD binding / calcium ion binding / electron carrier/ iron ion binding / oxidoreductase/ oxidoreductase, acting on NADH or NADPH, with oxygen as acceptor / peroxidase | chr1:2932739-2936586 FORWARD</t>
  </si>
  <si>
    <t xml:space="preserve">at1g73620</t>
  </si>
  <si>
    <t xml:space="preserve">contig 14418</t>
  </si>
  <si>
    <t xml:space="preserve">thaumatin-like protein, putative / pathogenesis-related protein, putative | chr1:27681408-27683130 FORWARD</t>
  </si>
  <si>
    <t xml:space="preserve">at4g02600</t>
  </si>
  <si>
    <t xml:space="preserve">contig 9210</t>
  </si>
  <si>
    <t xml:space="preserve">Symbols: MLO1, ATMLO1 | MLO1; calmodulin binding | chr4:1143999-1147409 FORWARD</t>
  </si>
  <si>
    <t xml:space="preserve">at5g02140</t>
  </si>
  <si>
    <t xml:space="preserve">contig 17837</t>
  </si>
  <si>
    <t xml:space="preserve">thaumatin-like protein, putative | chr5:423384-424437 FORWARD</t>
  </si>
  <si>
    <t xml:space="preserve">at2g01710</t>
  </si>
  <si>
    <t xml:space="preserve">contig 8275</t>
  </si>
  <si>
    <t xml:space="preserve">DNAJ heat shock N-terminal domain-containing protein | chr2:315726-316993 FORWARD</t>
  </si>
  <si>
    <t xml:space="preserve">at5g40020</t>
  </si>
  <si>
    <t xml:space="preserve">contig 11302</t>
  </si>
  <si>
    <t xml:space="preserve">pathogenesis-related thaumatin family protein | chr5:16022753-16024316 REVERSE</t>
  </si>
  <si>
    <t xml:space="preserve">at2g40130</t>
  </si>
  <si>
    <t xml:space="preserve">contig 1759</t>
  </si>
  <si>
    <t xml:space="preserve">heat shock protein-related | chr2:16765920-16769268 FORWARD</t>
  </si>
  <si>
    <t xml:space="preserve">at4g00750</t>
  </si>
  <si>
    <t xml:space="preserve">contig 15758</t>
  </si>
  <si>
    <t xml:space="preserve">dehydration-responsive family protein | chr4:314353-317675 FORWARD</t>
  </si>
  <si>
    <t xml:space="preserve">at1g17860</t>
  </si>
  <si>
    <t xml:space="preserve">contig 12220</t>
  </si>
  <si>
    <t xml:space="preserve">trypsin and protease inhibitor family protein / Kunitz family protein | chr1:6149301-6150038 FORWARD</t>
  </si>
  <si>
    <t xml:space="preserve">at2g41520</t>
  </si>
  <si>
    <t xml:space="preserve">contig 11508</t>
  </si>
  <si>
    <t xml:space="preserve">DNAJ heat shock N-terminal domain-containing protein | chr2:17317485-17323021 FORWARD</t>
  </si>
  <si>
    <t xml:space="preserve">at3g04720</t>
  </si>
  <si>
    <t xml:space="preserve">contig 8882</t>
  </si>
  <si>
    <t xml:space="preserve">Symbols: PR4, HEL, PR-4 | PR4 (PATHOGENESIS-RELATED 4); chitin binding | chr3:1285524-1286562 REVERSE</t>
  </si>
  <si>
    <t xml:space="preserve">at4g30320</t>
  </si>
  <si>
    <t xml:space="preserve">contig 18049</t>
  </si>
  <si>
    <t xml:space="preserve">allergen V5/Tpx-1-related family protein | chr4:14835833-14836318 FORWARD</t>
  </si>
  <si>
    <t xml:space="preserve">at4g19040</t>
  </si>
  <si>
    <t xml:space="preserve">contig 8896</t>
  </si>
  <si>
    <t xml:space="preserve">Symbols: EDR2 | EDR2; lipid binding | chr4:10431520-10437425 REVERSE</t>
  </si>
  <si>
    <t xml:space="preserve">at4g38660</t>
  </si>
  <si>
    <t xml:space="preserve">contig 4017</t>
  </si>
  <si>
    <t xml:space="preserve">thaumatin, putative | chr4:18066177-18068205 REVERSE</t>
  </si>
  <si>
    <t xml:space="preserve">at5g23400</t>
  </si>
  <si>
    <t xml:space="preserve">contig 5234</t>
  </si>
  <si>
    <t xml:space="preserve">disease resistance family protein / LRR family protein | chr5:7880335-7882634 FORWARD</t>
  </si>
  <si>
    <t xml:space="preserve">at3g54420</t>
  </si>
  <si>
    <t xml:space="preserve">contig 13996</t>
  </si>
  <si>
    <t xml:space="preserve">Symbols: ATEP3, ATCHITIV, CHIV | ATEP3; chitinase | chr3:20145910-20147063 FORWARD</t>
  </si>
  <si>
    <t xml:space="preserve">at1g11310</t>
  </si>
  <si>
    <t xml:space="preserve">contig 3558</t>
  </si>
  <si>
    <t xml:space="preserve">Symbols: MLO2, ATMLO2, PMR2 | MLO2 (MILDEW RESISTANCE LOCUS O 2); calmodulin binding | chr1:3800738-3804185 REVERSE</t>
  </si>
  <si>
    <t xml:space="preserve">at1g13930</t>
  </si>
  <si>
    <t xml:space="preserve">contig 15553</t>
  </si>
  <si>
    <t xml:space="preserve">Involved in response to salt stress. Knockout mutants are hypersensitive to salt stress. | chr1:4761042-4761725 FORWARD</t>
  </si>
  <si>
    <t xml:space="preserve">at1g55210</t>
  </si>
  <si>
    <t xml:space="preserve">contig 17641</t>
  </si>
  <si>
    <t xml:space="preserve">disease resistance response | chr1:20597869-20598708 REVERSE</t>
  </si>
  <si>
    <t xml:space="preserve">at1g58170</t>
  </si>
  <si>
    <t xml:space="preserve">contig 11329</t>
  </si>
  <si>
    <t xml:space="preserve">disease resistance-responsive protein-related / dirigent protein-related | chr1:21536128-21536836 FORWARD</t>
  </si>
  <si>
    <t xml:space="preserve">at3g62730</t>
  </si>
  <si>
    <t xml:space="preserve">contig 20172</t>
  </si>
  <si>
    <t xml:space="preserve">unknown protein | chr3:23207854-23209471 REVERSE</t>
  </si>
  <si>
    <t xml:space="preserve">at1g75030</t>
  </si>
  <si>
    <t xml:space="preserve">contig 19755</t>
  </si>
  <si>
    <t xml:space="preserve">Symbols: ATLP-3 | ATLP-3 | chr1:28174378-28175383 FORWARD</t>
  </si>
  <si>
    <t xml:space="preserve">at1g65870</t>
  </si>
  <si>
    <t xml:space="preserve">contig 23850</t>
  </si>
  <si>
    <t xml:space="preserve">disease resistance-responsive family protein | chr1:24503624-24504193 FORWARD</t>
  </si>
  <si>
    <t xml:space="preserve">at1g05260</t>
  </si>
  <si>
    <t xml:space="preserve">contig 3612</t>
  </si>
  <si>
    <t xml:space="preserve">Symbols: RCI3, RCI3A | RCI3 (RARE COLD INDUCIBLE GENE 3); peroxidase | chr1:1529767-1531439 FORWARD</t>
  </si>
  <si>
    <t xml:space="preserve">at5g50400</t>
  </si>
  <si>
    <t xml:space="preserve">contig 649</t>
  </si>
  <si>
    <t xml:space="preserve">Symbols: ATPAP27, PAP27 | PAP27 (PURPLE ACID PHOSPHATASE 27); acid phosphatase/ protein serine/threonine phosphatase | chr5:20523575-20526469 REVERSE</t>
  </si>
  <si>
    <t xml:space="preserve">at3g16370</t>
  </si>
  <si>
    <t xml:space="preserve">contig 3152</t>
  </si>
  <si>
    <t xml:space="preserve">GDSL-motif lipase/hydrolase family protein | chr3:5556710-5558589 FORWARD</t>
  </si>
  <si>
    <t xml:space="preserve">at5g45670</t>
  </si>
  <si>
    <t xml:space="preserve">contig 568</t>
  </si>
  <si>
    <t xml:space="preserve">GDSL-motif lipase/hydrolase family protein | chr5:18528494-18530450 FORWARD</t>
  </si>
  <si>
    <t xml:space="preserve">at2g45180</t>
  </si>
  <si>
    <t xml:space="preserve">contig 5245</t>
  </si>
  <si>
    <t xml:space="preserve">protease inhibitor/seed storage/lipid transfer protein (LTP) family protein | chr2:18626320-18626997 FORWARD</t>
  </si>
  <si>
    <t xml:space="preserve">at5g17820</t>
  </si>
  <si>
    <t xml:space="preserve">contig 6586</t>
  </si>
  <si>
    <t xml:space="preserve">peroxidase 57 (PER57) (P57) (PRXR10) | chr5:5887906-5890193 REVERSE</t>
  </si>
  <si>
    <t xml:space="preserve">at2g21910</t>
  </si>
  <si>
    <t xml:space="preserve">contig 6734</t>
  </si>
  <si>
    <t xml:space="preserve">Symbols: CYP96A5 | CYP96A5; electron carrier/ heme binding / iron ion binding / monooxygenase/ oxygen binding | chr2:9341498-9343030 FORWARD</t>
  </si>
  <si>
    <t xml:space="preserve">at1g32780</t>
  </si>
  <si>
    <t xml:space="preserve">contig 1239</t>
  </si>
  <si>
    <t xml:space="preserve">alcohol dehydrogenase, putative | chr1:11869825-11872926 REVERSE</t>
  </si>
  <si>
    <t xml:space="preserve">at2g23180</t>
  </si>
  <si>
    <t xml:space="preserve">contig 2106</t>
  </si>
  <si>
    <t xml:space="preserve">Symbols: CYP96A1 | CYP96A1; electron carrier/ heme binding / iron ion binding / monooxygenase/ oxygen binding | chr2:9874907-9876594 FORWARD</t>
  </si>
  <si>
    <t xml:space="preserve">at1g14700</t>
  </si>
  <si>
    <t xml:space="preserve">contig 2788</t>
  </si>
  <si>
    <t xml:space="preserve">Symbols: PAP3, ATPAP3 | PAP3 (PURPLE ACID PHOSPHATASE 3); acid phosphatase/ protein serine/threonine phosphatase | chr1:5058680-5061136 FORWARD</t>
  </si>
  <si>
    <t xml:space="preserve">at3g48280</t>
  </si>
  <si>
    <t xml:space="preserve">contig 6849</t>
  </si>
  <si>
    <t xml:space="preserve">Symbols: CYP71A25 | CYP71A25; electron carrier/ heme binding / iron ion binding / monooxygenase/ oxygen binding | chr3:17879566-17881312 FORWARD</t>
  </si>
  <si>
    <t xml:space="preserve">at1g17180</t>
  </si>
  <si>
    <t xml:space="preserve">contig 1971</t>
  </si>
  <si>
    <t xml:space="preserve">Symbols: ATGSTU25 | ATGSTU25 (GLUTATHIONE S-TRANSFERASE TAU 25); glutathione transferase | chr1:5872145-5873086 FORWARD</t>
  </si>
  <si>
    <t xml:space="preserve">at1g61810</t>
  </si>
  <si>
    <t xml:space="preserve">contig 2353</t>
  </si>
  <si>
    <t xml:space="preserve">Symbols: BGLU45 | BGLU45 (BETA-GLUCOSIDASE 45); catalytic/ cation binding / hydrolase, hydrolyzing O-glycosyl compounds | chr1:22830017-22832962 FORWARD</t>
  </si>
  <si>
    <t xml:space="preserve">at3g50560</t>
  </si>
  <si>
    <t xml:space="preserve">contig 1511</t>
  </si>
  <si>
    <t xml:space="preserve">short-chain dehydrogenase/reductase (SDR) family protein | chr3:18761088-18764016 REVERSE</t>
  </si>
  <si>
    <t xml:space="preserve">at4g21760</t>
  </si>
  <si>
    <t xml:space="preserve">contig 5950</t>
  </si>
  <si>
    <t xml:space="preserve">Symbols: BGLU47 | BGLU47 (Beta-glucosidase 47); catalytic/ cation binding / hydrolase, hydrolyzing O-glycosyl compounds | chr4:11561229-11563950 FORWARD</t>
  </si>
  <si>
    <t xml:space="preserve">at2g46660</t>
  </si>
  <si>
    <t xml:space="preserve">contig 2880</t>
  </si>
  <si>
    <t xml:space="preserve">Symbols: CYP78A6 | CYP78A6; electron carrier/ heme binding / iron ion binding / monooxygenase/ oxygen binding | chr2:19153328-19155489 REVERSE</t>
  </si>
  <si>
    <t xml:space="preserve">at3g23600</t>
  </si>
  <si>
    <t xml:space="preserve">contig 7125</t>
  </si>
  <si>
    <t xml:space="preserve">dienelactone hydrolase family protein | chr3:8473775-8475858 FORWARD</t>
  </si>
  <si>
    <t xml:space="preserve">at3g11340</t>
  </si>
  <si>
    <t xml:space="preserve">contig 9315</t>
  </si>
  <si>
    <t xml:space="preserve">UDP-glucoronosyl/UDP-glucosyl transferase family protein | chr3:3556705-3558269 FORWARD</t>
  </si>
  <si>
    <t xml:space="preserve">at1g19250</t>
  </si>
  <si>
    <t xml:space="preserve">contig 8475</t>
  </si>
  <si>
    <t xml:space="preserve">Symbols: FMO1 | FMO1 (FLAVIN-DEPENDENT MONOOXYGENASE 1); FAD binding / NADP or NADPH binding / electron carrier/ flavin-containing monooxygenase/ monooxygenase/ oxidoreductase | chr1:6650529-6653078 REVERSE</t>
  </si>
  <si>
    <t xml:space="preserve">at5g50770</t>
  </si>
  <si>
    <t xml:space="preserve">contig 10474</t>
  </si>
  <si>
    <t xml:space="preserve">Symbols: AtHSD6 | AtHSD6 (hydroxysteroid dehydrogenase 6); binding / catalytic/ oxidoreductase | chr5:20646680-20648725 REVERSE</t>
  </si>
  <si>
    <t xml:space="preserve">at4g15960</t>
  </si>
  <si>
    <t xml:space="preserve">contig 3131</t>
  </si>
  <si>
    <t xml:space="preserve">catalytic/ epoxide hydrolase | chr4:9045624-9047449 REVERSE</t>
  </si>
  <si>
    <t xml:space="preserve">at5g13980</t>
  </si>
  <si>
    <t xml:space="preserve">contig 2</t>
  </si>
  <si>
    <t xml:space="preserve">glycosyl hydrolase family 38 protein | chr5:4508496-4514425 FORWARD</t>
  </si>
  <si>
    <t xml:space="preserve">at1g01600</t>
  </si>
  <si>
    <t xml:space="preserve">contig 14224</t>
  </si>
  <si>
    <t xml:space="preserve">Symbols: CYP86A4 | CYP86A4; fatty acid (omega-1)-hydroxylase/ oxygen binding | chr1:218994-221286 FORWARD</t>
  </si>
  <si>
    <t xml:space="preserve">at4g34880</t>
  </si>
  <si>
    <t xml:space="preserve">contig 9805</t>
  </si>
  <si>
    <t xml:space="preserve">amidase family protein | chr4:16615549-16617424 FORWARD</t>
  </si>
  <si>
    <t xml:space="preserve">at3g26720</t>
  </si>
  <si>
    <t xml:space="preserve">contig 2251</t>
  </si>
  <si>
    <t xml:space="preserve">glycosyl hydrolase family 38 protein | chr3:9816581-9823186 FORWARD</t>
  </si>
  <si>
    <t xml:space="preserve">at3g26760</t>
  </si>
  <si>
    <t xml:space="preserve">contig 8468</t>
  </si>
  <si>
    <t xml:space="preserve">short-chain dehydrogenase/reductase (SDR) family protein | chr3:9843591-9845176 FORWARD</t>
  </si>
  <si>
    <t xml:space="preserve">at2g24800</t>
  </si>
  <si>
    <t xml:space="preserve">contig 5623</t>
  </si>
  <si>
    <t xml:space="preserve">peroxidase, putative | chr2:10571255-10572570 REVERSE</t>
  </si>
  <si>
    <t xml:space="preserve">at1g11610</t>
  </si>
  <si>
    <t xml:space="preserve">contig 2614</t>
  </si>
  <si>
    <t xml:space="preserve">Symbols: CYP71A18 | CYP71A18; electron carrier/ heme binding / iron ion binding / monooxygenase/ oxygen binding | chr1:3907461-3909291 REVERSE</t>
  </si>
  <si>
    <t xml:space="preserve">at1g78380</t>
  </si>
  <si>
    <t xml:space="preserve">contig 437</t>
  </si>
  <si>
    <t xml:space="preserve">Symbols: ATGSTU19, GST8 | ATGSTU19 (GLUTATHIONE S-TRANSFERASE TAU 19); glutathione binding / glutathione transferase | chr1:29486413-29487906 REVERSE</t>
  </si>
  <si>
    <t xml:space="preserve">at4g33420</t>
  </si>
  <si>
    <t xml:space="preserve">contig 1488</t>
  </si>
  <si>
    <t xml:space="preserve">PRX47/peroxidase, putative | chr4:16084828-16086296 FORWARD</t>
  </si>
  <si>
    <t xml:space="preserve">at3g56630</t>
  </si>
  <si>
    <t xml:space="preserve">contig 1324</t>
  </si>
  <si>
    <t xml:space="preserve">Symbols: CYP94D2 | CYP94D2; electron carrier/ heme binding / iron ion binding / monooxygenase/ oxygen binding | chr3:20978937-20980632 FORWARD</t>
  </si>
  <si>
    <t xml:space="preserve">at4g31970</t>
  </si>
  <si>
    <t xml:space="preserve">contig 3986</t>
  </si>
  <si>
    <t xml:space="preserve">Symbols: CYP82C2 | CYP82C2; electron carrier/ heme binding / iron ion binding / monooxygenase/ oxygen binding | chr4:15462408-15464358 FORWARD</t>
  </si>
  <si>
    <t xml:space="preserve">at3g26300</t>
  </si>
  <si>
    <t xml:space="preserve">contig 3097</t>
  </si>
  <si>
    <t xml:space="preserve">Symbols: CYP71B34 | CYP71B34; electron carrier/ heme binding / iron ion binding / monooxygenase/ oxygen binding | chr3:9639199-9640866 REVERSE</t>
  </si>
  <si>
    <t xml:space="preserve">at5g62350</t>
  </si>
  <si>
    <t xml:space="preserve">contig 1480</t>
  </si>
  <si>
    <t xml:space="preserve">invertase/pectin methylesterase inhibitor family protein / DC 1.2 homolog (FL5-2I22) | chr5:25037426-25038362 FORWARD</t>
  </si>
  <si>
    <t xml:space="preserve">at5g24910</t>
  </si>
  <si>
    <t xml:space="preserve">contig 2208</t>
  </si>
  <si>
    <t xml:space="preserve">Symbols: CYP714A1 | CYP714A1; electron carrier/ heme binding / iron ion binding / monooxygenase/ oxygen binding | chr5:8567581-8570358 REVERSE</t>
  </si>
  <si>
    <t xml:space="preserve">at1g22360</t>
  </si>
  <si>
    <t xml:space="preserve">contig 11304</t>
  </si>
  <si>
    <t xml:space="preserve">Symbols: AtUGT85A2 | AtUGT85A2 (UDP-glucosyl transferase 85A2); UDP-glycosyltransferase/ glucuronosyltransferase/ transferase, transferring glycosyl groups | chr1:7894858-7897591 REVERSE</t>
  </si>
  <si>
    <t xml:space="preserve">at5g07800</t>
  </si>
  <si>
    <t xml:space="preserve">contig 5301</t>
  </si>
  <si>
    <t xml:space="preserve">flavin-containing monooxygenase family protein / FMO family protein | chr5:2486576-2489296 REVERSE</t>
  </si>
  <si>
    <t xml:space="preserve">at5g05960</t>
  </si>
  <si>
    <t xml:space="preserve">contig 1674</t>
  </si>
  <si>
    <t xml:space="preserve">protease inhibitor/seed storage/lipid transfer protein (LTP) family protein | chr5:1790231-1790833 FORWARD</t>
  </si>
  <si>
    <t xml:space="preserve">at3g48270</t>
  </si>
  <si>
    <t xml:space="preserve">contig 4432</t>
  </si>
  <si>
    <t xml:space="preserve">Symbols: CYP71A26 | CYP71A26; electron carrier/ heme binding / iron ion binding / monooxygenase/ oxygen binding | chr3:17876571-17878173 FORWARD</t>
  </si>
  <si>
    <t xml:space="preserve">at4g13310</t>
  </si>
  <si>
    <t xml:space="preserve">contig 16524</t>
  </si>
  <si>
    <t xml:space="preserve">Symbols: CYP71A20 | CYP71A20; electron carrier/ heme binding / iron ion binding / monooxygenase/ oxygen binding | chr4:7750305-7753133 FORWARD</t>
  </si>
  <si>
    <t xml:space="preserve">at2g06025</t>
  </si>
  <si>
    <t xml:space="preserve">contig 7593</t>
  </si>
  <si>
    <t xml:space="preserve">GCN5-related N-acetyltransferase (GNAT) family protein | chr2:2348136-2352157 FORWARD</t>
  </si>
  <si>
    <t xml:space="preserve">at2g34500</t>
  </si>
  <si>
    <t xml:space="preserve">contig 6582</t>
  </si>
  <si>
    <t xml:space="preserve">Symbols: CYP710A1 | CYP710A1 (cytochrome P450, family 710, subfamily A, polypeptide 1); C-22 sterol desaturase/ oxygen binding | chr2:14539479-14541406 REVERSE</t>
  </si>
  <si>
    <t xml:space="preserve">at3g25480</t>
  </si>
  <si>
    <t xml:space="preserve">contig 6947</t>
  </si>
  <si>
    <t xml:space="preserve">rhodanese-like domain-containing protein | chr3:9235196-9236607 REVERSE</t>
  </si>
  <si>
    <t xml:space="preserve">at4g02290</t>
  </si>
  <si>
    <t xml:space="preserve">contig 4364</t>
  </si>
  <si>
    <t xml:space="preserve">Symbols: AtGH9B13 | AtGH9B13 (Arabidopsis thaliana glycosyl hydrolase 9B13); catalytic/ hydrolase, hydrolyzing O-glycosyl compounds | chr4:1002394-1005253 REVERSE</t>
  </si>
  <si>
    <t xml:space="preserve">at1g71695</t>
  </si>
  <si>
    <t xml:space="preserve">contig 3055</t>
  </si>
  <si>
    <t xml:space="preserve">peroxidase 12 (PER12) (P12) (PRXR6) | chr1:26964249-26966688 FORWARD</t>
  </si>
  <si>
    <t xml:space="preserve">at3g02100</t>
  </si>
  <si>
    <t xml:space="preserve">contig 1263</t>
  </si>
  <si>
    <t xml:space="preserve">UDP-glucoronosyl/UDP-glucosyl transferase family protein | chr3:368840-370484 REVERSE</t>
  </si>
  <si>
    <t xml:space="preserve">at2g30150</t>
  </si>
  <si>
    <t xml:space="preserve">contig 5846</t>
  </si>
  <si>
    <t xml:space="preserve">UDP-glucoronosyl/UDP-glucosyl transferase family protein | chr2:12874706-12876122 FORWARD</t>
  </si>
  <si>
    <t xml:space="preserve">at4g02340</t>
  </si>
  <si>
    <t xml:space="preserve">contig 1443</t>
  </si>
  <si>
    <t xml:space="preserve">epoxide hydrolase, putative | chr4:1035681-1037615 FORWARD</t>
  </si>
  <si>
    <t xml:space="preserve">at1g32550</t>
  </si>
  <si>
    <t xml:space="preserve">contig 12277</t>
  </si>
  <si>
    <t xml:space="preserve">ferredoxin family protein | chr1:11771969-11774117 REVERSE</t>
  </si>
  <si>
    <t xml:space="preserve">at5g06900</t>
  </si>
  <si>
    <t xml:space="preserve">contig 2271</t>
  </si>
  <si>
    <t xml:space="preserve">Symbols: CYP93D1 | CYP93D1; electron carrier/ heme binding / iron ion binding / monooxygenase/ oxygen binding | chr5:2136160-2137925 REVERSE</t>
  </si>
  <si>
    <t xml:space="preserve">at5g63810</t>
  </si>
  <si>
    <t xml:space="preserve">contig 217</t>
  </si>
  <si>
    <t xml:space="preserve">Symbols: BGAL10 | BGAL10 (beta-galactosidase 10); beta-galactosidase/ catalytic/ cation binding | chr5:25537074-25541529 FORWARD</t>
  </si>
  <si>
    <t xml:space="preserve">at2g16430</t>
  </si>
  <si>
    <t xml:space="preserve">contig 2947</t>
  </si>
  <si>
    <t xml:space="preserve">Symbols: PAP10, ATPAP10 | PAP10 (PURPLE ACID PHOSPHATASE 10); acid phosphatase/ protein serine/threonine phosphatase | chr2:7120419-7122832 REVERSE</t>
  </si>
  <si>
    <t xml:space="preserve">at4g14890</t>
  </si>
  <si>
    <t xml:space="preserve">contig 11242</t>
  </si>
  <si>
    <t xml:space="preserve">ferredoxin family protein | chr4:8520832-8521456 FORWARD</t>
  </si>
  <si>
    <t xml:space="preserve">at5g62220</t>
  </si>
  <si>
    <t xml:space="preserve">contig 6575</t>
  </si>
  <si>
    <t xml:space="preserve">exostosin family protein | chr5:24988456-24990009 REVERSE</t>
  </si>
  <si>
    <t xml:space="preserve">at1g62620</t>
  </si>
  <si>
    <t xml:space="preserve">contig 9659</t>
  </si>
  <si>
    <t xml:space="preserve">flavin-containing monooxygenase family protein / FMO family protein | chr1:23182644-23184991 FORWARD</t>
  </si>
  <si>
    <t xml:space="preserve">at5g35740</t>
  </si>
  <si>
    <t xml:space="preserve">contig 8061</t>
  </si>
  <si>
    <t xml:space="preserve">glycosyl hydrolase family protein 17 | chr5:13910418-13911160 REVERSE</t>
  </si>
  <si>
    <t xml:space="preserve">at2g42220</t>
  </si>
  <si>
    <t xml:space="preserve">contig 8898</t>
  </si>
  <si>
    <t xml:space="preserve">rhodanese-like domain-containing protein | chr2:17592038-17593500 FORWARD</t>
  </si>
  <si>
    <t xml:space="preserve">at3g51000</t>
  </si>
  <si>
    <t xml:space="preserve">contig 6610</t>
  </si>
  <si>
    <t xml:space="preserve">epoxide hydrolase, putative | chr3:18945025-18946621 REVERSE</t>
  </si>
  <si>
    <t xml:space="preserve">at1g78520</t>
  </si>
  <si>
    <t xml:space="preserve">contig 6910</t>
  </si>
  <si>
    <t xml:space="preserve">FUNCTIONS IN: molecular_function unknown; INVOLVED IN: biological_process unknown; LOCATED IN: endomembrane system; CONTAINS InterPro DOMAIN/s: X8 (InterPro:IPR012946); BEST Arabidopsis thaliana protein match is: glycosyl hydrolase family protein 17 (TAIR:AT2G43670.1); Has 747 Blast hits to 711 proteins in 30 species: Archae - 0; Bacteria - 0; Metazoa - 0; Fungi - 0; Plants - 747; Viruses - 0; Other Eukaryotes - 0 (source: NCBI BLink). | chr1:29537976-29538656 REVERSE</t>
  </si>
  <si>
    <t xml:space="preserve">at3g06510</t>
  </si>
  <si>
    <t xml:space="preserve">contig 4567</t>
  </si>
  <si>
    <t xml:space="preserve">Symbols: SFR2 | SFR2 (SENSITIVE TO FREEZING 2); beta-glucosidase/ hydrolase, hydrolyzing O-glycosyl compounds | chr3:2016385-2019677 FORWARD</t>
  </si>
  <si>
    <t xml:space="preserve">at4g09750</t>
  </si>
  <si>
    <t xml:space="preserve">contig 1088</t>
  </si>
  <si>
    <t xml:space="preserve">short-chain dehydrogenase/reductase (SDR) family protein | chr4:6146690-6148814 FORWARD</t>
  </si>
  <si>
    <t xml:space="preserve">at4g15440</t>
  </si>
  <si>
    <t xml:space="preserve">contig 4322</t>
  </si>
  <si>
    <t xml:space="preserve">Symbols: HPL1, CYP74B2 | HPL1 (HYDROPEROXIDE LYASE 1); electron carrier/ heme binding / iron ion binding / monooxygenase | chr4:8835495-8838676 FORWARD</t>
  </si>
  <si>
    <t xml:space="preserve">at3g26320</t>
  </si>
  <si>
    <t xml:space="preserve">contig 11618</t>
  </si>
  <si>
    <t xml:space="preserve">Symbols: CYP71B36 | CYP71B36; electron carrier/ heme binding / iron ion binding / monooxygenase/ oxygen binding | chr3:9644383-9646064 REVERSE</t>
  </si>
  <si>
    <t xml:space="preserve">at4g00165</t>
  </si>
  <si>
    <t xml:space="preserve">contig 7168</t>
  </si>
  <si>
    <t xml:space="preserve">protease inhibitor/seed storage/lipid transfer protein (LTP) family protein | chr4:69273-69875 REVERSE</t>
  </si>
  <si>
    <t xml:space="preserve">at2g45970</t>
  </si>
  <si>
    <t xml:space="preserve">contig 2885</t>
  </si>
  <si>
    <t xml:space="preserve">Symbols: CYP86A8, LCR | CYP86A8; fatty acid (omega-1)-hydroxylase/ oxygen binding | chr2:18912260-18914739 REVERSE</t>
  </si>
  <si>
    <t xml:space="preserve">at3g21760</t>
  </si>
  <si>
    <t xml:space="preserve">contig 6886</t>
  </si>
  <si>
    <t xml:space="preserve">UDP-glucoronosyl/UDP-glucosyl transferase family protein | chr3:7667027-7668724 FORWARD</t>
  </si>
  <si>
    <t xml:space="preserve">at1g26560</t>
  </si>
  <si>
    <t xml:space="preserve">contig 6925</t>
  </si>
  <si>
    <t xml:space="preserve">Symbols: BGLU40 | BGLU40 (BETA GLUCOSIDASE 40); catalytic/ cation binding / hydrolase, hydrolyzing O-glycosyl compounds | chr1:9178378-9181835 FORWARD</t>
  </si>
  <si>
    <t xml:space="preserve">at4g27700</t>
  </si>
  <si>
    <t xml:space="preserve">contig 29</t>
  </si>
  <si>
    <t xml:space="preserve">rhodanese-like domain-containing protein | chr4:13826374-13827823 REVERSE</t>
  </si>
  <si>
    <t xml:space="preserve">at2g39000</t>
  </si>
  <si>
    <t xml:space="preserve">contig 7663</t>
  </si>
  <si>
    <t xml:space="preserve">GCN5-related N-acetyltransferase (GNAT) family protein | chr2:16286339-16287970 REVERSE</t>
  </si>
  <si>
    <t xml:space="preserve">at5g34850</t>
  </si>
  <si>
    <t xml:space="preserve">contig 9042</t>
  </si>
  <si>
    <t xml:space="preserve">Symbols: ATPAP26, PAP26 | PAP26 (PURPLE ACID PHOSPHATASE 26); acid phosphatase/ protein serine/threonine phosphatase | chr5:13108154-13111631 REVERSE</t>
  </si>
  <si>
    <t xml:space="preserve">at3g18080</t>
  </si>
  <si>
    <t xml:space="preserve">contig 8031</t>
  </si>
  <si>
    <t xml:space="preserve">Symbols: BGLU44 | BGLU44 (B-S GLUCOSIDASE 44); (R)-amygdalin beta-glucosidase/ 4-methylumbelliferyl-beta-D-glucopyranoside beta-glucosidase/ beta-gentiobiose beta-glucosidase/ cellobiose glucosidase/ esculin beta-glucosidase/ hydrolase, hydrolyzing O-glycosyl compounds | chr3:6191557-6194452 FORWARD</t>
  </si>
  <si>
    <t xml:space="preserve">at4g31940</t>
  </si>
  <si>
    <t xml:space="preserve">contig 15838</t>
  </si>
  <si>
    <t xml:space="preserve">Symbols: CYP82C4 | CYP82C4; electron carrier/ heme binding / iron ion binding / monooxygenase/ oxygen binding | chr4:15451988-15454160 FORWARD</t>
  </si>
  <si>
    <t xml:space="preserve">at4g23420</t>
  </si>
  <si>
    <t xml:space="preserve">contig 7427</t>
  </si>
  <si>
    <t xml:space="preserve">short-chain dehydrogenase/reductase (SDR) family protein | chr4:12225607-12228718 FORWARD</t>
  </si>
  <si>
    <t xml:space="preserve">at2g37870</t>
  </si>
  <si>
    <t xml:space="preserve">contig 3713</t>
  </si>
  <si>
    <t xml:space="preserve">protease inhibitor/seed storage/lipid transfer protein (LTP) family protein | chr2:15859239-15859907 FORWARD</t>
  </si>
  <si>
    <t xml:space="preserve">at1g26220</t>
  </si>
  <si>
    <t xml:space="preserve">contig 6454</t>
  </si>
  <si>
    <t xml:space="preserve">GCN5-related N-acetyltransferase (GNAT) family protein | chr1:9071140-9071861 FORWARD</t>
  </si>
  <si>
    <t xml:space="preserve">at4g13250</t>
  </si>
  <si>
    <t xml:space="preserve">contig 3359</t>
  </si>
  <si>
    <t xml:space="preserve">short-chain dehydrogenase/reductase (SDR) family protein | chr4:7684234-7686876 REVERSE</t>
  </si>
  <si>
    <t xml:space="preserve">at1g10310</t>
  </si>
  <si>
    <t xml:space="preserve">contig 12400</t>
  </si>
  <si>
    <t xml:space="preserve">short-chain dehydrogenase/reductase (SDR) family protein | chr1:3381601-3383914 REVERSE</t>
  </si>
  <si>
    <t xml:space="preserve">at5g11720</t>
  </si>
  <si>
    <t xml:space="preserve">contig 2532</t>
  </si>
  <si>
    <t xml:space="preserve">alpha-glucosidase 1 (AGLU1) | chr5:3776814-3780146 FORWARD</t>
  </si>
  <si>
    <t xml:space="preserve">at5g51260</t>
  </si>
  <si>
    <t xml:space="preserve">contig 5068</t>
  </si>
  <si>
    <t xml:space="preserve">acid phosphatase, putative | chr5:20832025-20833782 REVERSE</t>
  </si>
  <si>
    <t xml:space="preserve">at5g42250</t>
  </si>
  <si>
    <t xml:space="preserve">contig 6661</t>
  </si>
  <si>
    <t xml:space="preserve">alcohol dehydrogenase, putative | chr5:16894009-16897620 FORWARD</t>
  </si>
  <si>
    <t xml:space="preserve">at3g51520</t>
  </si>
  <si>
    <t xml:space="preserve">contig 7522</t>
  </si>
  <si>
    <t xml:space="preserve">diacylglycerol acyltransferase family | chr3:19110596-19112760 FORWARD</t>
  </si>
  <si>
    <t xml:space="preserve">at3g53130</t>
  </si>
  <si>
    <t xml:space="preserve">contig 12411</t>
  </si>
  <si>
    <t xml:space="preserve">Symbols: LUT1, CYP97C1 | LUT1 (LUTEIN DEFICIENT 1); epsilon hydroxylase/ oxygen binding | chr3:19692771-19697542 FORWARD</t>
  </si>
  <si>
    <t xml:space="preserve">at4g37670</t>
  </si>
  <si>
    <t xml:space="preserve">contig 8198</t>
  </si>
  <si>
    <t xml:space="preserve">GCN5-related N-acetyltransferase (GNAT) family protein / amino acid kinase family protein | chr4:17696059-17698843 REVERSE</t>
  </si>
  <si>
    <t xml:space="preserve">at1g55260</t>
  </si>
  <si>
    <t xml:space="preserve">contig 3528</t>
  </si>
  <si>
    <t xml:space="preserve">lipid binding | chr1:20614633-20616435 FORWARD</t>
  </si>
  <si>
    <t xml:space="preserve">at2g36690</t>
  </si>
  <si>
    <t xml:space="preserve">contig 6296</t>
  </si>
  <si>
    <t xml:space="preserve">oxidoreductase, 2OG-Fe(II) oxygenase family protein | chr2:15379930-15381987 FORWARD</t>
  </si>
  <si>
    <t xml:space="preserve">at5g45960</t>
  </si>
  <si>
    <t xml:space="preserve">contig 8795</t>
  </si>
  <si>
    <t xml:space="preserve">GDSL-motif lipase/hydrolase family protein | chr5:18637023-18640361 REVERSE</t>
  </si>
  <si>
    <t xml:space="preserve">at5g57850</t>
  </si>
  <si>
    <t xml:space="preserve">contig 2107</t>
  </si>
  <si>
    <t xml:space="preserve">aminotransferase class IV family protein | chr5:23435291-23437327 REVERSE</t>
  </si>
  <si>
    <t xml:space="preserve">at1g23740</t>
  </si>
  <si>
    <t xml:space="preserve">contig 6112</t>
  </si>
  <si>
    <t xml:space="preserve">oxidoreductase, zinc-binding dehydrogenase family protein | chr1:8398115-8399749 REVERSE</t>
  </si>
  <si>
    <t xml:space="preserve">at2g44480</t>
  </si>
  <si>
    <t xml:space="preserve">contig 15348</t>
  </si>
  <si>
    <t xml:space="preserve">Symbols: BGLU17 | BGLU17 (BETA GLUCOSIDASE 17); catalytic/ cation binding / hydrolase, hydrolyzing O-glycosyl compounds | chr2:18359734-18363088 FORWARD</t>
  </si>
  <si>
    <t xml:space="preserve">at1g06780</t>
  </si>
  <si>
    <t xml:space="preserve">contig 705</t>
  </si>
  <si>
    <t xml:space="preserve">Symbols: GAUT6 | GAUT6 (Galacturonosyltransferase 6); polygalacturonate 4-alpha-galacturonosyltransferase/ transferase, transferring glycosyl groups | chr1:2083424-2086962 FORWARD</t>
  </si>
  <si>
    <t xml:space="preserve">at3g53140</t>
  </si>
  <si>
    <t xml:space="preserve">contig 533</t>
  </si>
  <si>
    <t xml:space="preserve">O-diphenol-O-methyl transferase, putative | chr3:19695643-19697542 FORWARD</t>
  </si>
  <si>
    <t xml:space="preserve">at3g01190</t>
  </si>
  <si>
    <t xml:space="preserve">contig 5200</t>
  </si>
  <si>
    <t xml:space="preserve">peroxidase 27 (PER27) (P27) (PRXR7) | chr3:67058-68536 REVERSE</t>
  </si>
  <si>
    <t xml:space="preserve">at2g36780</t>
  </si>
  <si>
    <t xml:space="preserve">contig 697</t>
  </si>
  <si>
    <t xml:space="preserve">UDP-glucoronosyl/UDP-glucosyl transferase family protein | chr2:15417490-15419154 REVERSE</t>
  </si>
  <si>
    <t xml:space="preserve">at5g44400</t>
  </si>
  <si>
    <t xml:space="preserve">contig 4503</t>
  </si>
  <si>
    <t xml:space="preserve">FAD-binding domain-containing protein | chr5:17886194-17888480 REVERSE</t>
  </si>
  <si>
    <t xml:space="preserve">at4g25150</t>
  </si>
  <si>
    <t xml:space="preserve">contig 5423</t>
  </si>
  <si>
    <t xml:space="preserve">acid phosphatase, putative | chr4:12901534-12903125 REVERSE</t>
  </si>
  <si>
    <t xml:space="preserve">at3g18280</t>
  </si>
  <si>
    <t xml:space="preserve">contig 4114</t>
  </si>
  <si>
    <t xml:space="preserve">protease inhibitor/seed storage/lipid transfer protein (LTP) family protein | chr3:6267049-6267643 FORWARD</t>
  </si>
  <si>
    <t xml:space="preserve">at4g31840</t>
  </si>
  <si>
    <t xml:space="preserve">contig 8065</t>
  </si>
  <si>
    <t xml:space="preserve">plastocyanin-like domain-containing protein | chr4:15401640-15402617 FORWARD</t>
  </si>
  <si>
    <t xml:space="preserve">at3g26430</t>
  </si>
  <si>
    <t xml:space="preserve">contig 11170</t>
  </si>
  <si>
    <t xml:space="preserve">GDSL-motif lipase/hydrolase family protein | chr3:9671517-9675927 FORWARD</t>
  </si>
  <si>
    <t xml:space="preserve">at5g57920</t>
  </si>
  <si>
    <t xml:space="preserve">contig 383</t>
  </si>
  <si>
    <t xml:space="preserve">plastocyanin-like domain-containing protein | chr5:23453599-23454397 FORWARD</t>
  </si>
  <si>
    <t xml:space="preserve">at1g73880</t>
  </si>
  <si>
    <t xml:space="preserve">contig 15107</t>
  </si>
  <si>
    <t xml:space="preserve">Symbols: UGT89B1 | UGT89B1 (UDP-GLUCOSYL TRANSFERASE 89B1); UDP-glycosyltransferase/ quercetin 3-O-glucosyltransferase/ quercetin 4'-O-glucosyltransferase/ quercetin 7-O-glucosyltransferase/ transferase, transferring glycosyl groups / transferase, transferring hexosyl group | chr1:27784981-27786804 FORWARD</t>
  </si>
  <si>
    <t xml:space="preserve">at3g20570</t>
  </si>
  <si>
    <t xml:space="preserve">contig 9321</t>
  </si>
  <si>
    <t xml:space="preserve">plastocyanin-like domain-containing protein | chr3:7186522-7187521 REVERSE</t>
  </si>
  <si>
    <t xml:space="preserve">at5g44380</t>
  </si>
  <si>
    <t xml:space="preserve">contig 13941</t>
  </si>
  <si>
    <t xml:space="preserve">FAD-binding domain-containing protein | chr5:17878722-17881440 REVERSE</t>
  </si>
  <si>
    <t xml:space="preserve">at5g24760</t>
  </si>
  <si>
    <t xml:space="preserve">contig 13150</t>
  </si>
  <si>
    <t xml:space="preserve">alcohol dehydrogenase, putative | chr5:8494791-8497405 REVERSE</t>
  </si>
  <si>
    <t xml:space="preserve">at1g70710</t>
  </si>
  <si>
    <t xml:space="preserve">contig 4499</t>
  </si>
  <si>
    <t xml:space="preserve">Symbols: ATGH9B1, CEL1 | ATGH9B1 (ARABIDOPSIS THALIANA GLYCOSYL HYDROLASE 9B1); cellulase/ hydrolase, hydrolyzing O-glycosyl compounds | chr1:26659132-26663010 REVERSE</t>
  </si>
  <si>
    <t xml:space="preserve">at1g13900</t>
  </si>
  <si>
    <t xml:space="preserve">contig 8178</t>
  </si>
  <si>
    <t xml:space="preserve">calcineurin-like phosphoesterase family protein | chr1:4753145-4755580 REVERSE</t>
  </si>
  <si>
    <t xml:space="preserve">at4g29510</t>
  </si>
  <si>
    <t xml:space="preserve">contig 9125</t>
  </si>
  <si>
    <t xml:space="preserve">Symbols: ATPRMT11, PRMT11, ATPRMT1B, PRMT1B | PRMT11 (ARGININE METHYLTRANSFERASE 11); protein-arginine N-methyltransferase | chr4:14491625-14494001 FORWARD</t>
  </si>
  <si>
    <t xml:space="preserve">at1g62510</t>
  </si>
  <si>
    <t xml:space="preserve">contig 3606</t>
  </si>
  <si>
    <t xml:space="preserve">protease inhibitor/seed storage/lipid transfer protein (LTP) family protein | chr1:23136369-23137191 REVERSE</t>
  </si>
  <si>
    <t xml:space="preserve">at5g51890</t>
  </si>
  <si>
    <t xml:space="preserve">contig 6750</t>
  </si>
  <si>
    <t xml:space="preserve">PRX66/peroxidase | chr5:21090992-21092405 REVERSE</t>
  </si>
  <si>
    <t xml:space="preserve">at3g50760</t>
  </si>
  <si>
    <t xml:space="preserve">contig 16863</t>
  </si>
  <si>
    <t xml:space="preserve">Symbols: GATL2 | GATL2 (Galacturonosyltransferase-like 2); polygalacturonate 4-alpha-galacturonosyltransferase/ transferase, transferring glycosyl groups / transferase, transferring hexosyl groups | chr3:18868065-18869384 FORWARD</t>
  </si>
  <si>
    <t xml:space="preserve">at5g40990</t>
  </si>
  <si>
    <t xml:space="preserve">contig 14382</t>
  </si>
  <si>
    <t xml:space="preserve">Symbols: GLIP1 | GLIP1 (GDSL LIPASE1); carboxylesterase/ lipase | chr5:16418920-16420400 FORWARD</t>
  </si>
  <si>
    <t xml:space="preserve">at3g26180</t>
  </si>
  <si>
    <t xml:space="preserve">contig 2724</t>
  </si>
  <si>
    <t xml:space="preserve">Symbols: CYP71B20 | CYP71B20; electron carrier/ heme binding / iron ion binding / monooxygenase/ oxygen binding | chr3:9578217-9580086 REVERSE</t>
  </si>
  <si>
    <t xml:space="preserve">at3g09270</t>
  </si>
  <si>
    <t xml:space="preserve">contig 5164</t>
  </si>
  <si>
    <t xml:space="preserve">Symbols: ATGSTU8 | ATGSTU8 (GLUTATHIONE S-TRANSFERASE TAU 8); glutathione transferase | chr3:2848289-2849289 REVERSE</t>
  </si>
  <si>
    <t xml:space="preserve">at5g61840</t>
  </si>
  <si>
    <t xml:space="preserve">contig 14603</t>
  </si>
  <si>
    <t xml:space="preserve">Symbols: GUT1 | GUT1; catalytic/ glucuronoxylan glucuronosyltransferase | chr5:24839178-24841940 REVERSE</t>
  </si>
  <si>
    <t xml:space="preserve">at2g01610</t>
  </si>
  <si>
    <t xml:space="preserve">contig 2276</t>
  </si>
  <si>
    <t xml:space="preserve">invertase/pectin methylesterase inhibitor family protein | chr2:273917-274820 REVERSE</t>
  </si>
  <si>
    <t xml:space="preserve">at5g15050</t>
  </si>
  <si>
    <t xml:space="preserve">contig 12712</t>
  </si>
  <si>
    <t xml:space="preserve">glycosyltransferase family 14 protein / core-2/I-branching enzyme family protein | chr5:4871639-4873598 REVERSE</t>
  </si>
  <si>
    <t xml:space="preserve">at4g36360</t>
  </si>
  <si>
    <t xml:space="preserve">contig 1317</t>
  </si>
  <si>
    <t xml:space="preserve">Symbols: BGAL3 | BGAL3 (beta-galactosidase 3); beta-galactosidase/ catalytic/ cation binding / sugar binding | chr4:17176342-17181261 REVERSE</t>
  </si>
  <si>
    <t xml:space="preserve">at2g20680</t>
  </si>
  <si>
    <t xml:space="preserve">contig 3105</t>
  </si>
  <si>
    <t xml:space="preserve">glycosyl hydrolase family 5 protein / cellulase family protein | chr2:8920467-8923173 FORWARD</t>
  </si>
  <si>
    <t xml:space="preserve">at1g79480</t>
  </si>
  <si>
    <t xml:space="preserve">contig 16867</t>
  </si>
  <si>
    <t xml:space="preserve">LOCATED IN: endomembrane system; CONTAINS InterPro DOMAIN/s: X8 (InterPro:IPR012946); BEST Arabidopsis thaliana protein match is: glycosyl hydrolase family protein 17 (TAIR:AT5G67460.1); Has 136128 Blast hits to 57102 proteins in 1817 species: Archae - 165; Bacteria - 17617; Metazoa - 56967; Fungi - 20796; Plants - 12784; Viruses - 3661; Other Eukaryotes - 24138 (source: NCBI BLink). | chr1:29897727-29899604 REVERSE</t>
  </si>
  <si>
    <t xml:space="preserve">at3g03690</t>
  </si>
  <si>
    <t xml:space="preserve">contig 7077</t>
  </si>
  <si>
    <t xml:space="preserve">Symbols: UNE7 | UNE7 (unfertilized embryo sac 7); acetylglucosaminyltransferase/ transferase, transferring glycosyl groups | chr3:911238-913677 REVERSE</t>
  </si>
  <si>
    <t xml:space="preserve">at1g24040</t>
  </si>
  <si>
    <t xml:space="preserve">contig 11749</t>
  </si>
  <si>
    <t xml:space="preserve">GCN5-related N-acetyltransferase (GNAT) family protein | chr1:8503777-8506795 REVERSE</t>
  </si>
  <si>
    <t xml:space="preserve">at4g29360</t>
  </si>
  <si>
    <t xml:space="preserve">contig 8859</t>
  </si>
  <si>
    <t xml:space="preserve">glycosyl hydrolase family 17 protein | chr4:14451421-14453915 REVERSE</t>
  </si>
  <si>
    <t xml:space="preserve">at5g36890</t>
  </si>
  <si>
    <t xml:space="preserve">contig 2398</t>
  </si>
  <si>
    <t xml:space="preserve">Symbols: BGLU42 | BGLU42 (BETA GLUCOSIDASE 42); beta-glucosidase/ catalytic/ cation binding / hydrolase, hydrolyzing O-glycosyl compounds | chr5:14542026-14546230 REVERSE</t>
  </si>
  <si>
    <t xml:space="preserve">at2g41890</t>
  </si>
  <si>
    <t xml:space="preserve">contig 12558</t>
  </si>
  <si>
    <t xml:space="preserve">curculin-like (mannose-binding) lectin family protein / PAN domain-containing protein | chr2:17478058-17480352 REVERSE</t>
  </si>
  <si>
    <t xml:space="preserve">at5g55180</t>
  </si>
  <si>
    <t xml:space="preserve">contig 2108</t>
  </si>
  <si>
    <t xml:space="preserve">glycosyl hydrolase family 17 protein | chr5:22388782-22390714 FORWARD</t>
  </si>
  <si>
    <t xml:space="preserve">at3g27200</t>
  </si>
  <si>
    <t xml:space="preserve">contig 19341</t>
  </si>
  <si>
    <t xml:space="preserve">plastocyanin-like domain-containing protein | chr3:10043522-10044373 REVERSE</t>
  </si>
  <si>
    <t xml:space="preserve">at2g40890</t>
  </si>
  <si>
    <t xml:space="preserve">contig 387</t>
  </si>
  <si>
    <t xml:space="preserve">Symbols: CYP98A3 | CYP98A3 (cytochrome P450, family 98, subfamily A, polypeptide 3); monooxygenase/ p-coumarate 3-hydroxylase | chr2:17058053-17060652 REVERSE</t>
  </si>
  <si>
    <t xml:space="preserve">at3g22600</t>
  </si>
  <si>
    <t xml:space="preserve">contig 9064</t>
  </si>
  <si>
    <t xml:space="preserve">protease inhibitor/seed storage/lipid transfer protein (LTP) family protein | chr3:8006508-8007471 REVERSE</t>
  </si>
  <si>
    <t xml:space="preserve">at5g62480</t>
  </si>
  <si>
    <t xml:space="preserve">contig 22342</t>
  </si>
  <si>
    <t xml:space="preserve">Symbols: ATGSTU9, GST14, GST14B | ATGSTU9 (ARABIDOPSIS THALIANA GLUTATHIONE S-TRANSFERASE TAU 9); glutathione transferase | chr5:25088694-25089620 REVERSE</t>
  </si>
  <si>
    <t xml:space="preserve">at2g34410</t>
  </si>
  <si>
    <t xml:space="preserve">contig 4211</t>
  </si>
  <si>
    <t xml:space="preserve">RWA3/O-acetyltransferase family protein | chr2:14518406-14522139 FORWARD</t>
  </si>
  <si>
    <t xml:space="preserve">at3g25180</t>
  </si>
  <si>
    <t xml:space="preserve">contig 16517</t>
  </si>
  <si>
    <t xml:space="preserve">Symbols: CYP82G1 | CYP82G1; electron carrier/ heme binding / iron ion binding / monooxygenase/ oxygen binding | chr3:9167285-9169282 REVERSE</t>
  </si>
  <si>
    <t xml:space="preserve">at5g48490</t>
  </si>
  <si>
    <t xml:space="preserve">contig 9617</t>
  </si>
  <si>
    <t xml:space="preserve">protease inhibitor/seed storage/lipid transfer protein (LTP) family protein | chr5:19647835-19648281 REVERSE</t>
  </si>
  <si>
    <t xml:space="preserve">at5g50130</t>
  </si>
  <si>
    <t xml:space="preserve">contig 7900</t>
  </si>
  <si>
    <t xml:space="preserve">short-chain dehydrogenase/reductase (SDR) family protein | chr5:20390015-20393263 FORWARD</t>
  </si>
  <si>
    <t xml:space="preserve">at1g71380</t>
  </si>
  <si>
    <t xml:space="preserve">contig 12283</t>
  </si>
  <si>
    <t xml:space="preserve">Symbols: ATGH9B3, ATCEL3 | ATCEL3 (ARABIDOPSIS THALIANA CELLULASE 3); catalytic/ hydrolase, hydrolyzing O-glycosyl compounds | chr1:26899784-26901789 REVERSE</t>
  </si>
  <si>
    <t xml:space="preserve">at1g20270</t>
  </si>
  <si>
    <t xml:space="preserve">contig 17188</t>
  </si>
  <si>
    <t xml:space="preserve">oxidoreductase, 2OG-Fe(II) oxygenase family protein | chr1:7020749-7023067 REVERSE</t>
  </si>
  <si>
    <t xml:space="preserve">at1g71250</t>
  </si>
  <si>
    <t xml:space="preserve">contig 5350</t>
  </si>
  <si>
    <t xml:space="preserve">GDSL-motif lipase/hydrolase family protein | chr1:26860118-26861726 FORWARD</t>
  </si>
  <si>
    <t xml:space="preserve">at5g06060</t>
  </si>
  <si>
    <t xml:space="preserve">contig 7919</t>
  </si>
  <si>
    <t xml:space="preserve">tropinone reductase, putative / tropine dehydrogenase, putative | chr5:1823842-1825894 REVERSE</t>
  </si>
  <si>
    <t xml:space="preserve">at5g20230</t>
  </si>
  <si>
    <t xml:space="preserve">contig 485</t>
  </si>
  <si>
    <t xml:space="preserve">Symbols: ATBCB, BCB | ATBCB (ARABIDOPSIS BLUE-COPPER-BINDING PROTEIN); copper ion binding / electron carrier | chr5:6826506-6827629 FORWARD</t>
  </si>
  <si>
    <t xml:space="preserve">at1g22380</t>
  </si>
  <si>
    <t xml:space="preserve">contig 10350</t>
  </si>
  <si>
    <t xml:space="preserve">Symbols: AtUGT85A3 | AtUGT85A3 (UDP-glucosyl transferase 85A3); glucuronosyltransferase/ transcription factor/ transferase, transferring glycosyl groups | chr1:7900387-7902332 REVERSE</t>
  </si>
  <si>
    <t xml:space="preserve">at1g71070</t>
  </si>
  <si>
    <t xml:space="preserve">contig 9827</t>
  </si>
  <si>
    <t xml:space="preserve">glycosyltransferase family 14 protein / core-2/I-branching enzyme family protein | chr1:26807188-26809504 REVERSE</t>
  </si>
  <si>
    <t xml:space="preserve">at1g60500</t>
  </si>
  <si>
    <t xml:space="preserve">contig 23019</t>
  </si>
  <si>
    <t xml:space="preserve">dynamin family protein | chr1:22291582-22293964 FORWARD</t>
  </si>
  <si>
    <t xml:space="preserve">at4g20840</t>
  </si>
  <si>
    <t xml:space="preserve">contig 5931</t>
  </si>
  <si>
    <t xml:space="preserve">FAD-binding domain-containing protein | chr4:11157916-11159535 FORWARD</t>
  </si>
  <si>
    <t xml:space="preserve">at1g72230</t>
  </si>
  <si>
    <t xml:space="preserve">contig 5313</t>
  </si>
  <si>
    <t xml:space="preserve">plastocyanin-like domain-containing protein | chr1:27188066-27189244 FORWARD</t>
  </si>
  <si>
    <t xml:space="preserve">at4g27480</t>
  </si>
  <si>
    <t xml:space="preserve">contig 16246</t>
  </si>
  <si>
    <t xml:space="preserve">glycosyltransferase family 14 protein / core-2/I-branching enzyme family protein | chr4:13736835-13738915 REVERSE</t>
  </si>
  <si>
    <t xml:space="preserve">at3g02600</t>
  </si>
  <si>
    <t xml:space="preserve">contig 14734</t>
  </si>
  <si>
    <t xml:space="preserve">Symbols: LPP3, ATLPP3 | LPP3 (LIPID PHOSPHATE PHOSPHATASE 3); phosphatidate phosphatase | chr3:551351-554671 FORWARD</t>
  </si>
  <si>
    <t xml:space="preserve">at5g62360</t>
  </si>
  <si>
    <t xml:space="preserve">contig 2970</t>
  </si>
  <si>
    <t xml:space="preserve">invertase/pectin methylesterase inhibitor family protein | chr5:25040649-25041462 FORWARD</t>
  </si>
  <si>
    <t xml:space="preserve">at5g42180</t>
  </si>
  <si>
    <t xml:space="preserve">contig 2814</t>
  </si>
  <si>
    <t xml:space="preserve">peroxidase 64 (PER64) (P64) (PRXR4) | chr5:16852630-16854224 FORWARD</t>
  </si>
  <si>
    <t xml:space="preserve">at4g33330</t>
  </si>
  <si>
    <t xml:space="preserve">contig 4350</t>
  </si>
  <si>
    <t xml:space="preserve">Symbols: PGSIP3 | transferase, transferring glycosyl groups | chr4:16059754-16063070 REVERSE</t>
  </si>
  <si>
    <t xml:space="preserve">at2g45550</t>
  </si>
  <si>
    <t xml:space="preserve">contig 1228</t>
  </si>
  <si>
    <t xml:space="preserve">Symbols: CYP76C4 | CYP76C4; electron carrier/ heme binding / iron ion binding / monooxygenase/ oxygen binding | chr2:18773541-18775654 REVERSE</t>
  </si>
  <si>
    <t xml:space="preserve">at1g27440</t>
  </si>
  <si>
    <t xml:space="preserve">contig 13249</t>
  </si>
  <si>
    <t xml:space="preserve">Symbols: GUT2, IRX10, ATGUT1 | GUT2; catalytic/ glucuronoxylan glucuronosyltransferase | chr1:9529141-9531375 REVERSE</t>
  </si>
  <si>
    <t xml:space="preserve">at5g06730</t>
  </si>
  <si>
    <t xml:space="preserve">contig 5738</t>
  </si>
  <si>
    <t xml:space="preserve">peroxidase, putative | chr5:2079955-2081684 REVERSE</t>
  </si>
  <si>
    <t xml:space="preserve">at3g22142</t>
  </si>
  <si>
    <t xml:space="preserve">contig 4751</t>
  </si>
  <si>
    <t xml:space="preserve">structural constituent of cell wall | chr3:7803604-7808046 REVERSE</t>
  </si>
  <si>
    <t xml:space="preserve">at5g38170</t>
  </si>
  <si>
    <t xml:space="preserve">contig 19358</t>
  </si>
  <si>
    <t xml:space="preserve">protease inhibitor/seed storage/lipid transfer protein (LTP) family protein | chr5:15227638-15228081 FORWARD</t>
  </si>
  <si>
    <t xml:space="preserve">at1g30700</t>
  </si>
  <si>
    <t xml:space="preserve">contig 9648</t>
  </si>
  <si>
    <t xml:space="preserve">FAD-binding domain-containing protein | chr1:10892570-10894572 FORWARD</t>
  </si>
  <si>
    <t xml:space="preserve">at5g05340</t>
  </si>
  <si>
    <t xml:space="preserve">contig 11943</t>
  </si>
  <si>
    <t xml:space="preserve">PRX52/peroxidase, putative | chr5:1578951-1580875 REVERSE</t>
  </si>
  <si>
    <t xml:space="preserve">at1g13130</t>
  </si>
  <si>
    <t xml:space="preserve">contig 15513</t>
  </si>
  <si>
    <t xml:space="preserve">cellulase family protein / glycosyl hydrolase family 5 protein | chr1:4474720-4477941 FORWARD</t>
  </si>
  <si>
    <t xml:space="preserve">at5g25460</t>
  </si>
  <si>
    <t xml:space="preserve">contig 355</t>
  </si>
  <si>
    <t xml:space="preserve">Protein of unknown function, DUF642</t>
  </si>
  <si>
    <t xml:space="preserve">at4g32480</t>
  </si>
  <si>
    <t xml:space="preserve">contig 5559</t>
  </si>
  <si>
    <t xml:space="preserve">Protein of unknown function (DUF506)</t>
  </si>
  <si>
    <t xml:space="preserve">at4g28940</t>
  </si>
  <si>
    <t xml:space="preserve">contig 5542</t>
  </si>
  <si>
    <t xml:space="preserve">Phosphorylase superfamily protein</t>
  </si>
  <si>
    <t xml:space="preserve">at5g23940</t>
  </si>
  <si>
    <t xml:space="preserve">contig 2644</t>
  </si>
  <si>
    <t xml:space="preserve">HXXXD-type acyl-transferase family protein</t>
  </si>
  <si>
    <t xml:space="preserve">at4g10500</t>
  </si>
  <si>
    <t xml:space="preserve">contig 7518</t>
  </si>
  <si>
    <t xml:space="preserve">2-oxoglutarate (2OG) and Fe(II)-dependent oxygenase superfamily protein</t>
  </si>
  <si>
    <t xml:space="preserve">at3g25270</t>
  </si>
  <si>
    <t xml:space="preserve">contig 4638</t>
  </si>
  <si>
    <t xml:space="preserve">Ribonuclease H-like superfamily protein</t>
  </si>
  <si>
    <t xml:space="preserve">at4g12690</t>
  </si>
  <si>
    <t xml:space="preserve">contig 7239</t>
  </si>
  <si>
    <t xml:space="preserve">Plant protein of unknown function (DUF868)</t>
  </si>
  <si>
    <t xml:space="preserve">at3g07350</t>
  </si>
  <si>
    <t xml:space="preserve">contig 8949</t>
  </si>
  <si>
    <t xml:space="preserve">at4g15630</t>
  </si>
  <si>
    <t xml:space="preserve">contig 2149</t>
  </si>
  <si>
    <t xml:space="preserve">Uncharacterised protein family (UPF0497)</t>
  </si>
  <si>
    <t xml:space="preserve">at4g21020</t>
  </si>
  <si>
    <t xml:space="preserve">contig 1267</t>
  </si>
  <si>
    <t xml:space="preserve">Late embryogenesis abundant protein (LEA) family protein</t>
  </si>
  <si>
    <t xml:space="preserve">at4g10265</t>
  </si>
  <si>
    <t xml:space="preserve">contig 7496</t>
  </si>
  <si>
    <t xml:space="preserve">Wound-responsive family protein</t>
  </si>
  <si>
    <t xml:space="preserve">at5g01300</t>
  </si>
  <si>
    <t xml:space="preserve">contig 589</t>
  </si>
  <si>
    <t xml:space="preserve">PEBP (phosphatidylethanolamine-binding protein) family protein</t>
  </si>
  <si>
    <t xml:space="preserve">at3g10020</t>
  </si>
  <si>
    <t xml:space="preserve">contig 781</t>
  </si>
  <si>
    <t xml:space="preserve">protein_coding_gene</t>
  </si>
  <si>
    <t xml:space="preserve">at2g43180</t>
  </si>
  <si>
    <t xml:space="preserve">contig 1761</t>
  </si>
  <si>
    <t xml:space="preserve">Phosphoenolpyruvate carboxylase family protein</t>
  </si>
  <si>
    <t xml:space="preserve">at4g02450</t>
  </si>
  <si>
    <t xml:space="preserve">contig 2745</t>
  </si>
  <si>
    <t xml:space="preserve">HSP20-like chaperones superfamily protein</t>
  </si>
  <si>
    <t xml:space="preserve">at2g15890</t>
  </si>
  <si>
    <t xml:space="preserve">contig 9674</t>
  </si>
  <si>
    <t xml:space="preserve">maternal effect embryo arrest 14</t>
  </si>
  <si>
    <t xml:space="preserve">at5g02160</t>
  </si>
  <si>
    <t xml:space="preserve">contig 245</t>
  </si>
  <si>
    <t xml:space="preserve">at4g13030</t>
  </si>
  <si>
    <t xml:space="preserve">contig 300</t>
  </si>
  <si>
    <t xml:space="preserve">P-loop containing nucleoside triphosphate hydrolases superfamily protein</t>
  </si>
  <si>
    <t xml:space="preserve">at1g07740</t>
  </si>
  <si>
    <t xml:space="preserve">contig 10766</t>
  </si>
  <si>
    <t xml:space="preserve">Tetratricopeptide repeat (TPR)-like superfamily protein</t>
  </si>
  <si>
    <t xml:space="preserve">at2g38640</t>
  </si>
  <si>
    <t xml:space="preserve">contig 6324</t>
  </si>
  <si>
    <t xml:space="preserve">Protein of unknown function (DUF567)</t>
  </si>
  <si>
    <t xml:space="preserve">at5g42860</t>
  </si>
  <si>
    <t xml:space="preserve">contig 9408</t>
  </si>
  <si>
    <t xml:space="preserve">at4g21500</t>
  </si>
  <si>
    <t xml:space="preserve">contig 7010</t>
  </si>
  <si>
    <t xml:space="preserve">at1g56230</t>
  </si>
  <si>
    <t xml:space="preserve">contig 3232</t>
  </si>
  <si>
    <t xml:space="preserve">Protein of unknown function (DUF1399)</t>
  </si>
  <si>
    <t xml:space="preserve">at1g64690</t>
  </si>
  <si>
    <t xml:space="preserve">contig 11177</t>
  </si>
  <si>
    <t xml:space="preserve">branchless trichome</t>
  </si>
  <si>
    <t xml:space="preserve">at1g52855</t>
  </si>
  <si>
    <t xml:space="preserve">contig 11125</t>
  </si>
  <si>
    <t xml:space="preserve">at5g59080</t>
  </si>
  <si>
    <t xml:space="preserve">contig 5304</t>
  </si>
  <si>
    <t xml:space="preserve">at4g19380</t>
  </si>
  <si>
    <t xml:space="preserve">contig 4160</t>
  </si>
  <si>
    <t xml:space="preserve">Long-chain fatty alcohol dehydrogenase family protein</t>
  </si>
  <si>
    <t xml:space="preserve">at2g38820</t>
  </si>
  <si>
    <t xml:space="preserve">contig 8356</t>
  </si>
  <si>
    <t xml:space="preserve">at2g28305</t>
  </si>
  <si>
    <t xml:space="preserve">contig 6712</t>
  </si>
  <si>
    <t xml:space="preserve">Putative lysine decarboxylase family protein</t>
  </si>
  <si>
    <t xml:space="preserve">at3g52070</t>
  </si>
  <si>
    <t xml:space="preserve">contig 6085</t>
  </si>
  <si>
    <t xml:space="preserve">at3g20820</t>
  </si>
  <si>
    <t xml:space="preserve">contig 311</t>
  </si>
  <si>
    <t xml:space="preserve">Leucine-rich repeat (LRR) family protein</t>
  </si>
  <si>
    <t xml:space="preserve">at5g01015</t>
  </si>
  <si>
    <t xml:space="preserve">contig 9994</t>
  </si>
  <si>
    <t xml:space="preserve">at5g56550</t>
  </si>
  <si>
    <t xml:space="preserve">contig 7830</t>
  </si>
  <si>
    <t xml:space="preserve">oxidative stress 3</t>
  </si>
  <si>
    <t xml:space="preserve">at3g48700</t>
  </si>
  <si>
    <t xml:space="preserve">contig 13159</t>
  </si>
  <si>
    <t xml:space="preserve">carboxyesterase 13</t>
  </si>
  <si>
    <t xml:space="preserve">at2g31945</t>
  </si>
  <si>
    <t xml:space="preserve">contig 7676</t>
  </si>
  <si>
    <t xml:space="preserve">at5g26230</t>
  </si>
  <si>
    <t xml:space="preserve">contig 6488</t>
  </si>
  <si>
    <t xml:space="preserve">at1g26945</t>
  </si>
  <si>
    <t xml:space="preserve">contig 8823</t>
  </si>
  <si>
    <t xml:space="preserve">basic helix-loop-helix (bHLH) DNA-binding superfamily protein</t>
  </si>
  <si>
    <t xml:space="preserve">at5g51180</t>
  </si>
  <si>
    <t xml:space="preserve">contig 3184</t>
  </si>
  <si>
    <t xml:space="preserve">alpha/beta-Hydrolases superfamily protein</t>
  </si>
  <si>
    <t xml:space="preserve">at2g46760</t>
  </si>
  <si>
    <t xml:space="preserve">contig 9862</t>
  </si>
  <si>
    <t xml:space="preserve">D-arabinono-1,4-lactone oxidase family protein</t>
  </si>
  <si>
    <t xml:space="preserve">at2g27180</t>
  </si>
  <si>
    <t xml:space="preserve">contig 12621</t>
  </si>
  <si>
    <t xml:space="preserve">at2g45380</t>
  </si>
  <si>
    <t xml:space="preserve">contig 488</t>
  </si>
  <si>
    <t xml:space="preserve">at5g13210</t>
  </si>
  <si>
    <t xml:space="preserve">contig 6954</t>
  </si>
  <si>
    <t xml:space="preserve">Uncharacterised conserved protein UCP015417,  vWA</t>
  </si>
  <si>
    <t xml:space="preserve">at5g06570</t>
  </si>
  <si>
    <t xml:space="preserve">contig 971</t>
  </si>
  <si>
    <t xml:space="preserve">atmg00030</t>
  </si>
  <si>
    <t xml:space="preserve">contig 7264</t>
  </si>
  <si>
    <t xml:space="preserve">at2g04690</t>
  </si>
  <si>
    <t xml:space="preserve">contig 899</t>
  </si>
  <si>
    <t xml:space="preserve">Pyridoxamine 5'-phosphate oxidase family protein</t>
  </si>
  <si>
    <t xml:space="preserve">at3g20340</t>
  </si>
  <si>
    <t xml:space="preserve">contig 6169</t>
  </si>
  <si>
    <t xml:space="preserve">at3g29240</t>
  </si>
  <si>
    <t xml:space="preserve">contig 3621</t>
  </si>
  <si>
    <t xml:space="preserve">Protein of unknown function (DUF179)</t>
  </si>
  <si>
    <t xml:space="preserve">at1g09340</t>
  </si>
  <si>
    <t xml:space="preserve">contig 2493</t>
  </si>
  <si>
    <t xml:space="preserve">chloroplast RNA binding</t>
  </si>
  <si>
    <t xml:space="preserve">at3g11590</t>
  </si>
  <si>
    <t xml:space="preserve">contig 3673</t>
  </si>
  <si>
    <t xml:space="preserve">at2g38830</t>
  </si>
  <si>
    <t xml:space="preserve">contig 2076</t>
  </si>
  <si>
    <t xml:space="preserve">Ubiquitin-conjugating enzyme/RWD-like protein</t>
  </si>
  <si>
    <t xml:space="preserve">at5g17780</t>
  </si>
  <si>
    <t xml:space="preserve">contig 2837</t>
  </si>
  <si>
    <t xml:space="preserve">at1g65230</t>
  </si>
  <si>
    <t xml:space="preserve">contig 12108</t>
  </si>
  <si>
    <t xml:space="preserve">Uncharacterized conserved protein (DUF2358)</t>
  </si>
  <si>
    <t xml:space="preserve">at5g49800</t>
  </si>
  <si>
    <t xml:space="preserve">contig 13723</t>
  </si>
  <si>
    <t xml:space="preserve">Polyketide cyclase/dehydrase and lipid transport superfamily protein</t>
  </si>
  <si>
    <t xml:space="preserve">at3g60590</t>
  </si>
  <si>
    <t xml:space="preserve">contig 5882</t>
  </si>
  <si>
    <t xml:space="preserve">at4g16600</t>
  </si>
  <si>
    <t xml:space="preserve">contig 2061</t>
  </si>
  <si>
    <t xml:space="preserve">Nucleotide-diphospho-sugar transferases superfamily protein</t>
  </si>
  <si>
    <t xml:space="preserve">at2g23090</t>
  </si>
  <si>
    <t xml:space="preserve">contig 4139</t>
  </si>
  <si>
    <t xml:space="preserve">Uncharacterised protein family SERF</t>
  </si>
  <si>
    <t xml:space="preserve">at1g15740</t>
  </si>
  <si>
    <t xml:space="preserve">contig 3014</t>
  </si>
  <si>
    <t xml:space="preserve">Leucine-rich repeat family protein</t>
  </si>
  <si>
    <t xml:space="preserve">at2g46220</t>
  </si>
  <si>
    <t xml:space="preserve">contig 5507</t>
  </si>
  <si>
    <t xml:space="preserve">at1g12250</t>
  </si>
  <si>
    <t xml:space="preserve">contig 10244</t>
  </si>
  <si>
    <t xml:space="preserve">Pentapeptide repeat-containing protein</t>
  </si>
  <si>
    <t xml:space="preserve">at1g19530</t>
  </si>
  <si>
    <t xml:space="preserve">contig 2304</t>
  </si>
  <si>
    <t xml:space="preserve">at4g25830</t>
  </si>
  <si>
    <t xml:space="preserve">contig 11861</t>
  </si>
  <si>
    <t xml:space="preserve">at1g18730</t>
  </si>
  <si>
    <t xml:space="preserve">contig 1157</t>
  </si>
  <si>
    <t xml:space="preserve">NDH dependent flow 6</t>
  </si>
  <si>
    <t xml:space="preserve">at4g38060</t>
  </si>
  <si>
    <t xml:space="preserve">contig 8320</t>
  </si>
  <si>
    <t xml:space="preserve">at3g23700</t>
  </si>
  <si>
    <t xml:space="preserve">contig 4855</t>
  </si>
  <si>
    <t xml:space="preserve">Nucleic acid-binding proteins superfamily</t>
  </si>
  <si>
    <t xml:space="preserve">at3g07310</t>
  </si>
  <si>
    <t xml:space="preserve">contig 1208</t>
  </si>
  <si>
    <t xml:space="preserve">Protein of unknown function (DUF760)</t>
  </si>
  <si>
    <t xml:space="preserve">at1g32520</t>
  </si>
  <si>
    <t xml:space="preserve">contig 12720</t>
  </si>
  <si>
    <t xml:space="preserve">at5g27390</t>
  </si>
  <si>
    <t xml:space="preserve">contig 1082</t>
  </si>
  <si>
    <t xml:space="preserve">Mog1/PsbP/DUF1795-like photosystem II reaction center PsbP family protein</t>
  </si>
  <si>
    <t xml:space="preserve">at5g27730</t>
  </si>
  <si>
    <t xml:space="preserve">contig 17911</t>
  </si>
  <si>
    <t xml:space="preserve">Protein of unknown function (DUF1624)</t>
  </si>
  <si>
    <t xml:space="preserve">at1g10040</t>
  </si>
  <si>
    <t xml:space="preserve">contig 5339</t>
  </si>
  <si>
    <t xml:space="preserve">at4g27030</t>
  </si>
  <si>
    <t xml:space="preserve">contig 4263</t>
  </si>
  <si>
    <t xml:space="preserve">fatty acid desaturase A</t>
  </si>
  <si>
    <t xml:space="preserve">at1g18060</t>
  </si>
  <si>
    <t xml:space="preserve">contig 9800</t>
  </si>
  <si>
    <t xml:space="preserve">at5g12470</t>
  </si>
  <si>
    <t xml:space="preserve">contig 6562</t>
  </si>
  <si>
    <t xml:space="preserve">Protein of unknown function (DUF3411)</t>
  </si>
  <si>
    <t xml:space="preserve">at5g22340</t>
  </si>
  <si>
    <t xml:space="preserve">contig 5335</t>
  </si>
  <si>
    <t xml:space="preserve">at1g50660</t>
  </si>
  <si>
    <t xml:space="preserve">contig 5584</t>
  </si>
  <si>
    <t xml:space="preserve">at3g09050</t>
  </si>
  <si>
    <t xml:space="preserve">contig 78</t>
  </si>
  <si>
    <t xml:space="preserve">at1g62780</t>
  </si>
  <si>
    <t xml:space="preserve">contig 4078</t>
  </si>
  <si>
    <t xml:space="preserve">at5g60680</t>
  </si>
  <si>
    <t xml:space="preserve">contig 4083</t>
  </si>
  <si>
    <t xml:space="preserve">Protein of unknown function, DUF584</t>
  </si>
  <si>
    <t xml:space="preserve">at2g41640</t>
  </si>
  <si>
    <t xml:space="preserve">contig 6054</t>
  </si>
  <si>
    <t xml:space="preserve">Glycosyltransferase family 61 protein</t>
  </si>
  <si>
    <t xml:space="preserve">at5g51110</t>
  </si>
  <si>
    <t xml:space="preserve">contig 5776</t>
  </si>
  <si>
    <t xml:space="preserve">Transcriptional coactivator/pterin dehydratase</t>
  </si>
  <si>
    <t xml:space="preserve">at1g11380</t>
  </si>
  <si>
    <t xml:space="preserve">contig 4012</t>
  </si>
  <si>
    <t xml:space="preserve">PLAC8 family protein</t>
  </si>
  <si>
    <t xml:space="preserve">at1g78070</t>
  </si>
  <si>
    <t xml:space="preserve">contig 3735</t>
  </si>
  <si>
    <t xml:space="preserve">Transducin/WD40 repeat-like superfamily protein</t>
  </si>
  <si>
    <t xml:space="preserve">at5g52970</t>
  </si>
  <si>
    <t xml:space="preserve">contig 8639</t>
  </si>
  <si>
    <t xml:space="preserve">thylakoid lumen 15.0 kDa protein</t>
  </si>
  <si>
    <t xml:space="preserve">at1g52720</t>
  </si>
  <si>
    <t xml:space="preserve">contig 2711</t>
  </si>
  <si>
    <t xml:space="preserve">at4g04745</t>
  </si>
  <si>
    <t xml:space="preserve">contig 14116</t>
  </si>
  <si>
    <t xml:space="preserve">at3g01920</t>
  </si>
  <si>
    <t xml:space="preserve">contig 5315</t>
  </si>
  <si>
    <t xml:space="preserve">DHBP synthase RibB-like alpha/beta domain</t>
  </si>
  <si>
    <t xml:space="preserve">at5g18980</t>
  </si>
  <si>
    <t xml:space="preserve">contig 2425</t>
  </si>
  <si>
    <t xml:space="preserve">ARM repeat superfamily protein</t>
  </si>
  <si>
    <t xml:space="preserve">at1g63855</t>
  </si>
  <si>
    <t xml:space="preserve">contig 7223</t>
  </si>
  <si>
    <t xml:space="preserve">Putative methyltransferase family protein</t>
  </si>
  <si>
    <t xml:space="preserve">at2g32150</t>
  </si>
  <si>
    <t xml:space="preserve">contig 1378</t>
  </si>
  <si>
    <t xml:space="preserve">Haloacid dehalogenase-like hydrolase (HAD) superfamily protein</t>
  </si>
  <si>
    <t xml:space="preserve">at2g42760</t>
  </si>
  <si>
    <t xml:space="preserve">contig 7163</t>
  </si>
  <si>
    <t xml:space="preserve">at5g43750</t>
  </si>
  <si>
    <t xml:space="preserve">contig 12134</t>
  </si>
  <si>
    <t xml:space="preserve">NAD(P)H dehydrogenase 18</t>
  </si>
  <si>
    <t xml:space="preserve">at1g54780</t>
  </si>
  <si>
    <t xml:space="preserve">contig 6729</t>
  </si>
  <si>
    <t xml:space="preserve">thylakoid lumen 18.3 kDa protein</t>
  </si>
  <si>
    <t xml:space="preserve">at1g16880</t>
  </si>
  <si>
    <t xml:space="preserve">contig 948</t>
  </si>
  <si>
    <t xml:space="preserve">uridylyltransferase-related</t>
  </si>
  <si>
    <t xml:space="preserve">at1g67920</t>
  </si>
  <si>
    <t xml:space="preserve">contig 13897</t>
  </si>
  <si>
    <t xml:space="preserve">at3g50685</t>
  </si>
  <si>
    <t xml:space="preserve">contig 3288</t>
  </si>
  <si>
    <t xml:space="preserve">at2g15730</t>
  </si>
  <si>
    <t xml:space="preserve">contig 6406</t>
  </si>
  <si>
    <t xml:space="preserve">at5g62140</t>
  </si>
  <si>
    <t xml:space="preserve">contig 14249</t>
  </si>
  <si>
    <t xml:space="preserve">at4g02920</t>
  </si>
  <si>
    <t xml:space="preserve">contig 882</t>
  </si>
  <si>
    <t xml:space="preserve">at2g26340</t>
  </si>
  <si>
    <t xml:space="preserve">contig 9196</t>
  </si>
  <si>
    <t xml:space="preserve">at4g32295</t>
  </si>
  <si>
    <t xml:space="preserve">contig 3685</t>
  </si>
  <si>
    <t xml:space="preserve">at2g20740</t>
  </si>
  <si>
    <t xml:space="preserve">contig 3148</t>
  </si>
  <si>
    <t xml:space="preserve">Tetraspanin family protein</t>
  </si>
  <si>
    <t xml:space="preserve">at4g24750</t>
  </si>
  <si>
    <t xml:space="preserve">contig 17272</t>
  </si>
  <si>
    <t xml:space="preserve">Rhodanese/Cell cycle control phosphatase superfamily protein</t>
  </si>
  <si>
    <t xml:space="preserve">at2g29525</t>
  </si>
  <si>
    <t xml:space="preserve">contig 12185</t>
  </si>
  <si>
    <t xml:space="preserve">Arabidopsis Inositol phosphorylceramide synthase 3</t>
  </si>
  <si>
    <t xml:space="preserve">at1g70950</t>
  </si>
  <si>
    <t xml:space="preserve">contig 1847</t>
  </si>
  <si>
    <t xml:space="preserve">TPX2 (targeting protein for Xklp2) protein family</t>
  </si>
  <si>
    <t xml:space="preserve">at3g56140</t>
  </si>
  <si>
    <t xml:space="preserve">contig 1249</t>
  </si>
  <si>
    <t xml:space="preserve">Protein of unknown function (DUF399 and DUF3411)</t>
  </si>
  <si>
    <t xml:space="preserve">at4g32090</t>
  </si>
  <si>
    <t xml:space="preserve">contig 5273</t>
  </si>
  <si>
    <t xml:space="preserve">Beta-1,3-N-Acetylglucosaminyltransferase family protein</t>
  </si>
  <si>
    <t xml:space="preserve">at1g21060</t>
  </si>
  <si>
    <t xml:space="preserve">contig 3823</t>
  </si>
  <si>
    <t xml:space="preserve">Protein of unknown function, DUF547</t>
  </si>
  <si>
    <t xml:space="preserve">at1g73480</t>
  </si>
  <si>
    <t xml:space="preserve">contig 620</t>
  </si>
  <si>
    <t xml:space="preserve">at1g76160</t>
  </si>
  <si>
    <t xml:space="preserve">contig 1550</t>
  </si>
  <si>
    <t xml:space="preserve">SKU5 similar 5</t>
  </si>
  <si>
    <t xml:space="preserve">at1g66840</t>
  </si>
  <si>
    <t xml:space="preserve">contig 13986</t>
  </si>
  <si>
    <t xml:space="preserve">Plant protein of unknown function (DUF827)</t>
  </si>
  <si>
    <t xml:space="preserve">at2g36290</t>
  </si>
  <si>
    <t xml:space="preserve">contig 7805</t>
  </si>
  <si>
    <t xml:space="preserve">at2g17550</t>
  </si>
  <si>
    <t xml:space="preserve">contig 6517</t>
  </si>
  <si>
    <t xml:space="preserve">at1g35180</t>
  </si>
  <si>
    <t xml:space="preserve">contig 4430</t>
  </si>
  <si>
    <t xml:space="preserve">TRAM, LAG1 and CLN8 (TLC) lipid-sensing domain containing protein</t>
  </si>
  <si>
    <t xml:space="preserve">at3g59780</t>
  </si>
  <si>
    <t xml:space="preserve">contig 460</t>
  </si>
  <si>
    <t xml:space="preserve">at2g42870</t>
  </si>
  <si>
    <t xml:space="preserve">contig 17249</t>
  </si>
  <si>
    <t xml:space="preserve">phy rapidly regulated 1</t>
  </si>
  <si>
    <t xml:space="preserve">at3g24420</t>
  </si>
  <si>
    <t xml:space="preserve">contig 3576</t>
  </si>
  <si>
    <t xml:space="preserve">at4g21620</t>
  </si>
  <si>
    <t xml:space="preserve">contig 6339</t>
  </si>
  <si>
    <t xml:space="preserve">glycine-rich protein</t>
  </si>
  <si>
    <t xml:space="preserve">at4g28570</t>
  </si>
  <si>
    <t xml:space="preserve">contig 10529</t>
  </si>
  <si>
    <t xml:space="preserve">at3g46780</t>
  </si>
  <si>
    <t xml:space="preserve">contig 1501</t>
  </si>
  <si>
    <t xml:space="preserve">plastid transcriptionally active 16</t>
  </si>
  <si>
    <t xml:space="preserve">at5g37360</t>
  </si>
  <si>
    <t xml:space="preserve">contig 8566</t>
  </si>
  <si>
    <t xml:space="preserve">at1g27290</t>
  </si>
  <si>
    <t xml:space="preserve">contig 4091</t>
  </si>
  <si>
    <t xml:space="preserve">at1g15980</t>
  </si>
  <si>
    <t xml:space="preserve">contig 4965</t>
  </si>
  <si>
    <t xml:space="preserve">NDH-dependent cyclic electron flow 1</t>
  </si>
  <si>
    <t xml:space="preserve">at5g62960</t>
  </si>
  <si>
    <t xml:space="preserve">contig 6715</t>
  </si>
  <si>
    <t xml:space="preserve">at1g63410</t>
  </si>
  <si>
    <t xml:space="preserve">contig 21793</t>
  </si>
  <si>
    <t xml:space="preserve">at5g64510</t>
  </si>
  <si>
    <t xml:space="preserve">contig 2296</t>
  </si>
  <si>
    <t xml:space="preserve">at3g24080</t>
  </si>
  <si>
    <t xml:space="preserve">contig 134</t>
  </si>
  <si>
    <t xml:space="preserve">KRR1 family protein</t>
  </si>
  <si>
    <t xml:space="preserve">at3g49070</t>
  </si>
  <si>
    <t xml:space="preserve">contig 15034</t>
  </si>
  <si>
    <t xml:space="preserve">Protein of unknown function (DUF677)</t>
  </si>
  <si>
    <t xml:space="preserve">at1g73060</t>
  </si>
  <si>
    <t xml:space="preserve">contig 5577</t>
  </si>
  <si>
    <t xml:space="preserve">Low  PSII Accumulation 3</t>
  </si>
  <si>
    <t xml:space="preserve">at4g33625</t>
  </si>
  <si>
    <t xml:space="preserve">contig 310</t>
  </si>
  <si>
    <t xml:space="preserve">at1g31920</t>
  </si>
  <si>
    <t xml:space="preserve">contig 13139</t>
  </si>
  <si>
    <t xml:space="preserve">at4g15620</t>
  </si>
  <si>
    <t xml:space="preserve">contig 10874</t>
  </si>
  <si>
    <t xml:space="preserve">at3g59660</t>
  </si>
  <si>
    <t xml:space="preserve">contig 5283</t>
  </si>
  <si>
    <t xml:space="preserve">C2 domain-containing protein / GRAM domain-containing protein</t>
  </si>
  <si>
    <t xml:space="preserve">at2g21530</t>
  </si>
  <si>
    <t xml:space="preserve">contig 6327</t>
  </si>
  <si>
    <t xml:space="preserve">SMAD/FHA domain-containing protein</t>
  </si>
  <si>
    <t xml:space="preserve">at1g29780</t>
  </si>
  <si>
    <t xml:space="preserve">contig 2606</t>
  </si>
  <si>
    <t xml:space="preserve">at3g50830</t>
  </si>
  <si>
    <t xml:space="preserve">contig 1741</t>
  </si>
  <si>
    <t xml:space="preserve">cold-regulated 413-plasma membrane 2</t>
  </si>
  <si>
    <t xml:space="preserve">at2g05310</t>
  </si>
  <si>
    <t xml:space="preserve">contig 8222</t>
  </si>
  <si>
    <t xml:space="preserve">at1g55480</t>
  </si>
  <si>
    <t xml:space="preserve">contig 7</t>
  </si>
  <si>
    <t xml:space="preserve">protein containing PDZ domain, a K-box domain, and a TPR region</t>
  </si>
  <si>
    <t xml:space="preserve">at3g26710</t>
  </si>
  <si>
    <t xml:space="preserve">contig 6509</t>
  </si>
  <si>
    <t xml:space="preserve">cofactor assembly of complex C</t>
  </si>
  <si>
    <t xml:space="preserve">at2g38310</t>
  </si>
  <si>
    <t xml:space="preserve">contig 4048</t>
  </si>
  <si>
    <t xml:space="preserve">PYR1-like 4</t>
  </si>
  <si>
    <t xml:space="preserve">at1g56020</t>
  </si>
  <si>
    <t xml:space="preserve">contig 10956</t>
  </si>
  <si>
    <t xml:space="preserve">at5g58250</t>
  </si>
  <si>
    <t xml:space="preserve">contig 1250</t>
  </si>
  <si>
    <t xml:space="preserve">at5g03230</t>
  </si>
  <si>
    <t xml:space="preserve">contig 5938</t>
  </si>
  <si>
    <t xml:space="preserve">at2g21385</t>
  </si>
  <si>
    <t xml:space="preserve">contig 15685</t>
  </si>
  <si>
    <t xml:space="preserve">at5g38220</t>
  </si>
  <si>
    <t xml:space="preserve">contig 4733</t>
  </si>
  <si>
    <t xml:space="preserve">at5g17350</t>
  </si>
  <si>
    <t xml:space="preserve">contig 1628</t>
  </si>
  <si>
    <t xml:space="preserve">at1g61350</t>
  </si>
  <si>
    <t xml:space="preserve">contig 532</t>
  </si>
  <si>
    <t xml:space="preserve">at5g04820</t>
  </si>
  <si>
    <t xml:space="preserve">contig 13664</t>
  </si>
  <si>
    <t xml:space="preserve">ovate family protein 13</t>
  </si>
  <si>
    <t xml:space="preserve">at1g27150</t>
  </si>
  <si>
    <t xml:space="preserve">contig 11560</t>
  </si>
  <si>
    <t xml:space="preserve">at5g39590</t>
  </si>
  <si>
    <t xml:space="preserve">contig 1564</t>
  </si>
  <si>
    <t xml:space="preserve">TLD-domain containing nucleolar protein</t>
  </si>
  <si>
    <t xml:space="preserve">at3g25690</t>
  </si>
  <si>
    <t xml:space="preserve">contig 417</t>
  </si>
  <si>
    <t xml:space="preserve">Hydroxyproline-rich glycoprotein family protein</t>
  </si>
  <si>
    <t xml:space="preserve">at1g11700</t>
  </si>
  <si>
    <t xml:space="preserve">contig 1866</t>
  </si>
  <si>
    <t xml:space="preserve">at4g09890</t>
  </si>
  <si>
    <t xml:space="preserve">contig 2198</t>
  </si>
  <si>
    <t xml:space="preserve">Protein of unknown function (DUF3511)</t>
  </si>
  <si>
    <t xml:space="preserve">at1g28260</t>
  </si>
  <si>
    <t xml:space="preserve">contig 2035</t>
  </si>
  <si>
    <t xml:space="preserve">Telomerase activating protein Est1</t>
  </si>
  <si>
    <t xml:space="preserve">at5g50280</t>
  </si>
  <si>
    <t xml:space="preserve">contig 68</t>
  </si>
  <si>
    <t xml:space="preserve">Pentatricopeptide repeat (PPR) superfamily protein</t>
  </si>
  <si>
    <t xml:space="preserve">at5g65740</t>
  </si>
  <si>
    <t xml:space="preserve">contig 1064</t>
  </si>
  <si>
    <t xml:space="preserve">zinc ion binding</t>
  </si>
  <si>
    <t xml:space="preserve">at1g50900</t>
  </si>
  <si>
    <t xml:space="preserve">contig 16416</t>
  </si>
  <si>
    <t xml:space="preserve">Ankyrin repeat family protein</t>
  </si>
  <si>
    <t xml:space="preserve">at5g66090</t>
  </si>
  <si>
    <t xml:space="preserve">contig 9214</t>
  </si>
  <si>
    <t xml:space="preserve">at5g53160</t>
  </si>
  <si>
    <t xml:space="preserve">contig 4931</t>
  </si>
  <si>
    <t xml:space="preserve">regulatory components of ABA receptor 3</t>
  </si>
  <si>
    <t xml:space="preserve">at1g60420</t>
  </si>
  <si>
    <t xml:space="preserve">contig 8097</t>
  </si>
  <si>
    <t xml:space="preserve">DC1 domain-containing protein</t>
  </si>
  <si>
    <t xml:space="preserve">at5g41761</t>
  </si>
  <si>
    <t xml:space="preserve">contig 4920</t>
  </si>
  <si>
    <t xml:space="preserve">at5g24920</t>
  </si>
  <si>
    <t xml:space="preserve">contig 6606</t>
  </si>
  <si>
    <t xml:space="preserve">glutamine dumper 5</t>
  </si>
  <si>
    <t xml:space="preserve">at1g03070</t>
  </si>
  <si>
    <t xml:space="preserve">contig 13297</t>
  </si>
  <si>
    <t xml:space="preserve">Bax inhibitor-1 family protein</t>
  </si>
  <si>
    <t xml:space="preserve">at2g17010</t>
  </si>
  <si>
    <t xml:space="preserve">contig 7152</t>
  </si>
  <si>
    <t xml:space="preserve">Mechanosensitive ion channel family protein</t>
  </si>
  <si>
    <t xml:space="preserve">at3g12345</t>
  </si>
  <si>
    <t xml:space="preserve">contig 3707</t>
  </si>
  <si>
    <t xml:space="preserve">at1g76600</t>
  </si>
  <si>
    <t xml:space="preserve">contig 1544</t>
  </si>
  <si>
    <t xml:space="preserve">at1g68700</t>
  </si>
  <si>
    <t xml:space="preserve">contig 8173</t>
  </si>
  <si>
    <t xml:space="preserve">at1g72640</t>
  </si>
  <si>
    <t xml:space="preserve">contig 14359</t>
  </si>
  <si>
    <t xml:space="preserve">NAD(P)-binding Rossmann-fold superfamily protein</t>
  </si>
  <si>
    <t xml:space="preserve">at1g09310</t>
  </si>
  <si>
    <t xml:space="preserve">contig 876</t>
  </si>
  <si>
    <t xml:space="preserve">Protein of unknown function, DUF538</t>
  </si>
  <si>
    <t xml:space="preserve">at5g16550</t>
  </si>
  <si>
    <t xml:space="preserve">contig 1310</t>
  </si>
  <si>
    <t xml:space="preserve">at1g52870</t>
  </si>
  <si>
    <t xml:space="preserve">contig 5216</t>
  </si>
  <si>
    <t xml:space="preserve">Peroxisomal membrane 22 kDa (Mpv17/PMP22) family protein</t>
  </si>
  <si>
    <t xml:space="preserve">at4g17140</t>
  </si>
  <si>
    <t xml:space="preserve">contig 3709</t>
  </si>
  <si>
    <t xml:space="preserve">pleckstrin homology (PH) domain-containing protein</t>
  </si>
  <si>
    <t xml:space="preserve">at3g01660</t>
  </si>
  <si>
    <t xml:space="preserve">contig 10863</t>
  </si>
  <si>
    <t xml:space="preserve">S-adenosyl-L-methionine-dependent methyltransferases superfamily protein</t>
  </si>
  <si>
    <t xml:space="preserve">at2g24100</t>
  </si>
  <si>
    <t xml:space="preserve">contig 4480</t>
  </si>
  <si>
    <t xml:space="preserve">at5g58500</t>
  </si>
  <si>
    <t xml:space="preserve">contig 6090</t>
  </si>
  <si>
    <t xml:space="preserve">Protein of unknown function (DUF640)</t>
  </si>
  <si>
    <t xml:space="preserve">at1g24430</t>
  </si>
  <si>
    <t xml:space="preserve">contig 513</t>
  </si>
  <si>
    <t xml:space="preserve">at4g21860</t>
  </si>
  <si>
    <t xml:space="preserve">contig 250</t>
  </si>
  <si>
    <t xml:space="preserve">methionine sulfoxide reductase B 2</t>
  </si>
  <si>
    <t xml:space="preserve">at2g01100</t>
  </si>
  <si>
    <t xml:space="preserve">contig 2464</t>
  </si>
  <si>
    <t xml:space="preserve">at1g60060</t>
  </si>
  <si>
    <t xml:space="preserve">contig 6043</t>
  </si>
  <si>
    <t xml:space="preserve">Serine/threonine-protein kinase WNK (With No Lysine)-related</t>
  </si>
  <si>
    <t xml:space="preserve">at1g72690</t>
  </si>
  <si>
    <t xml:space="preserve">contig 12329</t>
  </si>
  <si>
    <t xml:space="preserve">at5g05360</t>
  </si>
  <si>
    <t xml:space="preserve">contig 4806</t>
  </si>
  <si>
    <t xml:space="preserve">at5g53020</t>
  </si>
  <si>
    <t xml:space="preserve">contig 2091</t>
  </si>
  <si>
    <t xml:space="preserve">Ribonuclease P protein subunit P38-related</t>
  </si>
  <si>
    <t xml:space="preserve">at2g27290</t>
  </si>
  <si>
    <t xml:space="preserve">contig 10997</t>
  </si>
  <si>
    <t xml:space="preserve">Protein of unknown function (DUF1279)</t>
  </si>
  <si>
    <t xml:space="preserve">at3g32930</t>
  </si>
  <si>
    <t xml:space="preserve">contig 1599</t>
  </si>
  <si>
    <t xml:space="preserve">at2g48070</t>
  </si>
  <si>
    <t xml:space="preserve">contig 4977</t>
  </si>
  <si>
    <t xml:space="preserve">resistance to phytophthora 1</t>
  </si>
  <si>
    <t xml:space="preserve">at1g48300</t>
  </si>
  <si>
    <t xml:space="preserve">contig 5100</t>
  </si>
  <si>
    <t xml:space="preserve">at5g14910</t>
  </si>
  <si>
    <t xml:space="preserve">contig 9281</t>
  </si>
  <si>
    <t xml:space="preserve">Heavy metal transport/detoxification superfamily protein</t>
  </si>
  <si>
    <t xml:space="preserve">at5g46790</t>
  </si>
  <si>
    <t xml:space="preserve">contig 11663</t>
  </si>
  <si>
    <t xml:space="preserve">PYR1-like 1</t>
  </si>
  <si>
    <t xml:space="preserve">at2g46915</t>
  </si>
  <si>
    <t xml:space="preserve">contig 291</t>
  </si>
  <si>
    <t xml:space="preserve">Protein of unknown function (DUF3754)</t>
  </si>
  <si>
    <t xml:space="preserve">at3g62160</t>
  </si>
  <si>
    <t xml:space="preserve">contig 6489</t>
  </si>
  <si>
    <t xml:space="preserve">at5g19540</t>
  </si>
  <si>
    <t xml:space="preserve">contig 7856</t>
  </si>
  <si>
    <t xml:space="preserve">at1g30070</t>
  </si>
  <si>
    <t xml:space="preserve">contig 35</t>
  </si>
  <si>
    <t xml:space="preserve">SGS domain-containing protein</t>
  </si>
  <si>
    <t xml:space="preserve">at4g34320</t>
  </si>
  <si>
    <t xml:space="preserve">contig 12594</t>
  </si>
  <si>
    <t xml:space="preserve">at3g55250</t>
  </si>
  <si>
    <t xml:space="preserve">contig 9393</t>
  </si>
  <si>
    <t xml:space="preserve">at3g22210</t>
  </si>
  <si>
    <t xml:space="preserve">contig 8844</t>
  </si>
  <si>
    <t xml:space="preserve">at4g21585</t>
  </si>
  <si>
    <t xml:space="preserve">contig 8626</t>
  </si>
  <si>
    <t xml:space="preserve">endonuclease 4</t>
  </si>
  <si>
    <t xml:space="preserve">at5g55570</t>
  </si>
  <si>
    <t xml:space="preserve">contig 7062</t>
  </si>
  <si>
    <t xml:space="preserve">at4g32290</t>
  </si>
  <si>
    <t xml:space="preserve">contig 6145</t>
  </si>
  <si>
    <t xml:space="preserve">Core-2/I-branching beta-1,6-N-acetylglucosaminyltransferase family protein</t>
  </si>
  <si>
    <t xml:space="preserve">at5g15860</t>
  </si>
  <si>
    <t xml:space="preserve">contig 4875</t>
  </si>
  <si>
    <t xml:space="preserve">prenylcysteine methylesterase</t>
  </si>
  <si>
    <t xml:space="preserve">at3g52740</t>
  </si>
  <si>
    <t xml:space="preserve">contig 6352</t>
  </si>
  <si>
    <t xml:space="preserve">at1g58520</t>
  </si>
  <si>
    <t xml:space="preserve">contig 5683</t>
  </si>
  <si>
    <t xml:space="preserve">lipases;hydrolases, acting on ester bonds</t>
  </si>
  <si>
    <t xml:space="preserve">at3g28970</t>
  </si>
  <si>
    <t xml:space="preserve">contig 10189</t>
  </si>
  <si>
    <t xml:space="preserve">Domain of unknown function (DUF298)</t>
  </si>
  <si>
    <t xml:space="preserve">at5g39240</t>
  </si>
  <si>
    <t xml:space="preserve">contig 7292</t>
  </si>
  <si>
    <t xml:space="preserve">at5g10860</t>
  </si>
  <si>
    <t xml:space="preserve">contig 2186</t>
  </si>
  <si>
    <t xml:space="preserve">Cystathionine beta-synthase (CBS) family protein</t>
  </si>
  <si>
    <t xml:space="preserve">at1g65320</t>
  </si>
  <si>
    <t xml:space="preserve">contig 892</t>
  </si>
  <si>
    <t xml:space="preserve">at3g11690</t>
  </si>
  <si>
    <t xml:space="preserve">contig 8821</t>
  </si>
  <si>
    <t xml:space="preserve">at5g45170</t>
  </si>
  <si>
    <t xml:space="preserve">contig 5157</t>
  </si>
  <si>
    <t xml:space="preserve">at1g20225</t>
  </si>
  <si>
    <t xml:space="preserve">contig 4318</t>
  </si>
  <si>
    <t xml:space="preserve">Thioredoxin superfamily protein</t>
  </si>
  <si>
    <t xml:space="preserve">at5g57123</t>
  </si>
  <si>
    <t xml:space="preserve">contig 19229</t>
  </si>
  <si>
    <t xml:space="preserve">at5g15900</t>
  </si>
  <si>
    <t xml:space="preserve">contig 3468</t>
  </si>
  <si>
    <t xml:space="preserve">TRICHOME BIREFRINGENCE-LIKE 19</t>
  </si>
  <si>
    <t xml:space="preserve">at2g38780</t>
  </si>
  <si>
    <t xml:space="preserve">contig 455</t>
  </si>
  <si>
    <t xml:space="preserve">at4g30845</t>
  </si>
  <si>
    <t xml:space="preserve">contig 14596</t>
  </si>
  <si>
    <t xml:space="preserve">at4g27390</t>
  </si>
  <si>
    <t xml:space="preserve">contig 4476</t>
  </si>
  <si>
    <t xml:space="preserve">at2g45720</t>
  </si>
  <si>
    <t xml:space="preserve">contig 3782</t>
  </si>
  <si>
    <t xml:space="preserve">at4g35250</t>
  </si>
  <si>
    <t xml:space="preserve">contig 1769</t>
  </si>
  <si>
    <t xml:space="preserve">at5g35560</t>
  </si>
  <si>
    <t xml:space="preserve">contig 5384</t>
  </si>
  <si>
    <t xml:space="preserve">DENN (AEX-3) domain-containing protein</t>
  </si>
  <si>
    <t xml:space="preserve">at1g70985</t>
  </si>
  <si>
    <t xml:space="preserve">contig 8564</t>
  </si>
  <si>
    <t xml:space="preserve">hydroxyproline-rich glycoprotein family protein</t>
  </si>
  <si>
    <t xml:space="preserve">at3g63430</t>
  </si>
  <si>
    <t xml:space="preserve">contig 1314</t>
  </si>
  <si>
    <t xml:space="preserve">at2g36835</t>
  </si>
  <si>
    <t xml:space="preserve">contig 2617</t>
  </si>
  <si>
    <t xml:space="preserve">at2g29180</t>
  </si>
  <si>
    <t xml:space="preserve">contig 4315</t>
  </si>
  <si>
    <t xml:space="preserve">at5g48480</t>
  </si>
  <si>
    <t xml:space="preserve">contig 2321</t>
  </si>
  <si>
    <t xml:space="preserve">Lactoylglutathione lyase / glyoxalase I family protein</t>
  </si>
  <si>
    <t xml:space="preserve">at1g34640</t>
  </si>
  <si>
    <t xml:space="preserve">contig 14727</t>
  </si>
  <si>
    <t xml:space="preserve">peptidases</t>
  </si>
  <si>
    <t xml:space="preserve">at5g02230</t>
  </si>
  <si>
    <t xml:space="preserve">contig 4496</t>
  </si>
  <si>
    <t xml:space="preserve">at3g48800</t>
  </si>
  <si>
    <t xml:space="preserve">contig 2134</t>
  </si>
  <si>
    <t xml:space="preserve">Sterile alpha motif (SAM) domain-containing protein</t>
  </si>
  <si>
    <t xml:space="preserve">at3g03150</t>
  </si>
  <si>
    <t xml:space="preserve">contig 7480</t>
  </si>
  <si>
    <t xml:space="preserve">at3g26580</t>
  </si>
  <si>
    <t xml:space="preserve">contig 3332</t>
  </si>
  <si>
    <t xml:space="preserve">at4g00770</t>
  </si>
  <si>
    <t xml:space="preserve">contig 9927</t>
  </si>
  <si>
    <t xml:space="preserve">at3g61080</t>
  </si>
  <si>
    <t xml:space="preserve">contig 9898</t>
  </si>
  <si>
    <t xml:space="preserve">Protein kinase superfamily protein</t>
  </si>
  <si>
    <t xml:space="preserve">at3g59880</t>
  </si>
  <si>
    <t xml:space="preserve">contig 11577</t>
  </si>
  <si>
    <t xml:space="preserve">at4g36400</t>
  </si>
  <si>
    <t xml:space="preserve">contig 167</t>
  </si>
  <si>
    <t xml:space="preserve">FAD-linked oxidases family protein</t>
  </si>
  <si>
    <t xml:space="preserve">at5g61670</t>
  </si>
  <si>
    <t xml:space="preserve">contig 4880</t>
  </si>
  <si>
    <t xml:space="preserve">at4g21190</t>
  </si>
  <si>
    <t xml:space="preserve">contig 1381</t>
  </si>
  <si>
    <t xml:space="preserve">at1g53590</t>
  </si>
  <si>
    <t xml:space="preserve">contig 2771</t>
  </si>
  <si>
    <t xml:space="preserve">Calcium-dependent lipid-binding (CaLB domain) family protein</t>
  </si>
  <si>
    <t xml:space="preserve">at5g26770</t>
  </si>
  <si>
    <t xml:space="preserve">contig 5818</t>
  </si>
  <si>
    <t xml:space="preserve">at3g47590</t>
  </si>
  <si>
    <t xml:space="preserve">contig 13046</t>
  </si>
  <si>
    <t xml:space="preserve">at5g59960</t>
  </si>
  <si>
    <t xml:space="preserve">contig 13686</t>
  </si>
  <si>
    <t xml:space="preserve">at1g36940</t>
  </si>
  <si>
    <t xml:space="preserve">contig 9154</t>
  </si>
  <si>
    <t xml:space="preserve">at4g01995</t>
  </si>
  <si>
    <t xml:space="preserve">contig 6875</t>
  </si>
  <si>
    <t xml:space="preserve">at1g48590</t>
  </si>
  <si>
    <t xml:space="preserve">contig 5933</t>
  </si>
  <si>
    <t xml:space="preserve">at3g06170</t>
  </si>
  <si>
    <t xml:space="preserve">contig 8199</t>
  </si>
  <si>
    <t xml:space="preserve">Serinc-domain containing serine and sphingolipid biosynthesis protein</t>
  </si>
  <si>
    <t xml:space="preserve">at3g25400</t>
  </si>
  <si>
    <t xml:space="preserve">contig 3477</t>
  </si>
  <si>
    <t xml:space="preserve">at1g21680</t>
  </si>
  <si>
    <t xml:space="preserve">contig 5338</t>
  </si>
  <si>
    <t xml:space="preserve">DPP6 N-terminal domain-like protein</t>
  </si>
  <si>
    <t xml:space="preserve">at5g43210</t>
  </si>
  <si>
    <t xml:space="preserve">contig 6607</t>
  </si>
  <si>
    <t xml:space="preserve">Excinuclease ABC, C subunit, N-terminal</t>
  </si>
  <si>
    <t xml:space="preserve">at1g16720</t>
  </si>
  <si>
    <t xml:space="preserve">contig 4674</t>
  </si>
  <si>
    <t xml:space="preserve">high chlorophyll fluorescence phenotype 173</t>
  </si>
  <si>
    <t xml:space="preserve">at1g22850</t>
  </si>
  <si>
    <t xml:space="preserve">contig 1342</t>
  </si>
  <si>
    <t xml:space="preserve">SNARE associated Golgi protein family</t>
  </si>
  <si>
    <t xml:space="preserve">at5g62170</t>
  </si>
  <si>
    <t xml:space="preserve">contig 2064</t>
  </si>
  <si>
    <t xml:space="preserve">at5g55960</t>
  </si>
  <si>
    <t xml:space="preserve">contig 4512</t>
  </si>
  <si>
    <t xml:space="preserve">at3g24100</t>
  </si>
  <si>
    <t xml:space="preserve">contig 3106</t>
  </si>
  <si>
    <t xml:space="preserve">at5g51020</t>
  </si>
  <si>
    <t xml:space="preserve">contig 489</t>
  </si>
  <si>
    <t xml:space="preserve">crumpled leaf</t>
  </si>
  <si>
    <t xml:space="preserve">at3g22540</t>
  </si>
  <si>
    <t xml:space="preserve">contig 7515</t>
  </si>
  <si>
    <t xml:space="preserve">Protein of unknown function (DUF1677)</t>
  </si>
  <si>
    <t xml:space="preserve">at5g23060</t>
  </si>
  <si>
    <t xml:space="preserve">contig 6995</t>
  </si>
  <si>
    <t xml:space="preserve">calcium sensing receptor</t>
  </si>
  <si>
    <t xml:space="preserve">at4g01050</t>
  </si>
  <si>
    <t xml:space="preserve">contig 1870</t>
  </si>
  <si>
    <t xml:space="preserve">thylakoid rhodanese-like</t>
  </si>
  <si>
    <t xml:space="preserve">at4g24900</t>
  </si>
  <si>
    <t xml:space="preserve">contig 14284</t>
  </si>
  <si>
    <t xml:space="preserve">at5g42870</t>
  </si>
  <si>
    <t xml:space="preserve">contig 6405</t>
  </si>
  <si>
    <t xml:space="preserve">phosphatidic acid phosphohydrolase 2</t>
  </si>
  <si>
    <t xml:space="preserve">at3g56040</t>
  </si>
  <si>
    <t xml:space="preserve">contig 5397</t>
  </si>
  <si>
    <t xml:space="preserve">UDP-glucose pyrophosphorylase 3</t>
  </si>
  <si>
    <t xml:space="preserve">at4g13520</t>
  </si>
  <si>
    <t xml:space="preserve">contig 2319</t>
  </si>
  <si>
    <t xml:space="preserve">small acidic protein 1</t>
  </si>
  <si>
    <t xml:space="preserve">at4g17940</t>
  </si>
  <si>
    <t xml:space="preserve">contig 21900</t>
  </si>
  <si>
    <t xml:space="preserve">at3g19080</t>
  </si>
  <si>
    <t xml:space="preserve">contig 2846</t>
  </si>
  <si>
    <t xml:space="preserve">SWIB complex BAF60b domain-containing protein</t>
  </si>
  <si>
    <t xml:space="preserve">at3g03740</t>
  </si>
  <si>
    <t xml:space="preserve">contig 867</t>
  </si>
  <si>
    <t xml:space="preserve">BTB-POZ and MATH domain 4</t>
  </si>
  <si>
    <t xml:space="preserve">at1g78420</t>
  </si>
  <si>
    <t xml:space="preserve">contig 3196</t>
  </si>
  <si>
    <t xml:space="preserve">RING/U-box superfamily protein</t>
  </si>
  <si>
    <t xml:space="preserve">at5g48545</t>
  </si>
  <si>
    <t xml:space="preserve">contig 12681</t>
  </si>
  <si>
    <t xml:space="preserve">histidine triad nucleotide-binding 3</t>
  </si>
  <si>
    <t xml:space="preserve">at4g01150</t>
  </si>
  <si>
    <t xml:space="preserve">contig 2720</t>
  </si>
  <si>
    <t xml:space="preserve">at2g27830</t>
  </si>
  <si>
    <t xml:space="preserve">contig 13109</t>
  </si>
  <si>
    <t xml:space="preserve">at5g26910</t>
  </si>
  <si>
    <t xml:space="preserve">contig 1615</t>
  </si>
  <si>
    <t xml:space="preserve">at4g25225</t>
  </si>
  <si>
    <t xml:space="preserve">contig 12974</t>
  </si>
  <si>
    <t xml:space="preserve">at4g16765</t>
  </si>
  <si>
    <t xml:space="preserve">contig 4621</t>
  </si>
  <si>
    <t xml:space="preserve">at5g58200</t>
  </si>
  <si>
    <t xml:space="preserve">contig 6994</t>
  </si>
  <si>
    <t xml:space="preserve">Calcineurin-like metallo-phosphoesterase superfamily protein</t>
  </si>
  <si>
    <t xml:space="preserve">at5g61820</t>
  </si>
  <si>
    <t xml:space="preserve">contig 12468</t>
  </si>
  <si>
    <t xml:space="preserve">at4g30710</t>
  </si>
  <si>
    <t xml:space="preserve">contig 18266</t>
  </si>
  <si>
    <t xml:space="preserve">Family of unknown function (DUF566)</t>
  </si>
  <si>
    <t xml:space="preserve">at4g31890</t>
  </si>
  <si>
    <t xml:space="preserve">contig 4509</t>
  </si>
  <si>
    <t xml:space="preserve">at5g16730</t>
  </si>
  <si>
    <t xml:space="preserve">contig 2005</t>
  </si>
  <si>
    <t xml:space="preserve">at1g31660</t>
  </si>
  <si>
    <t xml:space="preserve">contig 10798</t>
  </si>
  <si>
    <t xml:space="preserve">at2g41810</t>
  </si>
  <si>
    <t xml:space="preserve">contig 15157</t>
  </si>
  <si>
    <t xml:space="preserve">at4g30390</t>
  </si>
  <si>
    <t xml:space="preserve">contig 15590</t>
  </si>
  <si>
    <t xml:space="preserve">at2g46170</t>
  </si>
  <si>
    <t xml:space="preserve">contig 1975</t>
  </si>
  <si>
    <t xml:space="preserve">Reticulon family protein</t>
  </si>
  <si>
    <t xml:space="preserve">at3g57880</t>
  </si>
  <si>
    <t xml:space="preserve">contig 10640</t>
  </si>
  <si>
    <t xml:space="preserve">Calcium-dependent lipid-binding (CaLB domain) plant phosphoribosyltransferase family protein</t>
  </si>
  <si>
    <t xml:space="preserve">at4g36520</t>
  </si>
  <si>
    <t xml:space="preserve">contig 14323</t>
  </si>
  <si>
    <t xml:space="preserve">Chaperone DnaJ-domain superfamily protein</t>
  </si>
  <si>
    <t xml:space="preserve">at5g35200</t>
  </si>
  <si>
    <t xml:space="preserve">contig 4767</t>
  </si>
  <si>
    <t xml:space="preserve">ENTH/ANTH/VHS superfamily protein</t>
  </si>
  <si>
    <t xml:space="preserve">at5g58960</t>
  </si>
  <si>
    <t xml:space="preserve">contig 11045</t>
  </si>
  <si>
    <t xml:space="preserve">Plant protein of unknown function (DUF641)</t>
  </si>
  <si>
    <t xml:space="preserve">at5g67540</t>
  </si>
  <si>
    <t xml:space="preserve">contig 6056</t>
  </si>
  <si>
    <t xml:space="preserve">Arabinanase/levansucrase/invertase</t>
  </si>
  <si>
    <t xml:space="preserve">at1g49890</t>
  </si>
  <si>
    <t xml:space="preserve">contig 13114</t>
  </si>
  <si>
    <t xml:space="preserve">at5g11710</t>
  </si>
  <si>
    <t xml:space="preserve">contig 3029</t>
  </si>
  <si>
    <t xml:space="preserve">EPSIN1  ENTH/VHS family protein</t>
  </si>
  <si>
    <t xml:space="preserve">at4g19185</t>
  </si>
  <si>
    <t xml:space="preserve">contig 11186</t>
  </si>
  <si>
    <t xml:space="preserve">nodulin MtN21 /EamA-like transporter family protein</t>
  </si>
  <si>
    <t xml:space="preserve">at5g20540</t>
  </si>
  <si>
    <t xml:space="preserve">contig 8606</t>
  </si>
  <si>
    <t xml:space="preserve">BREVIS RADIX-like 4</t>
  </si>
  <si>
    <t xml:space="preserve">at1g25370</t>
  </si>
  <si>
    <t xml:space="preserve">contig 7249</t>
  </si>
  <si>
    <t xml:space="preserve">Protein of unknown function (DUF1639)</t>
  </si>
  <si>
    <t xml:space="preserve">at5g22580</t>
  </si>
  <si>
    <t xml:space="preserve">contig 9754</t>
  </si>
  <si>
    <t xml:space="preserve">Stress responsive A/B Barrel Domain</t>
  </si>
  <si>
    <t xml:space="preserve">at4g24265</t>
  </si>
  <si>
    <t xml:space="preserve">contig 11215</t>
  </si>
  <si>
    <t xml:space="preserve">at3g01860</t>
  </si>
  <si>
    <t xml:space="preserve">contig 8033</t>
  </si>
  <si>
    <t xml:space="preserve">at2g24070</t>
  </si>
  <si>
    <t xml:space="preserve">contig 9069</t>
  </si>
  <si>
    <t xml:space="preserve">at1g75150</t>
  </si>
  <si>
    <t xml:space="preserve">contig 8997</t>
  </si>
  <si>
    <t xml:space="preserve">at2g32240</t>
  </si>
  <si>
    <t xml:space="preserve">contig 3611</t>
  </si>
  <si>
    <t xml:space="preserve">at1g63310</t>
  </si>
  <si>
    <t xml:space="preserve">contig 6561</t>
  </si>
  <si>
    <t xml:space="preserve">at2g28690</t>
  </si>
  <si>
    <t xml:space="preserve">contig 13202</t>
  </si>
  <si>
    <t xml:space="preserve">Protein of unknown function (DUF1635)</t>
  </si>
  <si>
    <t xml:space="preserve">at4g17790</t>
  </si>
  <si>
    <t xml:space="preserve">contig 16806</t>
  </si>
  <si>
    <t xml:space="preserve">at3g21190</t>
  </si>
  <si>
    <t xml:space="preserve">contig 679</t>
  </si>
  <si>
    <t xml:space="preserve">O-fucosyltransferase family protein</t>
  </si>
  <si>
    <t xml:space="preserve">at3g26670</t>
  </si>
  <si>
    <t xml:space="preserve">contig 3379</t>
  </si>
  <si>
    <t xml:space="preserve">Protein of unknown function (DUF803)</t>
  </si>
  <si>
    <t xml:space="preserve">at1g21880</t>
  </si>
  <si>
    <t xml:space="preserve">contig 6870</t>
  </si>
  <si>
    <t xml:space="preserve">lysm domain GPI-anchored protein 1 precursor</t>
  </si>
  <si>
    <t xml:space="preserve">at2g39870</t>
  </si>
  <si>
    <t xml:space="preserve">contig 1325</t>
  </si>
  <si>
    <t xml:space="preserve">at3g53400</t>
  </si>
  <si>
    <t xml:space="preserve">contig 4207</t>
  </si>
  <si>
    <t xml:space="preserve">at3g16810</t>
  </si>
  <si>
    <t xml:space="preserve">contig 13407</t>
  </si>
  <si>
    <t xml:space="preserve">pumilio 24</t>
  </si>
  <si>
    <t xml:space="preserve">at2g40550</t>
  </si>
  <si>
    <t xml:space="preserve">contig 1834</t>
  </si>
  <si>
    <t xml:space="preserve">E2F target gene 1</t>
  </si>
  <si>
    <t xml:space="preserve">at4g39900</t>
  </si>
  <si>
    <t xml:space="preserve">contig 10018</t>
  </si>
  <si>
    <t xml:space="preserve">at3g54120</t>
  </si>
  <si>
    <t xml:space="preserve">contig 12224</t>
  </si>
  <si>
    <t xml:space="preserve">at5g28150</t>
  </si>
  <si>
    <t xml:space="preserve">contig 9242</t>
  </si>
  <si>
    <t xml:space="preserve">at2g31090</t>
  </si>
  <si>
    <t xml:space="preserve">contig 17517</t>
  </si>
  <si>
    <t xml:space="preserve">at5g59020</t>
  </si>
  <si>
    <t xml:space="preserve">contig 12665</t>
  </si>
  <si>
    <t xml:space="preserve">Protein of unknown function (DUF3527)</t>
  </si>
  <si>
    <t xml:space="preserve">at1g69680</t>
  </si>
  <si>
    <t xml:space="preserve">contig 1851</t>
  </si>
  <si>
    <t xml:space="preserve">at5g45850</t>
  </si>
  <si>
    <t xml:space="preserve">contig 4863</t>
  </si>
  <si>
    <t xml:space="preserve">Protein of unknown function (DUF688)</t>
  </si>
  <si>
    <t xml:space="preserve">at2g47010</t>
  </si>
  <si>
    <t xml:space="preserve">contig 3909</t>
  </si>
  <si>
    <t xml:space="preserve">at4g22360</t>
  </si>
  <si>
    <t xml:space="preserve">contig 10677</t>
  </si>
  <si>
    <t xml:space="preserve">at3g25590</t>
  </si>
  <si>
    <t xml:space="preserve">contig 3176</t>
  </si>
  <si>
    <t xml:space="preserve">at5g34940</t>
  </si>
  <si>
    <t xml:space="preserve">contig 8758</t>
  </si>
  <si>
    <t xml:space="preserve">glucuronidase 3</t>
  </si>
  <si>
    <t xml:space="preserve">at1g68680</t>
  </si>
  <si>
    <t xml:space="preserve">contig 16422</t>
  </si>
  <si>
    <t xml:space="preserve">at3g25500</t>
  </si>
  <si>
    <t xml:space="preserve">contig 57</t>
  </si>
  <si>
    <t xml:space="preserve">formin homology 1</t>
  </si>
  <si>
    <t xml:space="preserve">at2g20760</t>
  </si>
  <si>
    <t xml:space="preserve">contig 3357</t>
  </si>
  <si>
    <t xml:space="preserve">Clathrin light chain protein</t>
  </si>
  <si>
    <t xml:space="preserve">at1g29240</t>
  </si>
  <si>
    <t xml:space="preserve">contig 10117</t>
  </si>
  <si>
    <t xml:space="preserve">at5g46720</t>
  </si>
  <si>
    <t xml:space="preserve">contig 13481</t>
  </si>
  <si>
    <t xml:space="preserve">AIG2-like (avirulence induced gene) family protein</t>
  </si>
  <si>
    <t xml:space="preserve">at2g31160</t>
  </si>
  <si>
    <t xml:space="preserve">contig 17173</t>
  </si>
  <si>
    <t xml:space="preserve">at1g15760</t>
  </si>
  <si>
    <t xml:space="preserve">contig 6652</t>
  </si>
  <si>
    <t xml:space="preserve">at5g57830</t>
  </si>
  <si>
    <t xml:space="preserve">contig 2356</t>
  </si>
  <si>
    <t xml:space="preserve">Protein of unknown function, DUF593</t>
  </si>
  <si>
    <t xml:space="preserve">at2g40480</t>
  </si>
  <si>
    <t xml:space="preserve">contig 2395</t>
  </si>
  <si>
    <t xml:space="preserve">at5g48660</t>
  </si>
  <si>
    <t xml:space="preserve">contig 18912</t>
  </si>
  <si>
    <t xml:space="preserve">B-cell receptor-associated protein 31-like</t>
  </si>
  <si>
    <t xml:space="preserve">at2g33360</t>
  </si>
  <si>
    <t xml:space="preserve">contig 9303</t>
  </si>
  <si>
    <t xml:space="preserve">at5g67470</t>
  </si>
  <si>
    <t xml:space="preserve">contig 5480</t>
  </si>
  <si>
    <t xml:space="preserve">formin homolog 6</t>
  </si>
  <si>
    <t xml:space="preserve">at2g35860</t>
  </si>
  <si>
    <t xml:space="preserve">contig 3549</t>
  </si>
  <si>
    <t xml:space="preserve">FASCICLIN-like arabinogalactan protein 16 precursor</t>
  </si>
  <si>
    <t xml:space="preserve">at3g09070</t>
  </si>
  <si>
    <t xml:space="preserve">contig 2328</t>
  </si>
  <si>
    <t xml:space="preserve">Protein of unknown function (DUF740)</t>
  </si>
  <si>
    <t xml:space="preserve">at5g38690</t>
  </si>
  <si>
    <t xml:space="preserve">contig 14012</t>
  </si>
  <si>
    <t xml:space="preserve">Zinc-finger domain of monoamine-oxidase A repressor R1 protein</t>
  </si>
  <si>
    <t xml:space="preserve">at3g15095</t>
  </si>
  <si>
    <t xml:space="preserve">contig 8515</t>
  </si>
  <si>
    <t xml:space="preserve">at5g18310</t>
  </si>
  <si>
    <t xml:space="preserve">contig 12065</t>
  </si>
  <si>
    <t xml:space="preserve">at4g28310</t>
  </si>
  <si>
    <t xml:space="preserve">contig 891</t>
  </si>
  <si>
    <t xml:space="preserve">at1g12020</t>
  </si>
  <si>
    <t xml:space="preserve">contig 1738</t>
  </si>
  <si>
    <t xml:space="preserve">at1g16860</t>
  </si>
  <si>
    <t xml:space="preserve">contig 7054</t>
  </si>
  <si>
    <t xml:space="preserve">Ubiquitin-specific protease family C19-related protein</t>
  </si>
  <si>
    <t xml:space="preserve">at2g38500</t>
  </si>
  <si>
    <t xml:space="preserve">contig 12798</t>
  </si>
  <si>
    <t xml:space="preserve">at2g42110</t>
  </si>
  <si>
    <t xml:space="preserve">contig 9328</t>
  </si>
  <si>
    <t xml:space="preserve">at5g10840</t>
  </si>
  <si>
    <t xml:space="preserve">contig 2069</t>
  </si>
  <si>
    <t xml:space="preserve">Endomembrane protein 70 protein family</t>
  </si>
  <si>
    <t xml:space="preserve">at5g17980</t>
  </si>
  <si>
    <t xml:space="preserve">contig 8094</t>
  </si>
  <si>
    <t xml:space="preserve">C2 calcium/lipid-binding plant phosphoribosyltransferase family protein</t>
  </si>
  <si>
    <t xml:space="preserve">at4g09810</t>
  </si>
  <si>
    <t xml:space="preserve">contig 7201</t>
  </si>
  <si>
    <t xml:space="preserve">Nucleotide-sugar transporter family protein</t>
  </si>
  <si>
    <t xml:space="preserve">at1g78120</t>
  </si>
  <si>
    <t xml:space="preserve">contig 3785</t>
  </si>
  <si>
    <t xml:space="preserve">at1g48280</t>
  </si>
  <si>
    <t xml:space="preserve">contig 4105</t>
  </si>
  <si>
    <t xml:space="preserve">at5g02050</t>
  </si>
  <si>
    <t xml:space="preserve">contig 11960</t>
  </si>
  <si>
    <t xml:space="preserve">Mitochondrial glycoprotein family protein</t>
  </si>
  <si>
    <t xml:space="preserve">at2g37195</t>
  </si>
  <si>
    <t xml:space="preserve">contig 9234</t>
  </si>
  <si>
    <t xml:space="preserve">at2g41770</t>
  </si>
  <si>
    <t xml:space="preserve">contig 3183</t>
  </si>
  <si>
    <t xml:space="preserve">Protein of unknown function (DUF288)</t>
  </si>
  <si>
    <t xml:space="preserve">at1g79420</t>
  </si>
  <si>
    <t xml:space="preserve">contig 8677</t>
  </si>
  <si>
    <t xml:space="preserve">Protein of unknown function (DUF620)</t>
  </si>
  <si>
    <t xml:space="preserve">at2g32380</t>
  </si>
  <si>
    <t xml:space="preserve">contig 18597</t>
  </si>
  <si>
    <t xml:space="preserve">Transmembrane protein 97, predicted</t>
  </si>
  <si>
    <t xml:space="preserve">at1g29380</t>
  </si>
  <si>
    <t xml:space="preserve">contig 16915</t>
  </si>
  <si>
    <t xml:space="preserve">Carbohydrate-binding X8 domain superfamily protein</t>
  </si>
  <si>
    <t xml:space="preserve">at3g48660</t>
  </si>
  <si>
    <t xml:space="preserve">contig 16978</t>
  </si>
  <si>
    <t xml:space="preserve">Protein of unknown function (DUF 3339)</t>
  </si>
  <si>
    <t xml:space="preserve">at3g14850</t>
  </si>
  <si>
    <t xml:space="preserve">contig 10979</t>
  </si>
  <si>
    <t xml:space="preserve">TRICHOME BIREFRINGENCE-LIKE 41</t>
  </si>
  <si>
    <t xml:space="preserve">at1g61065</t>
  </si>
  <si>
    <t xml:space="preserve">contig 20467</t>
  </si>
  <si>
    <t xml:space="preserve">Protein of unknown function (DUF1218)</t>
  </si>
  <si>
    <t xml:space="preserve">at5g52180</t>
  </si>
  <si>
    <t xml:space="preserve">contig 16067</t>
  </si>
  <si>
    <t xml:space="preserve">at4g24380</t>
  </si>
  <si>
    <t xml:space="preserve">contig 8053</t>
  </si>
  <si>
    <t xml:space="preserve">at5g40470</t>
  </si>
  <si>
    <t xml:space="preserve">contig 15098</t>
  </si>
  <si>
    <t xml:space="preserve">RNI-like superfamily protein</t>
  </si>
  <si>
    <t xml:space="preserve">at3g56810</t>
  </si>
  <si>
    <t xml:space="preserve">contig 16457</t>
  </si>
  <si>
    <t xml:space="preserve">at1g32160</t>
  </si>
  <si>
    <t xml:space="preserve">contig 4958</t>
  </si>
  <si>
    <t xml:space="preserve">at5g02090</t>
  </si>
  <si>
    <t xml:space="preserve">contig 8739</t>
  </si>
  <si>
    <t xml:space="preserve">at5g50420</t>
  </si>
  <si>
    <t xml:space="preserve">contig 13892</t>
  </si>
  <si>
    <t xml:space="preserve">at2g30395</t>
  </si>
  <si>
    <t xml:space="preserve">contig 6965</t>
  </si>
  <si>
    <t xml:space="preserve">ovate family protein 17</t>
  </si>
  <si>
    <t xml:space="preserve">at5g14090</t>
  </si>
  <si>
    <t xml:space="preserve">contig 14223</t>
  </si>
  <si>
    <t xml:space="preserve">at4g35320</t>
  </si>
  <si>
    <t xml:space="preserve">contig 13701</t>
  </si>
  <si>
    <t xml:space="preserve">at4g35730</t>
  </si>
  <si>
    <t xml:space="preserve">contig 16415</t>
  </si>
  <si>
    <t xml:space="preserve">Regulator of Vps4 activity in the MVB pathway protein</t>
  </si>
  <si>
    <t xml:space="preserve">at3g01680</t>
  </si>
  <si>
    <t xml:space="preserve">contig 675</t>
  </si>
  <si>
    <t xml:space="preserve">at2g30900</t>
  </si>
  <si>
    <t xml:space="preserve">contig 14563</t>
  </si>
  <si>
    <t xml:space="preserve">TRICHOME BIREFRINGENCE-LIKE 43</t>
  </si>
  <si>
    <t xml:space="preserve">at5g20190</t>
  </si>
  <si>
    <t xml:space="preserve">contig 9005</t>
  </si>
  <si>
    <t xml:space="preserve">at5g37840</t>
  </si>
  <si>
    <t xml:space="preserve">contig 11036</t>
  </si>
  <si>
    <t xml:space="preserve">at2g25737</t>
  </si>
  <si>
    <t xml:space="preserve">contig 8666</t>
  </si>
  <si>
    <t xml:space="preserve">Sulfite exporter TauE/SafE family protein</t>
  </si>
  <si>
    <t xml:space="preserve">at1g74720</t>
  </si>
  <si>
    <t xml:space="preserve">contig 4572</t>
  </si>
  <si>
    <t xml:space="preserve">at5g38300</t>
  </si>
  <si>
    <t xml:space="preserve">contig 20537</t>
  </si>
  <si>
    <t xml:space="preserve">at5g03670</t>
  </si>
  <si>
    <t xml:space="preserve">contig 11676</t>
  </si>
  <si>
    <t xml:space="preserve">at1g06645</t>
  </si>
  <si>
    <t xml:space="preserve">contig 12561</t>
  </si>
  <si>
    <t xml:space="preserve">at2g01070</t>
  </si>
  <si>
    <t xml:space="preserve">contig 6424</t>
  </si>
  <si>
    <t xml:space="preserve">Lung seven transmembrane receptor family protein</t>
  </si>
  <si>
    <t xml:space="preserve">at5g15120</t>
  </si>
  <si>
    <t xml:space="preserve">contig 6824</t>
  </si>
  <si>
    <t xml:space="preserve">Protein of unknown function (DUF1637)</t>
  </si>
  <si>
    <t xml:space="preserve">at1g22060</t>
  </si>
  <si>
    <t xml:space="preserve">contig 5653</t>
  </si>
  <si>
    <t xml:space="preserve">at1g48880</t>
  </si>
  <si>
    <t xml:space="preserve">contig 14989</t>
  </si>
  <si>
    <t xml:space="preserve">TRICHOME BIREFRINGENCE-LIKE 7</t>
  </si>
  <si>
    <t xml:space="preserve">at2g12462</t>
  </si>
  <si>
    <t xml:space="preserve">contig 17233</t>
  </si>
  <si>
    <t xml:space="preserve">at4g30850</t>
  </si>
  <si>
    <t xml:space="preserve">contig 17841</t>
  </si>
  <si>
    <t xml:space="preserve">heptahelical transmembrane  protein2</t>
  </si>
  <si>
    <t xml:space="preserve">at3g25130</t>
  </si>
  <si>
    <t xml:space="preserve">contig 7109</t>
  </si>
  <si>
    <t xml:space="preserve">at2g42570</t>
  </si>
  <si>
    <t xml:space="preserve">contig 1154</t>
  </si>
  <si>
    <t xml:space="preserve">TRICHOME BIREFRINGENCE-LIKE 39</t>
  </si>
  <si>
    <t xml:space="preserve">at5g48500</t>
  </si>
  <si>
    <t xml:space="preserve">contig 8246</t>
  </si>
  <si>
    <t xml:space="preserve">at3g15810</t>
  </si>
  <si>
    <t xml:space="preserve">contig 11991</t>
  </si>
  <si>
    <t xml:space="preserve">at4g08810</t>
  </si>
  <si>
    <t xml:space="preserve">contig 9881</t>
  </si>
  <si>
    <t xml:space="preserve">calcium ion binding</t>
  </si>
  <si>
    <t xml:space="preserve">at2g43120</t>
  </si>
  <si>
    <t xml:space="preserve">contig 4842</t>
  </si>
  <si>
    <t xml:space="preserve">RmlC-like cupins superfamily protein</t>
  </si>
  <si>
    <t xml:space="preserve">at1g12380</t>
  </si>
  <si>
    <t xml:space="preserve">contig 3231</t>
  </si>
  <si>
    <t xml:space="preserve">at5g67020</t>
  </si>
  <si>
    <t xml:space="preserve">contig 10089</t>
  </si>
  <si>
    <t xml:space="preserve">at3g61920</t>
  </si>
  <si>
    <t xml:space="preserve">contig 1373</t>
  </si>
  <si>
    <t xml:space="preserve">at4g35930</t>
  </si>
  <si>
    <t xml:space="preserve">contig 3380</t>
  </si>
  <si>
    <t xml:space="preserve">F-box family protein</t>
  </si>
  <si>
    <t xml:space="preserve">at3g23090</t>
  </si>
  <si>
    <t xml:space="preserve">contig 434</t>
  </si>
  <si>
    <t xml:space="preserve">at3g42725</t>
  </si>
  <si>
    <t xml:space="preserve">contig 13605</t>
  </si>
  <si>
    <t xml:space="preserve">Putative membrane lipoprotein</t>
  </si>
  <si>
    <t xml:space="preserve">at5g04460</t>
  </si>
  <si>
    <t xml:space="preserve">contig 10056</t>
  </si>
  <si>
    <t xml:space="preserve">at5g66600</t>
  </si>
  <si>
    <t xml:space="preserve">contig 12367</t>
  </si>
  <si>
    <t xml:space="preserve">at4g02090</t>
  </si>
  <si>
    <t xml:space="preserve">contig 18471</t>
  </si>
  <si>
    <t xml:space="preserve">at4g10810</t>
  </si>
  <si>
    <t xml:space="preserve">contig 15026</t>
  </si>
  <si>
    <t xml:space="preserve">at1g02570</t>
  </si>
  <si>
    <t xml:space="preserve">contig 15589</t>
  </si>
  <si>
    <t xml:space="preserve">at5g35160</t>
  </si>
  <si>
    <t xml:space="preserve">contig 6290</t>
  </si>
  <si>
    <t xml:space="preserve">at2g27950</t>
  </si>
  <si>
    <t xml:space="preserve">contig 4047</t>
  </si>
  <si>
    <t xml:space="preserve">Ring/U-Box superfamily protein</t>
  </si>
  <si>
    <t xml:space="preserve">at4g15093</t>
  </si>
  <si>
    <t xml:space="preserve">contig 6952</t>
  </si>
  <si>
    <t xml:space="preserve">catalytic LigB subunit of aromatic ring-opening dioxygenase family</t>
  </si>
  <si>
    <t xml:space="preserve">at1g17620</t>
  </si>
  <si>
    <t xml:space="preserve">contig 6363</t>
  </si>
  <si>
    <t xml:space="preserve">Late embryogenesis abundant (LEA) hydroxyproline-rich glycoprotein family</t>
  </si>
  <si>
    <t xml:space="preserve">at1g76250</t>
  </si>
  <si>
    <t xml:space="preserve">contig 14057</t>
  </si>
  <si>
    <t xml:space="preserve">at4g13540</t>
  </si>
  <si>
    <t xml:space="preserve">contig 14285</t>
  </si>
  <si>
    <t xml:space="preserve">at4g11090</t>
  </si>
  <si>
    <t xml:space="preserve">contig 11919</t>
  </si>
  <si>
    <t xml:space="preserve">TRICHOME BIREFRINGENCE-LIKE 23</t>
  </si>
  <si>
    <t xml:space="preserve">at4g23720</t>
  </si>
  <si>
    <t xml:space="preserve">contig 20577</t>
  </si>
  <si>
    <t xml:space="preserve">Protein of unknown function (DUF1191)</t>
  </si>
  <si>
    <t xml:space="preserve">at5g40720</t>
  </si>
  <si>
    <t xml:space="preserve">contig 2894</t>
  </si>
  <si>
    <t xml:space="preserve">Domain of unknown function (DUF23)</t>
  </si>
  <si>
    <t xml:space="preserve">at2g35585</t>
  </si>
  <si>
    <t xml:space="preserve">contig 20582</t>
  </si>
  <si>
    <t xml:space="preserve">at3g15480</t>
  </si>
  <si>
    <t xml:space="preserve">contig 11558</t>
  </si>
  <si>
    <t xml:space="preserve">at3g08640</t>
  </si>
  <si>
    <t xml:space="preserve">contig 9316</t>
  </si>
  <si>
    <t xml:space="preserve">at4g27810</t>
  </si>
  <si>
    <t xml:space="preserve">contig 12752</t>
  </si>
  <si>
    <t xml:space="preserve">at5g05365</t>
  </si>
  <si>
    <t xml:space="preserve">contig 21399</t>
  </si>
  <si>
    <t xml:space="preserve">at1g31200</t>
  </si>
  <si>
    <t xml:space="preserve">contig 4446</t>
  </si>
  <si>
    <t xml:space="preserve">phloem protein 2-A9</t>
  </si>
  <si>
    <t xml:space="preserve">at3g01710</t>
  </si>
  <si>
    <t xml:space="preserve">contig 13878</t>
  </si>
  <si>
    <t xml:space="preserve">at1g49000</t>
  </si>
  <si>
    <t xml:space="preserve">contig 13875</t>
  </si>
  <si>
    <t xml:space="preserve">at1g47410</t>
  </si>
  <si>
    <t xml:space="preserve">contig 7639</t>
  </si>
  <si>
    <t xml:space="preserve">at1g06890</t>
  </si>
  <si>
    <t xml:space="preserve">contig 11619</t>
  </si>
  <si>
    <t xml:space="preserve">at2g35150</t>
  </si>
  <si>
    <t xml:space="preserve">contig 11752</t>
  </si>
  <si>
    <t xml:space="preserve">EXORDIUM like 7</t>
  </si>
  <si>
    <t xml:space="preserve">at3g14170</t>
  </si>
  <si>
    <t xml:space="preserve">contig 5994</t>
  </si>
  <si>
    <t xml:space="preserve">Plant protein of unknown function (DUF936)</t>
  </si>
  <si>
    <t xml:space="preserve">at4g25360</t>
  </si>
  <si>
    <t xml:space="preserve">contig 11800</t>
  </si>
  <si>
    <t xml:space="preserve">TRICHOME BIREFRINGENCE-LIKE 18</t>
  </si>
  <si>
    <t xml:space="preserve">at3g27890</t>
  </si>
  <si>
    <t xml:space="preserve">contig 19552</t>
  </si>
  <si>
    <t xml:space="preserve">NADPH:quinone oxidoreductase</t>
  </si>
  <si>
    <t xml:space="preserve">at2g23360</t>
  </si>
  <si>
    <t xml:space="preserve">contig 7209</t>
  </si>
  <si>
    <t xml:space="preserve">Plant protein of unknown function (DUF869)</t>
  </si>
  <si>
    <t xml:space="preserve">at2g18360</t>
  </si>
  <si>
    <t xml:space="preserve">contig 21394</t>
  </si>
  <si>
    <t xml:space="preserve">at4g18570</t>
  </si>
  <si>
    <t xml:space="preserve">contig 10325</t>
  </si>
  <si>
    <t xml:space="preserve">at5g67620</t>
  </si>
  <si>
    <t xml:space="preserve">contig 19992</t>
  </si>
  <si>
    <t xml:space="preserve">at2g33400</t>
  </si>
  <si>
    <t xml:space="preserve">contig 5363</t>
  </si>
  <si>
    <t xml:space="preserve">at4g14746</t>
  </si>
  <si>
    <t xml:space="preserve">contig 17899</t>
  </si>
  <si>
    <t xml:space="preserve">at1g31720</t>
  </si>
  <si>
    <t xml:space="preserve">contig 20676</t>
  </si>
  <si>
    <t xml:space="preserve">at2g25270</t>
  </si>
  <si>
    <t xml:space="preserve">contig 2984</t>
  </si>
  <si>
    <t xml:space="preserve">at1g07220</t>
  </si>
  <si>
    <t xml:space="preserve">contig 20218</t>
  </si>
  <si>
    <t xml:space="preserve">Arabidopsis thaliana protein of unknown function (DUF821)</t>
  </si>
  <si>
    <t xml:space="preserve">at3g54260</t>
  </si>
  <si>
    <t xml:space="preserve">contig 5121</t>
  </si>
  <si>
    <t xml:space="preserve">TRICHOME BIREFRINGENCE-LIKE 36/DUF231</t>
  </si>
  <si>
    <t xml:space="preserve">at3g27880</t>
  </si>
  <si>
    <t xml:space="preserve">contig 16273</t>
  </si>
  <si>
    <t xml:space="preserve">Protein of unknown function (DUF1645)</t>
  </si>
  <si>
    <t xml:space="preserve">at1g03900</t>
  </si>
  <si>
    <t xml:space="preserve">contig 6192</t>
  </si>
  <si>
    <t xml:space="preserve">ABC I18/non-intrinsic ABC protein 4</t>
  </si>
  <si>
    <t xml:space="preserve">at5g15740</t>
  </si>
  <si>
    <t xml:space="preserve">contig 4233</t>
  </si>
  <si>
    <t xml:space="preserve">at4g35240</t>
  </si>
  <si>
    <t xml:space="preserve">contig 7473</t>
  </si>
  <si>
    <t xml:space="preserve">Protein of unknown function (DUF630 and DUF632)</t>
  </si>
  <si>
    <t xml:space="preserve">at2g46300</t>
  </si>
  <si>
    <t xml:space="preserve">contig 1942</t>
  </si>
  <si>
    <t xml:space="preserve">at2g38320</t>
  </si>
  <si>
    <t xml:space="preserve">contig 18546</t>
  </si>
  <si>
    <t xml:space="preserve">TRICHOME BIREFRINGENCE-LIKE 34</t>
  </si>
  <si>
    <t xml:space="preserve">at1g62870</t>
  </si>
  <si>
    <t xml:space="preserve">contig 11953</t>
  </si>
  <si>
    <t xml:space="preserve">at3g16300</t>
  </si>
  <si>
    <t xml:space="preserve">contig 18623</t>
  </si>
  <si>
    <t xml:space="preserve">at5g51550</t>
  </si>
  <si>
    <t xml:space="preserve">contig 1365</t>
  </si>
  <si>
    <t xml:space="preserve">EXORDIUM like 3</t>
  </si>
  <si>
    <t xml:space="preserve">at4g20050</t>
  </si>
  <si>
    <t xml:space="preserve">contig 18989</t>
  </si>
  <si>
    <t xml:space="preserve">Pectin lyase-like superfamily protein</t>
  </si>
  <si>
    <t xml:space="preserve">at5g40460</t>
  </si>
  <si>
    <t xml:space="preserve">contig 21865</t>
  </si>
  <si>
    <t xml:space="preserve">at5g60720</t>
  </si>
  <si>
    <t xml:space="preserve">contig 16711</t>
  </si>
  <si>
    <t xml:space="preserve">at3g55990</t>
  </si>
  <si>
    <t xml:space="preserve">contig 6501</t>
  </si>
  <si>
    <t xml:space="preserve">ESK1/Plant protein of unknown function (DUF828)</t>
  </si>
  <si>
    <t xml:space="preserve">at1g12600</t>
  </si>
  <si>
    <t xml:space="preserve">contig 13057</t>
  </si>
  <si>
    <t xml:space="preserve">UDP-N-acetylglucosamine (UAA) transporter family</t>
  </si>
  <si>
    <t xml:space="preserve">at3g48410</t>
  </si>
  <si>
    <t xml:space="preserve">contig 19409</t>
  </si>
  <si>
    <t xml:space="preserve">at5g23850</t>
  </si>
  <si>
    <t xml:space="preserve">contig 21446</t>
  </si>
  <si>
    <t xml:space="preserve">at5g53900</t>
  </si>
  <si>
    <t xml:space="preserve">contig 18193</t>
  </si>
  <si>
    <t xml:space="preserve">at1g48405</t>
  </si>
  <si>
    <t xml:space="preserve">contig 14599</t>
  </si>
  <si>
    <t xml:space="preserve">Kinase interacting (KIP1-like) family protein</t>
  </si>
  <si>
    <t xml:space="preserve">at2g46890</t>
  </si>
  <si>
    <t xml:space="preserve">contig 9078</t>
  </si>
  <si>
    <t xml:space="preserve">Protein of unknown function (DUF1295)</t>
  </si>
  <si>
    <t xml:space="preserve">at4g30230</t>
  </si>
  <si>
    <t xml:space="preserve">contig 18720</t>
  </si>
  <si>
    <t xml:space="preserve">at5g10150</t>
  </si>
  <si>
    <t xml:space="preserve">contig 14307</t>
  </si>
  <si>
    <t xml:space="preserve">Domain of unknown function (DUF966)</t>
  </si>
  <si>
    <t xml:space="preserve">at1g10140</t>
  </si>
  <si>
    <t xml:space="preserve">contig 13561</t>
  </si>
  <si>
    <t xml:space="preserve">Uncharacterised conserved protein UCP031279</t>
  </si>
  <si>
    <t xml:space="preserve">at3g13980</t>
  </si>
  <si>
    <t xml:space="preserve">contig 7843</t>
  </si>
  <si>
    <t xml:space="preserve">at4g24910</t>
  </si>
  <si>
    <t xml:space="preserve">contig 22502</t>
  </si>
  <si>
    <t xml:space="preserve">Protein of unknown function (DUF579)</t>
  </si>
  <si>
    <t xml:space="preserve">at5g59050</t>
  </si>
  <si>
    <t xml:space="preserve">contig 18464</t>
  </si>
  <si>
    <t xml:space="preserve">at1g09610</t>
  </si>
  <si>
    <t xml:space="preserve">contig 8803</t>
  </si>
  <si>
    <t xml:space="preserve">GXM3/Protein of unknown function (DUF579)</t>
  </si>
  <si>
    <t xml:space="preserve">at1g03620</t>
  </si>
  <si>
    <t xml:space="preserve">contig 25045</t>
  </si>
  <si>
    <t xml:space="preserve">ELMO/CED-12 family protein</t>
  </si>
  <si>
    <t xml:space="preserve">at5g59830</t>
  </si>
  <si>
    <t xml:space="preserve">contig 11015</t>
  </si>
  <si>
    <t xml:space="preserve">at1g13970</t>
  </si>
  <si>
    <t xml:space="preserve">contig 15958</t>
  </si>
  <si>
    <t xml:space="preserve">Protein of unknown function (DUF1336)</t>
  </si>
  <si>
    <t xml:space="preserve">at5g42710</t>
  </si>
  <si>
    <t xml:space="preserve">contig 4559</t>
  </si>
  <si>
    <t xml:space="preserve">at1g29200</t>
  </si>
  <si>
    <t xml:space="preserve">contig 16218</t>
  </si>
  <si>
    <t xml:space="preserve">at5g67210</t>
  </si>
  <si>
    <t xml:space="preserve">contig 10893</t>
  </si>
  <si>
    <t xml:space="preserve">at5g41040</t>
  </si>
  <si>
    <t xml:space="preserve">contig 11120</t>
  </si>
  <si>
    <t xml:space="preserve">at5g06590</t>
  </si>
  <si>
    <t xml:space="preserve">contig 22418</t>
  </si>
  <si>
    <t xml:space="preserve">at5g43150</t>
  </si>
  <si>
    <t xml:space="preserve">contig 17170</t>
  </si>
  <si>
    <t xml:space="preserve">at2g46150</t>
  </si>
  <si>
    <t xml:space="preserve">contig 17938</t>
  </si>
  <si>
    <t xml:space="preserve">at3g26040</t>
  </si>
  <si>
    <t xml:space="preserve">contig 598</t>
  </si>
  <si>
    <t xml:space="preserve">at1g07120</t>
  </si>
  <si>
    <t xml:space="preserve">contig 16862</t>
  </si>
  <si>
    <t xml:space="preserve">at2g42610</t>
  </si>
  <si>
    <t xml:space="preserve">contig 18384</t>
  </si>
  <si>
    <t xml:space="preserve">at5g62180</t>
  </si>
  <si>
    <t xml:space="preserve">contig 22912</t>
  </si>
  <si>
    <t xml:space="preserve">carboxyesterase 20</t>
  </si>
  <si>
    <t xml:space="preserve">at2g28310</t>
  </si>
  <si>
    <t xml:space="preserve">contig 12874</t>
  </si>
  <si>
    <t xml:space="preserve">Protein of unknown function (DUF707)</t>
  </si>
  <si>
    <t xml:space="preserve">at5g62040</t>
  </si>
  <si>
    <t xml:space="preserve">contig 2950</t>
  </si>
  <si>
    <t xml:space="preserve">at1g13635</t>
  </si>
  <si>
    <t xml:space="preserve">contig 8219</t>
  </si>
  <si>
    <t xml:space="preserve">DNA glycosylase superfamily protein</t>
  </si>
  <si>
    <t xml:space="preserve">at5g37478</t>
  </si>
  <si>
    <t xml:space="preserve">contig 17762</t>
  </si>
  <si>
    <t xml:space="preserve">at5g47635</t>
  </si>
  <si>
    <t xml:space="preserve">contig 21611</t>
  </si>
  <si>
    <t xml:space="preserve">Pollen Ole e 1 allergen and extensin family protein</t>
  </si>
  <si>
    <t xml:space="preserve">at2g31930</t>
  </si>
  <si>
    <t xml:space="preserve">contig 21314</t>
  </si>
  <si>
    <t xml:space="preserve">at5g42420</t>
  </si>
  <si>
    <t xml:space="preserve">contig 24761</t>
  </si>
  <si>
    <t xml:space="preserve">at3g23920</t>
  </si>
  <si>
    <t xml:space="preserve">contig 5265</t>
  </si>
  <si>
    <t xml:space="preserve">Symbols: BAM1, BMY7, TR-BAMY | BAM1 (BETA-AMYLASE 1); beta-amylase | chr3:8641569-8644449 FORWARD</t>
  </si>
  <si>
    <t xml:space="preserve">at1g69830</t>
  </si>
  <si>
    <t xml:space="preserve">contig 1865</t>
  </si>
  <si>
    <t xml:space="preserve">Symbols: ATAMY3, AMY3 | AMY3 (ALPHA-AMYLASE-LIKE 3); alpha-amylase | chr1:26288278-26293053 REVERSE</t>
  </si>
  <si>
    <t xml:space="preserve">at5g19220</t>
  </si>
  <si>
    <t xml:space="preserve">contig 14615</t>
  </si>
  <si>
    <t xml:space="preserve">Symbols: ADG2, APL1 | APL1 (ADP GLUCOSE PYROPHOSPHORYLASE LARGE SUBUNIT 1); glucose-1-phosphate adenylyltransferase | chr5:6463824-6466831 REVERSE</t>
  </si>
  <si>
    <t xml:space="preserve">at1g66430</t>
  </si>
  <si>
    <t xml:space="preserve">contig 9636</t>
  </si>
  <si>
    <t xml:space="preserve">pfkB-type carbohydrate kinase family protein | chr1:24778271-24780629 FORWARD</t>
  </si>
  <si>
    <t xml:space="preserve">at4g00490</t>
  </si>
  <si>
    <t xml:space="preserve">contig 2834</t>
  </si>
  <si>
    <t xml:space="preserve">Symbols: BAM2, BMY9 | BAM2 (BETA-AMYLASE 2); beta-amylase | chr4:222320-225131 FORWARD</t>
  </si>
  <si>
    <t xml:space="preserve">at1g12240</t>
  </si>
  <si>
    <t xml:space="preserve">contig 1659</t>
  </si>
  <si>
    <t xml:space="preserve">Symbols: ATBETAFRUCT4, VAC-INV | ATBETAFRUCT4; beta-fructofuranosidase/ hydrolase, hydrolyzing O-glycosyl compounds | chr1:4153652-4157644 FORWARD</t>
  </si>
  <si>
    <t xml:space="preserve">at1g54940</t>
  </si>
  <si>
    <t xml:space="preserve">contig 9407</t>
  </si>
  <si>
    <t xml:space="preserve">Symbols: PGSIP4 | PGSIP4 (PLANT GLYCOGENIN-LIKE STARCH INITIATION PROTEIN 4); transferase, transferring glycosyl groups | chr1:20481690-20484541 FORWARD</t>
  </si>
  <si>
    <t xml:space="preserve">at4g18240</t>
  </si>
  <si>
    <t xml:space="preserve">contig 17616</t>
  </si>
  <si>
    <t xml:space="preserve">Symbols: ATSS4, SSIV, SS4 | ATSS4; transferase, transferring glycosyl groups | chr4:10082108-10087203 FORWARD</t>
  </si>
  <si>
    <t xml:space="preserve">at4g34860</t>
  </si>
  <si>
    <t xml:space="preserve">contig 10604</t>
  </si>
  <si>
    <t xml:space="preserve">beta-fructofuranosidase, putative / invertase, putative / saccharase, putative / beta-fructosidase, putative | chr4:16609746-16612907 REVERSE</t>
  </si>
  <si>
    <t xml:space="preserve">at2g35840</t>
  </si>
  <si>
    <t xml:space="preserve">contig 4941</t>
  </si>
  <si>
    <t xml:space="preserve">sucrose-phosphatase 1 (SPP1) | chr2:15053623-15056005 FORWARD</t>
  </si>
  <si>
    <t xml:space="preserve">at2g40840</t>
  </si>
  <si>
    <t xml:space="preserve">contig 6342</t>
  </si>
  <si>
    <t xml:space="preserve">Symbols: DPE2 | DPE2 (DISPROPORTIONATING ENZYME 2); 4-alpha-glucanotransferase/ heteroglycan binding | chr2:17044963-17050947 FORWARD</t>
  </si>
  <si>
    <t xml:space="preserve">at1g73370</t>
  </si>
  <si>
    <t xml:space="preserve">contig 11925</t>
  </si>
  <si>
    <t xml:space="preserve">Symbols: SUS6, ATSUS6 | SUS6 (SUCROSE SYNTHASE 6); UDP-glycosyltransferase/ sucrose synthase | chr1:27584479-27588326 REVERSE</t>
  </si>
  <si>
    <t xml:space="preserve">at1g76130</t>
  </si>
  <si>
    <t xml:space="preserve">contig 15917</t>
  </si>
  <si>
    <t xml:space="preserve">Symbols: ATAMY2, AMY2 | AMY2 (ALPHA-AMYLASE-LIKE 2); alpha-amylase/ calcium ion binding / catalytic/ cation binding | chr1:28561281-28564076 FORWARD</t>
  </si>
  <si>
    <t xml:space="preserve">at3g29320</t>
  </si>
  <si>
    <t xml:space="preserve">contig 5000</t>
  </si>
  <si>
    <t xml:space="preserve">glucan phosphorylase, putative | chr3:11252807-11257814 FORWARD</t>
  </si>
  <si>
    <t xml:space="preserve">at5g51830</t>
  </si>
  <si>
    <t xml:space="preserve">contig 15956</t>
  </si>
  <si>
    <t xml:space="preserve">pfkB-type carbohydrate kinase family protein | chr5:21069572-21071735 FORWARD</t>
  </si>
  <si>
    <t xml:space="preserve">at3g43190</t>
  </si>
  <si>
    <t xml:space="preserve">contig 839</t>
  </si>
  <si>
    <t xml:space="preserve">Symbols: SUS4, ATSUS4 | SUS4; UDP-glycosyltransferase/ sucrose synthase/ transferase, transferring glycosyl groups | chr3:15179020-15183989 REVERSE</t>
  </si>
  <si>
    <t xml:space="preserve">at1g06020</t>
  </si>
  <si>
    <t xml:space="preserve">contig 6737</t>
  </si>
  <si>
    <t xml:space="preserve">pfkB-type carbohydrate kinase family protein | chr1:1824548-1826101 FORWARD</t>
  </si>
  <si>
    <t xml:space="preserve">at1g32900</t>
  </si>
  <si>
    <t xml:space="preserve">contig 18427</t>
  </si>
  <si>
    <t xml:space="preserve">starch synthase, putative | chr1:11920390-11923766 REVERSE</t>
  </si>
  <si>
    <t xml:space="preserve">at3g18660</t>
  </si>
  <si>
    <t xml:space="preserve">contig 6747</t>
  </si>
  <si>
    <t xml:space="preserve">Symbols: PGSIP1 | PGSIP1 (PLANT GLYCOGENIN-LIKE STARCH INITIATION PROTEIN 1); transferase, transferring glycosyl groups | chr3:6419031-6421982 REVERSE</t>
  </si>
  <si>
    <t xml:space="preserve">at2g18700</t>
  </si>
  <si>
    <t xml:space="preserve">contig 2160</t>
  </si>
  <si>
    <t xml:space="preserve">Symbols: ATTPS11, TPS11, ATTPSB | ATTPS11; transferase, transferring glycosyl groups | chr2:8109043-8112010 FORWARD</t>
  </si>
  <si>
    <t xml:space="preserve">at3g56310</t>
  </si>
  <si>
    <t xml:space="preserve">contig 1295</t>
  </si>
  <si>
    <t xml:space="preserve">alpha-galactosidase, putative / melibiase, putative / alpha-D-galactoside galactohydrolase, putative | chr3:20882803-20885915 FORWARD</t>
  </si>
  <si>
    <t xml:space="preserve">at2g27680</t>
  </si>
  <si>
    <t xml:space="preserve">contig 10793</t>
  </si>
  <si>
    <t xml:space="preserve">aldo/keto reductase family protein | chr2:11803811-11806013 REVERSE</t>
  </si>
  <si>
    <t xml:space="preserve">at1g23870</t>
  </si>
  <si>
    <t xml:space="preserve">contig 352</t>
  </si>
  <si>
    <t xml:space="preserve">Symbols: ATTPS9, TPS9 | ATTPS9; transferase, transferring glycosyl groups / trehalose-phosphatase | chr1:8432179-8435656 FORWARD</t>
  </si>
  <si>
    <t xml:space="preserve">at4g28706</t>
  </si>
  <si>
    <t xml:space="preserve">contig 6526</t>
  </si>
  <si>
    <t xml:space="preserve">pfkB-type carbohydrate kinase family protein | chr4:14167734-14170801 FORWARD</t>
  </si>
  <si>
    <t xml:space="preserve">at1g56600</t>
  </si>
  <si>
    <t xml:space="preserve">contig 10679</t>
  </si>
  <si>
    <t xml:space="preserve">Symbols: AtGolS2 | AtGolS2 (Arabidopsis thaliana galactinol synthase 2); transferase, transferring glycosyl groups / transferase, transferring hexosyl groups | chr1:21207537-21209596 FORWARD</t>
  </si>
  <si>
    <t xml:space="preserve">at5g51970</t>
  </si>
  <si>
    <t xml:space="preserve">contig 5541</t>
  </si>
  <si>
    <t xml:space="preserve">sorbitol dehydrogenase, putative / L-iditol 2-dehydrogenase, putative | chr5:21111445-21113403 FORWARD</t>
  </si>
  <si>
    <t xml:space="preserve">at5g08380</t>
  </si>
  <si>
    <t xml:space="preserve">contig 2392</t>
  </si>
  <si>
    <t xml:space="preserve">Symbols: AtAGAL1 | AtAGAL1 (Arabidopsis thaliana ALPHA-GALACTOSIDASE 1); alpha-galactosidase/ catalytic/ hydrolase, hydrolyzing O-glycosyl compounds | chr5:2694677-2697724 REVERSE</t>
  </si>
  <si>
    <t xml:space="preserve">at1g60470</t>
  </si>
  <si>
    <t xml:space="preserve">contig 2703</t>
  </si>
  <si>
    <t xml:space="preserve">Symbols: AtGolS4 | AtGolS4 (Arabidopsis thaliana galactinol synthase 4); transferase, transferring glycosyl groups / transferase, transferring hexosyl groups | chr1:22278975-22280586 REVERSE</t>
  </si>
  <si>
    <t xml:space="preserve">at4g17770</t>
  </si>
  <si>
    <t xml:space="preserve">contig 14939</t>
  </si>
  <si>
    <t xml:space="preserve">Symbols: ATTPS5, TPS5 | ATTPS5; protein binding / transferase, transferring glycosyl groups / trehalose-phosphatase | chr4:9876238-9880254 FORWARD</t>
  </si>
  <si>
    <t xml:space="preserve">at1g78580</t>
  </si>
  <si>
    <t xml:space="preserve">contig 9530</t>
  </si>
  <si>
    <t xml:space="preserve">Symbols: ATTPS1, TPS1 | ATTPS1 (TREHALOSE-6-PHOSPHATE SYNTHASE); alpha,alpha-trehalose-phosphate synthase (UDP-forming)/ transferase, transferring glycosyl groups | chr1:29552340-29560912 REVERSE</t>
  </si>
  <si>
    <t xml:space="preserve">at1g14520</t>
  </si>
  <si>
    <t xml:space="preserve">contig 14402</t>
  </si>
  <si>
    <t xml:space="preserve">Symbols: MIOX1 | MIOX1 (MYO-INISITOL OXYGENASE); inositol oxygenase/ oxidoreductase | chr1:4968142-4970311 REVERSE</t>
  </si>
  <si>
    <t xml:space="preserve">at5g54190</t>
  </si>
  <si>
    <t xml:space="preserve">contig 772</t>
  </si>
  <si>
    <t xml:space="preserve">Symbols: PORA | PORA; oxidoreductase/ protochlorophyllide reductase | chr5:21990999-21992812 REVERSE</t>
  </si>
  <si>
    <t xml:space="preserve">at5g18660</t>
  </si>
  <si>
    <t xml:space="preserve">contig 2963</t>
  </si>
  <si>
    <t xml:space="preserve">Symbols: PCB2 | PCB2 (PALE-GREEN AND CHLOROPHYLL B REDUCED 2); 3,8-divinyl protochlorophyllide a 8-vinyl reductase | chr5:6220781-6222228 REVERSE</t>
  </si>
  <si>
    <t xml:space="preserve">at1g08520</t>
  </si>
  <si>
    <t xml:space="preserve">contig 7186</t>
  </si>
  <si>
    <t xml:space="preserve">Symbols: PDE166, CHLD | CHLD; ATP binding / magnesium chelatase/ nucleoside-triphosphatase/ nucleotide binding | chr1:2696412-2700959 FORWARD</t>
  </si>
  <si>
    <t xml:space="preserve">at3g14930</t>
  </si>
  <si>
    <t xml:space="preserve">contig 2168</t>
  </si>
  <si>
    <t xml:space="preserve">Symbols: HEME1 | HEME1; uroporphyrinogen decarboxylase | chr3:5020570-5022959 FORWARD</t>
  </si>
  <si>
    <t xml:space="preserve">at3g56940</t>
  </si>
  <si>
    <t xml:space="preserve">contig 599</t>
  </si>
  <si>
    <t xml:space="preserve">Symbols: CRD1, CHL27, ACSF | CRD1 (COPPER RESPONSE DEFECT 1); DNA binding / magnesium-protoporphyrin IX monomethyl ester (oxidative) cyclase | chr3:21076544-21078443 FORWARD</t>
  </si>
  <si>
    <t xml:space="preserve">at5g26030</t>
  </si>
  <si>
    <t xml:space="preserve">contig 1194</t>
  </si>
  <si>
    <t xml:space="preserve">Symbols: FC1, FC-I, ATFC-I | FC1 (ferrochelatase 1); ferrochelatase | chr5:9096460-9099178 FORWARD</t>
  </si>
  <si>
    <t xml:space="preserve">at5g13420</t>
  </si>
  <si>
    <t xml:space="preserve">contig 3071</t>
  </si>
  <si>
    <t xml:space="preserve">transaldolase, putative | chr5:4301792-4304312 REVERSE</t>
  </si>
  <si>
    <t xml:space="preserve">at3g52720</t>
  </si>
  <si>
    <t xml:space="preserve">contig 6805</t>
  </si>
  <si>
    <t xml:space="preserve">Symbols: ATACA1, ACA1 | ACA1 (ALPHA CARBONIC ANHYDRASE 1); carbonate dehydratase/ zinc ion binding | chr3:19538690-19541284 REVERSE</t>
  </si>
  <si>
    <t xml:space="preserve">at1g79750</t>
  </si>
  <si>
    <t xml:space="preserve">contig 440</t>
  </si>
  <si>
    <t xml:space="preserve">Symbols: ATNADP-ME4 | ATNADP-ME4 (NADP-malic enzyme 4); malate dehydrogenase (oxaloacetate-decarboxylating) (NADP+)/ malic enzyme/ oxidoreductase, acting on NADH or NADPH, NAD or NADP as acceptor | chr1:30007326-30011393 REVERSE</t>
  </si>
  <si>
    <t xml:space="preserve">at5g58330</t>
  </si>
  <si>
    <t xml:space="preserve">contig 141</t>
  </si>
  <si>
    <t xml:space="preserve">malate dehydrogenase (NADP), chloroplast, putative | chr5:23579722-23582395 REVERSE</t>
  </si>
  <si>
    <t xml:space="preserve">at1g34430</t>
  </si>
  <si>
    <t xml:space="preserve">contig 1722</t>
  </si>
  <si>
    <t xml:space="preserve">Symbols: EMB3003 | EMB3003 (embryo defective 3003); acyltransferase/ dihydrolipoyllysine-residue acetyltransferase/ protein binding | chr1:12587752-12590192 REVERSE</t>
  </si>
  <si>
    <t xml:space="preserve">at3g13930</t>
  </si>
  <si>
    <t xml:space="preserve">contig 3751</t>
  </si>
  <si>
    <t xml:space="preserve">dihydrolipoamide S-acetyltransferase, putative | chr3:4595876-4600469 FORWARD</t>
  </si>
  <si>
    <t xml:space="preserve">at5g49460</t>
  </si>
  <si>
    <t xml:space="preserve">contig 3795</t>
  </si>
  <si>
    <t xml:space="preserve">Symbols: ACLB-2 | ACLB-2 (ATP CITRATE LYASE SUBUNIT B 2); ATP citrate synthase | chr5:20054523-20058464 FORWARD</t>
  </si>
  <si>
    <t xml:space="preserve">at4g35830</t>
  </si>
  <si>
    <t xml:space="preserve">contig 542</t>
  </si>
  <si>
    <t xml:space="preserve">aconitate hydratase, cytoplasmic / citrate hydro-lyase / aconitase (ACO) | chr4:16972598-16978057 REVERSE</t>
  </si>
  <si>
    <t xml:space="preserve">at1g10670</t>
  </si>
  <si>
    <t xml:space="preserve">contig 2521</t>
  </si>
  <si>
    <t xml:space="preserve">Symbols: ACLA-1 | ACLA-1; ATP citrate synthase | chr1:3535387-3538281 FORWARD</t>
  </si>
  <si>
    <t xml:space="preserve">atmg01190</t>
  </si>
  <si>
    <t xml:space="preserve">contig 8907</t>
  </si>
  <si>
    <t xml:space="preserve">Symbols: ATP1 | ATPase subunit 1 | chrM:302166-303689 REVERSE</t>
  </si>
  <si>
    <t xml:space="preserve">at5g67590</t>
  </si>
  <si>
    <t xml:space="preserve">contig 3722</t>
  </si>
  <si>
    <t xml:space="preserve">Symbols: FRO1 | FRO1 (FROSTBITE1); NADH dehydrogenase (ubiquinone) | chr5:26958001-26959557 FORWARD</t>
  </si>
  <si>
    <t xml:space="preserve">at4g28220</t>
  </si>
  <si>
    <t xml:space="preserve">contig 1266</t>
  </si>
  <si>
    <t xml:space="preserve">Symbols: NDB1 | NDB1 (NAD(P)H dehydrogenase B1); NADH dehydrogenase/ disulfide oxidoreductase | chr4:13992997-13995831 FORWARD</t>
  </si>
  <si>
    <t xml:space="preserve">at5g16370</t>
  </si>
  <si>
    <t xml:space="preserve">contig 5803</t>
  </si>
  <si>
    <t xml:space="preserve">Symbols: AAE5 | AAE5 (ACYL ACTIVATING ENZYME 5); catalytic | chr5:5356605-5358511 REVERSE</t>
  </si>
  <si>
    <t xml:space="preserve">at4g01950</t>
  </si>
  <si>
    <t xml:space="preserve">contig 6773</t>
  </si>
  <si>
    <t xml:space="preserve">Symbols: ATGPAT3, GPAT3 | GPAT3 (GLYCEROL-3-PHOSPHATE ACYLTRANSFERASE 3); acyltransferase | chr4:844409-846787 REVERSE</t>
  </si>
  <si>
    <t xml:space="preserve">at2g44300</t>
  </si>
  <si>
    <t xml:space="preserve">contig 1786</t>
  </si>
  <si>
    <t xml:space="preserve">lipid transfer protein-related | chr2:18307309-18308349 REVERSE</t>
  </si>
  <si>
    <t xml:space="preserve">at1g49430</t>
  </si>
  <si>
    <t xml:space="preserve">contig 1740</t>
  </si>
  <si>
    <t xml:space="preserve">Symbols: LRD2, LACS2 | LACS2 (LONG-CHAIN ACYL-COA SYNTHETASE 2); long-chain-fatty-acid-CoA ligase | chr1:18291043-18295825 FORWARD</t>
  </si>
  <si>
    <t xml:space="preserve">at2g15230</t>
  </si>
  <si>
    <t xml:space="preserve">contig 5337</t>
  </si>
  <si>
    <t xml:space="preserve">Symbols: ATLIP1 | ATLIP1 (Arabidopsis thaliana lipase 1); galactolipase/ hydrolase/ phospholipase/ triacylglycerol lipase | chr2:6612581-6615395 FORWARD</t>
  </si>
  <si>
    <t xml:space="preserve">at5g14180</t>
  </si>
  <si>
    <t xml:space="preserve">contig 12601</t>
  </si>
  <si>
    <t xml:space="preserve">Symbols: MPL1 | MPL1 (MYZUS PERSICAE-INDUCED LIPASE 1); catalytic | chr5:4571337-4574462 REVERSE</t>
  </si>
  <si>
    <t xml:space="preserve">at5g20060</t>
  </si>
  <si>
    <t xml:space="preserve">contig 5983</t>
  </si>
  <si>
    <t xml:space="preserve">phospholipase/carboxylesterase family protein | chr5:6776236-6779614 FORWARD</t>
  </si>
  <si>
    <t xml:space="preserve">at3g23530</t>
  </si>
  <si>
    <t xml:space="preserve">contig 6370</t>
  </si>
  <si>
    <t xml:space="preserve">cyclopropane fatty acid synthase, putative / CPA-FA synthase, putative | chr3:8436671-8442846 FORWARD</t>
  </si>
  <si>
    <t xml:space="preserve">at4g38690</t>
  </si>
  <si>
    <t xml:space="preserve">contig 427</t>
  </si>
  <si>
    <t xml:space="preserve">1-phosphatidylinositol phosphodiesterase-related | chr4:18074475-18075765 REVERSE</t>
  </si>
  <si>
    <t xml:space="preserve">at2g38010</t>
  </si>
  <si>
    <t xml:space="preserve">contig 2604</t>
  </si>
  <si>
    <t xml:space="preserve">ceramidase family protein | chr2:15906862-15909931 FORWARD</t>
  </si>
  <si>
    <t xml:space="preserve">at3g12120</t>
  </si>
  <si>
    <t xml:space="preserve">contig 168</t>
  </si>
  <si>
    <t xml:space="preserve">Symbols: FAD2 | FAD2 (FATTY ACID DESATURASE 2); delta12-fatty acid dehydrogenase/ omega-6 fatty acid desaturase | chr3:3860285-3863050 REVERSE</t>
  </si>
  <si>
    <t xml:space="preserve">at1g27980</t>
  </si>
  <si>
    <t xml:space="preserve">contig 2029</t>
  </si>
  <si>
    <t xml:space="preserve">Symbols: DPL1, ATDPL1 | DPL1; carboxy-lyase/ catalytic/ pyridoxal phosphate binding | chr1:9748737-9752769 FORWARD</t>
  </si>
  <si>
    <t xml:space="preserve">at5g58800</t>
  </si>
  <si>
    <t xml:space="preserve">contig 5505</t>
  </si>
  <si>
    <t xml:space="preserve">quinone reductase family protein | chr5:23745891-23747274 REVERSE</t>
  </si>
  <si>
    <t xml:space="preserve">at4g16210</t>
  </si>
  <si>
    <t xml:space="preserve">contig 965</t>
  </si>
  <si>
    <t xml:space="preserve">Symbols: ECHIA, E-COAH-2 | ECHIA (ENOYL-COA HYDRATASE/ISOMERASE A); catalytic | chr4:9176673-9178048 REVERSE</t>
  </si>
  <si>
    <t xml:space="preserve">at1g07380</t>
  </si>
  <si>
    <t xml:space="preserve">contig 4884</t>
  </si>
  <si>
    <t xml:space="preserve">ceramidase family protein | chr1:2264829-2268306 REVERSE</t>
  </si>
  <si>
    <t xml:space="preserve">at5g10160</t>
  </si>
  <si>
    <t xml:space="preserve">contig 9555</t>
  </si>
  <si>
    <t xml:space="preserve">beta-hydroxyacyl-ACP dehydratase, putative | chr5:3185746-3187312 FORWARD</t>
  </si>
  <si>
    <t xml:space="preserve">at2g33470</t>
  </si>
  <si>
    <t xml:space="preserve">contig 10062</t>
  </si>
  <si>
    <t xml:space="preserve">Symbols: GLTP1 | GLTP1 (glycolipid transfer protein 1); glycolipid binding / glycolipid transporter | chr2:14176363-14178651 REVERSE</t>
  </si>
  <si>
    <t xml:space="preserve">at4g27270</t>
  </si>
  <si>
    <t xml:space="preserve">contig 2413</t>
  </si>
  <si>
    <t xml:space="preserve">quinone reductase family protein | chr4:13661331-13663294 REVERSE</t>
  </si>
  <si>
    <t xml:space="preserve">at2g43420</t>
  </si>
  <si>
    <t xml:space="preserve">contig 15713</t>
  </si>
  <si>
    <t xml:space="preserve">3-beta hydroxysteroid dehydrogenase/isomerase family protein | chr2:18031268-18035098 REVERSE</t>
  </si>
  <si>
    <t xml:space="preserve">at5g05580</t>
  </si>
  <si>
    <t xml:space="preserve">contig 3676</t>
  </si>
  <si>
    <t xml:space="preserve">Symbols: FAD8 | FAD8 (FATTY ACID DESATURASE 8); omega-3 fatty acid desaturase | chr5:1664134-1666527 FORWARD</t>
  </si>
  <si>
    <t xml:space="preserve">at3g02630</t>
  </si>
  <si>
    <t xml:space="preserve">contig 2662</t>
  </si>
  <si>
    <t xml:space="preserve">acyl-(acyl-carrier-protein) desaturase, putative / stearoyl-ACP desaturase, putative | chr3:562030-564870 FORWARD</t>
  </si>
  <si>
    <t xml:space="preserve">at1g52760</t>
  </si>
  <si>
    <t xml:space="preserve">contig 3449</t>
  </si>
  <si>
    <t xml:space="preserve">esterase/lipase/thioesterase family protein | chr1:19651325-19652743 FORWARD</t>
  </si>
  <si>
    <t xml:space="preserve">at4g36750</t>
  </si>
  <si>
    <t xml:space="preserve">contig 12679</t>
  </si>
  <si>
    <t xml:space="preserve">quinone reductase family protein | chr4:17324571-17326457 FORWARD</t>
  </si>
  <si>
    <t xml:space="preserve">at1g06550</t>
  </si>
  <si>
    <t xml:space="preserve">contig 13616</t>
  </si>
  <si>
    <t xml:space="preserve">enoyl-CoA hydratase/isomerase family protein | chr1:2003627-2007190 REVERSE</t>
  </si>
  <si>
    <t xml:space="preserve">at5g59310</t>
  </si>
  <si>
    <t xml:space="preserve">contig 19134</t>
  </si>
  <si>
    <t xml:space="preserve">Symbols: LTP4 | LTP4 (LIPID TRANSFER PROTEIN 4); lipid binding | chr5:23925085-23925852 REVERSE</t>
  </si>
  <si>
    <t xml:space="preserve">at5g27200</t>
  </si>
  <si>
    <t xml:space="preserve">contig 12878</t>
  </si>
  <si>
    <t xml:space="preserve">Symbols: ACP5 | ACP5 (acyl carrier protein 5); acyl carrier | chr5:9571185-9571989 FORWARD</t>
  </si>
  <si>
    <t xml:space="preserve">at1g52700</t>
  </si>
  <si>
    <t xml:space="preserve">contig 14244</t>
  </si>
  <si>
    <t xml:space="preserve">phospholipase/carboxylesterase family protein | chr1:19631126-19633440 REVERSE</t>
  </si>
  <si>
    <t xml:space="preserve">at1g37130</t>
  </si>
  <si>
    <t xml:space="preserve">contig 743</t>
  </si>
  <si>
    <t xml:space="preserve">Symbols: NIA2, B29, NIA2-1, CHL3, NR, NR2, ATNR2 | NIA2 (NITRATE REDUCTASE 2); nitrate reductase (NADH)/ nitrate reductase | chr1:14158527-14161938 FORWARD</t>
  </si>
  <si>
    <t xml:space="preserve">at5g53460</t>
  </si>
  <si>
    <t xml:space="preserve">contig 2638</t>
  </si>
  <si>
    <t xml:space="preserve">Symbols: GLT1 | GLT1; glutamate synthase (NADH) | chr5:21700518-21710066 FORWARD</t>
  </si>
  <si>
    <t xml:space="preserve">at1g10070</t>
  </si>
  <si>
    <t xml:space="preserve">contig 1716</t>
  </si>
  <si>
    <t xml:space="preserve">Symbols: ATBCAT-2 | ATBCAT-2 (ARABIDOPSIS THALIANA BRANCHED-CHAIN AMINO ACID TRANSAMINASE 2); branched-chain-amino-acid transaminase/ catalytic | chr1:3288087-3290471 FORWARD</t>
  </si>
  <si>
    <t xml:space="preserve">at2g02010</t>
  </si>
  <si>
    <t xml:space="preserve">contig 7813</t>
  </si>
  <si>
    <t xml:space="preserve">Symbols: GAD4 | GAD4 (glutamate decarboxylase 4); calmodulin binding | chr2:474165-476594 REVERSE</t>
  </si>
  <si>
    <t xml:space="preserve">at3g17760</t>
  </si>
  <si>
    <t xml:space="preserve">contig 8202</t>
  </si>
  <si>
    <t xml:space="preserve">Symbols: GAD5 | GAD5 (glutamate decarboxylase 5); calmodulin binding | chr3:6078812-6080877 REVERSE</t>
  </si>
  <si>
    <t xml:space="preserve">at3g22740</t>
  </si>
  <si>
    <t xml:space="preserve">contig 6922</t>
  </si>
  <si>
    <t xml:space="preserve">Symbols: HMT3 | HMT3; homocysteine S-methyltransferase | chr3:8032959-8035809 REVERSE</t>
  </si>
  <si>
    <t xml:space="preserve">at1g76990</t>
  </si>
  <si>
    <t xml:space="preserve">contig 6901</t>
  </si>
  <si>
    <t xml:space="preserve">Symbols: ACR3 | ACR3; amino acid binding | chr1:28932162-28935539 FORWARD</t>
  </si>
  <si>
    <t xml:space="preserve">at1g64660</t>
  </si>
  <si>
    <t xml:space="preserve">contig 341</t>
  </si>
  <si>
    <t xml:space="preserve">Symbols: ATMGL | ATMGL (ARABIDOPSIS THALIANA METHIONINE GAMMA-LYASE); catalytic/ methionine gamma-lyase | chr1:24028918-24030780 FORWARD</t>
  </si>
  <si>
    <t xml:space="preserve">at2g31810</t>
  </si>
  <si>
    <t xml:space="preserve">contig 234</t>
  </si>
  <si>
    <t xml:space="preserve">acetolactate synthase small subunit, putative | chr2:13524221-13528557 FORWARD</t>
  </si>
  <si>
    <t xml:space="preserve">at1g03090</t>
  </si>
  <si>
    <t xml:space="preserve">contig 1692</t>
  </si>
  <si>
    <t xml:space="preserve">Symbols: MCCA | MCCA; methylcrotonoyl-CoA carboxylase | chr1:739679-744184 FORWARD</t>
  </si>
  <si>
    <t xml:space="preserve">at2g35500</t>
  </si>
  <si>
    <t xml:space="preserve">contig 5954</t>
  </si>
  <si>
    <t xml:space="preserve">shikimate kinase-related | chr2:14914003-14916135 FORWARD</t>
  </si>
  <si>
    <t xml:space="preserve">at1g55510</t>
  </si>
  <si>
    <t xml:space="preserve">contig 9095</t>
  </si>
  <si>
    <t xml:space="preserve">Symbols: BCDH BETA1 | BCDH BETA1 (BRANCHED-CHAIN ALPHA-KETO ACID DECARBOXYLASE E1 BETA SUBUNIT); 3-methyl-2-oxobutanoate dehydrogenase (2-methylpropanoyl-transferring)/ catalytic | chr1:20723302-20725668 FORWARD</t>
  </si>
  <si>
    <t xml:space="preserve">at1g43710</t>
  </si>
  <si>
    <t xml:space="preserve">contig 4051</t>
  </si>
  <si>
    <t xml:space="preserve">Symbols: emb1075 | emb1075 (embryo defective 1075); carboxy-lyase/ catalytic/ pyridoxal phosphate binding | chr1:16486320-16488384 REVERSE</t>
  </si>
  <si>
    <t xml:space="preserve">at4g33150</t>
  </si>
  <si>
    <t xml:space="preserve">contig 1061</t>
  </si>
  <si>
    <t xml:space="preserve">lysine-ketoglutarate reductase/saccharopine dehydrogenase bifunctional enzyme | chr4:15985189-15991536 REVERSE</t>
  </si>
  <si>
    <t xml:space="preserve">at2g24580</t>
  </si>
  <si>
    <t xml:space="preserve">contig 2225</t>
  </si>
  <si>
    <t xml:space="preserve">sarcosine oxidase family protein | chr2:10444790-10446242 REVERSE</t>
  </si>
  <si>
    <t xml:space="preserve">at5g38710</t>
  </si>
  <si>
    <t xml:space="preserve">contig 1123</t>
  </si>
  <si>
    <t xml:space="preserve">proline oxidase, putative / osmotic stress-responsive proline dehydrogenase, putative | chr5:15501245-15504109 FORWARD</t>
  </si>
  <si>
    <t xml:space="preserve">at3g26900</t>
  </si>
  <si>
    <t xml:space="preserve">contig 2386</t>
  </si>
  <si>
    <t xml:space="preserve">shikimate kinase family protein | chr3:9912209-9914514 REVERSE</t>
  </si>
  <si>
    <t xml:space="preserve">at3g55610</t>
  </si>
  <si>
    <t xml:space="preserve">contig 6825</t>
  </si>
  <si>
    <t xml:space="preserve">Symbols: P5CS2 | P5CS2 (DELTA 1-PYRROLINE-5-CARBOXYLATE SYNTHASE 2); catalytic/ glutamate 5-kinase/ glutamate-5-semialdehyde dehydrogenase/ oxidoreductase | chr3:20624020-20629093 REVERSE</t>
  </si>
  <si>
    <t xml:space="preserve">at2g21940</t>
  </si>
  <si>
    <t xml:space="preserve">contig 6818</t>
  </si>
  <si>
    <t xml:space="preserve">shikimate kinase, putative | chr2:9350716-9353231 FORWARD</t>
  </si>
  <si>
    <t xml:space="preserve">at2g22250</t>
  </si>
  <si>
    <t xml:space="preserve">contig 5595</t>
  </si>
  <si>
    <t xml:space="preserve">Symbols: ATAAT, AAT, MEE17 | aminotransferase class I and II family protein | chr2:9457810-9460412 REVERSE</t>
  </si>
  <si>
    <t xml:space="preserve">at1g48850</t>
  </si>
  <si>
    <t xml:space="preserve">contig 8937</t>
  </si>
  <si>
    <t xml:space="preserve">Symbols: EMB1144 | EMB1144 (embryo defective 1144); chorismate synthase | chr1:18064905-18068090 REVERSE</t>
  </si>
  <si>
    <t xml:space="preserve">at4g01850</t>
  </si>
  <si>
    <t xml:space="preserve">contig 142</t>
  </si>
  <si>
    <t xml:space="preserve">Symbols: SAM-2, MAT2 | SAM-2 (S-ADENOSYLMETHIONINE SYNTHETASE 2); copper ion binding / methionine adenosyltransferase | chr4:796097-798286 REVERSE</t>
  </si>
  <si>
    <t xml:space="preserve">at1g08250</t>
  </si>
  <si>
    <t xml:space="preserve">contig 4692</t>
  </si>
  <si>
    <t xml:space="preserve">Symbols: ADT6 | ADT6 (arogenate dehydratase 6); arogenate dehydratase/ prephenate dehydratase | chr1:2588857-2590301 REVERSE</t>
  </si>
  <si>
    <t xml:space="preserve">at1g80360</t>
  </si>
  <si>
    <t xml:space="preserve">contig 5752</t>
  </si>
  <si>
    <t xml:space="preserve">aminotransferase class I and II family protein | chr1:30208499-30210803 REVERSE</t>
  </si>
  <si>
    <t xml:space="preserve">at2g45300</t>
  </si>
  <si>
    <t xml:space="preserve">contig 1559</t>
  </si>
  <si>
    <t xml:space="preserve">3-phosphoshikimate 1-carboxyvinyltransferase / 5-enolpyruvylshikimate-3-phosphate / EPSP synthase | chr2:18677311-18680072 FORWARD</t>
  </si>
  <si>
    <t xml:space="preserve">at1g49820</t>
  </si>
  <si>
    <t xml:space="preserve">contig 10919</t>
  </si>
  <si>
    <t xml:space="preserve">Symbols: ATMTK | ATMTK (ARABIDOPSIS THALIANA S-METHYL-5-THIORIBOSE KINASE); S-methyl-5-thioribose kinase | chr1:18442882-18445098 FORWARD</t>
  </si>
  <si>
    <t xml:space="preserve">at3g25900</t>
  </si>
  <si>
    <t xml:space="preserve">contig 9728</t>
  </si>
  <si>
    <t xml:space="preserve">Symbols: HMT-1, ATHMT-1 | HMT-1; homocysteine S-methyltransferase | chr3:9480833-9482926 FORWARD</t>
  </si>
  <si>
    <t xml:space="preserve">at2g36880</t>
  </si>
  <si>
    <t xml:space="preserve">contig 2372</t>
  </si>
  <si>
    <t xml:space="preserve">Symbols: MAT3 | MAT3 (methionine adenosyltransferase 3); copper ion binding / methionine adenosyltransferase | chr2:15479366-15481412 REVERSE</t>
  </si>
  <si>
    <t xml:space="preserve">at2g17630</t>
  </si>
  <si>
    <t xml:space="preserve">contig 1642</t>
  </si>
  <si>
    <t xml:space="preserve">phosphoserine aminotransferase, putative | chr2:7666585-7668065 FORWARD</t>
  </si>
  <si>
    <t xml:space="preserve">at4g34200</t>
  </si>
  <si>
    <t xml:space="preserve">contig 4069</t>
  </si>
  <si>
    <t xml:space="preserve">Symbols: EDA9 | EDA9 (embryo sac development arrest 9); ATP binding | chr4:16373819-16376622 REVERSE</t>
  </si>
  <si>
    <t xml:space="preserve">at1g22410</t>
  </si>
  <si>
    <t xml:space="preserve">contig 3227</t>
  </si>
  <si>
    <t xml:space="preserve">2-dehydro-3-deoxyphosphoheptonate aldolase, putative / 3-deoxy-D-arabino-heptulosonate 7-phosphate synthase, putative / DAHP synthetase, putative | chr1:7912046-7915003 FORWARD</t>
  </si>
  <si>
    <t xml:space="preserve">at5g17330</t>
  </si>
  <si>
    <t xml:space="preserve">contig 12062</t>
  </si>
  <si>
    <t xml:space="preserve">Symbols: GAD, GAD1 | GAD; calmodulin binding / glutamate decarboxylase | chr5:5711012-5715075 FORWARD</t>
  </si>
  <si>
    <t xml:space="preserve">at5g17920</t>
  </si>
  <si>
    <t xml:space="preserve">contig 2444</t>
  </si>
  <si>
    <t xml:space="preserve">Symbols: ATCIMS, ATMETS, ATMS1 | ATMS1; 5-methyltetrahydropteroyltriglutamate-homocysteine S-methyltransferase/ copper ion binding / methionine synthase | chr5:5935038-5939487 FORWARD</t>
  </si>
  <si>
    <t xml:space="preserve">at3g16150</t>
  </si>
  <si>
    <t xml:space="preserve">contig 10373</t>
  </si>
  <si>
    <t xml:space="preserve">L-asparaginase, putative / L-asparagine amidohydrolase, putative | chr3:5471735-5473276 FORWARD</t>
  </si>
  <si>
    <t xml:space="preserve">at2g36090</t>
  </si>
  <si>
    <t xml:space="preserve">contig 4660</t>
  </si>
  <si>
    <t xml:space="preserve">F-box family protein | chr2:15158561-15159639 FORWARD</t>
  </si>
  <si>
    <t xml:space="preserve">at2g44130</t>
  </si>
  <si>
    <t xml:space="preserve">contig 1739</t>
  </si>
  <si>
    <t xml:space="preserve">kelch repeat-containing F-box family protein | chr2:18253610-18255054 FORWARD</t>
  </si>
  <si>
    <t xml:space="preserve">at1g18170</t>
  </si>
  <si>
    <t xml:space="preserve">contig 5228</t>
  </si>
  <si>
    <t xml:space="preserve">immunophilin / FKBP-type peptidyl-prolyl cis-trans isomerase family protein | chr1:6254229-6255690 FORWARD</t>
  </si>
  <si>
    <t xml:space="preserve">at1g01140</t>
  </si>
  <si>
    <t xml:space="preserve">contig 1308</t>
  </si>
  <si>
    <t xml:space="preserve">Symbols: CIPK9, PKS6 | CIPK9 (CBL-INTERACTING PROTEIN KINASE 9); ATP binding / kinase/ protein kinase/ protein serine/threonine kinase | chr1:64167-67625 REVERSE</t>
  </si>
  <si>
    <t xml:space="preserve">at5g50260</t>
  </si>
  <si>
    <t xml:space="preserve">contig 3504</t>
  </si>
  <si>
    <t xml:space="preserve">cysteine proteinase, putative | chr5:20455317-20457029 FORWARD</t>
  </si>
  <si>
    <t xml:space="preserve">at4g10540</t>
  </si>
  <si>
    <t xml:space="preserve">contig 8619</t>
  </si>
  <si>
    <t xml:space="preserve">subtilase family protein | chr4:6512515-6515743 REVERSE</t>
  </si>
  <si>
    <t xml:space="preserve">at5g15250</t>
  </si>
  <si>
    <t xml:space="preserve">contig 8802</t>
  </si>
  <si>
    <t xml:space="preserve">Symbols: FTSH6, ATFTSH6 | FTSH6 (FTSH PROTEASE 6); ATP-dependent peptidase/ ATPase/ metallopeptidase/ peptidase/ zinc ion binding | chr5:4950411-4952777 REVERSE</t>
  </si>
  <si>
    <t xml:space="preserve">at1g02860</t>
  </si>
  <si>
    <t xml:space="preserve">contig 3323</t>
  </si>
  <si>
    <t xml:space="preserve">Symbols: NLA, BAH1 | NLA (nitrogen limitation adaptation); ubiquitin-protein ligase | chr1:635144-637262 FORWARD</t>
  </si>
  <si>
    <t xml:space="preserve">at1g32970</t>
  </si>
  <si>
    <t xml:space="preserve">contig 4341</t>
  </si>
  <si>
    <t xml:space="preserve">subtilase family protein | chr1:11948721-11951982 REVERSE</t>
  </si>
  <si>
    <t xml:space="preserve">at2g18030</t>
  </si>
  <si>
    <t xml:space="preserve">contig 19156</t>
  </si>
  <si>
    <t xml:space="preserve">peptide methionine sulfoxide reductase family protein | chr2:7840108-7841823 FORWARD</t>
  </si>
  <si>
    <t xml:space="preserve">at3g47160</t>
  </si>
  <si>
    <t xml:space="preserve">contig 3670</t>
  </si>
  <si>
    <t xml:space="preserve">protein binding / zinc ion binding | chr3:17359988-17362118 REVERSE</t>
  </si>
  <si>
    <t xml:space="preserve">at5g22920</t>
  </si>
  <si>
    <t xml:space="preserve">contig 8259</t>
  </si>
  <si>
    <t xml:space="preserve">zinc finger (C3HC4-type RING finger) family protein | chr5:7664991-7667265 FORWARD</t>
  </si>
  <si>
    <t xml:space="preserve">at1g77000</t>
  </si>
  <si>
    <t xml:space="preserve">contig 5034</t>
  </si>
  <si>
    <t xml:space="preserve">Symbols: ATSKP2;2, SKP2B | SKP2B; ubiquitin-protein ligase | chr1:28940750-28942596 FORWARD</t>
  </si>
  <si>
    <t xml:space="preserve">at5g14360</t>
  </si>
  <si>
    <t xml:space="preserve">contig 3702</t>
  </si>
  <si>
    <t xml:space="preserve">ubiquitin family protein | chr5:4630997-4631742 FORWARD</t>
  </si>
  <si>
    <t xml:space="preserve">at5g13410</t>
  </si>
  <si>
    <t xml:space="preserve">contig 8179</t>
  </si>
  <si>
    <t xml:space="preserve">immunophilin / FKBP-type peptidyl-prolyl cis-trans isomerase family protein | chr5:4299705-4301780 REVERSE</t>
  </si>
  <si>
    <t xml:space="preserve">at2g26850</t>
  </si>
  <si>
    <t xml:space="preserve">contig 4582</t>
  </si>
  <si>
    <t xml:space="preserve">F-box family protein | chr2:11449269-11451239 REVERSE</t>
  </si>
  <si>
    <t xml:space="preserve">at5g47550</t>
  </si>
  <si>
    <t xml:space="preserve">contig 4419</t>
  </si>
  <si>
    <t xml:space="preserve">cysteine protease inhibitor, putative / cystatin, putative | chr5:19286450-19286995 REVERSE</t>
  </si>
  <si>
    <t xml:space="preserve">at1g14610</t>
  </si>
  <si>
    <t xml:space="preserve">contig 3796</t>
  </si>
  <si>
    <t xml:space="preserve">Symbols: TWN2, VALRS | TWN2 (TWIN 2); ATP binding / aminoacyl-tRNA ligase/ nucleotide binding / valine-tRNA ligase | chr1:5008244-5014533 REVERSE</t>
  </si>
  <si>
    <t xml:space="preserve">at4g39090</t>
  </si>
  <si>
    <t xml:space="preserve">contig 162</t>
  </si>
  <si>
    <t xml:space="preserve">Symbols: RD19, RD19A | RD19 (RESPONSIVE TO DEHYDRATION 19); cysteine-type endopeptidase/ cysteine-type peptidase | chr4:18215556-18217482 REVERSE</t>
  </si>
  <si>
    <t xml:space="preserve">at5g13720</t>
  </si>
  <si>
    <t xml:space="preserve">contig 7110</t>
  </si>
  <si>
    <t xml:space="preserve">LOCATED IN: chloroplast, chloroplast inner membrane, chloroplast envelope; EXPRESSED IN: 21 plant structures; EXPRESSED DURING: 13 growth stages; CONTAINS InterPro DOMAIN/s: Uncharacterised conserved protein UCP022348 (InterPro:IPR016804), Uncharacterised protein family UPF0114 (InterPro:IPR005134); BEST Arabidopsis thaliana protein match is: unknown protein (TAIR:AT4G19390.1); Has 294 Blast hits to 294 proteins in 98 species: Archae - 18; Bacteria - 168; Metazoa - 0; Fungi - 0; Plants - 53; Viruses - 0; Other Eukaryotes - 55 (source: NCBI BLink). | chr5:4427783-4429133 FORWARD</t>
  </si>
  <si>
    <t xml:space="preserve">at5g18650</t>
  </si>
  <si>
    <t xml:space="preserve">contig 1147</t>
  </si>
  <si>
    <t xml:space="preserve">zinc finger (C3HC4-type RING finger) family protein | chr5:6217912-6220702 FORWARD</t>
  </si>
  <si>
    <t xml:space="preserve">at5g21170</t>
  </si>
  <si>
    <t xml:space="preserve">contig 2865</t>
  </si>
  <si>
    <t xml:space="preserve">5'-AMP-activated protein kinase beta-2 subunit, putative | chr5:7205667-7208496 FORWARD</t>
  </si>
  <si>
    <t xml:space="preserve">at4g20070</t>
  </si>
  <si>
    <t xml:space="preserve">contig 2050</t>
  </si>
  <si>
    <t xml:space="preserve">Symbols: ATAAH | ATAAH (Arabidopsis thaliana Allantoate Amidohydrolase); allantoate deiminase/ metallopeptidase | chr4:10861455-10864696 FORWARD</t>
  </si>
  <si>
    <t xml:space="preserve">at3g04910</t>
  </si>
  <si>
    <t xml:space="preserve">contig 5144</t>
  </si>
  <si>
    <t xml:space="preserve">Symbols: WNK1, ZIK4, ATWNK1 | WNK1 (WITH NO LYSINE (K) 1); kinase/ protein kinase/ protein serine/threonine kinase | chr3:1354635-1358211 FORWARD</t>
  </si>
  <si>
    <t xml:space="preserve">at3g02110</t>
  </si>
  <si>
    <t xml:space="preserve">contig 3637</t>
  </si>
  <si>
    <t xml:space="preserve">Symbols: scpl25 | scpl25 (serine carboxypeptidase-like 25); serine-type carboxypeptidase | chr3:370762-373722 REVERSE</t>
  </si>
  <si>
    <t xml:space="preserve">at5g45890</t>
  </si>
  <si>
    <t xml:space="preserve">contig 15750</t>
  </si>
  <si>
    <t xml:space="preserve">Symbols: SAG12 | SAG12 (SENESCENCE-ASSOCIATED GENE 12); cysteine-type peptidase | chr5:18613259-18614930 FORWARD</t>
  </si>
  <si>
    <t xml:space="preserve">at3g27160</t>
  </si>
  <si>
    <t xml:space="preserve">contig 2826</t>
  </si>
  <si>
    <t xml:space="preserve">Symbols: GHS1 | GHS1 (GLUCOSE HYPERSENSITIVE 1); structural constituent of ribosome | chr3:10017476-10019090 FORWARD</t>
  </si>
  <si>
    <t xml:space="preserve">at4g01310</t>
  </si>
  <si>
    <t xml:space="preserve">contig 5259</t>
  </si>
  <si>
    <t xml:space="preserve">ribosomal protein L5 family protein | chr4:543970-545547 REVERSE</t>
  </si>
  <si>
    <t xml:space="preserve">at4g38470</t>
  </si>
  <si>
    <t xml:space="preserve">contig 13976</t>
  </si>
  <si>
    <t xml:space="preserve">protein kinase family protein | chr4:17999432-18003681 FORWARD</t>
  </si>
  <si>
    <t xml:space="preserve">at2g45590</t>
  </si>
  <si>
    <t xml:space="preserve">contig 4899</t>
  </si>
  <si>
    <t xml:space="preserve">protein kinase family protein | chr2:18786658-18788988 FORWARD</t>
  </si>
  <si>
    <t xml:space="preserve">at2g33450</t>
  </si>
  <si>
    <t xml:space="preserve">contig 14539</t>
  </si>
  <si>
    <t xml:space="preserve">50S ribosomal protein L28, chloroplast (CL28) | chr2:14173579-14174533 FORWARD</t>
  </si>
  <si>
    <t xml:space="preserve">at1g54510</t>
  </si>
  <si>
    <t xml:space="preserve">contig 1606</t>
  </si>
  <si>
    <t xml:space="preserve">Symbols: ATNEK1 | ATNEK1 (ARABIDOPSIS THALIANA NIMA-RELATED SERINE/THREONINE KINASE 1); ATP binding / kinase/ protein kinase/ protein serine/threonine kinase | chr1:20358336-20362545 REVERSE</t>
  </si>
  <si>
    <t xml:space="preserve">at2g39140</t>
  </si>
  <si>
    <t xml:space="preserve">contig 13256</t>
  </si>
  <si>
    <t xml:space="preserve">Symbols: SVR1 | SVR1 (SUPPRESSOR OF VARIEGATION 1); RNA binding / pseudouridine synthase | chr2:16330183-16333360 FORWARD</t>
  </si>
  <si>
    <t xml:space="preserve">at1g17870</t>
  </si>
  <si>
    <t xml:space="preserve">contig 5828</t>
  </si>
  <si>
    <t xml:space="preserve">Symbols: ATEGY3, EGY3 | EGY3 (ETHYLENE-DEPENDENT GRAVITROPISM-DEFICIENT AND YELLOW-GREEN-LIKE 3) | chr1:6149939-6152222 REVERSE</t>
  </si>
  <si>
    <t xml:space="preserve">at1g72770</t>
  </si>
  <si>
    <t xml:space="preserve">contig 3022</t>
  </si>
  <si>
    <t xml:space="preserve">Symbols: HAB1 | HAB1 (HOMOLOGY TO ABI1); catalytic/ protein serine/threonine phosphatase | chr1:27390058-27393281 FORWARD</t>
  </si>
  <si>
    <t xml:space="preserve">at3g13120</t>
  </si>
  <si>
    <t xml:space="preserve">contig 1668</t>
  </si>
  <si>
    <t xml:space="preserve">30S ribosomal protein S10, chloroplast, putative | chr3:4219775-4221630 REVERSE</t>
  </si>
  <si>
    <t xml:space="preserve">at3g44610</t>
  </si>
  <si>
    <t xml:space="preserve">contig 3698</t>
  </si>
  <si>
    <t xml:space="preserve">protein kinase family protein | chr3:16188129-16192175 REVERSE</t>
  </si>
  <si>
    <t xml:space="preserve">at5g58140</t>
  </si>
  <si>
    <t xml:space="preserve">contig 1806</t>
  </si>
  <si>
    <t xml:space="preserve">Symbols: PHOT2, NPL1 | PHOT2 (PHOTOTROPIN 2); FMN binding / blue light photoreceptor/ kinase/ protein serine/threonine kinase | chr5:23524427-23533111 FORWARD</t>
  </si>
  <si>
    <t xml:space="preserve">at1g54500</t>
  </si>
  <si>
    <t xml:space="preserve">contig 5943</t>
  </si>
  <si>
    <t xml:space="preserve">rubredoxin family protein | chr1:20356954-20357788 REVERSE</t>
  </si>
  <si>
    <t xml:space="preserve">at1g79850</t>
  </si>
  <si>
    <t xml:space="preserve">contig 4301</t>
  </si>
  <si>
    <t xml:space="preserve">Symbols: RPS17, CS17, PRPS17 | RPS17 (RIBOSOMAL PROTEIN S17); structural constituent of ribosome | chr1:30041243-30041952 REVERSE</t>
  </si>
  <si>
    <t xml:space="preserve">at3g25920</t>
  </si>
  <si>
    <t xml:space="preserve">contig 494</t>
  </si>
  <si>
    <t xml:space="preserve">Symbols: RPL15 | RPL15; structural constituent of ribosome | chr3:9491055-9492635 REVERSE</t>
  </si>
  <si>
    <t xml:space="preserve">at5g23120</t>
  </si>
  <si>
    <t xml:space="preserve">contig 3060</t>
  </si>
  <si>
    <t xml:space="preserve">Symbols: HCF136 | HCF136; protein binding | chr5:7778121-7780628 FORWARD</t>
  </si>
  <si>
    <t xml:space="preserve">at3g01480</t>
  </si>
  <si>
    <t xml:space="preserve">contig 8696</t>
  </si>
  <si>
    <t xml:space="preserve">Symbols: CYP38 | CYP38 (cyclophilin 38); peptidyl-prolyl cis-trans isomerase | chr3:188384-190851 FORWARD</t>
  </si>
  <si>
    <t xml:space="preserve">at4g03510</t>
  </si>
  <si>
    <t xml:space="preserve">contig 4281</t>
  </si>
  <si>
    <t xml:space="preserve">Symbols: RMA1 | RMA1; protein binding / ubiquitin-protein ligase/ zinc ion binding | chr4:1557120-1559428 REVERSE</t>
  </si>
  <si>
    <t xml:space="preserve">at3g54210</t>
  </si>
  <si>
    <t xml:space="preserve">contig 7447</t>
  </si>
  <si>
    <t xml:space="preserve">ribosomal protein L17 family protein | chr3:20067540-20068435 REVERSE</t>
  </si>
  <si>
    <t xml:space="preserve">at5g59010</t>
  </si>
  <si>
    <t xml:space="preserve">contig 3208</t>
  </si>
  <si>
    <t xml:space="preserve">protein kinase-related | chr5:23820368-23823265 REVERSE</t>
  </si>
  <si>
    <t xml:space="preserve">at5g13510</t>
  </si>
  <si>
    <t xml:space="preserve">contig 1818</t>
  </si>
  <si>
    <t xml:space="preserve">ribosomal protein L10 family protein | chr5:4341262-4342095 FORWARD</t>
  </si>
  <si>
    <t xml:space="preserve">at5g17170</t>
  </si>
  <si>
    <t xml:space="preserve">contig 9145</t>
  </si>
  <si>
    <t xml:space="preserve">Symbols: ENH1 | ENH1 (enhancer of sos3-1); electron carrier/ metal ion binding / protein binding | chr5:5649193-5651158 FORWARD</t>
  </si>
  <si>
    <t xml:space="preserve">at2g34990</t>
  </si>
  <si>
    <t xml:space="preserve">contig 15370</t>
  </si>
  <si>
    <t xml:space="preserve">zinc finger (C3HC4-type RING finger) family protein | chr2:14750260-14751168 REVERSE</t>
  </si>
  <si>
    <t xml:space="preserve">at4g30400</t>
  </si>
  <si>
    <t xml:space="preserve">contig 10584</t>
  </si>
  <si>
    <t xml:space="preserve">zinc finger (C3HC4-type RING finger) family protein | chr4:14866946-14868628 FORWARD</t>
  </si>
  <si>
    <t xml:space="preserve">at1g48350</t>
  </si>
  <si>
    <t xml:space="preserve">contig 11115</t>
  </si>
  <si>
    <t xml:space="preserve">ribosomal protein L18 family protein | chr1:17867204-17868342 FORWARD</t>
  </si>
  <si>
    <t xml:space="preserve">at2g34860</t>
  </si>
  <si>
    <t xml:space="preserve">contig 4189</t>
  </si>
  <si>
    <t xml:space="preserve">Symbols: EDA3 | EDA3 (embryo sac development arrest 3); heat shock protein binding / unfolded protein binding | chr2:14708360-14710197 FORWARD</t>
  </si>
  <si>
    <t xml:space="preserve">at2g38140</t>
  </si>
  <si>
    <t xml:space="preserve">contig 207</t>
  </si>
  <si>
    <t xml:space="preserve">Symbols: PSRP4 | PSRP4 (PLASTID-SPECIFIC RIBOSOMAL PROTEIN 4); structural constituent of ribosome | chr2:15980883-15981612 FORWARD</t>
  </si>
  <si>
    <t xml:space="preserve">at5g47750</t>
  </si>
  <si>
    <t xml:space="preserve">contig 7699</t>
  </si>
  <si>
    <t xml:space="preserve">Symbols: D6PKL2, PK5 | D6PKL2 (D6 PROTEIN KINASE LIKE 2); kinase | chr5:19339703-19342361 REVERSE</t>
  </si>
  <si>
    <t xml:space="preserve">at1g62290</t>
  </si>
  <si>
    <t xml:space="preserve">contig 1841</t>
  </si>
  <si>
    <t xml:space="preserve">aspartyl protease family protein | chr1:23009911-23013492 REVERSE</t>
  </si>
  <si>
    <t xml:space="preserve">at1g05190</t>
  </si>
  <si>
    <t xml:space="preserve">contig 3655</t>
  </si>
  <si>
    <t xml:space="preserve">Symbols: emb2394 | emb2394 (embryo defective 2394); structural constituent of ribosome | chr1:1502344-1503830 REVERSE</t>
  </si>
  <si>
    <t xml:space="preserve">at3g27850</t>
  </si>
  <si>
    <t xml:space="preserve">contig 4777</t>
  </si>
  <si>
    <t xml:space="preserve">Symbols: RPL12-C | RPL12-C (ribosomal protein l12-c); structural constituent of ribosome | chr3:10324839-10325713 FORWARD</t>
  </si>
  <si>
    <t xml:space="preserve">at5g54600</t>
  </si>
  <si>
    <t xml:space="preserve">contig 8526</t>
  </si>
  <si>
    <t xml:space="preserve">50S ribosomal protein L24, chloroplast (CL24) | chr5:22182978-22184567 FORWARD</t>
  </si>
  <si>
    <t xml:space="preserve">at4g33500</t>
  </si>
  <si>
    <t xml:space="preserve">contig 5402</t>
  </si>
  <si>
    <t xml:space="preserve">protein phosphatase 2C-related / PP2C-related | chr4:16112658-16116348 REVERSE</t>
  </si>
  <si>
    <t xml:space="preserve">at5g50000</t>
  </si>
  <si>
    <t xml:space="preserve">contig 1679</t>
  </si>
  <si>
    <t xml:space="preserve">protein kinase, putative | chr5:20342587-20345133 REVERSE</t>
  </si>
  <si>
    <t xml:space="preserve">at5g36170</t>
  </si>
  <si>
    <t xml:space="preserve">contig 1393</t>
  </si>
  <si>
    <t xml:space="preserve">Symbols: HCF109, ATPRFB | HCF109 (HIGH CHLOROPHYLL FLUORESCENT 109); translation release factor/ translation release factor, codon specific | chr5:14235876-14238026 REVERSE</t>
  </si>
  <si>
    <t xml:space="preserve">at1g15000</t>
  </si>
  <si>
    <t xml:space="preserve">contig 4967</t>
  </si>
  <si>
    <t xml:space="preserve">Symbols: scpl50 | scpl50 (serine carboxypeptidase-like 50); serine-type carboxypeptidase | chr1:5168596-5170066 FORWARD</t>
  </si>
  <si>
    <t xml:space="preserve">at1g67700</t>
  </si>
  <si>
    <t xml:space="preserve">contig 5613</t>
  </si>
  <si>
    <t xml:space="preserve">unknown protein | chr1:25374230-25376034 FORWARD</t>
  </si>
  <si>
    <t xml:space="preserve">at1g07320</t>
  </si>
  <si>
    <t xml:space="preserve">contig 2037</t>
  </si>
  <si>
    <t xml:space="preserve">Symbols: RPL4 | RPL4; poly(U) binding / structural constituent of ribosome | chr1:2249133-2250529 FORWARD</t>
  </si>
  <si>
    <t xml:space="preserve">at4g32940</t>
  </si>
  <si>
    <t xml:space="preserve">contig 132</t>
  </si>
  <si>
    <t xml:space="preserve">Symbols: GAMMA-VPE, GAMMAVPE | GAMMA-VPE (GAMMA VACUOLAR PROCESSING ENZYME); cysteine-type endopeptidase | chr4:15900270-15903268 REVERSE</t>
  </si>
  <si>
    <t xml:space="preserve">at1g68050</t>
  </si>
  <si>
    <t xml:space="preserve">contig 17645</t>
  </si>
  <si>
    <t xml:space="preserve">Symbols: ADO3, FKF1 | FKF1 (FLAVIN-BINDING, KELCH REPEAT, F BOX 1); signal transducer/ two-component sensor/ ubiquitin-protein ligase | chr1:25508676-25510889 FORWARD</t>
  </si>
  <si>
    <t xml:space="preserve">at1g20810</t>
  </si>
  <si>
    <t xml:space="preserve">contig 13171</t>
  </si>
  <si>
    <t xml:space="preserve">immunophilin / FKBP-type peptidyl-prolyl cis-trans isomerase family protein | chr1:7232006-7233566 FORWARD</t>
  </si>
  <si>
    <t xml:space="preserve">at2g26980</t>
  </si>
  <si>
    <t xml:space="preserve">contig 4805</t>
  </si>
  <si>
    <t xml:space="preserve">Symbols: CIPK3 | CIPK3 (CBL-INTERACTING PROTEIN KINASE 3); kinase/ protein kinase/ protein serine/threonine kinase | chr2:11514703-11518505 REVERSE</t>
  </si>
  <si>
    <t xml:space="preserve">at1g71980</t>
  </si>
  <si>
    <t xml:space="preserve">contig 6468</t>
  </si>
  <si>
    <t xml:space="preserve">protease-associated zinc finger (C3HC4-type RING finger) family protein | chr1:27097903-27100139 FORWARD</t>
  </si>
  <si>
    <t xml:space="preserve">-</t>
  </si>
  <si>
    <t xml:space="preserve">at5g40950</t>
  </si>
  <si>
    <t xml:space="preserve">contig 4279</t>
  </si>
  <si>
    <t xml:space="preserve">Symbols: RPL27 | RPL27 (RIBOSOMAL PROTEIN LARGE SUBUNIT 27); structural constituent of ribosome | chr5:16410782-16412063 FORWARD</t>
  </si>
  <si>
    <t xml:space="preserve">at3g07560</t>
  </si>
  <si>
    <t xml:space="preserve">contig 6894</t>
  </si>
  <si>
    <t xml:space="preserve">Symbols: APM2, PEX13 | PEX13 (PEROXIN 13); protein binding | chr3:2411321-2413475 REVERSE</t>
  </si>
  <si>
    <t xml:space="preserve">at1g67480</t>
  </si>
  <si>
    <t xml:space="preserve">contig 784</t>
  </si>
  <si>
    <t xml:space="preserve">kelch repeat-containing F-box family protein | chr1:25276295-25278718 FORWARD</t>
  </si>
  <si>
    <t xml:space="preserve">at3g17510</t>
  </si>
  <si>
    <t xml:space="preserve">contig 3917</t>
  </si>
  <si>
    <t xml:space="preserve">Symbols: CIPK1, SnRK3.16 | CIPK1 (CBL-INTERACTING PROTEIN KINASE 1); kinase/ protein binding | chr3:5988991-5992912 REVERSE</t>
  </si>
  <si>
    <t xml:space="preserve">at1g32990</t>
  </si>
  <si>
    <t xml:space="preserve">contig 5208</t>
  </si>
  <si>
    <t xml:space="preserve">Symbols: PRPL11 | PRPL11 (PLASTID RIBOSOMAL PROTEIN L11); structural constituent of ribosome | chr1:11955785-11957284 FORWARD</t>
  </si>
  <si>
    <t xml:space="preserve">at3g16565</t>
  </si>
  <si>
    <t xml:space="preserve">contig 11140</t>
  </si>
  <si>
    <t xml:space="preserve">ATP binding / alanine-tRNA ligase/ ligase, forming aminoacyl-tRNA and related compounds / nucleic acid binding / nucleotide binding | chr3:5639839-5642737 REVERSE</t>
  </si>
  <si>
    <t xml:space="preserve">at5g49470</t>
  </si>
  <si>
    <t xml:space="preserve">contig 669</t>
  </si>
  <si>
    <t xml:space="preserve">protein kinase family protein | chr5:20063448-20068665 FORWARD</t>
  </si>
  <si>
    <t xml:space="preserve">at5g63970</t>
  </si>
  <si>
    <t xml:space="preserve">contig 3363</t>
  </si>
  <si>
    <t xml:space="preserve">copine-related | chr5:25606771-25609247 REVERSE</t>
  </si>
  <si>
    <t xml:space="preserve">at2g17730</t>
  </si>
  <si>
    <t xml:space="preserve">contig 4391</t>
  </si>
  <si>
    <t xml:space="preserve">zinc finger (C3HC4-type RING finger) family protein | chr2:7703856-7705750 FORWARD</t>
  </si>
  <si>
    <t xml:space="preserve">at5g45680</t>
  </si>
  <si>
    <t xml:space="preserve">contig 14219</t>
  </si>
  <si>
    <t xml:space="preserve">Symbols: ATFKBP13, FKBP13 | FK506-binding protein 1 (FKBP13) | chr5:18530880-18532337 FORWARD</t>
  </si>
  <si>
    <t xml:space="preserve">at4g18370</t>
  </si>
  <si>
    <t xml:space="preserve">contig 8333</t>
  </si>
  <si>
    <t xml:space="preserve">Symbols: DEG5, DEGP5, HHOA | DEG5 (DEGP PROTEASE 5); catalytic/ serine-type endopeptidase/ serine-type peptidase | chr4:10149129-10151218 FORWARD</t>
  </si>
  <si>
    <t xml:space="preserve">at1g19270</t>
  </si>
  <si>
    <t xml:space="preserve">contig 12041</t>
  </si>
  <si>
    <t xml:space="preserve">Symbols: DA1 | DA1 (DA 1); ubiquitin binding | chr1:6662501-6666028 FORWARD</t>
  </si>
  <si>
    <t xml:space="preserve">at3g01490</t>
  </si>
  <si>
    <t xml:space="preserve">contig 6807</t>
  </si>
  <si>
    <t xml:space="preserve">protein kinase, putative | chr3:190872-193537 REVERSE</t>
  </si>
  <si>
    <t xml:space="preserve">at5g01830</t>
  </si>
  <si>
    <t xml:space="preserve">contig 8411</t>
  </si>
  <si>
    <t xml:space="preserve">armadillo/beta-catenin repeat family protein / U-box domain-containing protein | chr5:320695-323169 FORWARD</t>
  </si>
  <si>
    <t xml:space="preserve">at2g22680</t>
  </si>
  <si>
    <t xml:space="preserve">contig 7817</t>
  </si>
  <si>
    <t xml:space="preserve">zinc finger (C3HC4-type RING finger) family protein | chr2:9645313-9647613 FORWARD</t>
  </si>
  <si>
    <t xml:space="preserve">at3g15190</t>
  </si>
  <si>
    <t xml:space="preserve">contig 1547</t>
  </si>
  <si>
    <t xml:space="preserve">chloroplast 30S ribosomal protein S20, putative | chr3:5116141-5117615 FORWARD</t>
  </si>
  <si>
    <t xml:space="preserve">at1g78630</t>
  </si>
  <si>
    <t xml:space="preserve">contig 7907</t>
  </si>
  <si>
    <t xml:space="preserve">Symbols: emb1473 | emb1473 (embryo defective 1473); structural constituent of ribosome | chr1:29575956-29577658 FORWARD</t>
  </si>
  <si>
    <t xml:space="preserve">at5g14320</t>
  </si>
  <si>
    <t xml:space="preserve">contig 6251</t>
  </si>
  <si>
    <t xml:space="preserve">30S ribosomal protein S13, chloroplast (CS13) | chr5:4617650-4618912 REVERSE</t>
  </si>
  <si>
    <t xml:space="preserve">at1g74970</t>
  </si>
  <si>
    <t xml:space="preserve">contig 4578</t>
  </si>
  <si>
    <t xml:space="preserve">Symbols: RPS9, TWN3 | RPS9 (RIBOSOMAL PROTEIN S9); structural constituent of ribosome | chr1:28157530-28159302 REVERSE</t>
  </si>
  <si>
    <t xml:space="preserve">at2g43850</t>
  </si>
  <si>
    <t xml:space="preserve">contig 5170</t>
  </si>
  <si>
    <t xml:space="preserve">ankyrin protein kinase, putative (APK1) | chr2:18159182-18162044 REVERSE</t>
  </si>
  <si>
    <t xml:space="preserve">at1g78680</t>
  </si>
  <si>
    <t xml:space="preserve">contig 2178</t>
  </si>
  <si>
    <t xml:space="preserve">Symbols: ATGGH2 | ATGGH2 (gamma-glutamyl hydrolase 2); omega peptidase | chr1:29593781-29596270 FORWARD</t>
  </si>
  <si>
    <t xml:space="preserve">at5g65220</t>
  </si>
  <si>
    <t xml:space="preserve">contig 5469</t>
  </si>
  <si>
    <t xml:space="preserve">ribosomal protein L29 family protein | chr5:26061229-26062682 FORWARD</t>
  </si>
  <si>
    <t xml:space="preserve">at5g50180</t>
  </si>
  <si>
    <t xml:space="preserve">contig 5309</t>
  </si>
  <si>
    <t xml:space="preserve">protein kinase, putative | chr5:20430596-20433100 FORWARD</t>
  </si>
  <si>
    <t xml:space="preserve">at5g47610</t>
  </si>
  <si>
    <t xml:space="preserve">contig 15919</t>
  </si>
  <si>
    <t xml:space="preserve">zinc finger (C3HC4-type RING finger) family protein | chr5:19301188-19301913 REVERSE</t>
  </si>
  <si>
    <t xml:space="preserve">at4g17560</t>
  </si>
  <si>
    <t xml:space="preserve">contig 5939</t>
  </si>
  <si>
    <t xml:space="preserve">ribosomal protein L19 family protein | chr4:9780279-9782183 FORWARD</t>
  </si>
  <si>
    <t xml:space="preserve">at3g60210</t>
  </si>
  <si>
    <t xml:space="preserve">contig 9601</t>
  </si>
  <si>
    <t xml:space="preserve">chloroplast chaperonin 10, putative | chr3:22251223-22252898 REVERSE</t>
  </si>
  <si>
    <t xml:space="preserve">at4g16520</t>
  </si>
  <si>
    <t xml:space="preserve">contig 4456</t>
  </si>
  <si>
    <t xml:space="preserve">Symbols: ATG8F | ATG8F (autophagy 8f); microtubule binding | chr4:9306663-9308462 REVERSE</t>
  </si>
  <si>
    <t xml:space="preserve">at3g55530</t>
  </si>
  <si>
    <t xml:space="preserve">contig 2586</t>
  </si>
  <si>
    <t xml:space="preserve">Symbols: SDIR1 | SDIR1 (SALT- AND DROUGHT-INDUCED RING FINGER1); protein binding / ubiquitin-protein ligase/ zinc ion binding | chr3:20595126-20597603 REVERSE</t>
  </si>
  <si>
    <t xml:space="preserve">at5g04200</t>
  </si>
  <si>
    <t xml:space="preserve">contig 12582</t>
  </si>
  <si>
    <t xml:space="preserve">Symbols: AtMC9 | AtMC9 (metacaspase 9); cysteine-type peptidase | chr5:1153790-1155040 FORWARD</t>
  </si>
  <si>
    <t xml:space="preserve">at4g29060</t>
  </si>
  <si>
    <t xml:space="preserve">contig 3028</t>
  </si>
  <si>
    <t xml:space="preserve">Symbols: emb2726 | emb2726 (embryo defective 2726); RNA binding / translation elongation factor | chr4:14317256-14321567 FORWARD</t>
  </si>
  <si>
    <t xml:space="preserve">at1g36240</t>
  </si>
  <si>
    <t xml:space="preserve">contig 1827</t>
  </si>
  <si>
    <t xml:space="preserve">60S ribosomal protein L30 (RPL30A) | chr1:13614890-13616233 FORWARD</t>
  </si>
  <si>
    <t xml:space="preserve">at3g62290</t>
  </si>
  <si>
    <t xml:space="preserve">contig 10686</t>
  </si>
  <si>
    <t xml:space="preserve">Symbols: ATARFA1E | ATARFA1E (ADP-ribosylation factor A1E); GTP binding / phospholipase activator/ protein binding | chr3:23051650-23053757 FORWARD</t>
  </si>
  <si>
    <t xml:space="preserve">at5g64140</t>
  </si>
  <si>
    <t xml:space="preserve">contig 4421</t>
  </si>
  <si>
    <t xml:space="preserve">Symbols: RPS28 | RPS28 (RIBOSOMAL PROTEIN S28); structural constituent of ribosome | chr5:25667324-25668292 REVERSE</t>
  </si>
  <si>
    <t xml:space="preserve">at2g30360</t>
  </si>
  <si>
    <t xml:space="preserve">contig 11664</t>
  </si>
  <si>
    <t xml:space="preserve">Symbols: CIPK11, PKS5, SIP4, SNRK3.22 | SIP4 (SOS3-INTERACTING PROTEIN 4); kinase/ protein kinase | chr2:12936979-12938834 REVERSE</t>
  </si>
  <si>
    <t xml:space="preserve">at3g23620</t>
  </si>
  <si>
    <t xml:space="preserve">contig 10906</t>
  </si>
  <si>
    <t xml:space="preserve">brix domain-containing protein | chr3:8480025-8482157 FORWARD</t>
  </si>
  <si>
    <t xml:space="preserve">at1g24330</t>
  </si>
  <si>
    <t xml:space="preserve">contig 13399</t>
  </si>
  <si>
    <t xml:space="preserve">armadillo/beta-catenin repeat family protein / U-box domain-containing family protein | chr1:8631779-8634835 FORWARD</t>
  </si>
  <si>
    <t xml:space="preserve">at1g26910</t>
  </si>
  <si>
    <t xml:space="preserve">contig 2054</t>
  </si>
  <si>
    <t xml:space="preserve">60S ribosomal protein L10 (RPL10B) | chr1:9321650-9322965 FORWARD</t>
  </si>
  <si>
    <t xml:space="preserve">at1g72370</t>
  </si>
  <si>
    <t xml:space="preserve">contig 5849</t>
  </si>
  <si>
    <t xml:space="preserve">Symbols: P40, AP40, RP40, RPSAA | P40; structural constituent of ribosome | chr1:27242943-27244931 REVERSE</t>
  </si>
  <si>
    <t xml:space="preserve">at3g09200</t>
  </si>
  <si>
    <t xml:space="preserve">contig 544</t>
  </si>
  <si>
    <t xml:space="preserve">60S acidic ribosomal protein P0 (RPP0B) | chr3:2823090-2825114 REVERSE</t>
  </si>
  <si>
    <t xml:space="preserve">at4g16720</t>
  </si>
  <si>
    <t xml:space="preserve">contig 2214</t>
  </si>
  <si>
    <t xml:space="preserve">60S ribosomal protein L15 (RPL15A) | chr4:9399960-9401382 REVERSE</t>
  </si>
  <si>
    <t xml:space="preserve">at3g19910</t>
  </si>
  <si>
    <t xml:space="preserve">contig 1006</t>
  </si>
  <si>
    <t xml:space="preserve">zinc finger (C3HC4-type RING finger) family protein | chr3:6926308-6929567 FORWARD</t>
  </si>
  <si>
    <t xml:space="preserve">at2g19170</t>
  </si>
  <si>
    <t xml:space="preserve">contig 1170</t>
  </si>
  <si>
    <t xml:space="preserve">Symbols: SLP3 | SLP3; serine-type peptidase | chr2:8314005-8318596 REVERSE</t>
  </si>
  <si>
    <t xml:space="preserve">at5g04800</t>
  </si>
  <si>
    <t xml:space="preserve">contig 4833</t>
  </si>
  <si>
    <t xml:space="preserve">40S ribosomal protein S17 (RPS17D) | chr5:1388484-1389848 FORWARD</t>
  </si>
  <si>
    <t xml:space="preserve">at5g08160</t>
  </si>
  <si>
    <t xml:space="preserve">contig 15043</t>
  </si>
  <si>
    <t xml:space="preserve">Symbols: ATPK3 | ATPK3; ATP binding / kinase/ protein kinase/ protein serine/threonine kinase | chr5:2625559-2628110 REVERSE</t>
  </si>
  <si>
    <t xml:space="preserve">at4g17100</t>
  </si>
  <si>
    <t xml:space="preserve">contig 5227</t>
  </si>
  <si>
    <t xml:space="preserve">unknown protein | chr4:9609910-9612655 REVERSE</t>
  </si>
  <si>
    <t xml:space="preserve">at3g05590</t>
  </si>
  <si>
    <t xml:space="preserve">contig 257</t>
  </si>
  <si>
    <t xml:space="preserve">Symbols: RPL18 | RPL18 (RIBOSOMAL PROTEIN L18); structural constituent of ribosome | chr3:1621457-1623014 FORWARD</t>
  </si>
  <si>
    <t xml:space="preserve">at5g59240</t>
  </si>
  <si>
    <t xml:space="preserve">contig 1224</t>
  </si>
  <si>
    <t xml:space="preserve">40S ribosomal protein S8 (RPS8B) | chr5:23902465-23903733 REVERSE</t>
  </si>
  <si>
    <t xml:space="preserve">at2g20470</t>
  </si>
  <si>
    <t xml:space="preserve">contig 7036</t>
  </si>
  <si>
    <t xml:space="preserve">kinase | chr2:8826277-8829497 REVERSE</t>
  </si>
  <si>
    <t xml:space="preserve">at5g67360</t>
  </si>
  <si>
    <t xml:space="preserve">contig 681</t>
  </si>
  <si>
    <t xml:space="preserve">Symbols: ARA12 | ARA12; serine-type endopeptidase | chr5:26871891-26874579 REVERSE</t>
  </si>
  <si>
    <t xml:space="preserve">at5g35530</t>
  </si>
  <si>
    <t xml:space="preserve">contig 3132</t>
  </si>
  <si>
    <t xml:space="preserve">40S ribosomal protein S3 (RPS3C) | chr5:13710111-13712288 REVERSE</t>
  </si>
  <si>
    <t xml:space="preserve">at3g20260</t>
  </si>
  <si>
    <t xml:space="preserve">contig 18174</t>
  </si>
  <si>
    <t xml:space="preserve">structural constituent of ribosome | chr3:7064054-7066503 REVERSE</t>
  </si>
  <si>
    <t xml:space="preserve">at4g20430</t>
  </si>
  <si>
    <t xml:space="preserve">contig 8776</t>
  </si>
  <si>
    <t xml:space="preserve">subtilase family protein | chr4:11017656-11021280 REVERSE</t>
  </si>
  <si>
    <t xml:space="preserve">at5g05830</t>
  </si>
  <si>
    <t xml:space="preserve">contig 1183</t>
  </si>
  <si>
    <t xml:space="preserve">zinc finger (C3HC4-type RING finger) family protein | chr5:1755766-1757085 FORWARD</t>
  </si>
  <si>
    <t xml:space="preserve">at1g25510</t>
  </si>
  <si>
    <t xml:space="preserve">contig 14587</t>
  </si>
  <si>
    <t xml:space="preserve">aspartyl protease family protein | chr1:8959186-8960848 REVERSE</t>
  </si>
  <si>
    <t xml:space="preserve">at5g51140</t>
  </si>
  <si>
    <t xml:space="preserve">contig 15301</t>
  </si>
  <si>
    <t xml:space="preserve">pseudouridine synthase family protein | chr5:20783931-20786814 REVERSE</t>
  </si>
  <si>
    <t xml:space="preserve">at4g14580</t>
  </si>
  <si>
    <t xml:space="preserve">contig 605</t>
  </si>
  <si>
    <t xml:space="preserve">Symbols: CIPK4, SnRK3.3 | CIPK4 (CBL-interacting protein kinase 4); ATP binding / kinase/ protein kinase/ protein serine/threonine kinase | chr4:8367887-8369167 REVERSE</t>
  </si>
  <si>
    <t xml:space="preserve">at2g46620</t>
  </si>
  <si>
    <t xml:space="preserve">contig 5405</t>
  </si>
  <si>
    <t xml:space="preserve">AAA-type ATPase family protein | chr2:19138801-19140747 REVERSE</t>
  </si>
  <si>
    <t xml:space="preserve">at5g58420</t>
  </si>
  <si>
    <t xml:space="preserve">contig 1947</t>
  </si>
  <si>
    <t xml:space="preserve">40S ribosomal protein S4 (RPS4D) | chr5:23619506-23621094 FORWARD</t>
  </si>
  <si>
    <t xml:space="preserve">at3g58720</t>
  </si>
  <si>
    <t xml:space="preserve">contig 17117</t>
  </si>
  <si>
    <t xml:space="preserve">zinc finger (C3HC4-type RING finger) family protein | chr3:21716920-21717892 REVERSE</t>
  </si>
  <si>
    <t xml:space="preserve">at1g76140</t>
  </si>
  <si>
    <t xml:space="preserve">contig 11058</t>
  </si>
  <si>
    <t xml:space="preserve">serine-type endopeptidase/ serine-type peptidase | chr1:28571130-28575036 FORWARD</t>
  </si>
  <si>
    <t xml:space="preserve">at3g50530</t>
  </si>
  <si>
    <t xml:space="preserve">contig 1556</t>
  </si>
  <si>
    <t xml:space="preserve">Symbols: CRK | CRK (CDPK-related kinase); ATP binding / calcium ion binding / calcium-dependent protein serine/threonine phosphatase/ kinase/ protein kinase/ protein serine/threonine kinase | chr3:18753541-18756773 FORWARD</t>
  </si>
  <si>
    <t xml:space="preserve">at5g38510</t>
  </si>
  <si>
    <t xml:space="preserve">contig 6366</t>
  </si>
  <si>
    <t xml:space="preserve">rhomboid family protein | chr5:15417733-15420606 REVERSE</t>
  </si>
  <si>
    <t xml:space="preserve">at1g65590</t>
  </si>
  <si>
    <t xml:space="preserve">contig 8889</t>
  </si>
  <si>
    <t xml:space="preserve">Symbols: HEXO3, ATHEX1 | HEXO3 (BETA-HEXOSAMINIDASE 3); beta-N-acetylhexosaminidase/ hexosaminidase | chr1:24385900-24391207 FORWARD</t>
  </si>
  <si>
    <t xml:space="preserve">at1g05170</t>
  </si>
  <si>
    <t xml:space="preserve">contig 11839</t>
  </si>
  <si>
    <t xml:space="preserve">galactosyltransferase family protein | chr1:1491164-1494248 REVERSE</t>
  </si>
  <si>
    <t xml:space="preserve">at2g20650</t>
  </si>
  <si>
    <t xml:space="preserve">contig 5165</t>
  </si>
  <si>
    <t xml:space="preserve">zinc finger (C3HC4-type RING finger) family protein | chr2:8903676-8907339 REVERSE</t>
  </si>
  <si>
    <t xml:space="preserve">at2g40120</t>
  </si>
  <si>
    <t xml:space="preserve">contig 7181</t>
  </si>
  <si>
    <t xml:space="preserve">protein kinase family protein | chr2:16754939-16757592 REVERSE</t>
  </si>
  <si>
    <t xml:space="preserve">at3g61590</t>
  </si>
  <si>
    <t xml:space="preserve">contig 991</t>
  </si>
  <si>
    <t xml:space="preserve">Symbols: HWS, HS | HWS (HAWAIIAN SKIRT); ubiquitin-protein ligase | chr3:22791962-22794330 FORWARD</t>
  </si>
  <si>
    <t xml:space="preserve">at1g18670</t>
  </si>
  <si>
    <t xml:space="preserve">contig 9665</t>
  </si>
  <si>
    <t xml:space="preserve">Symbols: IBS1 | IBS1 (IMPAIRED IN BABA-INDUCED STERILITY 1); ATP binding / kinase/ protein kinase/ protein serine/threonine kinase/ protein tyrosine kinase | chr1:6426898-6430696 REVERSE</t>
  </si>
  <si>
    <t xml:space="preserve">at4g01575</t>
  </si>
  <si>
    <t xml:space="preserve">contig 7100</t>
  </si>
  <si>
    <t xml:space="preserve">serine protease inhibitor, Kazal-type family protein | chr4:681862-682601 REVERSE</t>
  </si>
  <si>
    <t xml:space="preserve">at5g65530</t>
  </si>
  <si>
    <t xml:space="preserve">contig 9973</t>
  </si>
  <si>
    <t xml:space="preserve">protein kinase, putative | chr5:26190592-26193106 REVERSE</t>
  </si>
  <si>
    <t xml:space="preserve">at1g09600</t>
  </si>
  <si>
    <t xml:space="preserve">contig 4743</t>
  </si>
  <si>
    <t xml:space="preserve">protein kinase family protein | chr1:3108617-3111318 FORWARD</t>
  </si>
  <si>
    <t xml:space="preserve">at1g53165</t>
  </si>
  <si>
    <t xml:space="preserve">contig 2633</t>
  </si>
  <si>
    <t xml:space="preserve">Symbols: ATMAP4K ALPHA1 | ATMAP4K ALPHA1; ATP binding / kinase/ protein kinase/ protein serine/threonine kinase/ protein tyrosine kinase | chr1:19813804-19819564 FORWARD</t>
  </si>
  <si>
    <t xml:space="preserve">at5g08260</t>
  </si>
  <si>
    <t xml:space="preserve">contig 5506</t>
  </si>
  <si>
    <t xml:space="preserve">Symbols: scpl35 | scpl35 (serine carboxypeptidase-like 35); serine-type carboxypeptidase | chr5:2657151-2661416 FORWARD</t>
  </si>
  <si>
    <t xml:space="preserve">at5g53340</t>
  </si>
  <si>
    <t xml:space="preserve">contig 2049</t>
  </si>
  <si>
    <t xml:space="preserve">galactosyltransferase family protein | chr5:21640809-21643562 REVERSE</t>
  </si>
  <si>
    <t xml:space="preserve">at2g17760</t>
  </si>
  <si>
    <t xml:space="preserve">contig 5376</t>
  </si>
  <si>
    <t xml:space="preserve">aspartyl protease family protein | chr2:7713314-7716464 FORWARD</t>
  </si>
  <si>
    <t xml:space="preserve">at1g72750</t>
  </si>
  <si>
    <t xml:space="preserve">contig 11957</t>
  </si>
  <si>
    <t xml:space="preserve">Symbols: ATTIM23-2 | ATTIM23-2; P-P-bond-hydrolysis-driven protein transmembrane transporter/ protein transporter | chr1:27383365-27384524 FORWARD</t>
  </si>
  <si>
    <t xml:space="preserve">at1g01300</t>
  </si>
  <si>
    <t xml:space="preserve">contig 5606</t>
  </si>
  <si>
    <t xml:space="preserve">aspartyl protease family protein | chr1:116943-118764 FORWARD</t>
  </si>
  <si>
    <t xml:space="preserve">at1g32930</t>
  </si>
  <si>
    <t xml:space="preserve">contig 13830</t>
  </si>
  <si>
    <t xml:space="preserve">galactosyltransferase family protein | chr1:11931842-11934759 REVERSE</t>
  </si>
  <si>
    <t xml:space="preserve">at3g14240</t>
  </si>
  <si>
    <t xml:space="preserve">contig 3153</t>
  </si>
  <si>
    <t xml:space="preserve">subtilase family protein | chr3:4741473-4744117 REVERSE</t>
  </si>
  <si>
    <t xml:space="preserve">at5g17760</t>
  </si>
  <si>
    <t xml:space="preserve">contig 8376</t>
  </si>
  <si>
    <t xml:space="preserve">AAA-type ATPase family protein | chr5:5860421-5862422 REVERSE</t>
  </si>
  <si>
    <t xml:space="preserve">at1g77280</t>
  </si>
  <si>
    <t xml:space="preserve">contig 2995</t>
  </si>
  <si>
    <t xml:space="preserve">protein kinase family protein | chr1:29031468-29035882 REVERSE</t>
  </si>
  <si>
    <t xml:space="preserve">at5g26010</t>
  </si>
  <si>
    <t xml:space="preserve">contig 3216</t>
  </si>
  <si>
    <t xml:space="preserve">catalytic/ protein serine/threonine phosphatase | chr5:9085393-9087372 REVERSE</t>
  </si>
  <si>
    <t xml:space="preserve">at2g18890</t>
  </si>
  <si>
    <t xml:space="preserve">contig 16090</t>
  </si>
  <si>
    <t xml:space="preserve">protein kinase family protein | chr2:8183890-8186796 FORWARD</t>
  </si>
  <si>
    <t xml:space="preserve">at4g03965</t>
  </si>
  <si>
    <t xml:space="preserve">contig 11853</t>
  </si>
  <si>
    <t xml:space="preserve">protein binding / zinc ion binding | chr4:1889473-1890412 FORWARD</t>
  </si>
  <si>
    <t xml:space="preserve">at1g30900</t>
  </si>
  <si>
    <t xml:space="preserve">contig 6871</t>
  </si>
  <si>
    <t xml:space="preserve">vacuolar sorting receptor, putative | chr1:10997275-11000543 FORWARD</t>
  </si>
  <si>
    <t xml:space="preserve">at1g63120</t>
  </si>
  <si>
    <t xml:space="preserve">contig 17618</t>
  </si>
  <si>
    <t xml:space="preserve">Symbols: ATRBL2 | ATRBL2 (Arabidopsis thaliana Rhomboid-like 2); serine-type endopeptidase | chr1:23408876-23410815 REVERSE</t>
  </si>
  <si>
    <t xml:space="preserve">at5g18500</t>
  </si>
  <si>
    <t xml:space="preserve">contig 5690</t>
  </si>
  <si>
    <t xml:space="preserve">protein kinase family protein | chr5:6138489-6141630 FORWARD</t>
  </si>
  <si>
    <t xml:space="preserve">at3g59340</t>
  </si>
  <si>
    <t xml:space="preserve">contig 9842</t>
  </si>
  <si>
    <t xml:space="preserve">unknown protein | chr3:21928764-21931570 REVERSE</t>
  </si>
  <si>
    <t xml:space="preserve">at3g54650</t>
  </si>
  <si>
    <t xml:space="preserve">contig 20555</t>
  </si>
  <si>
    <t xml:space="preserve">Symbols: FBL17 | FBL17; ubiquitin-protein ligase | chr3:20225773-20228921 REVERSE</t>
  </si>
  <si>
    <t xml:space="preserve">at5g39785</t>
  </si>
  <si>
    <t xml:space="preserve">contig 14473</t>
  </si>
  <si>
    <t xml:space="preserve">structural constituent of ribosome | chr5:15929188-15932276 FORWARD</t>
  </si>
  <si>
    <t xml:space="preserve">at5g43420</t>
  </si>
  <si>
    <t xml:space="preserve">contig 535</t>
  </si>
  <si>
    <t xml:space="preserve">zinc finger (C3HC4-type RING finger) family protein | chr5:17451669-17453124 FORWARD</t>
  </si>
  <si>
    <t xml:space="preserve">at5g58380</t>
  </si>
  <si>
    <t xml:space="preserve">contig 9723</t>
  </si>
  <si>
    <t xml:space="preserve">Symbols: CIPK10, PKS2, SIP1, SNRK3.8 | SIP1 (SOS3-INTERACTING PROTEIN 1); ATP binding / kinase/ protein kinase/ protein serine/threonine kinase | chr5:23596962-23599242 REVERSE</t>
  </si>
  <si>
    <t xml:space="preserve">at5g55970</t>
  </si>
  <si>
    <t xml:space="preserve">contig 12717</t>
  </si>
  <si>
    <t xml:space="preserve">zinc finger (C3HC4-type RING finger) family protein | chr5:22667906-22669545 FORWARD</t>
  </si>
  <si>
    <t xml:space="preserve">at2g39710</t>
  </si>
  <si>
    <t xml:space="preserve">contig 14940</t>
  </si>
  <si>
    <t xml:space="preserve">aspartyl protease family protein | chr2:16561788-16563380 REVERSE</t>
  </si>
  <si>
    <t xml:space="preserve">at1g24030</t>
  </si>
  <si>
    <t xml:space="preserve">contig 14659</t>
  </si>
  <si>
    <t xml:space="preserve">protein kinase family protein | chr1:8503234-8505460 FORWARD</t>
  </si>
  <si>
    <t xml:space="preserve">at2g45040</t>
  </si>
  <si>
    <t xml:space="preserve">contig 18139</t>
  </si>
  <si>
    <t xml:space="preserve">matrix metalloproteinase | chr2:18577650-18578914 FORWARD</t>
  </si>
  <si>
    <t xml:space="preserve">at1g72220</t>
  </si>
  <si>
    <t xml:space="preserve">contig 18566</t>
  </si>
  <si>
    <t xml:space="preserve">zinc finger (C3HC4-type RING finger) family protein | chr1:27184281-27185830 REVERSE</t>
  </si>
  <si>
    <t xml:space="preserve">at2g03200</t>
  </si>
  <si>
    <t xml:space="preserve">contig 9382</t>
  </si>
  <si>
    <t xml:space="preserve">aspartyl protease family protein | chr2:966451-967918 REVERSE</t>
  </si>
  <si>
    <t xml:space="preserve">at1g62710</t>
  </si>
  <si>
    <t xml:space="preserve">contig 5045</t>
  </si>
  <si>
    <t xml:space="preserve">Symbols: BETA-VPE, BETAVPE | BETA-VPE (BETA VACUOLAR PROCESSING ENZYME); cysteine-type endopeptidase | chr1:23223874-23226916 REVERSE</t>
  </si>
  <si>
    <t xml:space="preserve">at3g09390</t>
  </si>
  <si>
    <t xml:space="preserve">contig 411</t>
  </si>
  <si>
    <t xml:space="preserve">Symbols: MT2A, ATMT-K, ATMT-1 | MT2A (METALLOTHIONEIN 2A); copper ion binding | chr3:2889486-2890229 REVERSE</t>
  </si>
  <si>
    <t xml:space="preserve">at1g09240</t>
  </si>
  <si>
    <t xml:space="preserve">contig 2312</t>
  </si>
  <si>
    <t xml:space="preserve">Symbols: NAS3, ATNAS3 | NAS3 (NICOTIANAMINE SYNTHASE 3); nicotianamine synthase | chr1:2984881-2986130 FORWARD</t>
  </si>
  <si>
    <t xml:space="preserve">at5g24580</t>
  </si>
  <si>
    <t xml:space="preserve">contig 10467</t>
  </si>
  <si>
    <t xml:space="preserve">copper-binding family protein | chr5:8410258-8412240 REVERSE</t>
  </si>
  <si>
    <t xml:space="preserve">at2g40300</t>
  </si>
  <si>
    <t xml:space="preserve">contig 3527</t>
  </si>
  <si>
    <t xml:space="preserve">Symbols: ATFER4 | ATFER4 (ferritin 4); binding / ferric iron binding / oxidoreductase/ transition metal ion binding | chr2:16831293-16833280 REVERSE</t>
  </si>
  <si>
    <t xml:space="preserve">at5g50740</t>
  </si>
  <si>
    <t xml:space="preserve">contig 178</t>
  </si>
  <si>
    <t xml:space="preserve">metal ion binding | chr5:20635866-20637977 REVERSE</t>
  </si>
  <si>
    <t xml:space="preserve">metal handling</t>
  </si>
  <si>
    <t xml:space="preserve">at5g27690</t>
  </si>
  <si>
    <t xml:space="preserve">contig 14685</t>
  </si>
  <si>
    <t xml:space="preserve">heavy-metal-associated domain-containing protein | chr5:9803764-9805160 FORWARD</t>
  </si>
  <si>
    <t xml:space="preserve">at5g19140</t>
  </si>
  <si>
    <t xml:space="preserve">contig 674</t>
  </si>
  <si>
    <t xml:space="preserve">Symbols: ATAILP1, AILP1 | AILP1 | chr5:6423269-6426166 FORWARD</t>
  </si>
  <si>
    <t xml:space="preserve">at5g17450</t>
  </si>
  <si>
    <t xml:space="preserve">contig 21295</t>
  </si>
  <si>
    <t xml:space="preserve">heavy-metal-associated domain-containing protein / copper chaperone (CCH)-related | chr5:5755322-5756888 FORWARD</t>
  </si>
  <si>
    <t xml:space="preserve">at1g22990</t>
  </si>
  <si>
    <t xml:space="preserve">contig 7165</t>
  </si>
  <si>
    <t xml:space="preserve">heavy-metal-associated domain-containing protein / copper chaperone (CCH)-related | chr1:8139165-8140202 FORWARD</t>
  </si>
  <si>
    <t xml:space="preserve">at4g39700</t>
  </si>
  <si>
    <t xml:space="preserve">contig 13961</t>
  </si>
  <si>
    <t xml:space="preserve">heavy-metal-associated domain-containing protein / copper chaperone (CCH)-related | chr4:18424265-18424906 FORWARD</t>
  </si>
  <si>
    <t xml:space="preserve">at5g49740</t>
  </si>
  <si>
    <t xml:space="preserve">contig 11023</t>
  </si>
  <si>
    <t xml:space="preserve">Symbols: ATFRO7, FRO7 | ATFRO7 (FERRIC REDUCTION OXIDASE 7); ferric-chelate reductase/ oxidoreductase | chr5:20205342-20208730 REVERSE</t>
  </si>
  <si>
    <t xml:space="preserve">at3g17390</t>
  </si>
  <si>
    <t xml:space="preserve">contig 1452</t>
  </si>
  <si>
    <t xml:space="preserve">Symbols: MTO3, SAMS3, MAT4 | MTO3 (METHIONINE OVER-ACCUMULATOR 3); methionine adenosyltransferase | chr3:5952187-5954084 REVERSE</t>
  </si>
  <si>
    <t xml:space="preserve">at1g60550</t>
  </si>
  <si>
    <t xml:space="preserve">contig 9169</t>
  </si>
  <si>
    <t xml:space="preserve">Symbols: ECHID, DHNS | ECHID (ENOYL-COA HYDRATASE/ISOMERASE D); catalytic/ naphthoate synthase | chr1:22305831-22308229 REVERSE</t>
  </si>
  <si>
    <t xml:space="preserve">at5g50210</t>
  </si>
  <si>
    <t xml:space="preserve">contig 7351</t>
  </si>
  <si>
    <t xml:space="preserve">Symbols: QS, OLD5, SUFE3 | QS (QUINOLINATE SYNTHASE); 4 iron, 4 sulfur cluster binding / enzyme activator/ protein homodimerization/ quinolinate synthetase A | chr5:20442647-20445991 FORWARD</t>
  </si>
  <si>
    <t xml:space="preserve">at5g64300</t>
  </si>
  <si>
    <t xml:space="preserve">contig 271</t>
  </si>
  <si>
    <t xml:space="preserve">Symbols: ATGCH, GCH, ATRIBA1, RFD1 | ATGCH; 3,4-dihydroxy-2-butanone-4-phosphate synthase/ GTP cyclohydrolase II | chr5:25718404-25721162 FORWARD</t>
  </si>
  <si>
    <t xml:space="preserve">at2g43360</t>
  </si>
  <si>
    <t xml:space="preserve">contig 946</t>
  </si>
  <si>
    <t xml:space="preserve">Symbols: BIO2, BIOB | BIO2 (BIOTIN AUXOTROPH 2); biotin synthase | chr2:18010751-18013238 REVERSE</t>
  </si>
  <si>
    <t xml:space="preserve">at5g15530</t>
  </si>
  <si>
    <t xml:space="preserve">contig 11992</t>
  </si>
  <si>
    <t xml:space="preserve">Symbols: BCCP2, CAC1-B | BCCP2 (BIOTIN CARBOXYL CARRIER PROTEIN 2); biotin binding | chr5:5038751-5040840 FORWARD</t>
  </si>
  <si>
    <t xml:space="preserve">at5g66120</t>
  </si>
  <si>
    <t xml:space="preserve">contig 12057</t>
  </si>
  <si>
    <t xml:space="preserve">3-dehydroquinate synthase, putative | chr5:26431376-26433778 REVERSE</t>
  </si>
  <si>
    <t xml:space="preserve">at1g06650</t>
  </si>
  <si>
    <t xml:space="preserve">contig 13888</t>
  </si>
  <si>
    <t xml:space="preserve">2-oxoglutarate-dependent dioxygenase, putative | chr1:2035839-2037366 FORWARD</t>
  </si>
  <si>
    <t xml:space="preserve">at5g61440</t>
  </si>
  <si>
    <t xml:space="preserve">contig 5912</t>
  </si>
  <si>
    <t xml:space="preserve">Symbols: ACHT5 | ACHT5 (ATYPICAL CYS HIS RICH THIOREDOXIN 5) | chr5:24707500-24708893 FORWARD</t>
  </si>
  <si>
    <t xml:space="preserve">at3g09640</t>
  </si>
  <si>
    <t xml:space="preserve">contig 703</t>
  </si>
  <si>
    <t xml:space="preserve">Symbols: APX2, APX1B | APX2 (ASCORBATE PEROXIDASE 2); L-ascorbate peroxidase | chr3:2956156-2958327 FORWARD</t>
  </si>
  <si>
    <t xml:space="preserve">at5g06690</t>
  </si>
  <si>
    <t xml:space="preserve">contig 10338</t>
  </si>
  <si>
    <t xml:space="preserve">Symbols: WCRKC1 | WCRKC1 (WCRKC THIOREDOXIN 1) | chr5:2060503-2061956 REVERSE</t>
  </si>
  <si>
    <t xml:space="preserve">at3g10130</t>
  </si>
  <si>
    <t xml:space="preserve">contig 6889</t>
  </si>
  <si>
    <t xml:space="preserve">SOUL heme-binding family protein | chr3:3130998-3133192 REVERSE</t>
  </si>
  <si>
    <t xml:space="preserve">at1g76080</t>
  </si>
  <si>
    <t xml:space="preserve">contig 574</t>
  </si>
  <si>
    <t xml:space="preserve">Symbols: ATCDSP32, CDSP32 | CDSP32 (CHLOROPLASTIC DROUGHT-INDUCED STRESS PROTEIN OF 32 KD) | chr1:28547786-28549419 REVERSE</t>
  </si>
  <si>
    <t xml:space="preserve">at1g03020</t>
  </si>
  <si>
    <t xml:space="preserve">contig 11246</t>
  </si>
  <si>
    <t xml:space="preserve">glutaredoxin family protein | chr1:698207-698515 REVERSE</t>
  </si>
  <si>
    <t xml:space="preserve">at4g03520</t>
  </si>
  <si>
    <t xml:space="preserve">contig 10040</t>
  </si>
  <si>
    <t xml:space="preserve">Symbols: ATHM2 | ATHM2; enzyme activator | chr4:1562359-1564192 REVERSE</t>
  </si>
  <si>
    <t xml:space="preserve">at2g28190</t>
  </si>
  <si>
    <t xml:space="preserve">contig 6029</t>
  </si>
  <si>
    <t xml:space="preserve">Symbols: CSD2, CZSOD2 | CSD2 (COPPER/ZINC SUPEROXIDE DISMUTASE 2); superoxide dismutase | chr2:12014498-12016569 FORWARD</t>
  </si>
  <si>
    <t xml:space="preserve">at3g26060</t>
  </si>
  <si>
    <t xml:space="preserve">contig 6110</t>
  </si>
  <si>
    <t xml:space="preserve">Symbols: ATPRX Q | ATPRX Q; antioxidant/ peroxiredoxin | chr3:9524733-9526374 FORWARD</t>
  </si>
  <si>
    <t xml:space="preserve">at4g09010</t>
  </si>
  <si>
    <t xml:space="preserve">contig 6484</t>
  </si>
  <si>
    <t xml:space="preserve">Symbols: APX4 | APX4 (ASCORBATE PEROXIDASE 4); heme binding / peroxidase | chr4:5777397-5779462 REVERSE</t>
  </si>
  <si>
    <t xml:space="preserve">at4g35000</t>
  </si>
  <si>
    <t xml:space="preserve">contig 8166</t>
  </si>
  <si>
    <t xml:space="preserve">Symbols: APX3 | APX3 (ASCORBATE PEROXIDASE 3); L-ascorbate peroxidase | chr4:16664822-16667718 REVERSE</t>
  </si>
  <si>
    <t xml:space="preserve">at5g08410</t>
  </si>
  <si>
    <t xml:space="preserve">contig 8345</t>
  </si>
  <si>
    <t xml:space="preserve">Symbols: FTRA2 | FTRA2 (ferredoxin/thioredoxin reductase subunit A (variable subunit) 2); catalytic/ ferredoxin reductase/ ferredoxin:thioredoxin reductase/ lipoate synthase | chr5:2709848-2710583 REVERSE</t>
  </si>
  <si>
    <t xml:space="preserve">at1g31170</t>
  </si>
  <si>
    <t xml:space="preserve">contig 10557</t>
  </si>
  <si>
    <t xml:space="preserve">Symbols: ATSRX, SRX | SRX (SULFIREDOXIN); DNA binding / oxidoreductase, acting on sulfur group of donors | chr1:11133485-11134405 FORWARD</t>
  </si>
  <si>
    <t xml:space="preserve">at1g04980</t>
  </si>
  <si>
    <t xml:space="preserve">contig 2375</t>
  </si>
  <si>
    <t xml:space="preserve">Symbols: ATPDIL2-2, ATPDI10, PDI10 | ATPDIL2-2 (PDI-LIKE 2-2); protein disulfide isomerase | chr1:1413644-1416144 REVERSE</t>
  </si>
  <si>
    <t xml:space="preserve">at1g08830</t>
  </si>
  <si>
    <t xml:space="preserve">contig 3223</t>
  </si>
  <si>
    <t xml:space="preserve">Symbols: CSD1 | CSD1 (COPPER/ZINC SUPEROXIDE DISMUTASE 1); superoxide dismutase | chr1:2827061-2829315 FORWARD</t>
  </si>
  <si>
    <t xml:space="preserve">at1g08570</t>
  </si>
  <si>
    <t xml:space="preserve">contig 5602</t>
  </si>
  <si>
    <t xml:space="preserve">Symbols: ACHT4 | ACHT4 (ATYPICAL CYS HIS RICH THIOREDOXIN 4); oxidoreductase, acting on sulfur group of donors, disulfide as acceptor | chr1:2712892-2714734 FORWARD</t>
  </si>
  <si>
    <t xml:space="preserve">at1g35620</t>
  </si>
  <si>
    <t xml:space="preserve">contig 3945</t>
  </si>
  <si>
    <t xml:space="preserve">Symbols: ATPDIL5-2, ATPDI8, PDI8 | ATPDIL5-2 (PDI-LIKE 5-2); protein disulfide isomerase | chr1:13156368-13158467 FORWARD</t>
  </si>
  <si>
    <t xml:space="preserve">at5g17770</t>
  </si>
  <si>
    <t xml:space="preserve">contig 4843</t>
  </si>
  <si>
    <t xml:space="preserve">Symbols: ATCBR, CBR1 | ATCBR (ARABIDOPSIS THALIANA NADH:CYTOCHROME B5 REDUCTASE 1); cytochrome-b5 reductase | chr5:5864251-5866709 REVERSE</t>
  </si>
  <si>
    <t xml:space="preserve">at5g21105</t>
  </si>
  <si>
    <t xml:space="preserve">contig 5310</t>
  </si>
  <si>
    <t xml:space="preserve">L-ascorbate oxidase/ copper ion binding / oxidoreductase | chr5:7172687-7177841 FORWARD</t>
  </si>
  <si>
    <t xml:space="preserve">at5g28840</t>
  </si>
  <si>
    <t xml:space="preserve">contig 4125</t>
  </si>
  <si>
    <t xml:space="preserve">Symbols: GME | GME (GDP-D-MANNOSE 3',5'-EPIMERASE); GDP-mannose 3,5-epimerase/ NAD or NADH binding / catalytic | chr5:10862173-10864903 REVERSE</t>
  </si>
  <si>
    <t xml:space="preserve">at5g51100</t>
  </si>
  <si>
    <t xml:space="preserve">contig 17023</t>
  </si>
  <si>
    <t xml:space="preserve">Symbols: FSD2 | FSD2 (FE SUPEROXIDE DISMUTASE 2); superoxide dismutase | chr5:20773296-20775701 REVERSE</t>
  </si>
  <si>
    <t xml:space="preserve">at1g14730</t>
  </si>
  <si>
    <t xml:space="preserve">contig 5072</t>
  </si>
  <si>
    <t xml:space="preserve">LOCATED IN: endomembrane system, integral to membrane; EXPRESSED IN: 16 plant structures; EXPRESSED DURING: 7 growth stages; CONTAINS InterPro DOMAIN/s: Cytochrome b561, eukaryote (InterPro:IPR004877), Cytochrome b561/ferric reductase transmembrane (InterPro:IPR006593); BEST Arabidopsis thaliana protein match is: ACYB-1; carbon-monoxide oxygenase (TAIR:AT5G38630.1); Has 447 Blast hits to 446 proteins in 71 species: Archae - 0; Bacteria - 0; Metazoa - 321; Fungi - 5; Plants - 110; Viruses - 0; Other Eukaryotes - 11 (source: NCBI BLink). | chr1:5073105-5074779 FORWARD</t>
  </si>
  <si>
    <t xml:space="preserve">at2g32720</t>
  </si>
  <si>
    <t xml:space="preserve">contig 2828</t>
  </si>
  <si>
    <t xml:space="preserve">Symbols: B5 #4, ATCB5-B, CB5-B | CB5-B (CYTOCHROME B5 ISOFORM B); heme binding | chr2:13876774-13878531 REVERSE</t>
  </si>
  <si>
    <t xml:space="preserve">at4g33040</t>
  </si>
  <si>
    <t xml:space="preserve">contig 18013</t>
  </si>
  <si>
    <t xml:space="preserve">glutaredoxin family protein | chr4:15940561-15941330 REVERSE</t>
  </si>
  <si>
    <t xml:space="preserve">at3g11920</t>
  </si>
  <si>
    <t xml:space="preserve">contig 6146</t>
  </si>
  <si>
    <t xml:space="preserve">glutaredoxin-related | chr3:3772311-3774887 FORWARD</t>
  </si>
  <si>
    <t xml:space="preserve">at5g53120</t>
  </si>
  <si>
    <t xml:space="preserve">contig 1212</t>
  </si>
  <si>
    <t xml:space="preserve">Symbols: SPDS3, SPMS, ATSPDS3 | SPDS3 (SPERMIDINE SYNTHASE 3); spermidine synthase/ spermine synthase | chr5:21534550-21537816 FORWARD</t>
  </si>
  <si>
    <t xml:space="preserve">at5g15950</t>
  </si>
  <si>
    <t xml:space="preserve">contig 10759</t>
  </si>
  <si>
    <t xml:space="preserve">adenosylmethionine decarboxylase family protein | chr5:5205869-5207987 FORWARD</t>
  </si>
  <si>
    <t xml:space="preserve">polyamine metabolism</t>
  </si>
  <si>
    <t xml:space="preserve">at2g25150</t>
  </si>
  <si>
    <t xml:space="preserve">contig 17724</t>
  </si>
  <si>
    <t xml:space="preserve">transferase family protein | chr2:10702363-10704294 REVERSE</t>
  </si>
  <si>
    <t xml:space="preserve">at5g23530</t>
  </si>
  <si>
    <t xml:space="preserve">contig 7175</t>
  </si>
  <si>
    <t xml:space="preserve">Symbols: AtCXE18 | AtCXE18 (Arabidopsis thaliana carboxyesterase 18); carboxylesterase | chr5:7932966-7934436 REVERSE</t>
  </si>
  <si>
    <t xml:space="preserve">at5g57040</t>
  </si>
  <si>
    <t xml:space="preserve">contig 6888</t>
  </si>
  <si>
    <t xml:space="preserve">lactoylglutathione lyase family protein / glyoxalase I family protein | chr5:23083898-23085246 REVERSE</t>
  </si>
  <si>
    <t xml:space="preserve">at2g28420</t>
  </si>
  <si>
    <t xml:space="preserve">contig 2207</t>
  </si>
  <si>
    <t xml:space="preserve">lactoylglutathione lyase family protein / glyoxalase I family protein | chr2:12157923-12158791 FORWARD</t>
  </si>
  <si>
    <t xml:space="preserve">at1g15380</t>
  </si>
  <si>
    <t xml:space="preserve">contig 18072</t>
  </si>
  <si>
    <t xml:space="preserve">lactoylglutathione lyase family protein / glyoxalase I family protein | chr1:5290745-5292535 FORWARD</t>
  </si>
  <si>
    <t xml:space="preserve">at1g75620</t>
  </si>
  <si>
    <t xml:space="preserve">contig 18517</t>
  </si>
  <si>
    <t xml:space="preserve">glyoxal oxidase-related | chr1:28394779-28396596 REVERSE</t>
  </si>
  <si>
    <t xml:space="preserve">at2g45430</t>
  </si>
  <si>
    <t xml:space="preserve">contig 10347</t>
  </si>
  <si>
    <t xml:space="preserve">DNA-binding protein-related | chr2:18727561-18728935 FORWARD</t>
  </si>
  <si>
    <t xml:space="preserve">at3g12610</t>
  </si>
  <si>
    <t xml:space="preserve">contig 195</t>
  </si>
  <si>
    <t xml:space="preserve">Symbols: DRT100 | DRT100 (DNA-DAMAGE REPAIR/TOLERATION 100); nucleotide binding / protein binding | chr3:4006399-4007807 REVERSE</t>
  </si>
  <si>
    <t xml:space="preserve">at1g01490</t>
  </si>
  <si>
    <t xml:space="preserve">contig 819</t>
  </si>
  <si>
    <t xml:space="preserve">heavy-metal-associated domain-containing protein | chr1:180120-182358 REVERSE</t>
  </si>
  <si>
    <t xml:space="preserve">at1g11190</t>
  </si>
  <si>
    <t xml:space="preserve">contig 4170</t>
  </si>
  <si>
    <t xml:space="preserve">Symbols: BFN1, ENDO1 | BFN1 (BIFUNCTIONAL NUCLEASE I); T/G mismatch-specific endonuclease/ endoribonuclease, producing 5'-phosphomonoesters / nucleic acid binding / single-stranded DNA specific endodeoxyribonuclease | chr1:3750066-3752780 REVERSE</t>
  </si>
  <si>
    <t xml:space="preserve">at2g47450</t>
  </si>
  <si>
    <t xml:space="preserve">contig 414</t>
  </si>
  <si>
    <t xml:space="preserve">Symbols: CAO, CPSRP43 | CAO (CHAOS); chromatin binding | chr2:19472681-19474314 FORWARD</t>
  </si>
  <si>
    <t xml:space="preserve">at5g63460</t>
  </si>
  <si>
    <t xml:space="preserve">contig 3898</t>
  </si>
  <si>
    <t xml:space="preserve">SAP domain-containing protein | chr5:25413368-25415509 REVERSE</t>
  </si>
  <si>
    <t xml:space="preserve">at2g48030</t>
  </si>
  <si>
    <t xml:space="preserve">contig 6210</t>
  </si>
  <si>
    <t xml:space="preserve">endonuclease/exonuclease/phosphatase family protein | chr2:19647523-19650148 REVERSE</t>
  </si>
  <si>
    <t xml:space="preserve">at3g45850</t>
  </si>
  <si>
    <t xml:space="preserve">contig 2556</t>
  </si>
  <si>
    <t xml:space="preserve">kinesin motor protein-related | chr3:16855612-16860950 REVERSE</t>
  </si>
  <si>
    <t xml:space="preserve">at2g07690</t>
  </si>
  <si>
    <t xml:space="preserve">contig 5946</t>
  </si>
  <si>
    <t xml:space="preserve">Symbols: MCM5 | minichromosome maintenance family protein / MCM family protein | chr2:3523163-3527450 REVERSE</t>
  </si>
  <si>
    <t xml:space="preserve">at5g46280</t>
  </si>
  <si>
    <t xml:space="preserve">contig 7237</t>
  </si>
  <si>
    <t xml:space="preserve">Symbols: MCM3 | DNA replication licensing factor, putative | chr5:18769697-18773658 REVERSE</t>
  </si>
  <si>
    <t xml:space="preserve">at1g44900</t>
  </si>
  <si>
    <t xml:space="preserve">contig 6224</t>
  </si>
  <si>
    <t xml:space="preserve">Symbols: MCM2 | ATP binding / DNA binding / DNA-dependent ATPase | chr1:16970259-16974641 FORWARD</t>
  </si>
  <si>
    <t xml:space="preserve">at2g16440</t>
  </si>
  <si>
    <t xml:space="preserve">contig 13216</t>
  </si>
  <si>
    <t xml:space="preserve">Symbols: MCM4 | DNA replication licensing factor, putative | chr2:7126357-7130685 REVERSE</t>
  </si>
  <si>
    <t xml:space="preserve">at5g44635</t>
  </si>
  <si>
    <t xml:space="preserve">contig 9342</t>
  </si>
  <si>
    <t xml:space="preserve">Symbols: MCM6 | minichromosome maintenance family protein / MCM family protein | chr5:18006431-18010542 REVERSE</t>
  </si>
  <si>
    <t xml:space="preserve">at5g08020</t>
  </si>
  <si>
    <t xml:space="preserve">contig 10826</t>
  </si>
  <si>
    <t xml:space="preserve">Symbols: ATRPA70B, RPA70B | RPA70B (RPA70-KDA SUBUNIT B); DNA binding / nucleic acid binding | chr5:2572107-2574879 FORWARD</t>
  </si>
  <si>
    <t xml:space="preserve">at1g75090</t>
  </si>
  <si>
    <t xml:space="preserve">contig 9195</t>
  </si>
  <si>
    <t xml:space="preserve">methyladenine glycosylase family protein | chr1:28187447-28189725 REVERSE</t>
  </si>
  <si>
    <t xml:space="preserve">at3g21530</t>
  </si>
  <si>
    <t xml:space="preserve">contig 22919</t>
  </si>
  <si>
    <t xml:space="preserve">endonuclease/exonuclease/phosphatase family protein | chr3:7582740-7584583 REVER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94B255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849F4B"/>
      <rgbColor rgb="FFFF00FF"/>
      <rgbColor rgb="FF00FFFF"/>
      <rgbColor rgb="FF800000"/>
      <rgbColor rgb="FF4F81BD"/>
      <rgbColor rgb="FF000080"/>
      <rgbColor rgb="FF71893F"/>
      <rgbColor rgb="FF800080"/>
      <rgbColor rgb="FF357D91"/>
      <rgbColor rgb="FFC0D2A4"/>
      <rgbColor rgb="FF808080"/>
      <rgbColor rgb="FFA1B4D4"/>
      <rgbColor rgb="FF8C3836"/>
      <rgbColor rgb="FFE2C2C2"/>
      <rgbColor rgb="FFA9C379"/>
      <rgbColor rgb="FF660066"/>
      <rgbColor rgb="FFF8A56E"/>
      <rgbColor rgb="FF385D8A"/>
      <rgbColor rgb="FFC2CDE1"/>
      <rgbColor rgb="FF000080"/>
      <rgbColor rgb="FFFF00FF"/>
      <rgbColor rgb="FFFFFF00"/>
      <rgbColor rgb="FF00FFFF"/>
      <rgbColor rgb="FFC87372"/>
      <rgbColor rgb="FF800000"/>
      <rgbColor rgb="FF426DA1"/>
      <rgbColor rgb="FF0000FF"/>
      <rgbColor rgb="FF70B7CD"/>
      <rgbColor rgb="FF94B255"/>
      <rgbColor rgb="FFD5E0C4"/>
      <rgbColor rgb="FFD6A1A0"/>
      <rgbColor rgb="FFA0CAD9"/>
      <rgbColor rgb="FFFF99CC"/>
      <rgbColor rgb="FFB3A8C4"/>
      <rgbColor rgb="FFF9BE9E"/>
      <rgbColor rgb="FF4B7BB4"/>
      <rgbColor rgb="FF47A4BD"/>
      <rgbColor rgb="FF99CC00"/>
      <rgbColor rgb="FFFFCC00"/>
      <rgbColor rgb="FFEC8F42"/>
      <rgbColor rgb="FFD37F3A"/>
      <rgbColor rgb="FF7A5F9A"/>
      <rgbColor rgb="FF9480AE"/>
      <rgbColor rgb="FF7394C5"/>
      <rgbColor rgb="FF3F92A9"/>
      <rgbColor rgb="FF003300"/>
      <rgbColor rgb="FFB66D31"/>
      <rgbColor rgb="FFB74C49"/>
      <rgbColor rgb="FFA44340"/>
      <rgbColor rgb="FF5C4776"/>
      <rgbColor rgb="FF6C548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Number and functional classification of the genes differentially expressed between H6 and H20 following the MapMan nomenclature</a:t>
            </a:r>
          </a:p>
        </c:rich>
      </c:tx>
      <c:layout>
        <c:manualLayout>
          <c:xMode val="edge"/>
          <c:yMode val="edge"/>
          <c:x val="0.12414803131865"/>
          <c:y val="0.9624177224148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862107812764"/>
          <c:y val="0.106093849529337"/>
          <c:w val="0.687066974595843"/>
          <c:h val="0.8227050746691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85d8a"/>
              </a:solidFill>
              <a:ln w="0">
                <a:noFill/>
              </a:ln>
            </c:spPr>
          </c:dPt>
          <c:dPt>
            <c:idx val="1"/>
            <c:spPr>
              <a:solidFill>
                <a:srgbClr val="8c3836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1893f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c477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57d9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b66d31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26da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4434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849f4b"/>
              </a:solidFill>
              <a:ln w="0">
                <a:noFill/>
              </a:ln>
            </c:spPr>
          </c:dPt>
          <c:dPt>
            <c:idx val="9"/>
            <c:spPr>
              <a:solidFill>
                <a:srgbClr val="6c548a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3f92a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d37f3a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4b7bb4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b74c49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94b255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7a5f9a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47a4bd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ec8f42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7394c5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c87372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a9c379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9480ae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70b7cd"/>
              </a:solidFill>
              <a:ln w="0">
                <a:noFill/>
              </a:ln>
            </c:spPr>
          </c:dPt>
          <c:dPt>
            <c:idx val="23"/>
            <c:spPr>
              <a:solidFill>
                <a:srgbClr val="f8a56e"/>
              </a:solidFill>
              <a:ln w="0">
                <a:noFill/>
              </a:ln>
            </c:spPr>
          </c:dPt>
          <c:dPt>
            <c:idx val="24"/>
            <c:spPr>
              <a:solidFill>
                <a:srgbClr val="a1b4d4"/>
              </a:solidFill>
              <a:ln w="0">
                <a:noFill/>
              </a:ln>
            </c:spPr>
          </c:dPt>
          <c:dPt>
            <c:idx val="25"/>
            <c:spPr>
              <a:solidFill>
                <a:srgbClr val="d6a1a0"/>
              </a:solidFill>
              <a:ln w="0">
                <a:noFill/>
              </a:ln>
            </c:spPr>
          </c:dPt>
          <c:dPt>
            <c:idx val="26"/>
            <c:spPr>
              <a:solidFill>
                <a:srgbClr val="c0d2a4"/>
              </a:solidFill>
              <a:ln w="0">
                <a:noFill/>
              </a:ln>
            </c:spPr>
          </c:dPt>
          <c:dPt>
            <c:idx val="27"/>
            <c:spPr>
              <a:solidFill>
                <a:srgbClr val="b3a8c4"/>
              </a:solidFill>
              <a:ln w="0">
                <a:noFill/>
              </a:ln>
            </c:spPr>
          </c:dPt>
          <c:dPt>
            <c:idx val="28"/>
            <c:spPr>
              <a:solidFill>
                <a:srgbClr val="a0cad9"/>
              </a:solidFill>
              <a:ln w="0">
                <a:noFill/>
              </a:ln>
            </c:spPr>
          </c:dPt>
          <c:dPt>
            <c:idx val="29"/>
            <c:spPr>
              <a:solidFill>
                <a:srgbClr val="f9be9e"/>
              </a:solidFill>
              <a:ln w="0">
                <a:noFill/>
              </a:ln>
            </c:spPr>
          </c:dPt>
          <c:dPt>
            <c:idx val="30"/>
            <c:spPr>
              <a:solidFill>
                <a:srgbClr val="c2cde1"/>
              </a:solidFill>
              <a:ln w="0">
                <a:noFill/>
              </a:ln>
            </c:spPr>
          </c:dPt>
          <c:dPt>
            <c:idx val="31"/>
            <c:spPr>
              <a:solidFill>
                <a:srgbClr val="e2c2c2"/>
              </a:solidFill>
              <a:ln w="0">
                <a:noFill/>
              </a:ln>
            </c:spPr>
          </c:dPt>
          <c:dPt>
            <c:idx val="32"/>
            <c:spPr>
              <a:solidFill>
                <a:srgbClr val="d5e0c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Summary!$B$6:$B$38</c:f>
              <c:strCache>
                <c:ptCount val="33"/>
                <c:pt idx="0">
                  <c:v>Photosynthesis</c:v>
                </c:pt>
                <c:pt idx="1">
                  <c:v>Cell</c:v>
                </c:pt>
                <c:pt idx="2">
                  <c:v>Cell wall</c:v>
                </c:pt>
                <c:pt idx="3">
                  <c:v>Gluconeogenesis/ glyoxylate cycle</c:v>
                </c:pt>
                <c:pt idx="4">
                  <c:v>Glycolysis</c:v>
                </c:pt>
                <c:pt idx="5">
                  <c:v>Nucleotide metabolism</c:v>
                </c:pt>
                <c:pt idx="6">
                  <c:v>Fermentation</c:v>
                </c:pt>
                <c:pt idx="7">
                  <c:v>Stress</c:v>
                </c:pt>
                <c:pt idx="8">
                  <c:v>Metal handling</c:v>
                </c:pt>
                <c:pt idx="9">
                  <c:v>Hormone metabolism</c:v>
                </c:pt>
                <c:pt idx="10">
                  <c:v>Mitochondrial electron transport / ATP synthesis</c:v>
                </c:pt>
                <c:pt idx="11">
                  <c:v>Redox</c:v>
                </c:pt>
                <c:pt idx="12">
                  <c:v>Co-factor and vitamine metabolism</c:v>
                </c:pt>
                <c:pt idx="13">
                  <c:v>Polyamine metabolism</c:v>
                </c:pt>
                <c:pt idx="14">
                  <c:v>Major carbohydrates</c:v>
                </c:pt>
                <c:pt idx="15">
                  <c:v>Misc.</c:v>
                </c:pt>
                <c:pt idx="16">
                  <c:v>Biodegradation of Xenobiotics</c:v>
                </c:pt>
                <c:pt idx="17">
                  <c:v>C1-metabolism</c:v>
                </c:pt>
                <c:pt idx="18">
                  <c:v>Minor carbohydrates</c:v>
                </c:pt>
                <c:pt idx="19">
                  <c:v>RNA</c:v>
                </c:pt>
                <c:pt idx="20">
                  <c:v>N-metabolism</c:v>
                </c:pt>
                <c:pt idx="21">
                  <c:v>Signalling</c:v>
                </c:pt>
                <c:pt idx="22">
                  <c:v>Transport</c:v>
                </c:pt>
                <c:pt idx="23">
                  <c:v>DNA</c:v>
                </c:pt>
                <c:pt idx="24">
                  <c:v>Development</c:v>
                </c:pt>
                <c:pt idx="25">
                  <c:v>Secondary metabolism</c:v>
                </c:pt>
                <c:pt idx="26">
                  <c:v>Protein</c:v>
                </c:pt>
                <c:pt idx="27">
                  <c:v>Amino acid metabolism</c:v>
                </c:pt>
                <c:pt idx="28">
                  <c:v>Tetrapyrrole synthesis</c:v>
                </c:pt>
                <c:pt idx="29">
                  <c:v>Oxidative pentose phosphate</c:v>
                </c:pt>
                <c:pt idx="30">
                  <c:v>Not assigned</c:v>
                </c:pt>
                <c:pt idx="31">
                  <c:v>TCA / org. transformation</c:v>
                </c:pt>
                <c:pt idx="32">
                  <c:v>Lipid metabolism</c:v>
                </c:pt>
              </c:strCache>
            </c:strRef>
          </c:cat>
          <c:val>
            <c:numRef>
              <c:f>Summary!$C$6:$C$38</c:f>
              <c:numCache>
                <c:formatCode>General</c:formatCode>
                <c:ptCount val="33"/>
                <c:pt idx="0">
                  <c:v>56</c:v>
                </c:pt>
                <c:pt idx="1">
                  <c:v>51</c:v>
                </c:pt>
                <c:pt idx="2">
                  <c:v>63</c:v>
                </c:pt>
                <c:pt idx="3">
                  <c:v>3</c:v>
                </c:pt>
                <c:pt idx="4">
                  <c:v>14</c:v>
                </c:pt>
                <c:pt idx="5">
                  <c:v>11</c:v>
                </c:pt>
                <c:pt idx="6">
                  <c:v>5</c:v>
                </c:pt>
                <c:pt idx="7">
                  <c:v>77</c:v>
                </c:pt>
                <c:pt idx="8">
                  <c:v>14</c:v>
                </c:pt>
                <c:pt idx="9">
                  <c:v>46</c:v>
                </c:pt>
                <c:pt idx="10">
                  <c:v>3</c:v>
                </c:pt>
                <c:pt idx="11">
                  <c:v>26</c:v>
                </c:pt>
                <c:pt idx="12">
                  <c:v>7</c:v>
                </c:pt>
                <c:pt idx="13">
                  <c:v>3</c:v>
                </c:pt>
                <c:pt idx="14">
                  <c:v>20</c:v>
                </c:pt>
                <c:pt idx="15">
                  <c:v>157</c:v>
                </c:pt>
                <c:pt idx="16">
                  <c:v>5</c:v>
                </c:pt>
                <c:pt idx="17">
                  <c:v>5</c:v>
                </c:pt>
                <c:pt idx="18">
                  <c:v>12</c:v>
                </c:pt>
                <c:pt idx="19">
                  <c:v>143</c:v>
                </c:pt>
                <c:pt idx="20">
                  <c:v>2</c:v>
                </c:pt>
                <c:pt idx="21">
                  <c:v>87</c:v>
                </c:pt>
                <c:pt idx="22">
                  <c:v>98</c:v>
                </c:pt>
                <c:pt idx="23">
                  <c:v>17</c:v>
                </c:pt>
                <c:pt idx="24">
                  <c:v>58</c:v>
                </c:pt>
                <c:pt idx="25">
                  <c:v>52</c:v>
                </c:pt>
                <c:pt idx="26">
                  <c:v>168</c:v>
                </c:pt>
                <c:pt idx="27">
                  <c:v>36</c:v>
                </c:pt>
                <c:pt idx="28">
                  <c:v>6</c:v>
                </c:pt>
                <c:pt idx="29">
                  <c:v>2</c:v>
                </c:pt>
                <c:pt idx="30">
                  <c:v>469</c:v>
                </c:pt>
                <c:pt idx="31">
                  <c:v>8</c:v>
                </c:pt>
                <c:pt idx="32">
                  <c:v>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78720</xdr:colOff>
      <xdr:row>13</xdr:row>
      <xdr:rowOff>133560</xdr:rowOff>
    </xdr:from>
    <xdr:to>
      <xdr:col>24</xdr:col>
      <xdr:colOff>150120</xdr:colOff>
      <xdr:row>76</xdr:row>
      <xdr:rowOff>104760</xdr:rowOff>
    </xdr:to>
    <xdr:graphicFrame>
      <xdr:nvGraphicFramePr>
        <xdr:cNvPr id="0" name="Chart 2"/>
        <xdr:cNvGraphicFramePr/>
      </xdr:nvGraphicFramePr>
      <xdr:xfrm>
        <a:off x="9458640" y="2352960"/>
        <a:ext cx="12781800" cy="1017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2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1" width="98.28"/>
    <col collapsed="false" customWidth="true" hidden="false" outlineLevel="0" max="3" min="3" style="1" width="9.28"/>
    <col collapsed="false" customWidth="true" hidden="false" outlineLevel="0" max="4" min="4" style="1" width="7.7"/>
    <col collapsed="false" customWidth="true" hidden="false" outlineLevel="0" max="8" min="8" style="0" width="12.56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</row>
    <row r="3" customFormat="false" ht="15.75" hidden="false" customHeight="false" outlineLevel="0" collapsed="false">
      <c r="A3" s="4" t="s">
        <v>2</v>
      </c>
    </row>
    <row r="5" customFormat="false" ht="12.75" hidden="false" customHeight="false" outlineLevel="0" collapsed="false">
      <c r="A5" s="5" t="s">
        <v>3</v>
      </c>
      <c r="B5" s="5" t="s">
        <v>4</v>
      </c>
      <c r="C5" s="6" t="s">
        <v>5</v>
      </c>
      <c r="D5" s="6" t="s">
        <v>6</v>
      </c>
    </row>
    <row r="6" customFormat="false" ht="12.75" hidden="false" customHeight="false" outlineLevel="0" collapsed="false">
      <c r="A6" s="7" t="s">
        <v>7</v>
      </c>
      <c r="B6" s="7" t="s">
        <v>8</v>
      </c>
      <c r="C6" s="7" t="n">
        <v>56</v>
      </c>
      <c r="D6" s="8" t="n">
        <v>6.40956586445551E-006</v>
      </c>
      <c r="F6" s="9" t="s">
        <v>9</v>
      </c>
      <c r="G6" s="7"/>
      <c r="H6" s="7"/>
    </row>
    <row r="7" customFormat="false" ht="12.75" hidden="false" customHeight="false" outlineLevel="0" collapsed="false">
      <c r="A7" s="7" t="s">
        <v>10</v>
      </c>
      <c r="B7" s="7" t="s">
        <v>11</v>
      </c>
      <c r="C7" s="7" t="n">
        <v>51</v>
      </c>
      <c r="D7" s="8" t="n">
        <v>0.00052836600649786</v>
      </c>
      <c r="F7" s="10" t="s">
        <v>12</v>
      </c>
      <c r="G7" s="11"/>
      <c r="H7" s="11"/>
    </row>
    <row r="8" customFormat="false" ht="12.75" hidden="false" customHeight="false" outlineLevel="0" collapsed="false">
      <c r="A8" s="7" t="s">
        <v>13</v>
      </c>
      <c r="B8" s="7" t="s">
        <v>14</v>
      </c>
      <c r="C8" s="7" t="n">
        <v>63</v>
      </c>
      <c r="D8" s="8" t="n">
        <v>0.00951341649052306</v>
      </c>
      <c r="E8" s="12"/>
    </row>
    <row r="9" customFormat="false" ht="12.75" hidden="false" customHeight="false" outlineLevel="0" collapsed="false">
      <c r="A9" s="7" t="s">
        <v>15</v>
      </c>
      <c r="B9" s="7" t="s">
        <v>16</v>
      </c>
      <c r="C9" s="7" t="n">
        <v>3</v>
      </c>
      <c r="D9" s="8" t="n">
        <v>0.0192104031580278</v>
      </c>
      <c r="E9" s="13"/>
    </row>
    <row r="10" customFormat="false" ht="12.75" hidden="false" customHeight="false" outlineLevel="0" collapsed="false">
      <c r="A10" s="7" t="s">
        <v>17</v>
      </c>
      <c r="B10" s="7" t="s">
        <v>18</v>
      </c>
      <c r="C10" s="7" t="n">
        <v>14</v>
      </c>
      <c r="D10" s="8" t="n">
        <v>0.0219267539318774</v>
      </c>
    </row>
    <row r="11" customFormat="false" ht="12.75" hidden="false" customHeight="false" outlineLevel="0" collapsed="false">
      <c r="A11" s="7" t="s">
        <v>19</v>
      </c>
      <c r="B11" s="7" t="s">
        <v>20</v>
      </c>
      <c r="C11" s="7" t="n">
        <v>11</v>
      </c>
      <c r="D11" s="8" t="n">
        <v>0.0295753181204379</v>
      </c>
    </row>
    <row r="12" customFormat="false" ht="12.75" hidden="false" customHeight="false" outlineLevel="0" collapsed="false">
      <c r="A12" s="7" t="s">
        <v>21</v>
      </c>
      <c r="B12" s="7" t="s">
        <v>22</v>
      </c>
      <c r="C12" s="7" t="n">
        <v>5</v>
      </c>
      <c r="D12" s="8" t="n">
        <v>0.0453956465403488</v>
      </c>
      <c r="E12" s="14"/>
    </row>
    <row r="13" customFormat="false" ht="12.75" hidden="false" customHeight="false" outlineLevel="0" collapsed="false">
      <c r="A13" s="11" t="s">
        <v>23</v>
      </c>
      <c r="B13" s="11" t="s">
        <v>24</v>
      </c>
      <c r="C13" s="11" t="n">
        <v>77</v>
      </c>
      <c r="D13" s="15" t="n">
        <v>0.0513407539514302</v>
      </c>
    </row>
    <row r="14" customFormat="false" ht="12.75" hidden="false" customHeight="false" outlineLevel="0" collapsed="false">
      <c r="A14" s="0" t="s">
        <v>25</v>
      </c>
      <c r="B14" s="1" t="s">
        <v>26</v>
      </c>
      <c r="C14" s="1" t="n">
        <v>14</v>
      </c>
      <c r="D14" s="16" t="n">
        <v>0.0867696838016205</v>
      </c>
    </row>
    <row r="15" customFormat="false" ht="12.75" hidden="false" customHeight="false" outlineLevel="0" collapsed="false">
      <c r="A15" s="10" t="s">
        <v>27</v>
      </c>
      <c r="B15" s="10" t="s">
        <v>28</v>
      </c>
      <c r="C15" s="10" t="n">
        <v>46</v>
      </c>
      <c r="D15" s="17" t="n">
        <v>0.101883110241601</v>
      </c>
    </row>
    <row r="16" customFormat="false" ht="12.75" hidden="false" customHeight="false" outlineLevel="0" collapsed="false">
      <c r="A16" s="0" t="s">
        <v>29</v>
      </c>
      <c r="B16" s="1" t="s">
        <v>30</v>
      </c>
      <c r="C16" s="1" t="n">
        <v>3</v>
      </c>
      <c r="D16" s="16" t="n">
        <v>0.142749717643222</v>
      </c>
    </row>
    <row r="17" customFormat="false" ht="12.75" hidden="false" customHeight="false" outlineLevel="0" collapsed="false">
      <c r="A17" s="0" t="s">
        <v>31</v>
      </c>
      <c r="B17" s="1" t="s">
        <v>32</v>
      </c>
      <c r="C17" s="1" t="n">
        <v>26</v>
      </c>
      <c r="D17" s="16" t="n">
        <v>0.188803407278748</v>
      </c>
    </row>
    <row r="18" customFormat="false" ht="12.75" hidden="false" customHeight="false" outlineLevel="0" collapsed="false">
      <c r="A18" s="0" t="s">
        <v>33</v>
      </c>
      <c r="B18" s="1" t="s">
        <v>34</v>
      </c>
      <c r="C18" s="1" t="n">
        <v>7</v>
      </c>
      <c r="D18" s="16" t="n">
        <v>0.194434022074943</v>
      </c>
    </row>
    <row r="19" customFormat="false" ht="12.75" hidden="false" customHeight="false" outlineLevel="0" collapsed="false">
      <c r="A19" s="0" t="s">
        <v>35</v>
      </c>
      <c r="B19" s="1" t="s">
        <v>36</v>
      </c>
      <c r="C19" s="1" t="n">
        <v>3</v>
      </c>
      <c r="D19" s="16" t="n">
        <v>0.21915793309093</v>
      </c>
    </row>
    <row r="20" customFormat="false" ht="12.75" hidden="false" customHeight="false" outlineLevel="0" collapsed="false">
      <c r="A20" s="0" t="s">
        <v>37</v>
      </c>
      <c r="B20" s="1" t="s">
        <v>38</v>
      </c>
      <c r="C20" s="1" t="n">
        <v>20</v>
      </c>
      <c r="D20" s="16" t="n">
        <v>0.228994947611353</v>
      </c>
    </row>
    <row r="21" customFormat="false" ht="12.75" hidden="false" customHeight="false" outlineLevel="0" collapsed="false">
      <c r="A21" s="11" t="s">
        <v>39</v>
      </c>
      <c r="B21" s="11" t="s">
        <v>40</v>
      </c>
      <c r="C21" s="11" t="n">
        <v>157</v>
      </c>
      <c r="D21" s="15" t="n">
        <v>0.237600318754695</v>
      </c>
    </row>
    <row r="22" customFormat="false" ht="12.75" hidden="false" customHeight="false" outlineLevel="0" collapsed="false">
      <c r="A22" s="0" t="s">
        <v>41</v>
      </c>
      <c r="B22" s="1" t="s">
        <v>42</v>
      </c>
      <c r="C22" s="1" t="n">
        <v>5</v>
      </c>
      <c r="D22" s="16" t="n">
        <v>0.282359356220177</v>
      </c>
    </row>
    <row r="23" customFormat="false" ht="12.75" hidden="false" customHeight="false" outlineLevel="0" collapsed="false">
      <c r="A23" s="11" t="s">
        <v>43</v>
      </c>
      <c r="B23" s="11" t="s">
        <v>44</v>
      </c>
      <c r="C23" s="11" t="n">
        <v>5</v>
      </c>
      <c r="D23" s="15" t="n">
        <v>0.346852974460281</v>
      </c>
    </row>
    <row r="24" customFormat="false" ht="12.75" hidden="false" customHeight="false" outlineLevel="0" collapsed="false">
      <c r="A24" s="0" t="s">
        <v>45</v>
      </c>
      <c r="B24" s="1" t="s">
        <v>46</v>
      </c>
      <c r="C24" s="1" t="n">
        <v>12</v>
      </c>
      <c r="D24" s="16" t="n">
        <v>0.350166344583378</v>
      </c>
    </row>
    <row r="25" customFormat="false" ht="12.75" hidden="false" customHeight="false" outlineLevel="0" collapsed="false">
      <c r="A25" s="11" t="s">
        <v>47</v>
      </c>
      <c r="B25" s="11" t="s">
        <v>48</v>
      </c>
      <c r="C25" s="11" t="n">
        <v>143</v>
      </c>
      <c r="D25" s="15" t="n">
        <v>0.396510146288891</v>
      </c>
    </row>
    <row r="26" customFormat="false" ht="12.75" hidden="false" customHeight="false" outlineLevel="0" collapsed="false">
      <c r="A26" s="0" t="s">
        <v>49</v>
      </c>
      <c r="B26" s="1" t="s">
        <v>50</v>
      </c>
      <c r="C26" s="1" t="n">
        <v>2</v>
      </c>
      <c r="D26" s="16" t="n">
        <v>0.450839676921053</v>
      </c>
    </row>
    <row r="27" customFormat="false" ht="12.75" hidden="false" customHeight="false" outlineLevel="0" collapsed="false">
      <c r="A27" s="11" t="s">
        <v>51</v>
      </c>
      <c r="B27" s="11" t="s">
        <v>52</v>
      </c>
      <c r="C27" s="11" t="n">
        <v>87</v>
      </c>
      <c r="D27" s="15" t="n">
        <v>0.480617371634114</v>
      </c>
    </row>
    <row r="28" customFormat="false" ht="12.75" hidden="false" customHeight="false" outlineLevel="0" collapsed="false">
      <c r="A28" s="11" t="s">
        <v>53</v>
      </c>
      <c r="B28" s="11" t="s">
        <v>54</v>
      </c>
      <c r="C28" s="11" t="n">
        <v>98</v>
      </c>
      <c r="D28" s="15" t="n">
        <v>0.481754122512719</v>
      </c>
    </row>
    <row r="29" customFormat="false" ht="12.75" hidden="false" customHeight="false" outlineLevel="0" collapsed="false">
      <c r="A29" s="0" t="s">
        <v>55</v>
      </c>
      <c r="B29" s="1" t="s">
        <v>56</v>
      </c>
      <c r="C29" s="1" t="n">
        <v>17</v>
      </c>
      <c r="D29" s="16" t="n">
        <v>0.548722398591786</v>
      </c>
    </row>
    <row r="30" customFormat="false" ht="12.75" hidden="false" customHeight="false" outlineLevel="0" collapsed="false">
      <c r="A30" s="11" t="s">
        <v>57</v>
      </c>
      <c r="B30" s="11" t="s">
        <v>58</v>
      </c>
      <c r="C30" s="11" t="n">
        <v>58</v>
      </c>
      <c r="D30" s="15" t="n">
        <v>0.693651081578774</v>
      </c>
    </row>
    <row r="31" customFormat="false" ht="12.75" hidden="false" customHeight="false" outlineLevel="0" collapsed="false">
      <c r="A31" s="11" t="s">
        <v>59</v>
      </c>
      <c r="B31" s="11" t="s">
        <v>60</v>
      </c>
      <c r="C31" s="11" t="n">
        <v>52</v>
      </c>
      <c r="D31" s="15" t="n">
        <v>0.709959865214552</v>
      </c>
    </row>
    <row r="32" customFormat="false" ht="12.75" hidden="false" customHeight="false" outlineLevel="0" collapsed="false">
      <c r="A32" s="0" t="s">
        <v>61</v>
      </c>
      <c r="B32" s="1" t="s">
        <v>62</v>
      </c>
      <c r="C32" s="1" t="n">
        <v>168</v>
      </c>
      <c r="D32" s="16" t="n">
        <v>0.751456012278536</v>
      </c>
    </row>
    <row r="33" customFormat="false" ht="12.75" hidden="false" customHeight="false" outlineLevel="0" collapsed="false">
      <c r="A33" s="0" t="s">
        <v>63</v>
      </c>
      <c r="B33" s="1" t="s">
        <v>64</v>
      </c>
      <c r="C33" s="1" t="n">
        <v>36</v>
      </c>
      <c r="D33" s="16" t="n">
        <v>0.764389978245537</v>
      </c>
    </row>
    <row r="34" customFormat="false" ht="12.75" hidden="false" customHeight="false" outlineLevel="0" collapsed="false">
      <c r="A34" s="0" t="s">
        <v>65</v>
      </c>
      <c r="B34" s="1" t="s">
        <v>66</v>
      </c>
      <c r="C34" s="1" t="n">
        <v>6</v>
      </c>
      <c r="D34" s="16" t="n">
        <v>0.780997890976228</v>
      </c>
    </row>
    <row r="35" customFormat="false" ht="12.75" hidden="false" customHeight="false" outlineLevel="0" collapsed="false">
      <c r="A35" s="0" t="s">
        <v>67</v>
      </c>
      <c r="B35" s="1" t="s">
        <v>68</v>
      </c>
      <c r="C35" s="1" t="n">
        <v>2</v>
      </c>
      <c r="D35" s="16" t="n">
        <v>0.811044937126814</v>
      </c>
    </row>
    <row r="36" customFormat="false" ht="12.75" hidden="false" customHeight="false" outlineLevel="0" collapsed="false">
      <c r="A36" s="11" t="s">
        <v>69</v>
      </c>
      <c r="B36" s="11" t="s">
        <v>70</v>
      </c>
      <c r="C36" s="11" t="n">
        <v>469</v>
      </c>
      <c r="D36" s="15" t="n">
        <v>0.816813278487991</v>
      </c>
    </row>
    <row r="37" customFormat="false" ht="12.75" hidden="false" customHeight="false" outlineLevel="0" collapsed="false">
      <c r="A37" s="0" t="s">
        <v>71</v>
      </c>
      <c r="B37" s="1" t="s">
        <v>72</v>
      </c>
      <c r="C37" s="1" t="n">
        <v>8</v>
      </c>
      <c r="D37" s="16" t="n">
        <v>0.936183586709632</v>
      </c>
    </row>
    <row r="38" customFormat="false" ht="12.75" hidden="false" customHeight="false" outlineLevel="0" collapsed="false">
      <c r="A38" s="0" t="s">
        <v>73</v>
      </c>
      <c r="B38" s="1" t="s">
        <v>74</v>
      </c>
      <c r="C38" s="1" t="n">
        <v>27</v>
      </c>
      <c r="D38" s="16" t="n">
        <v>0.992418644201884</v>
      </c>
    </row>
    <row r="39" customFormat="false" ht="12.75" hidden="false" customHeight="false" outlineLevel="0" collapsed="false">
      <c r="A39" s="0" t="s">
        <v>75</v>
      </c>
      <c r="B39" s="1" t="s">
        <v>76</v>
      </c>
      <c r="C39" s="1" t="n">
        <v>5</v>
      </c>
      <c r="D39" s="16" t="n">
        <v>0.000138043258713027</v>
      </c>
    </row>
    <row r="40" customFormat="false" ht="12.75" hidden="false" customHeight="false" outlineLevel="0" collapsed="false">
      <c r="A40" s="0" t="s">
        <v>77</v>
      </c>
      <c r="B40" s="1" t="s">
        <v>78</v>
      </c>
      <c r="C40" s="1" t="n">
        <v>26</v>
      </c>
      <c r="D40" s="16" t="n">
        <v>0.000175748422051924</v>
      </c>
    </row>
    <row r="41" customFormat="false" ht="12.75" hidden="false" customHeight="false" outlineLevel="0" collapsed="false">
      <c r="A41" s="0" t="s">
        <v>79</v>
      </c>
      <c r="B41" s="1" t="s">
        <v>80</v>
      </c>
      <c r="C41" s="1" t="n">
        <v>38</v>
      </c>
      <c r="D41" s="16" t="n">
        <v>0.000271374375111664</v>
      </c>
    </row>
    <row r="42" customFormat="false" ht="12.75" hidden="false" customHeight="false" outlineLevel="0" collapsed="false">
      <c r="A42" s="0" t="s">
        <v>81</v>
      </c>
      <c r="B42" s="1" t="s">
        <v>82</v>
      </c>
      <c r="C42" s="1" t="n">
        <v>24</v>
      </c>
      <c r="D42" s="16" t="n">
        <v>0.000518727317368195</v>
      </c>
    </row>
    <row r="43" customFormat="false" ht="12.75" hidden="false" customHeight="false" outlineLevel="0" collapsed="false">
      <c r="A43" s="0" t="s">
        <v>83</v>
      </c>
      <c r="B43" s="1" t="s">
        <v>84</v>
      </c>
      <c r="C43" s="1" t="n">
        <v>48</v>
      </c>
      <c r="D43" s="16" t="n">
        <v>0.000595239809539007</v>
      </c>
    </row>
    <row r="44" customFormat="false" ht="12.75" hidden="false" customHeight="false" outlineLevel="0" collapsed="false">
      <c r="A44" s="0" t="s">
        <v>85</v>
      </c>
      <c r="B44" s="1" t="s">
        <v>86</v>
      </c>
      <c r="C44" s="1" t="n">
        <v>12</v>
      </c>
      <c r="D44" s="16" t="n">
        <v>0.00201663352568748</v>
      </c>
    </row>
    <row r="45" customFormat="false" ht="12.75" hidden="false" customHeight="false" outlineLevel="0" collapsed="false">
      <c r="A45" s="0" t="s">
        <v>87</v>
      </c>
      <c r="B45" s="1" t="s">
        <v>88</v>
      </c>
      <c r="C45" s="1" t="n">
        <v>11</v>
      </c>
      <c r="D45" s="16" t="n">
        <v>0.0030628969183874</v>
      </c>
    </row>
    <row r="46" customFormat="false" ht="12.75" hidden="false" customHeight="false" outlineLevel="0" collapsed="false">
      <c r="A46" s="0" t="s">
        <v>89</v>
      </c>
      <c r="B46" s="1" t="s">
        <v>90</v>
      </c>
      <c r="C46" s="1" t="n">
        <v>16</v>
      </c>
      <c r="D46" s="16" t="n">
        <v>0.00398829450915583</v>
      </c>
    </row>
    <row r="47" customFormat="false" ht="12.75" hidden="false" customHeight="false" outlineLevel="0" collapsed="false">
      <c r="A47" s="0" t="s">
        <v>91</v>
      </c>
      <c r="B47" s="1" t="s">
        <v>92</v>
      </c>
      <c r="C47" s="1" t="n">
        <v>33</v>
      </c>
      <c r="D47" s="16" t="n">
        <v>0.00750650268549746</v>
      </c>
    </row>
    <row r="48" customFormat="false" ht="12.75" hidden="false" customHeight="false" outlineLevel="0" collapsed="false">
      <c r="A48" s="0" t="s">
        <v>93</v>
      </c>
      <c r="B48" s="1" t="s">
        <v>94</v>
      </c>
      <c r="C48" s="1" t="n">
        <v>11</v>
      </c>
      <c r="D48" s="16" t="n">
        <v>0.00779614107442346</v>
      </c>
    </row>
    <row r="49" customFormat="false" ht="12.75" hidden="false" customHeight="false" outlineLevel="0" collapsed="false">
      <c r="A49" s="0" t="s">
        <v>95</v>
      </c>
      <c r="B49" s="1" t="s">
        <v>96</v>
      </c>
      <c r="C49" s="1" t="n">
        <v>15</v>
      </c>
      <c r="D49" s="16" t="n">
        <v>0.0167967077363435</v>
      </c>
    </row>
    <row r="50" customFormat="false" ht="12.75" hidden="false" customHeight="false" outlineLevel="0" collapsed="false">
      <c r="A50" s="0" t="s">
        <v>97</v>
      </c>
      <c r="B50" s="1" t="s">
        <v>98</v>
      </c>
      <c r="C50" s="1" t="n">
        <v>11</v>
      </c>
      <c r="D50" s="16" t="n">
        <v>0.0172488262387939</v>
      </c>
    </row>
    <row r="51" customFormat="false" ht="12.75" hidden="false" customHeight="false" outlineLevel="0" collapsed="false">
      <c r="A51" s="0" t="s">
        <v>99</v>
      </c>
      <c r="B51" s="1" t="s">
        <v>100</v>
      </c>
      <c r="C51" s="1" t="n">
        <v>12</v>
      </c>
      <c r="D51" s="16" t="n">
        <v>0.018432779534933</v>
      </c>
    </row>
    <row r="52" customFormat="false" ht="12.75" hidden="false" customHeight="false" outlineLevel="0" collapsed="false">
      <c r="A52" s="0" t="s">
        <v>101</v>
      </c>
      <c r="B52" s="1" t="s">
        <v>102</v>
      </c>
      <c r="C52" s="1" t="n">
        <v>6</v>
      </c>
      <c r="D52" s="16" t="n">
        <v>0.0210238201578223</v>
      </c>
    </row>
    <row r="53" customFormat="false" ht="12.75" hidden="false" customHeight="false" outlineLevel="0" collapsed="false">
      <c r="A53" s="0" t="s">
        <v>103</v>
      </c>
      <c r="B53" s="1" t="s">
        <v>104</v>
      </c>
      <c r="C53" s="1" t="n">
        <v>16</v>
      </c>
      <c r="D53" s="16" t="n">
        <v>0.0221081685687636</v>
      </c>
    </row>
    <row r="54" customFormat="false" ht="12.75" hidden="false" customHeight="false" outlineLevel="0" collapsed="false">
      <c r="A54" s="0" t="s">
        <v>105</v>
      </c>
      <c r="B54" s="1" t="s">
        <v>106</v>
      </c>
      <c r="C54" s="1" t="n">
        <v>4</v>
      </c>
      <c r="D54" s="16" t="n">
        <v>0.0247673343274436</v>
      </c>
    </row>
    <row r="55" customFormat="false" ht="12.75" hidden="false" customHeight="false" outlineLevel="0" collapsed="false">
      <c r="A55" s="0" t="s">
        <v>107</v>
      </c>
      <c r="B55" s="1" t="s">
        <v>108</v>
      </c>
      <c r="C55" s="1" t="n">
        <v>4</v>
      </c>
      <c r="D55" s="16" t="n">
        <v>0.0247673343274436</v>
      </c>
    </row>
    <row r="56" customFormat="false" ht="12.75" hidden="false" customHeight="false" outlineLevel="0" collapsed="false">
      <c r="A56" s="0" t="s">
        <v>109</v>
      </c>
      <c r="B56" s="1" t="s">
        <v>110</v>
      </c>
      <c r="C56" s="1" t="n">
        <v>3</v>
      </c>
      <c r="D56" s="16" t="n">
        <v>0.0249576167280818</v>
      </c>
    </row>
    <row r="57" customFormat="false" ht="12.75" hidden="false" customHeight="false" outlineLevel="0" collapsed="false">
      <c r="A57" s="0" t="s">
        <v>111</v>
      </c>
      <c r="B57" s="1" t="s">
        <v>112</v>
      </c>
      <c r="C57" s="1" t="n">
        <v>3</v>
      </c>
      <c r="D57" s="16" t="n">
        <v>0.0249576167280818</v>
      </c>
    </row>
    <row r="58" customFormat="false" ht="12.75" hidden="false" customHeight="false" outlineLevel="0" collapsed="false">
      <c r="A58" s="0" t="s">
        <v>113</v>
      </c>
      <c r="B58" s="1" t="s">
        <v>114</v>
      </c>
      <c r="C58" s="1" t="n">
        <v>4</v>
      </c>
      <c r="D58" s="16" t="n">
        <v>0.0251554573691956</v>
      </c>
    </row>
    <row r="59" customFormat="false" ht="12.75" hidden="false" customHeight="false" outlineLevel="0" collapsed="false">
      <c r="A59" s="0" t="s">
        <v>115</v>
      </c>
      <c r="B59" s="1" t="s">
        <v>116</v>
      </c>
      <c r="C59" s="1" t="n">
        <v>10</v>
      </c>
      <c r="D59" s="16" t="n">
        <v>0.0256070692474694</v>
      </c>
    </row>
    <row r="60" customFormat="false" ht="12.75" hidden="false" customHeight="false" outlineLevel="0" collapsed="false">
      <c r="A60" s="0" t="s">
        <v>117</v>
      </c>
      <c r="B60" s="1" t="s">
        <v>118</v>
      </c>
      <c r="C60" s="1" t="n">
        <v>18</v>
      </c>
      <c r="D60" s="16" t="n">
        <v>0.0259721897674061</v>
      </c>
    </row>
    <row r="61" customFormat="false" ht="12.75" hidden="false" customHeight="false" outlineLevel="0" collapsed="false">
      <c r="A61" s="0" t="s">
        <v>119</v>
      </c>
      <c r="B61" s="1" t="s">
        <v>120</v>
      </c>
      <c r="C61" s="1" t="n">
        <v>4</v>
      </c>
      <c r="D61" s="16" t="n">
        <v>0.0269678515645521</v>
      </c>
    </row>
    <row r="62" customFormat="false" ht="12.75" hidden="false" customHeight="false" outlineLevel="0" collapsed="false">
      <c r="A62" s="0" t="s">
        <v>121</v>
      </c>
      <c r="B62" s="1" t="s">
        <v>122</v>
      </c>
      <c r="C62" s="1" t="n">
        <v>6</v>
      </c>
      <c r="D62" s="16" t="n">
        <v>0.0288961019823191</v>
      </c>
    </row>
    <row r="63" customFormat="false" ht="12.75" hidden="false" customHeight="false" outlineLevel="0" collapsed="false">
      <c r="A63" s="0" t="s">
        <v>123</v>
      </c>
      <c r="B63" s="1" t="s">
        <v>124</v>
      </c>
      <c r="C63" s="1" t="n">
        <v>4</v>
      </c>
      <c r="D63" s="16" t="n">
        <v>0.0316402424245899</v>
      </c>
    </row>
    <row r="64" customFormat="false" ht="12.75" hidden="false" customHeight="false" outlineLevel="0" collapsed="false">
      <c r="A64" s="0" t="s">
        <v>125</v>
      </c>
      <c r="B64" s="1" t="s">
        <v>126</v>
      </c>
      <c r="C64" s="1" t="n">
        <v>6</v>
      </c>
      <c r="D64" s="16" t="n">
        <v>0.0355975010894844</v>
      </c>
    </row>
    <row r="65" customFormat="false" ht="12.75" hidden="false" customHeight="false" outlineLevel="0" collapsed="false">
      <c r="A65" s="0" t="s">
        <v>127</v>
      </c>
      <c r="B65" s="1" t="s">
        <v>128</v>
      </c>
      <c r="C65" s="1" t="n">
        <v>6</v>
      </c>
      <c r="D65" s="16" t="n">
        <v>0.0369823320615827</v>
      </c>
    </row>
    <row r="66" customFormat="false" ht="12.75" hidden="false" customHeight="false" outlineLevel="0" collapsed="false">
      <c r="A66" s="0" t="s">
        <v>129</v>
      </c>
      <c r="B66" s="1" t="s">
        <v>130</v>
      </c>
      <c r="C66" s="1" t="n">
        <v>2</v>
      </c>
      <c r="D66" s="16" t="n">
        <v>0.0436630871155327</v>
      </c>
    </row>
    <row r="67" customFormat="false" ht="12.75" hidden="false" customHeight="false" outlineLevel="0" collapsed="false">
      <c r="A67" s="0" t="s">
        <v>131</v>
      </c>
      <c r="B67" s="1" t="s">
        <v>132</v>
      </c>
      <c r="C67" s="1" t="n">
        <v>5</v>
      </c>
      <c r="D67" s="16" t="n">
        <v>0.0451068960730737</v>
      </c>
    </row>
    <row r="68" customFormat="false" ht="12.75" hidden="false" customHeight="false" outlineLevel="0" collapsed="false">
      <c r="A68" s="0" t="s">
        <v>133</v>
      </c>
      <c r="B68" s="1" t="s">
        <v>134</v>
      </c>
      <c r="C68" s="1" t="n">
        <v>2</v>
      </c>
      <c r="D68" s="16" t="n">
        <v>0.0466992668476355</v>
      </c>
    </row>
    <row r="69" customFormat="false" ht="12.75" hidden="false" customHeight="false" outlineLevel="0" collapsed="false">
      <c r="A69" s="0" t="s">
        <v>135</v>
      </c>
      <c r="B69" s="1" t="s">
        <v>136</v>
      </c>
      <c r="C69" s="1" t="n">
        <v>2</v>
      </c>
      <c r="D69" s="16" t="n">
        <v>0.0471696715997687</v>
      </c>
    </row>
    <row r="70" customFormat="false" ht="12.75" hidden="false" customHeight="false" outlineLevel="0" collapsed="false">
      <c r="A70" s="0" t="s">
        <v>137</v>
      </c>
      <c r="B70" s="1" t="s">
        <v>138</v>
      </c>
      <c r="C70" s="1" t="n">
        <v>9</v>
      </c>
      <c r="D70" s="16" t="n">
        <v>0.0506722154201046</v>
      </c>
    </row>
    <row r="71" customFormat="false" ht="12.75" hidden="false" customHeight="false" outlineLevel="0" collapsed="false">
      <c r="A71" s="0" t="s">
        <v>139</v>
      </c>
      <c r="B71" s="1" t="s">
        <v>140</v>
      </c>
      <c r="C71" s="1" t="n">
        <v>22</v>
      </c>
      <c r="D71" s="16" t="n">
        <v>0.0508292104591838</v>
      </c>
    </row>
    <row r="72" customFormat="false" ht="12.75" hidden="false" customHeight="false" outlineLevel="0" collapsed="false">
      <c r="A72" s="0" t="s">
        <v>141</v>
      </c>
      <c r="B72" s="1" t="s">
        <v>142</v>
      </c>
      <c r="C72" s="1" t="n">
        <v>11</v>
      </c>
      <c r="D72" s="16" t="n">
        <v>0.0520297274986214</v>
      </c>
    </row>
    <row r="73" customFormat="false" ht="12.75" hidden="false" customHeight="false" outlineLevel="0" collapsed="false">
      <c r="A73" s="0" t="s">
        <v>143</v>
      </c>
      <c r="B73" s="1" t="s">
        <v>144</v>
      </c>
      <c r="C73" s="1" t="n">
        <v>2</v>
      </c>
      <c r="D73" s="16" t="n">
        <v>0.0531321086079765</v>
      </c>
    </row>
    <row r="74" customFormat="false" ht="12.75" hidden="false" customHeight="false" outlineLevel="0" collapsed="false">
      <c r="A74" s="0" t="s">
        <v>145</v>
      </c>
      <c r="B74" s="1" t="s">
        <v>146</v>
      </c>
      <c r="C74" s="1" t="n">
        <v>11</v>
      </c>
      <c r="D74" s="16" t="n">
        <v>0.0537336507399519</v>
      </c>
    </row>
    <row r="75" customFormat="false" ht="12.75" hidden="false" customHeight="false" outlineLevel="0" collapsed="false">
      <c r="A75" s="0" t="s">
        <v>147</v>
      </c>
      <c r="B75" s="1" t="s">
        <v>148</v>
      </c>
      <c r="C75" s="1" t="n">
        <v>8</v>
      </c>
      <c r="D75" s="16" t="n">
        <v>0.0544754474058525</v>
      </c>
    </row>
    <row r="76" customFormat="false" ht="12.75" hidden="false" customHeight="false" outlineLevel="0" collapsed="false">
      <c r="A76" s="0" t="s">
        <v>149</v>
      </c>
      <c r="B76" s="1" t="s">
        <v>150</v>
      </c>
      <c r="C76" s="1" t="n">
        <v>2</v>
      </c>
      <c r="D76" s="16" t="n">
        <v>0.0554345008583876</v>
      </c>
    </row>
    <row r="77" customFormat="false" ht="12.75" hidden="false" customHeight="false" outlineLevel="0" collapsed="false">
      <c r="A77" s="0" t="s">
        <v>151</v>
      </c>
      <c r="B77" s="1" t="s">
        <v>152</v>
      </c>
      <c r="C77" s="1" t="n">
        <v>2</v>
      </c>
      <c r="D77" s="16" t="n">
        <v>0.0554345008583876</v>
      </c>
    </row>
    <row r="78" customFormat="false" ht="12.75" hidden="false" customHeight="false" outlineLevel="0" collapsed="false">
      <c r="A78" s="0" t="s">
        <v>153</v>
      </c>
      <c r="B78" s="1" t="s">
        <v>154</v>
      </c>
      <c r="C78" s="1" t="n">
        <v>6</v>
      </c>
      <c r="D78" s="16" t="n">
        <v>0.0586873580067488</v>
      </c>
    </row>
    <row r="79" customFormat="false" ht="12.75" hidden="false" customHeight="false" outlineLevel="0" collapsed="false">
      <c r="A79" s="0" t="s">
        <v>155</v>
      </c>
      <c r="B79" s="1" t="s">
        <v>156</v>
      </c>
      <c r="C79" s="1" t="n">
        <v>9</v>
      </c>
      <c r="D79" s="16" t="n">
        <v>0.062504842140737</v>
      </c>
    </row>
    <row r="80" customFormat="false" ht="12.75" hidden="false" customHeight="false" outlineLevel="0" collapsed="false">
      <c r="A80" s="0" t="s">
        <v>157</v>
      </c>
      <c r="B80" s="1" t="s">
        <v>158</v>
      </c>
      <c r="C80" s="1" t="n">
        <v>4</v>
      </c>
      <c r="D80" s="16" t="n">
        <v>0.0677543058849387</v>
      </c>
    </row>
    <row r="81" customFormat="false" ht="12.75" hidden="false" customHeight="false" outlineLevel="0" collapsed="false">
      <c r="A81" s="0" t="s">
        <v>159</v>
      </c>
      <c r="B81" s="1" t="s">
        <v>160</v>
      </c>
      <c r="C81" s="1" t="n">
        <v>3</v>
      </c>
      <c r="D81" s="16" t="n">
        <v>0.0692370096536252</v>
      </c>
    </row>
    <row r="82" customFormat="false" ht="12.75" hidden="false" customHeight="false" outlineLevel="0" collapsed="false">
      <c r="A82" s="0" t="s">
        <v>161</v>
      </c>
      <c r="B82" s="1" t="s">
        <v>162</v>
      </c>
      <c r="C82" s="1" t="n">
        <v>21</v>
      </c>
      <c r="D82" s="16" t="n">
        <v>0.0704716861005711</v>
      </c>
    </row>
    <row r="83" customFormat="false" ht="12.75" hidden="false" customHeight="false" outlineLevel="0" collapsed="false">
      <c r="A83" s="0" t="s">
        <v>163</v>
      </c>
      <c r="B83" s="1" t="s">
        <v>164</v>
      </c>
      <c r="C83" s="1" t="n">
        <v>13</v>
      </c>
      <c r="D83" s="16" t="n">
        <v>0.0708672411039078</v>
      </c>
    </row>
    <row r="84" customFormat="false" ht="12.75" hidden="false" customHeight="false" outlineLevel="0" collapsed="false">
      <c r="A84" s="0" t="s">
        <v>165</v>
      </c>
      <c r="B84" s="1" t="s">
        <v>166</v>
      </c>
      <c r="C84" s="1" t="n">
        <v>11</v>
      </c>
      <c r="D84" s="16" t="n">
        <v>0.0715974581025804</v>
      </c>
    </row>
    <row r="85" customFormat="false" ht="12.75" hidden="false" customHeight="false" outlineLevel="0" collapsed="false">
      <c r="A85" s="0" t="s">
        <v>167</v>
      </c>
      <c r="B85" s="1" t="s">
        <v>168</v>
      </c>
      <c r="C85" s="1" t="n">
        <v>5</v>
      </c>
      <c r="D85" s="16" t="n">
        <v>0.071659424416427</v>
      </c>
    </row>
    <row r="86" customFormat="false" ht="12.75" hidden="false" customHeight="false" outlineLevel="0" collapsed="false">
      <c r="A86" s="0" t="s">
        <v>169</v>
      </c>
      <c r="B86" s="1" t="s">
        <v>170</v>
      </c>
      <c r="C86" s="1" t="n">
        <v>2</v>
      </c>
      <c r="D86" s="16" t="n">
        <v>0.0749023328790339</v>
      </c>
    </row>
    <row r="87" customFormat="false" ht="12.75" hidden="false" customHeight="false" outlineLevel="0" collapsed="false">
      <c r="A87" s="0" t="s">
        <v>171</v>
      </c>
      <c r="B87" s="1" t="s">
        <v>172</v>
      </c>
      <c r="C87" s="1" t="n">
        <v>2</v>
      </c>
      <c r="D87" s="16" t="n">
        <v>0.0749023328790339</v>
      </c>
    </row>
    <row r="88" customFormat="false" ht="12.75" hidden="false" customHeight="false" outlineLevel="0" collapsed="false">
      <c r="A88" s="0" t="s">
        <v>173</v>
      </c>
      <c r="B88" s="1" t="s">
        <v>174</v>
      </c>
      <c r="C88" s="1" t="n">
        <v>2</v>
      </c>
      <c r="D88" s="16" t="n">
        <v>0.0765342168684233</v>
      </c>
    </row>
    <row r="89" customFormat="false" ht="12.75" hidden="false" customHeight="false" outlineLevel="0" collapsed="false">
      <c r="A89" s="0" t="s">
        <v>175</v>
      </c>
      <c r="B89" s="1" t="s">
        <v>176</v>
      </c>
      <c r="C89" s="1" t="n">
        <v>4</v>
      </c>
      <c r="D89" s="16" t="n">
        <v>0.076796089200117</v>
      </c>
    </row>
    <row r="90" customFormat="false" ht="12.75" hidden="false" customHeight="false" outlineLevel="0" collapsed="false">
      <c r="A90" s="0" t="s">
        <v>177</v>
      </c>
      <c r="B90" s="1" t="s">
        <v>178</v>
      </c>
      <c r="C90" s="1" t="n">
        <v>4</v>
      </c>
      <c r="D90" s="16" t="n">
        <v>0.076796089200117</v>
      </c>
    </row>
    <row r="91" customFormat="false" ht="12.75" hidden="false" customHeight="false" outlineLevel="0" collapsed="false">
      <c r="A91" s="0" t="s">
        <v>179</v>
      </c>
      <c r="B91" s="1" t="s">
        <v>180</v>
      </c>
      <c r="C91" s="1" t="n">
        <v>1</v>
      </c>
      <c r="D91" s="16" t="n">
        <v>0.083442656610551</v>
      </c>
    </row>
    <row r="92" customFormat="false" ht="12.75" hidden="false" customHeight="false" outlineLevel="0" collapsed="false">
      <c r="A92" s="0" t="s">
        <v>181</v>
      </c>
      <c r="B92" s="1" t="s">
        <v>182</v>
      </c>
      <c r="C92" s="1" t="n">
        <v>1</v>
      </c>
      <c r="D92" s="16" t="n">
        <v>0.083442656610551</v>
      </c>
    </row>
    <row r="93" customFormat="false" ht="12.75" hidden="false" customHeight="false" outlineLevel="0" collapsed="false">
      <c r="A93" s="0" t="s">
        <v>183</v>
      </c>
      <c r="B93" s="1" t="s">
        <v>184</v>
      </c>
      <c r="C93" s="1" t="n">
        <v>1</v>
      </c>
      <c r="D93" s="16" t="n">
        <v>0.083799966214199</v>
      </c>
    </row>
    <row r="94" customFormat="false" ht="12.75" hidden="false" customHeight="false" outlineLevel="0" collapsed="false">
      <c r="A94" s="0" t="s">
        <v>185</v>
      </c>
      <c r="B94" s="1" t="s">
        <v>186</v>
      </c>
      <c r="C94" s="1" t="n">
        <v>1</v>
      </c>
      <c r="D94" s="16" t="n">
        <v>0.084158513605977</v>
      </c>
    </row>
    <row r="95" customFormat="false" ht="12.75" hidden="false" customHeight="false" outlineLevel="0" collapsed="false">
      <c r="A95" s="0" t="s">
        <v>187</v>
      </c>
      <c r="B95" s="1" t="s">
        <v>188</v>
      </c>
      <c r="C95" s="1" t="n">
        <v>4</v>
      </c>
      <c r="D95" s="16" t="n">
        <v>0.0864301634399324</v>
      </c>
    </row>
    <row r="96" customFormat="false" ht="12.75" hidden="false" customHeight="false" outlineLevel="0" collapsed="false">
      <c r="A96" s="0" t="s">
        <v>189</v>
      </c>
      <c r="B96" s="1" t="s">
        <v>190</v>
      </c>
      <c r="C96" s="1" t="n">
        <v>9</v>
      </c>
      <c r="D96" s="16" t="n">
        <v>0.0869562140973854</v>
      </c>
    </row>
    <row r="97" customFormat="false" ht="12.75" hidden="false" customHeight="false" outlineLevel="0" collapsed="false">
      <c r="A97" s="0" t="s">
        <v>191</v>
      </c>
      <c r="B97" s="1" t="s">
        <v>192</v>
      </c>
      <c r="C97" s="1" t="n">
        <v>7</v>
      </c>
      <c r="D97" s="16" t="n">
        <v>0.0872136352219909</v>
      </c>
    </row>
    <row r="98" customFormat="false" ht="12.75" hidden="false" customHeight="false" outlineLevel="0" collapsed="false">
      <c r="A98" s="0" t="s">
        <v>193</v>
      </c>
      <c r="B98" s="1" t="s">
        <v>194</v>
      </c>
      <c r="C98" s="1" t="n">
        <v>1</v>
      </c>
      <c r="D98" s="16" t="n">
        <v>0.0874416105878355</v>
      </c>
    </row>
    <row r="99" customFormat="false" ht="12.75" hidden="false" customHeight="false" outlineLevel="0" collapsed="false">
      <c r="A99" s="0" t="s">
        <v>195</v>
      </c>
      <c r="B99" s="1" t="s">
        <v>196</v>
      </c>
      <c r="C99" s="1" t="n">
        <v>1</v>
      </c>
      <c r="D99" s="16" t="n">
        <v>0.0874416105878355</v>
      </c>
    </row>
    <row r="100" customFormat="false" ht="12.75" hidden="false" customHeight="false" outlineLevel="0" collapsed="false">
      <c r="A100" s="0" t="s">
        <v>197</v>
      </c>
      <c r="B100" s="1" t="s">
        <v>198</v>
      </c>
      <c r="C100" s="1" t="n">
        <v>2</v>
      </c>
      <c r="D100" s="16" t="n">
        <v>0.0877292671274452</v>
      </c>
    </row>
    <row r="101" customFormat="false" ht="12.75" hidden="false" customHeight="false" outlineLevel="0" collapsed="false">
      <c r="A101" s="0" t="s">
        <v>199</v>
      </c>
      <c r="B101" s="1" t="s">
        <v>200</v>
      </c>
      <c r="C101" s="1" t="n">
        <v>1</v>
      </c>
      <c r="D101" s="16" t="n">
        <v>0.0881850435522823</v>
      </c>
    </row>
    <row r="102" customFormat="false" ht="12.75" hidden="false" customHeight="false" outlineLevel="0" collapsed="false">
      <c r="A102" s="0" t="s">
        <v>201</v>
      </c>
      <c r="B102" s="1" t="s">
        <v>202</v>
      </c>
      <c r="C102" s="1" t="n">
        <v>6</v>
      </c>
      <c r="D102" s="16" t="n">
        <v>0.0882112679768084</v>
      </c>
    </row>
    <row r="103" customFormat="false" ht="12.75" hidden="false" customHeight="false" outlineLevel="0" collapsed="false">
      <c r="A103" s="0" t="s">
        <v>203</v>
      </c>
      <c r="B103" s="1" t="s">
        <v>204</v>
      </c>
      <c r="C103" s="1" t="n">
        <v>3</v>
      </c>
      <c r="D103" s="16" t="n">
        <v>0.0901897866760792</v>
      </c>
    </row>
    <row r="104" customFormat="false" ht="12.75" hidden="false" customHeight="false" outlineLevel="0" collapsed="false">
      <c r="A104" s="0" t="s">
        <v>205</v>
      </c>
      <c r="B104" s="1" t="s">
        <v>206</v>
      </c>
      <c r="C104" s="1" t="n">
        <v>1</v>
      </c>
      <c r="D104" s="16" t="n">
        <v>0.0908272749822648</v>
      </c>
    </row>
    <row r="105" customFormat="false" ht="12.75" hidden="false" customHeight="false" outlineLevel="0" collapsed="false">
      <c r="A105" s="0" t="s">
        <v>207</v>
      </c>
      <c r="B105" s="1" t="s">
        <v>208</v>
      </c>
      <c r="C105" s="1" t="n">
        <v>2</v>
      </c>
      <c r="D105" s="16" t="n">
        <v>0.0911985856467454</v>
      </c>
    </row>
    <row r="106" customFormat="false" ht="12.75" hidden="false" customHeight="false" outlineLevel="0" collapsed="false">
      <c r="A106" s="0" t="s">
        <v>209</v>
      </c>
      <c r="B106" s="1" t="s">
        <v>210</v>
      </c>
      <c r="C106" s="1" t="n">
        <v>8</v>
      </c>
      <c r="D106" s="16" t="n">
        <v>0.0926819293470859</v>
      </c>
    </row>
    <row r="107" customFormat="false" ht="12.75" hidden="false" customHeight="false" outlineLevel="0" collapsed="false">
      <c r="A107" s="0" t="s">
        <v>211</v>
      </c>
      <c r="B107" s="1" t="s">
        <v>212</v>
      </c>
      <c r="C107" s="1" t="n">
        <v>1</v>
      </c>
      <c r="D107" s="16" t="n">
        <v>0.0927532821928843</v>
      </c>
    </row>
    <row r="108" customFormat="false" ht="12.75" hidden="false" customHeight="false" outlineLevel="0" collapsed="false">
      <c r="A108" s="0" t="s">
        <v>213</v>
      </c>
      <c r="B108" s="1" t="s">
        <v>214</v>
      </c>
      <c r="C108" s="1" t="n">
        <v>1</v>
      </c>
      <c r="D108" s="16" t="n">
        <v>0.0931423904671024</v>
      </c>
    </row>
    <row r="109" customFormat="false" ht="12.75" hidden="false" customHeight="false" outlineLevel="0" collapsed="false">
      <c r="A109" s="0" t="s">
        <v>215</v>
      </c>
      <c r="B109" s="1" t="s">
        <v>216</v>
      </c>
      <c r="C109" s="1" t="n">
        <v>1</v>
      </c>
      <c r="D109" s="16" t="n">
        <v>0.0943175800251621</v>
      </c>
    </row>
    <row r="110" customFormat="false" ht="12.75" hidden="false" customHeight="false" outlineLevel="0" collapsed="false">
      <c r="A110" s="0" t="s">
        <v>217</v>
      </c>
      <c r="B110" s="1" t="s">
        <v>218</v>
      </c>
      <c r="C110" s="1" t="n">
        <v>7</v>
      </c>
      <c r="D110" s="16" t="n">
        <v>0.0953403983518889</v>
      </c>
    </row>
    <row r="111" customFormat="false" ht="12.75" hidden="false" customHeight="false" outlineLevel="0" collapsed="false">
      <c r="A111" s="0" t="s">
        <v>219</v>
      </c>
      <c r="B111" s="1" t="s">
        <v>220</v>
      </c>
      <c r="C111" s="1" t="n">
        <v>1</v>
      </c>
      <c r="D111" s="16" t="n">
        <v>0.0971059302270001</v>
      </c>
    </row>
    <row r="112" customFormat="false" ht="12.75" hidden="false" customHeight="false" outlineLevel="0" collapsed="false">
      <c r="A112" s="0" t="s">
        <v>221</v>
      </c>
      <c r="B112" s="1" t="s">
        <v>222</v>
      </c>
      <c r="C112" s="1" t="n">
        <v>6</v>
      </c>
      <c r="D112" s="16" t="n">
        <v>0.10196417850904</v>
      </c>
    </row>
    <row r="113" customFormat="false" ht="12.75" hidden="false" customHeight="false" outlineLevel="0" collapsed="false">
      <c r="A113" s="0" t="s">
        <v>223</v>
      </c>
      <c r="B113" s="1" t="s">
        <v>224</v>
      </c>
      <c r="C113" s="1" t="n">
        <v>1</v>
      </c>
      <c r="D113" s="16" t="n">
        <v>0.103726903813888</v>
      </c>
    </row>
    <row r="114" customFormat="false" ht="12.75" hidden="false" customHeight="false" outlineLevel="0" collapsed="false">
      <c r="A114" s="0" t="s">
        <v>225</v>
      </c>
      <c r="B114" s="1" t="s">
        <v>226</v>
      </c>
      <c r="C114" s="1" t="n">
        <v>1</v>
      </c>
      <c r="D114" s="16" t="n">
        <v>0.103726903813888</v>
      </c>
    </row>
    <row r="115" customFormat="false" ht="12.75" hidden="false" customHeight="false" outlineLevel="0" collapsed="false">
      <c r="A115" s="0" t="s">
        <v>227</v>
      </c>
      <c r="B115" s="1" t="s">
        <v>228</v>
      </c>
      <c r="C115" s="1" t="n">
        <v>1</v>
      </c>
      <c r="D115" s="16" t="n">
        <v>0.105007382863932</v>
      </c>
    </row>
    <row r="116" customFormat="false" ht="12.75" hidden="false" customHeight="false" outlineLevel="0" collapsed="false">
      <c r="A116" s="0" t="s">
        <v>229</v>
      </c>
      <c r="B116" s="1" t="s">
        <v>230</v>
      </c>
      <c r="C116" s="1" t="n">
        <v>18</v>
      </c>
      <c r="D116" s="16" t="n">
        <v>0.105591131452148</v>
      </c>
    </row>
    <row r="117" customFormat="false" ht="12.75" hidden="false" customHeight="false" outlineLevel="0" collapsed="false">
      <c r="A117" s="0" t="s">
        <v>231</v>
      </c>
      <c r="B117" s="1" t="s">
        <v>232</v>
      </c>
      <c r="C117" s="1" t="n">
        <v>2</v>
      </c>
      <c r="D117" s="16" t="n">
        <v>0.106192452352767</v>
      </c>
    </row>
    <row r="118" customFormat="false" ht="12.75" hidden="false" customHeight="false" outlineLevel="0" collapsed="false">
      <c r="A118" s="0" t="s">
        <v>233</v>
      </c>
      <c r="B118" s="1" t="s">
        <v>234</v>
      </c>
      <c r="C118" s="1" t="n">
        <v>7</v>
      </c>
      <c r="D118" s="16" t="n">
        <v>0.106832438525438</v>
      </c>
    </row>
    <row r="119" customFormat="false" ht="12.75" hidden="false" customHeight="false" outlineLevel="0" collapsed="false">
      <c r="A119" s="0" t="s">
        <v>235</v>
      </c>
      <c r="B119" s="1" t="s">
        <v>236</v>
      </c>
      <c r="C119" s="1" t="n">
        <v>4</v>
      </c>
      <c r="D119" s="16" t="n">
        <v>0.109280488459351</v>
      </c>
    </row>
    <row r="120" customFormat="false" ht="12.75" hidden="false" customHeight="false" outlineLevel="0" collapsed="false">
      <c r="A120" s="0" t="s">
        <v>237</v>
      </c>
      <c r="B120" s="1" t="s">
        <v>238</v>
      </c>
      <c r="C120" s="1" t="n">
        <v>2</v>
      </c>
      <c r="D120" s="16" t="n">
        <v>0.109601922244346</v>
      </c>
    </row>
    <row r="121" customFormat="false" ht="12.75" hidden="false" customHeight="false" outlineLevel="0" collapsed="false">
      <c r="A121" s="0" t="s">
        <v>239</v>
      </c>
      <c r="B121" s="1" t="s">
        <v>240</v>
      </c>
      <c r="C121" s="1" t="n">
        <v>5</v>
      </c>
      <c r="D121" s="16" t="n">
        <v>0.111043055037833</v>
      </c>
    </row>
    <row r="122" customFormat="false" ht="12.75" hidden="false" customHeight="false" outlineLevel="0" collapsed="false">
      <c r="A122" s="0" t="s">
        <v>241</v>
      </c>
      <c r="B122" s="1" t="s">
        <v>242</v>
      </c>
      <c r="C122" s="1" t="n">
        <v>1</v>
      </c>
      <c r="D122" s="16" t="n">
        <v>0.111149648492063</v>
      </c>
    </row>
    <row r="123" customFormat="false" ht="12.75" hidden="false" customHeight="false" outlineLevel="0" collapsed="false">
      <c r="A123" s="0" t="s">
        <v>243</v>
      </c>
      <c r="B123" s="1" t="s">
        <v>244</v>
      </c>
      <c r="C123" s="1" t="n">
        <v>15</v>
      </c>
      <c r="D123" s="16" t="n">
        <v>0.111362793703024</v>
      </c>
    </row>
    <row r="124" customFormat="false" ht="12.75" hidden="false" customHeight="false" outlineLevel="0" collapsed="false">
      <c r="A124" s="0" t="s">
        <v>245</v>
      </c>
      <c r="B124" s="1" t="s">
        <v>246</v>
      </c>
      <c r="C124" s="1" t="n">
        <v>2</v>
      </c>
      <c r="D124" s="16" t="n">
        <v>0.114065729816864</v>
      </c>
    </row>
    <row r="125" customFormat="false" ht="12.75" hidden="false" customHeight="false" outlineLevel="0" collapsed="false">
      <c r="A125" s="0" t="s">
        <v>247</v>
      </c>
      <c r="B125" s="1" t="s">
        <v>248</v>
      </c>
      <c r="C125" s="1" t="n">
        <v>1</v>
      </c>
      <c r="D125" s="16" t="n">
        <v>0.11432537251761</v>
      </c>
    </row>
    <row r="126" customFormat="false" ht="12.75" hidden="false" customHeight="false" outlineLevel="0" collapsed="false">
      <c r="A126" s="0" t="s">
        <v>249</v>
      </c>
      <c r="B126" s="1" t="s">
        <v>250</v>
      </c>
      <c r="C126" s="1" t="n">
        <v>1</v>
      </c>
      <c r="D126" s="16" t="n">
        <v>0.114784820345122</v>
      </c>
    </row>
    <row r="127" customFormat="false" ht="12.75" hidden="false" customHeight="false" outlineLevel="0" collapsed="false">
      <c r="A127" s="0" t="s">
        <v>251</v>
      </c>
      <c r="B127" s="1" t="s">
        <v>252</v>
      </c>
      <c r="C127" s="1" t="n">
        <v>1</v>
      </c>
      <c r="D127" s="16" t="n">
        <v>0.114784820345122</v>
      </c>
    </row>
    <row r="128" customFormat="false" ht="12.75" hidden="false" customHeight="false" outlineLevel="0" collapsed="false">
      <c r="A128" s="0" t="s">
        <v>253</v>
      </c>
      <c r="B128" s="1" t="s">
        <v>254</v>
      </c>
      <c r="C128" s="1" t="n">
        <v>1</v>
      </c>
      <c r="D128" s="16" t="n">
        <v>0.114784820345122</v>
      </c>
    </row>
    <row r="129" customFormat="false" ht="12.75" hidden="false" customHeight="false" outlineLevel="0" collapsed="false">
      <c r="A129" s="0" t="s">
        <v>255</v>
      </c>
      <c r="B129" s="1" t="s">
        <v>256</v>
      </c>
      <c r="C129" s="1" t="n">
        <v>1</v>
      </c>
      <c r="D129" s="16" t="n">
        <v>0.11757208385923</v>
      </c>
    </row>
    <row r="130" customFormat="false" ht="12.75" hidden="false" customHeight="false" outlineLevel="0" collapsed="false">
      <c r="A130" s="0" t="s">
        <v>257</v>
      </c>
      <c r="B130" s="1" t="s">
        <v>258</v>
      </c>
      <c r="C130" s="1" t="n">
        <v>3</v>
      </c>
      <c r="D130" s="16" t="n">
        <v>0.121982425766783</v>
      </c>
    </row>
    <row r="131" customFormat="false" ht="12.75" hidden="false" customHeight="false" outlineLevel="0" collapsed="false">
      <c r="A131" s="0" t="s">
        <v>259</v>
      </c>
      <c r="B131" s="1" t="s">
        <v>260</v>
      </c>
      <c r="C131" s="1" t="n">
        <v>1</v>
      </c>
      <c r="D131" s="16" t="n">
        <v>0.122819731428498</v>
      </c>
    </row>
    <row r="132" customFormat="false" ht="12.75" hidden="false" customHeight="false" outlineLevel="0" collapsed="false">
      <c r="A132" s="0" t="s">
        <v>261</v>
      </c>
      <c r="B132" s="1" t="s">
        <v>262</v>
      </c>
      <c r="C132" s="1" t="n">
        <v>2</v>
      </c>
      <c r="D132" s="16" t="n">
        <v>0.123077548101092</v>
      </c>
    </row>
    <row r="133" customFormat="false" ht="12.75" hidden="false" customHeight="false" outlineLevel="0" collapsed="false">
      <c r="A133" s="0" t="s">
        <v>263</v>
      </c>
      <c r="B133" s="1" t="s">
        <v>264</v>
      </c>
      <c r="C133" s="1" t="n">
        <v>1</v>
      </c>
      <c r="D133" s="16" t="n">
        <v>0.12428220570033</v>
      </c>
    </row>
    <row r="134" customFormat="false" ht="12.75" hidden="false" customHeight="false" outlineLevel="0" collapsed="false">
      <c r="A134" s="0" t="s">
        <v>265</v>
      </c>
      <c r="B134" s="1" t="s">
        <v>266</v>
      </c>
      <c r="C134" s="1" t="n">
        <v>1</v>
      </c>
      <c r="D134" s="16" t="n">
        <v>0.12428220570033</v>
      </c>
    </row>
    <row r="135" customFormat="false" ht="12.75" hidden="false" customHeight="false" outlineLevel="0" collapsed="false">
      <c r="A135" s="0" t="s">
        <v>267</v>
      </c>
      <c r="B135" s="1" t="s">
        <v>268</v>
      </c>
      <c r="C135" s="1" t="n">
        <v>1</v>
      </c>
      <c r="D135" s="16" t="n">
        <v>0.125758230052098</v>
      </c>
    </row>
    <row r="136" customFormat="false" ht="12.75" hidden="false" customHeight="false" outlineLevel="0" collapsed="false">
      <c r="A136" s="0" t="s">
        <v>269</v>
      </c>
      <c r="B136" s="1" t="s">
        <v>270</v>
      </c>
      <c r="C136" s="1" t="n">
        <v>1</v>
      </c>
      <c r="D136" s="16" t="n">
        <v>0.13077709380497</v>
      </c>
    </row>
    <row r="137" customFormat="false" ht="12.75" hidden="false" customHeight="false" outlineLevel="0" collapsed="false">
      <c r="A137" s="0" t="s">
        <v>271</v>
      </c>
      <c r="B137" s="1" t="s">
        <v>272</v>
      </c>
      <c r="C137" s="1" t="n">
        <v>1</v>
      </c>
      <c r="D137" s="16" t="n">
        <v>0.131287406442923</v>
      </c>
    </row>
    <row r="138" customFormat="false" ht="12.75" hidden="false" customHeight="false" outlineLevel="0" collapsed="false">
      <c r="A138" s="0" t="s">
        <v>273</v>
      </c>
      <c r="B138" s="1" t="s">
        <v>274</v>
      </c>
      <c r="C138" s="1" t="n">
        <v>2</v>
      </c>
      <c r="D138" s="16" t="n">
        <v>0.133366303057065</v>
      </c>
    </row>
    <row r="139" customFormat="false" ht="12.75" hidden="false" customHeight="false" outlineLevel="0" collapsed="false">
      <c r="A139" s="0" t="s">
        <v>275</v>
      </c>
      <c r="B139" s="1" t="s">
        <v>276</v>
      </c>
      <c r="C139" s="1" t="n">
        <v>2</v>
      </c>
      <c r="D139" s="16" t="n">
        <v>0.134099700473745</v>
      </c>
    </row>
    <row r="140" customFormat="false" ht="12.75" hidden="false" customHeight="false" outlineLevel="0" collapsed="false">
      <c r="A140" s="0" t="s">
        <v>277</v>
      </c>
      <c r="B140" s="1" t="s">
        <v>278</v>
      </c>
      <c r="C140" s="1" t="n">
        <v>140</v>
      </c>
      <c r="D140" s="16" t="n">
        <v>0.134718987477852</v>
      </c>
    </row>
    <row r="141" customFormat="false" ht="12.75" hidden="false" customHeight="false" outlineLevel="0" collapsed="false">
      <c r="A141" s="0" t="s">
        <v>279</v>
      </c>
      <c r="B141" s="1" t="s">
        <v>280</v>
      </c>
      <c r="C141" s="1" t="n">
        <v>2</v>
      </c>
      <c r="D141" s="16" t="n">
        <v>0.136318613428749</v>
      </c>
    </row>
    <row r="142" customFormat="false" ht="12.75" hidden="false" customHeight="false" outlineLevel="0" collapsed="false">
      <c r="A142" s="0" t="s">
        <v>281</v>
      </c>
      <c r="B142" s="1" t="s">
        <v>282</v>
      </c>
      <c r="C142" s="1" t="n">
        <v>1</v>
      </c>
      <c r="D142" s="16" t="n">
        <v>0.137003224844838</v>
      </c>
    </row>
    <row r="143" customFormat="false" ht="12.75" hidden="false" customHeight="false" outlineLevel="0" collapsed="false">
      <c r="A143" s="0" t="s">
        <v>283</v>
      </c>
      <c r="B143" s="1" t="s">
        <v>284</v>
      </c>
      <c r="C143" s="1" t="n">
        <v>10</v>
      </c>
      <c r="D143" s="16" t="n">
        <v>0.137511937209467</v>
      </c>
    </row>
    <row r="144" customFormat="false" ht="12.75" hidden="false" customHeight="false" outlineLevel="0" collapsed="false">
      <c r="A144" s="0" t="s">
        <v>285</v>
      </c>
      <c r="B144" s="1" t="s">
        <v>286</v>
      </c>
      <c r="C144" s="1" t="n">
        <v>13</v>
      </c>
      <c r="D144" s="16" t="n">
        <v>0.143882954118142</v>
      </c>
    </row>
    <row r="145" customFormat="false" ht="12.75" hidden="false" customHeight="false" outlineLevel="0" collapsed="false">
      <c r="A145" s="0" t="s">
        <v>287</v>
      </c>
      <c r="B145" s="1" t="s">
        <v>288</v>
      </c>
      <c r="C145" s="1" t="n">
        <v>6</v>
      </c>
      <c r="D145" s="16" t="n">
        <v>0.14530193078512</v>
      </c>
    </row>
    <row r="146" customFormat="false" ht="12.75" hidden="false" customHeight="false" outlineLevel="0" collapsed="false">
      <c r="A146" s="0" t="s">
        <v>289</v>
      </c>
      <c r="B146" s="1" t="s">
        <v>290</v>
      </c>
      <c r="C146" s="1" t="n">
        <v>3</v>
      </c>
      <c r="D146" s="16" t="n">
        <v>0.147534076126091</v>
      </c>
    </row>
    <row r="147" customFormat="false" ht="12.75" hidden="false" customHeight="false" outlineLevel="0" collapsed="false">
      <c r="A147" s="0" t="s">
        <v>291</v>
      </c>
      <c r="B147" s="1" t="s">
        <v>292</v>
      </c>
      <c r="C147" s="1" t="n">
        <v>1</v>
      </c>
      <c r="D147" s="16" t="n">
        <v>0.14900847932582</v>
      </c>
    </row>
    <row r="148" customFormat="false" ht="12.75" hidden="false" customHeight="false" outlineLevel="0" collapsed="false">
      <c r="A148" s="0" t="s">
        <v>293</v>
      </c>
      <c r="B148" s="1" t="s">
        <v>294</v>
      </c>
      <c r="C148" s="1" t="n">
        <v>1</v>
      </c>
      <c r="D148" s="16" t="n">
        <v>0.14900847932582</v>
      </c>
    </row>
    <row r="149" customFormat="false" ht="12.75" hidden="false" customHeight="false" outlineLevel="0" collapsed="false">
      <c r="A149" s="0" t="s">
        <v>295</v>
      </c>
      <c r="B149" s="1" t="s">
        <v>296</v>
      </c>
      <c r="C149" s="1" t="n">
        <v>1</v>
      </c>
      <c r="D149" s="16" t="n">
        <v>0.150705947875251</v>
      </c>
    </row>
    <row r="150" customFormat="false" ht="12.75" hidden="false" customHeight="false" outlineLevel="0" collapsed="false">
      <c r="A150" s="0" t="s">
        <v>297</v>
      </c>
      <c r="B150" s="1" t="s">
        <v>298</v>
      </c>
      <c r="C150" s="1" t="n">
        <v>2</v>
      </c>
      <c r="D150" s="16" t="n">
        <v>0.151842234049225</v>
      </c>
    </row>
    <row r="151" customFormat="false" ht="12.75" hidden="false" customHeight="false" outlineLevel="0" collapsed="false">
      <c r="A151" s="0" t="s">
        <v>299</v>
      </c>
      <c r="B151" s="1" t="s">
        <v>300</v>
      </c>
      <c r="C151" s="1" t="n">
        <v>2</v>
      </c>
      <c r="D151" s="16" t="n">
        <v>0.152652374013086</v>
      </c>
    </row>
    <row r="152" customFormat="false" ht="12.75" hidden="false" customHeight="false" outlineLevel="0" collapsed="false">
      <c r="A152" s="0" t="s">
        <v>301</v>
      </c>
      <c r="B152" s="1" t="s">
        <v>302</v>
      </c>
      <c r="C152" s="1" t="n">
        <v>6</v>
      </c>
      <c r="D152" s="16" t="n">
        <v>0.15408337500644</v>
      </c>
    </row>
    <row r="153" customFormat="false" ht="12.75" hidden="false" customHeight="false" outlineLevel="0" collapsed="false">
      <c r="A153" s="0" t="s">
        <v>303</v>
      </c>
      <c r="B153" s="1" t="s">
        <v>304</v>
      </c>
      <c r="C153" s="1" t="n">
        <v>2</v>
      </c>
      <c r="D153" s="16" t="n">
        <v>0.154282515521212</v>
      </c>
    </row>
    <row r="154" customFormat="false" ht="12.75" hidden="false" customHeight="false" outlineLevel="0" collapsed="false">
      <c r="A154" s="0" t="s">
        <v>305</v>
      </c>
      <c r="B154" s="1" t="s">
        <v>306</v>
      </c>
      <c r="C154" s="1" t="n">
        <v>2</v>
      </c>
      <c r="D154" s="16" t="n">
        <v>0.158415709867988</v>
      </c>
    </row>
    <row r="155" customFormat="false" ht="12.75" hidden="false" customHeight="false" outlineLevel="0" collapsed="false">
      <c r="A155" s="0" t="s">
        <v>307</v>
      </c>
      <c r="B155" s="1" t="s">
        <v>308</v>
      </c>
      <c r="C155" s="1" t="n">
        <v>8</v>
      </c>
      <c r="D155" s="16" t="n">
        <v>0.15999808719201</v>
      </c>
    </row>
    <row r="156" customFormat="false" ht="12.75" hidden="false" customHeight="false" outlineLevel="0" collapsed="false">
      <c r="A156" s="0" t="s">
        <v>309</v>
      </c>
      <c r="B156" s="1" t="s">
        <v>310</v>
      </c>
      <c r="C156" s="1" t="n">
        <v>8</v>
      </c>
      <c r="D156" s="16" t="n">
        <v>0.15999808719201</v>
      </c>
    </row>
    <row r="157" customFormat="false" ht="12.75" hidden="false" customHeight="false" outlineLevel="0" collapsed="false">
      <c r="A157" s="0" t="s">
        <v>311</v>
      </c>
      <c r="B157" s="1" t="s">
        <v>312</v>
      </c>
      <c r="C157" s="1" t="n">
        <v>1</v>
      </c>
      <c r="D157" s="16" t="n">
        <v>0.161201713674147</v>
      </c>
    </row>
    <row r="158" customFormat="false" ht="12.75" hidden="false" customHeight="false" outlineLevel="0" collapsed="false">
      <c r="A158" s="0" t="s">
        <v>313</v>
      </c>
      <c r="B158" s="1" t="s">
        <v>314</v>
      </c>
      <c r="C158" s="1" t="n">
        <v>1</v>
      </c>
      <c r="D158" s="16" t="n">
        <v>0.16240117781312</v>
      </c>
    </row>
    <row r="159" customFormat="false" ht="12.75" hidden="false" customHeight="false" outlineLevel="0" collapsed="false">
      <c r="A159" s="0" t="s">
        <v>315</v>
      </c>
      <c r="B159" s="1" t="s">
        <v>316</v>
      </c>
      <c r="C159" s="1" t="n">
        <v>3</v>
      </c>
      <c r="D159" s="16" t="n">
        <v>0.162971139989838</v>
      </c>
    </row>
    <row r="160" customFormat="false" ht="12.75" hidden="false" customHeight="false" outlineLevel="0" collapsed="false">
      <c r="A160" s="0" t="s">
        <v>317</v>
      </c>
      <c r="B160" s="1" t="s">
        <v>318</v>
      </c>
      <c r="C160" s="1" t="n">
        <v>1</v>
      </c>
      <c r="D160" s="16" t="n">
        <v>0.163607363708425</v>
      </c>
    </row>
    <row r="161" customFormat="false" ht="12.75" hidden="false" customHeight="false" outlineLevel="0" collapsed="false">
      <c r="A161" s="0" t="s">
        <v>319</v>
      </c>
      <c r="B161" s="1" t="s">
        <v>320</v>
      </c>
      <c r="C161" s="1" t="n">
        <v>1</v>
      </c>
      <c r="D161" s="16" t="n">
        <v>0.164212983025525</v>
      </c>
    </row>
    <row r="162" customFormat="false" ht="12.75" hidden="false" customHeight="false" outlineLevel="0" collapsed="false">
      <c r="A162" s="0" t="s">
        <v>321</v>
      </c>
      <c r="B162" s="1" t="s">
        <v>322</v>
      </c>
      <c r="C162" s="1" t="n">
        <v>7</v>
      </c>
      <c r="D162" s="16" t="n">
        <v>0.166852936376322</v>
      </c>
    </row>
    <row r="163" customFormat="false" ht="12.75" hidden="false" customHeight="false" outlineLevel="0" collapsed="false">
      <c r="A163" s="0" t="s">
        <v>323</v>
      </c>
      <c r="B163" s="1" t="s">
        <v>324</v>
      </c>
      <c r="C163" s="1" t="n">
        <v>1</v>
      </c>
      <c r="D163" s="16" t="n">
        <v>0.167266433963596</v>
      </c>
    </row>
    <row r="164" customFormat="false" ht="12.75" hidden="false" customHeight="false" outlineLevel="0" collapsed="false">
      <c r="A164" s="0" t="s">
        <v>325</v>
      </c>
      <c r="B164" s="1" t="s">
        <v>326</v>
      </c>
      <c r="C164" s="1" t="n">
        <v>2</v>
      </c>
      <c r="D164" s="16" t="n">
        <v>0.169553871699492</v>
      </c>
    </row>
    <row r="165" customFormat="false" ht="12.75" hidden="false" customHeight="false" outlineLevel="0" collapsed="false">
      <c r="A165" s="0" t="s">
        <v>327</v>
      </c>
      <c r="B165" s="1" t="s">
        <v>328</v>
      </c>
      <c r="C165" s="1" t="n">
        <v>1</v>
      </c>
      <c r="D165" s="16" t="n">
        <v>0.169739754613398</v>
      </c>
    </row>
    <row r="166" customFormat="false" ht="12.75" hidden="false" customHeight="false" outlineLevel="0" collapsed="false">
      <c r="A166" s="0" t="s">
        <v>329</v>
      </c>
      <c r="B166" s="1" t="s">
        <v>330</v>
      </c>
      <c r="C166" s="1" t="n">
        <v>5</v>
      </c>
      <c r="D166" s="16" t="n">
        <v>0.17135615870607</v>
      </c>
    </row>
    <row r="167" customFormat="false" ht="12.75" hidden="false" customHeight="false" outlineLevel="0" collapsed="false">
      <c r="A167" s="0" t="s">
        <v>331</v>
      </c>
      <c r="B167" s="1" t="s">
        <v>332</v>
      </c>
      <c r="C167" s="1" t="n">
        <v>5</v>
      </c>
      <c r="D167" s="16" t="n">
        <v>0.17135615870607</v>
      </c>
    </row>
    <row r="168" customFormat="false" ht="12.75" hidden="false" customHeight="false" outlineLevel="0" collapsed="false">
      <c r="A168" s="0" t="s">
        <v>333</v>
      </c>
      <c r="B168" s="1" t="s">
        <v>334</v>
      </c>
      <c r="C168" s="1" t="n">
        <v>1</v>
      </c>
      <c r="D168" s="16" t="n">
        <v>0.173501000972548</v>
      </c>
    </row>
    <row r="169" customFormat="false" ht="12.75" hidden="false" customHeight="false" outlineLevel="0" collapsed="false">
      <c r="A169" s="0" t="s">
        <v>335</v>
      </c>
      <c r="B169" s="1" t="s">
        <v>336</v>
      </c>
      <c r="C169" s="1" t="n">
        <v>2</v>
      </c>
      <c r="D169" s="16" t="n">
        <v>0.174439122158811</v>
      </c>
    </row>
    <row r="170" customFormat="false" ht="12.75" hidden="false" customHeight="false" outlineLevel="0" collapsed="false">
      <c r="A170" s="0" t="s">
        <v>337</v>
      </c>
      <c r="B170" s="1" t="s">
        <v>338</v>
      </c>
      <c r="C170" s="1" t="n">
        <v>1</v>
      </c>
      <c r="D170" s="16" t="n">
        <v>0.174768490364709</v>
      </c>
    </row>
    <row r="171" customFormat="false" ht="12.75" hidden="false" customHeight="false" outlineLevel="0" collapsed="false">
      <c r="A171" s="0" t="s">
        <v>339</v>
      </c>
      <c r="B171" s="1" t="s">
        <v>340</v>
      </c>
      <c r="C171" s="1" t="n">
        <v>2</v>
      </c>
      <c r="D171" s="16" t="n">
        <v>0.17533852992441</v>
      </c>
    </row>
    <row r="172" customFormat="false" ht="12.75" hidden="false" customHeight="false" outlineLevel="0" collapsed="false">
      <c r="A172" s="0" t="s">
        <v>341</v>
      </c>
      <c r="B172" s="1" t="s">
        <v>342</v>
      </c>
      <c r="C172" s="1" t="n">
        <v>2</v>
      </c>
      <c r="D172" s="16" t="n">
        <v>0.182194639885993</v>
      </c>
    </row>
    <row r="173" customFormat="false" ht="12.75" hidden="false" customHeight="false" outlineLevel="0" collapsed="false">
      <c r="A173" s="0" t="s">
        <v>343</v>
      </c>
      <c r="B173" s="1" t="s">
        <v>344</v>
      </c>
      <c r="C173" s="1" t="n">
        <v>6</v>
      </c>
      <c r="D173" s="16" t="n">
        <v>0.182311124658289</v>
      </c>
    </row>
    <row r="174" customFormat="false" ht="12.75" hidden="false" customHeight="false" outlineLevel="0" collapsed="false">
      <c r="A174" s="0" t="s">
        <v>345</v>
      </c>
      <c r="B174" s="1" t="s">
        <v>346</v>
      </c>
      <c r="C174" s="1" t="n">
        <v>6</v>
      </c>
      <c r="D174" s="16" t="n">
        <v>0.182847912628678</v>
      </c>
    </row>
    <row r="175" customFormat="false" ht="12.75" hidden="false" customHeight="false" outlineLevel="0" collapsed="false">
      <c r="A175" s="0" t="s">
        <v>347</v>
      </c>
      <c r="B175" s="1" t="s">
        <v>348</v>
      </c>
      <c r="C175" s="1" t="n">
        <v>8</v>
      </c>
      <c r="D175" s="16" t="n">
        <v>0.184932766663705</v>
      </c>
    </row>
    <row r="176" customFormat="false" ht="12.75" hidden="false" customHeight="false" outlineLevel="0" collapsed="false">
      <c r="A176" s="0" t="s">
        <v>349</v>
      </c>
      <c r="B176" s="1" t="s">
        <v>350</v>
      </c>
      <c r="C176" s="1" t="n">
        <v>1</v>
      </c>
      <c r="D176" s="16" t="n">
        <v>0.186488369987644</v>
      </c>
    </row>
    <row r="177" customFormat="false" ht="12.75" hidden="false" customHeight="false" outlineLevel="0" collapsed="false">
      <c r="A177" s="0" t="s">
        <v>351</v>
      </c>
      <c r="B177" s="1" t="s">
        <v>352</v>
      </c>
      <c r="C177" s="1" t="n">
        <v>7</v>
      </c>
      <c r="D177" s="16" t="n">
        <v>0.186737817323894</v>
      </c>
    </row>
    <row r="178" customFormat="false" ht="12.75" hidden="false" customHeight="false" outlineLevel="0" collapsed="false">
      <c r="A178" s="0" t="s">
        <v>353</v>
      </c>
      <c r="B178" s="1" t="s">
        <v>354</v>
      </c>
      <c r="C178" s="1" t="n">
        <v>3</v>
      </c>
      <c r="D178" s="16" t="n">
        <v>0.187205322815475</v>
      </c>
    </row>
    <row r="179" customFormat="false" ht="12.75" hidden="false" customHeight="false" outlineLevel="0" collapsed="false">
      <c r="A179" s="0" t="s">
        <v>355</v>
      </c>
      <c r="B179" s="1" t="s">
        <v>356</v>
      </c>
      <c r="C179" s="1" t="n">
        <v>1</v>
      </c>
      <c r="D179" s="16" t="n">
        <v>0.189844696909525</v>
      </c>
    </row>
    <row r="180" customFormat="false" ht="12.75" hidden="false" customHeight="false" outlineLevel="0" collapsed="false">
      <c r="A180" s="0" t="s">
        <v>357</v>
      </c>
      <c r="B180" s="1" t="s">
        <v>358</v>
      </c>
      <c r="C180" s="1" t="n">
        <v>1</v>
      </c>
      <c r="D180" s="16" t="n">
        <v>0.191879738406018</v>
      </c>
    </row>
    <row r="181" customFormat="false" ht="12.75" hidden="false" customHeight="false" outlineLevel="0" collapsed="false">
      <c r="A181" s="0" t="s">
        <v>359</v>
      </c>
      <c r="B181" s="1" t="s">
        <v>360</v>
      </c>
      <c r="C181" s="1" t="n">
        <v>1</v>
      </c>
      <c r="D181" s="16" t="n">
        <v>0.192561638091911</v>
      </c>
    </row>
    <row r="182" customFormat="false" ht="12.75" hidden="false" customHeight="false" outlineLevel="0" collapsed="false">
      <c r="A182" s="0" t="s">
        <v>361</v>
      </c>
      <c r="B182" s="1" t="s">
        <v>362</v>
      </c>
      <c r="C182" s="1" t="n">
        <v>1</v>
      </c>
      <c r="D182" s="16" t="n">
        <v>0.195307050330489</v>
      </c>
    </row>
    <row r="183" customFormat="false" ht="12.75" hidden="false" customHeight="false" outlineLevel="0" collapsed="false">
      <c r="A183" s="0" t="s">
        <v>363</v>
      </c>
      <c r="B183" s="1" t="s">
        <v>364</v>
      </c>
      <c r="C183" s="1" t="n">
        <v>3</v>
      </c>
      <c r="D183" s="16" t="n">
        <v>0.197449809531101</v>
      </c>
    </row>
    <row r="184" customFormat="false" ht="12.75" hidden="false" customHeight="false" outlineLevel="0" collapsed="false">
      <c r="A184" s="0" t="s">
        <v>365</v>
      </c>
      <c r="B184" s="1" t="s">
        <v>366</v>
      </c>
      <c r="C184" s="1" t="n">
        <v>1</v>
      </c>
      <c r="D184" s="16" t="n">
        <v>0.198081054424388</v>
      </c>
    </row>
    <row r="185" customFormat="false" ht="12.75" hidden="false" customHeight="false" outlineLevel="0" collapsed="false">
      <c r="A185" s="0" t="s">
        <v>367</v>
      </c>
      <c r="B185" s="1" t="s">
        <v>368</v>
      </c>
      <c r="C185" s="1" t="n">
        <v>1</v>
      </c>
      <c r="D185" s="16" t="n">
        <v>0.202295928572712</v>
      </c>
    </row>
    <row r="186" customFormat="false" ht="12.75" hidden="false" customHeight="false" outlineLevel="0" collapsed="false">
      <c r="A186" s="0" t="s">
        <v>369</v>
      </c>
      <c r="B186" s="1" t="s">
        <v>370</v>
      </c>
      <c r="C186" s="1" t="n">
        <v>1</v>
      </c>
      <c r="D186" s="16" t="n">
        <v>0.202295928572712</v>
      </c>
    </row>
    <row r="187" customFormat="false" ht="12.75" hidden="false" customHeight="false" outlineLevel="0" collapsed="false">
      <c r="A187" s="0" t="s">
        <v>371</v>
      </c>
      <c r="B187" s="1" t="s">
        <v>372</v>
      </c>
      <c r="C187" s="1" t="n">
        <v>2</v>
      </c>
      <c r="D187" s="16" t="n">
        <v>0.202446524195827</v>
      </c>
    </row>
    <row r="188" customFormat="false" ht="12.75" hidden="false" customHeight="false" outlineLevel="0" collapsed="false">
      <c r="A188" s="0" t="s">
        <v>373</v>
      </c>
      <c r="B188" s="1" t="s">
        <v>374</v>
      </c>
      <c r="C188" s="1" t="n">
        <v>1</v>
      </c>
      <c r="D188" s="16" t="n">
        <v>0.203004715409297</v>
      </c>
    </row>
    <row r="189" customFormat="false" ht="12.75" hidden="false" customHeight="false" outlineLevel="0" collapsed="false">
      <c r="A189" s="0" t="s">
        <v>375</v>
      </c>
      <c r="B189" s="1" t="s">
        <v>376</v>
      </c>
      <c r="C189" s="1" t="n">
        <v>8</v>
      </c>
      <c r="D189" s="16" t="n">
        <v>0.204681708748502</v>
      </c>
    </row>
    <row r="190" customFormat="false" ht="12.75" hidden="false" customHeight="false" outlineLevel="0" collapsed="false">
      <c r="A190" s="0" t="s">
        <v>377</v>
      </c>
      <c r="B190" s="1" t="s">
        <v>378</v>
      </c>
      <c r="C190" s="1" t="n">
        <v>2</v>
      </c>
      <c r="D190" s="16" t="n">
        <v>0.204962657469591</v>
      </c>
    </row>
    <row r="191" customFormat="false" ht="12.75" hidden="false" customHeight="false" outlineLevel="0" collapsed="false">
      <c r="A191" s="0" t="s">
        <v>379</v>
      </c>
      <c r="B191" s="1" t="s">
        <v>380</v>
      </c>
      <c r="C191" s="1" t="n">
        <v>1</v>
      </c>
      <c r="D191" s="16" t="n">
        <v>0.205141924796295</v>
      </c>
    </row>
    <row r="192" customFormat="false" ht="12.75" hidden="false" customHeight="false" outlineLevel="0" collapsed="false">
      <c r="A192" s="0" t="s">
        <v>381</v>
      </c>
      <c r="B192" s="1" t="s">
        <v>382</v>
      </c>
      <c r="C192" s="1" t="n">
        <v>2</v>
      </c>
      <c r="D192" s="16" t="n">
        <v>0.20597545136292</v>
      </c>
    </row>
    <row r="193" customFormat="false" ht="12.75" hidden="false" customHeight="false" outlineLevel="0" collapsed="false">
      <c r="A193" s="0" t="s">
        <v>383</v>
      </c>
      <c r="B193" s="1" t="s">
        <v>384</v>
      </c>
      <c r="C193" s="1" t="n">
        <v>2</v>
      </c>
      <c r="D193" s="16" t="n">
        <v>0.20597545136292</v>
      </c>
    </row>
    <row r="194" customFormat="false" ht="12.75" hidden="false" customHeight="false" outlineLevel="0" collapsed="false">
      <c r="A194" s="0" t="s">
        <v>385</v>
      </c>
      <c r="B194" s="1" t="s">
        <v>386</v>
      </c>
      <c r="C194" s="1" t="n">
        <v>1</v>
      </c>
      <c r="D194" s="16" t="n">
        <v>0.206575789228951</v>
      </c>
    </row>
    <row r="195" customFormat="false" ht="12.75" hidden="false" customHeight="false" outlineLevel="0" collapsed="false">
      <c r="A195" s="0" t="s">
        <v>387</v>
      </c>
      <c r="B195" s="1" t="s">
        <v>388</v>
      </c>
      <c r="C195" s="1" t="n">
        <v>1</v>
      </c>
      <c r="D195" s="16" t="n">
        <v>0.208016916293502</v>
      </c>
    </row>
    <row r="196" customFormat="false" ht="12.75" hidden="false" customHeight="false" outlineLevel="0" collapsed="false">
      <c r="A196" s="0" t="s">
        <v>389</v>
      </c>
      <c r="B196" s="1" t="s">
        <v>390</v>
      </c>
      <c r="C196" s="1" t="n">
        <v>1</v>
      </c>
      <c r="D196" s="16" t="n">
        <v>0.208016916293502</v>
      </c>
    </row>
    <row r="197" customFormat="false" ht="12.75" hidden="false" customHeight="false" outlineLevel="0" collapsed="false">
      <c r="A197" s="0" t="s">
        <v>391</v>
      </c>
      <c r="B197" s="1" t="s">
        <v>392</v>
      </c>
      <c r="C197" s="1" t="n">
        <v>3</v>
      </c>
      <c r="D197" s="16" t="n">
        <v>0.208516417477259</v>
      </c>
    </row>
    <row r="198" customFormat="false" ht="12.75" hidden="false" customHeight="false" outlineLevel="0" collapsed="false">
      <c r="A198" s="0" t="s">
        <v>393</v>
      </c>
      <c r="B198" s="1" t="s">
        <v>394</v>
      </c>
      <c r="C198" s="1" t="n">
        <v>1</v>
      </c>
      <c r="D198" s="16" t="n">
        <v>0.208740207572219</v>
      </c>
    </row>
    <row r="199" customFormat="false" ht="12.75" hidden="false" customHeight="false" outlineLevel="0" collapsed="false">
      <c r="A199" s="0" t="s">
        <v>395</v>
      </c>
      <c r="B199" s="1" t="s">
        <v>396</v>
      </c>
      <c r="C199" s="1" t="n">
        <v>1</v>
      </c>
      <c r="D199" s="16" t="n">
        <v>0.211651596878028</v>
      </c>
    </row>
    <row r="200" customFormat="false" ht="12.75" hidden="false" customHeight="false" outlineLevel="0" collapsed="false">
      <c r="A200" s="0" t="s">
        <v>397</v>
      </c>
      <c r="B200" s="1" t="s">
        <v>398</v>
      </c>
      <c r="C200" s="1" t="n">
        <v>1</v>
      </c>
      <c r="D200" s="16" t="n">
        <v>0.211651596878028</v>
      </c>
    </row>
    <row r="201" customFormat="false" ht="12.75" hidden="false" customHeight="false" outlineLevel="0" collapsed="false">
      <c r="A201" s="0" t="s">
        <v>399</v>
      </c>
      <c r="B201" s="1" t="s">
        <v>400</v>
      </c>
      <c r="C201" s="1" t="n">
        <v>3</v>
      </c>
      <c r="D201" s="16" t="n">
        <v>0.212303368674243</v>
      </c>
    </row>
    <row r="202" customFormat="false" ht="12.75" hidden="false" customHeight="false" outlineLevel="0" collapsed="false">
      <c r="A202" s="0" t="s">
        <v>401</v>
      </c>
      <c r="B202" s="1" t="s">
        <v>402</v>
      </c>
      <c r="C202" s="1" t="n">
        <v>1</v>
      </c>
      <c r="D202" s="16" t="n">
        <v>0.21756219302432</v>
      </c>
    </row>
    <row r="203" customFormat="false" ht="12.75" hidden="false" customHeight="false" outlineLevel="0" collapsed="false">
      <c r="A203" s="0" t="s">
        <v>403</v>
      </c>
      <c r="B203" s="1" t="s">
        <v>404</v>
      </c>
      <c r="C203" s="1" t="n">
        <v>5</v>
      </c>
      <c r="D203" s="16" t="n">
        <v>0.220058737806047</v>
      </c>
    </row>
    <row r="204" customFormat="false" ht="12.75" hidden="false" customHeight="false" outlineLevel="0" collapsed="false">
      <c r="A204" s="0" t="s">
        <v>405</v>
      </c>
      <c r="B204" s="1" t="s">
        <v>406</v>
      </c>
      <c r="C204" s="1" t="n">
        <v>1</v>
      </c>
      <c r="D204" s="16" t="n">
        <v>0.225116138895246</v>
      </c>
    </row>
    <row r="205" customFormat="false" ht="12.75" hidden="false" customHeight="false" outlineLevel="0" collapsed="false">
      <c r="A205" s="0" t="s">
        <v>407</v>
      </c>
      <c r="B205" s="1" t="s">
        <v>408</v>
      </c>
      <c r="C205" s="1" t="n">
        <v>7</v>
      </c>
      <c r="D205" s="16" t="n">
        <v>0.22522175192507</v>
      </c>
    </row>
    <row r="206" customFormat="false" ht="12.75" hidden="false" customHeight="false" outlineLevel="0" collapsed="false">
      <c r="A206" s="0" t="s">
        <v>409</v>
      </c>
      <c r="B206" s="1" t="s">
        <v>410</v>
      </c>
      <c r="C206" s="1" t="n">
        <v>1</v>
      </c>
      <c r="D206" s="16" t="n">
        <v>0.226649142659308</v>
      </c>
    </row>
    <row r="207" customFormat="false" ht="12.75" hidden="false" customHeight="false" outlineLevel="0" collapsed="false">
      <c r="A207" s="0" t="s">
        <v>411</v>
      </c>
      <c r="B207" s="1" t="s">
        <v>412</v>
      </c>
      <c r="C207" s="1" t="n">
        <v>1</v>
      </c>
      <c r="D207" s="16" t="n">
        <v>0.228189578414228</v>
      </c>
    </row>
    <row r="208" customFormat="false" ht="12.75" hidden="false" customHeight="false" outlineLevel="0" collapsed="false">
      <c r="A208" s="0" t="s">
        <v>413</v>
      </c>
      <c r="B208" s="1" t="s">
        <v>414</v>
      </c>
      <c r="C208" s="1" t="n">
        <v>3</v>
      </c>
      <c r="D208" s="16" t="n">
        <v>0.229735428009539</v>
      </c>
    </row>
    <row r="209" customFormat="false" ht="12.75" hidden="false" customHeight="false" outlineLevel="0" collapsed="false">
      <c r="A209" s="0" t="s">
        <v>415</v>
      </c>
      <c r="B209" s="1" t="s">
        <v>416</v>
      </c>
      <c r="C209" s="1" t="n">
        <v>1</v>
      </c>
      <c r="D209" s="16" t="n">
        <v>0.229737457422553</v>
      </c>
    </row>
    <row r="210" customFormat="false" ht="12.75" hidden="false" customHeight="false" outlineLevel="0" collapsed="false">
      <c r="A210" s="0" t="s">
        <v>417</v>
      </c>
      <c r="B210" s="1" t="s">
        <v>418</v>
      </c>
      <c r="C210" s="1" t="n">
        <v>1</v>
      </c>
      <c r="D210" s="16" t="n">
        <v>0.232073256217964</v>
      </c>
    </row>
    <row r="211" customFormat="false" ht="12.75" hidden="false" customHeight="false" outlineLevel="0" collapsed="false">
      <c r="A211" s="0" t="s">
        <v>419</v>
      </c>
      <c r="B211" s="1" t="s">
        <v>420</v>
      </c>
      <c r="C211" s="1" t="n">
        <v>1</v>
      </c>
      <c r="D211" s="16" t="n">
        <v>0.232073256217964</v>
      </c>
    </row>
    <row r="212" customFormat="false" ht="12.75" hidden="false" customHeight="false" outlineLevel="0" collapsed="false">
      <c r="A212" s="0" t="s">
        <v>421</v>
      </c>
      <c r="B212" s="1" t="s">
        <v>422</v>
      </c>
      <c r="C212" s="1" t="n">
        <v>1</v>
      </c>
      <c r="D212" s="16" t="n">
        <v>0.232073256217964</v>
      </c>
    </row>
    <row r="213" customFormat="false" ht="12.75" hidden="false" customHeight="false" outlineLevel="0" collapsed="false">
      <c r="A213" s="0" t="s">
        <v>423</v>
      </c>
      <c r="B213" s="1" t="s">
        <v>424</v>
      </c>
      <c r="C213" s="1" t="n">
        <v>5</v>
      </c>
      <c r="D213" s="16" t="n">
        <v>0.232425418681273</v>
      </c>
    </row>
    <row r="214" customFormat="false" ht="12.75" hidden="false" customHeight="false" outlineLevel="0" collapsed="false">
      <c r="A214" s="0" t="s">
        <v>425</v>
      </c>
      <c r="B214" s="1" t="s">
        <v>426</v>
      </c>
      <c r="C214" s="1" t="n">
        <v>29</v>
      </c>
      <c r="D214" s="16" t="n">
        <v>0.236789031071192</v>
      </c>
    </row>
    <row r="215" customFormat="false" ht="12.75" hidden="false" customHeight="false" outlineLevel="0" collapsed="false">
      <c r="A215" s="0" t="s">
        <v>427</v>
      </c>
      <c r="B215" s="1" t="s">
        <v>428</v>
      </c>
      <c r="C215" s="1" t="n">
        <v>1</v>
      </c>
      <c r="D215" s="16" t="n">
        <v>0.23679531587993</v>
      </c>
    </row>
    <row r="216" customFormat="false" ht="12.75" hidden="false" customHeight="false" outlineLevel="0" collapsed="false">
      <c r="A216" s="0" t="s">
        <v>429</v>
      </c>
      <c r="B216" s="1" t="s">
        <v>430</v>
      </c>
      <c r="C216" s="1" t="n">
        <v>1</v>
      </c>
      <c r="D216" s="16" t="n">
        <v>0.23679531587993</v>
      </c>
    </row>
    <row r="217" customFormat="false" ht="12.75" hidden="false" customHeight="false" outlineLevel="0" collapsed="false">
      <c r="A217" s="0" t="s">
        <v>431</v>
      </c>
      <c r="B217" s="1" t="s">
        <v>432</v>
      </c>
      <c r="C217" s="1" t="n">
        <v>2</v>
      </c>
      <c r="D217" s="16" t="n">
        <v>0.238631166083074</v>
      </c>
    </row>
    <row r="218" customFormat="false" ht="12.75" hidden="false" customHeight="false" outlineLevel="0" collapsed="false">
      <c r="A218" s="0" t="s">
        <v>433</v>
      </c>
      <c r="B218" s="1" t="s">
        <v>434</v>
      </c>
      <c r="C218" s="1" t="n">
        <v>2</v>
      </c>
      <c r="D218" s="16" t="n">
        <v>0.240893494612548</v>
      </c>
    </row>
    <row r="219" customFormat="false" ht="12.75" hidden="false" customHeight="false" outlineLevel="0" collapsed="false">
      <c r="A219" s="0" t="s">
        <v>435</v>
      </c>
      <c r="B219" s="1" t="s">
        <v>436</v>
      </c>
      <c r="C219" s="1" t="n">
        <v>1</v>
      </c>
      <c r="D219" s="16" t="n">
        <v>0.24562797057001</v>
      </c>
    </row>
    <row r="220" customFormat="false" ht="12.75" hidden="false" customHeight="false" outlineLevel="0" collapsed="false">
      <c r="A220" s="0" t="s">
        <v>437</v>
      </c>
      <c r="B220" s="1" t="s">
        <v>438</v>
      </c>
      <c r="C220" s="1" t="n">
        <v>2</v>
      </c>
      <c r="D220" s="16" t="n">
        <v>0.250093705716694</v>
      </c>
    </row>
    <row r="221" customFormat="false" ht="12.75" hidden="false" customHeight="false" outlineLevel="0" collapsed="false">
      <c r="A221" s="0" t="s">
        <v>439</v>
      </c>
      <c r="B221" s="1" t="s">
        <v>440</v>
      </c>
      <c r="C221" s="1" t="n">
        <v>2</v>
      </c>
      <c r="D221" s="16" t="n">
        <v>0.250676759340196</v>
      </c>
    </row>
    <row r="222" customFormat="false" ht="12.75" hidden="false" customHeight="false" outlineLevel="0" collapsed="false">
      <c r="A222" s="0" t="s">
        <v>441</v>
      </c>
      <c r="B222" s="1" t="s">
        <v>442</v>
      </c>
      <c r="C222" s="1" t="n">
        <v>1</v>
      </c>
      <c r="D222" s="16" t="n">
        <v>0.252195164679024</v>
      </c>
    </row>
    <row r="223" customFormat="false" ht="12.75" hidden="false" customHeight="false" outlineLevel="0" collapsed="false">
      <c r="A223" s="0" t="s">
        <v>443</v>
      </c>
      <c r="B223" s="1" t="s">
        <v>444</v>
      </c>
      <c r="C223" s="1" t="n">
        <v>1</v>
      </c>
      <c r="D223" s="16" t="n">
        <v>0.257200216712789</v>
      </c>
    </row>
    <row r="224" customFormat="false" ht="12.75" hidden="false" customHeight="false" outlineLevel="0" collapsed="false">
      <c r="A224" s="0" t="s">
        <v>445</v>
      </c>
      <c r="B224" s="1" t="s">
        <v>446</v>
      </c>
      <c r="C224" s="1" t="n">
        <v>6</v>
      </c>
      <c r="D224" s="16" t="n">
        <v>0.257932464093352</v>
      </c>
    </row>
    <row r="225" customFormat="false" ht="12.75" hidden="false" customHeight="false" outlineLevel="0" collapsed="false">
      <c r="A225" s="0" t="s">
        <v>447</v>
      </c>
      <c r="B225" s="1" t="s">
        <v>448</v>
      </c>
      <c r="C225" s="1" t="n">
        <v>1</v>
      </c>
      <c r="D225" s="16" t="n">
        <v>0.26057497032622</v>
      </c>
    </row>
    <row r="226" customFormat="false" ht="12.75" hidden="false" customHeight="false" outlineLevel="0" collapsed="false">
      <c r="A226" s="0" t="s">
        <v>449</v>
      </c>
      <c r="B226" s="1" t="s">
        <v>450</v>
      </c>
      <c r="C226" s="1" t="n">
        <v>1</v>
      </c>
      <c r="D226" s="16" t="n">
        <v>0.26057497032622</v>
      </c>
    </row>
    <row r="227" customFormat="false" ht="12.75" hidden="false" customHeight="false" outlineLevel="0" collapsed="false">
      <c r="A227" s="0" t="s">
        <v>451</v>
      </c>
      <c r="B227" s="1" t="s">
        <v>452</v>
      </c>
      <c r="C227" s="1" t="n">
        <v>2</v>
      </c>
      <c r="D227" s="16" t="n">
        <v>0.260734046899065</v>
      </c>
    </row>
    <row r="228" customFormat="false" ht="12.75" hidden="false" customHeight="false" outlineLevel="0" collapsed="false">
      <c r="A228" s="0" t="s">
        <v>453</v>
      </c>
      <c r="B228" s="1" t="s">
        <v>454</v>
      </c>
      <c r="C228" s="1" t="n">
        <v>2</v>
      </c>
      <c r="D228" s="16" t="n">
        <v>0.260734046899065</v>
      </c>
    </row>
    <row r="229" customFormat="false" ht="12.75" hidden="false" customHeight="false" outlineLevel="0" collapsed="false">
      <c r="A229" s="0" t="s">
        <v>455</v>
      </c>
      <c r="B229" s="1" t="s">
        <v>456</v>
      </c>
      <c r="C229" s="1" t="n">
        <v>8</v>
      </c>
      <c r="D229" s="16" t="n">
        <v>0.261106805103449</v>
      </c>
    </row>
    <row r="230" customFormat="false" ht="12.75" hidden="false" customHeight="false" outlineLevel="0" collapsed="false">
      <c r="A230" s="0" t="s">
        <v>457</v>
      </c>
      <c r="B230" s="1" t="s">
        <v>458</v>
      </c>
      <c r="C230" s="1" t="n">
        <v>1</v>
      </c>
      <c r="D230" s="16" t="n">
        <v>0.264836325793353</v>
      </c>
    </row>
    <row r="231" customFormat="false" ht="12.75" hidden="false" customHeight="false" outlineLevel="0" collapsed="false">
      <c r="A231" s="0" t="s">
        <v>459</v>
      </c>
      <c r="B231" s="1" t="s">
        <v>460</v>
      </c>
      <c r="C231" s="1" t="n">
        <v>1</v>
      </c>
      <c r="D231" s="16" t="n">
        <v>0.265694327455111</v>
      </c>
    </row>
    <row r="232" customFormat="false" ht="12.75" hidden="false" customHeight="false" outlineLevel="0" collapsed="false">
      <c r="A232" s="0" t="s">
        <v>461</v>
      </c>
      <c r="B232" s="1" t="s">
        <v>462</v>
      </c>
      <c r="C232" s="1" t="n">
        <v>2</v>
      </c>
      <c r="D232" s="16" t="n">
        <v>0.269223481325482</v>
      </c>
    </row>
    <row r="233" customFormat="false" ht="12.75" hidden="false" customHeight="false" outlineLevel="0" collapsed="false">
      <c r="A233" s="0" t="s">
        <v>463</v>
      </c>
      <c r="B233" s="1" t="s">
        <v>464</v>
      </c>
      <c r="C233" s="1" t="n">
        <v>1</v>
      </c>
      <c r="D233" s="16" t="n">
        <v>0.274379642215604</v>
      </c>
    </row>
    <row r="234" customFormat="false" ht="12.75" hidden="false" customHeight="false" outlineLevel="0" collapsed="false">
      <c r="A234" s="0" t="s">
        <v>465</v>
      </c>
      <c r="B234" s="1" t="s">
        <v>466</v>
      </c>
      <c r="C234" s="1" t="n">
        <v>1</v>
      </c>
      <c r="D234" s="16" t="n">
        <v>0.275258720065311</v>
      </c>
    </row>
    <row r="235" customFormat="false" ht="12.75" hidden="false" customHeight="false" outlineLevel="0" collapsed="false">
      <c r="A235" s="0" t="s">
        <v>467</v>
      </c>
      <c r="B235" s="1" t="s">
        <v>468</v>
      </c>
      <c r="C235" s="1" t="n">
        <v>1</v>
      </c>
      <c r="D235" s="16" t="n">
        <v>0.280573537337321</v>
      </c>
    </row>
    <row r="236" customFormat="false" ht="12.75" hidden="false" customHeight="false" outlineLevel="0" collapsed="false">
      <c r="A236" s="0" t="s">
        <v>469</v>
      </c>
      <c r="B236" s="1" t="s">
        <v>470</v>
      </c>
      <c r="C236" s="1" t="n">
        <v>1</v>
      </c>
      <c r="D236" s="16" t="n">
        <v>0.281466071107971</v>
      </c>
    </row>
    <row r="237" customFormat="false" ht="12.75" hidden="false" customHeight="false" outlineLevel="0" collapsed="false">
      <c r="A237" s="0" t="s">
        <v>471</v>
      </c>
      <c r="B237" s="1" t="s">
        <v>472</v>
      </c>
      <c r="C237" s="1" t="n">
        <v>1</v>
      </c>
      <c r="D237" s="16" t="n">
        <v>0.281466071107971</v>
      </c>
    </row>
    <row r="238" customFormat="false" ht="12.75" hidden="false" customHeight="false" outlineLevel="0" collapsed="false">
      <c r="A238" s="0" t="s">
        <v>473</v>
      </c>
      <c r="B238" s="1" t="s">
        <v>474</v>
      </c>
      <c r="C238" s="1" t="n">
        <v>1</v>
      </c>
      <c r="D238" s="16" t="n">
        <v>0.281466071107971</v>
      </c>
    </row>
    <row r="239" customFormat="false" ht="12.75" hidden="false" customHeight="false" outlineLevel="0" collapsed="false">
      <c r="A239" s="0" t="s">
        <v>475</v>
      </c>
      <c r="B239" s="1" t="s">
        <v>476</v>
      </c>
      <c r="C239" s="1" t="n">
        <v>1</v>
      </c>
      <c r="D239" s="16" t="n">
        <v>0.281466071107971</v>
      </c>
    </row>
    <row r="240" customFormat="false" ht="12.75" hidden="false" customHeight="false" outlineLevel="0" collapsed="false">
      <c r="A240" s="0" t="s">
        <v>477</v>
      </c>
      <c r="B240" s="1" t="s">
        <v>478</v>
      </c>
      <c r="C240" s="1" t="n">
        <v>1</v>
      </c>
      <c r="D240" s="16" t="n">
        <v>0.28236052958144</v>
      </c>
    </row>
    <row r="241" customFormat="false" ht="12.75" hidden="false" customHeight="false" outlineLevel="0" collapsed="false">
      <c r="A241" s="0" t="s">
        <v>479</v>
      </c>
      <c r="B241" s="1" t="s">
        <v>480</v>
      </c>
      <c r="C241" s="1" t="n">
        <v>2</v>
      </c>
      <c r="D241" s="16" t="n">
        <v>0.283578441913803</v>
      </c>
    </row>
    <row r="242" customFormat="false" ht="12.75" hidden="false" customHeight="false" outlineLevel="0" collapsed="false">
      <c r="A242" s="0" t="s">
        <v>481</v>
      </c>
      <c r="B242" s="1" t="s">
        <v>482</v>
      </c>
      <c r="C242" s="1" t="n">
        <v>1</v>
      </c>
      <c r="D242" s="16" t="n">
        <v>0.284155222881717</v>
      </c>
    </row>
    <row r="243" customFormat="false" ht="12.75" hidden="false" customHeight="false" outlineLevel="0" collapsed="false">
      <c r="A243" s="0" t="s">
        <v>483</v>
      </c>
      <c r="B243" s="1" t="s">
        <v>484</v>
      </c>
      <c r="C243" s="1" t="n">
        <v>2</v>
      </c>
      <c r="D243" s="16" t="n">
        <v>0.284214114835862</v>
      </c>
    </row>
    <row r="244" customFormat="false" ht="12.75" hidden="false" customHeight="false" outlineLevel="0" collapsed="false">
      <c r="A244" s="0" t="s">
        <v>485</v>
      </c>
      <c r="B244" s="1" t="s">
        <v>486</v>
      </c>
      <c r="C244" s="1" t="n">
        <v>1</v>
      </c>
      <c r="D244" s="16" t="n">
        <v>0.287767729812229</v>
      </c>
    </row>
    <row r="245" customFormat="false" ht="12.75" hidden="false" customHeight="false" outlineLevel="0" collapsed="false">
      <c r="A245" s="0" t="s">
        <v>487</v>
      </c>
      <c r="B245" s="1" t="s">
        <v>488</v>
      </c>
      <c r="C245" s="1" t="n">
        <v>10</v>
      </c>
      <c r="D245" s="16" t="n">
        <v>0.289027814633159</v>
      </c>
    </row>
    <row r="246" customFormat="false" ht="12.75" hidden="false" customHeight="false" outlineLevel="0" collapsed="false">
      <c r="A246" s="0" t="s">
        <v>489</v>
      </c>
      <c r="B246" s="1" t="s">
        <v>490</v>
      </c>
      <c r="C246" s="1" t="n">
        <v>1</v>
      </c>
      <c r="D246" s="16" t="n">
        <v>0.289585551450911</v>
      </c>
    </row>
    <row r="247" customFormat="false" ht="12.75" hidden="false" customHeight="false" outlineLevel="0" collapsed="false">
      <c r="A247" s="0" t="s">
        <v>491</v>
      </c>
      <c r="B247" s="1" t="s">
        <v>492</v>
      </c>
      <c r="C247" s="1" t="n">
        <v>3</v>
      </c>
      <c r="D247" s="16" t="n">
        <v>0.290687158622547</v>
      </c>
    </row>
    <row r="248" customFormat="false" ht="12.75" hidden="false" customHeight="false" outlineLevel="0" collapsed="false">
      <c r="A248" s="0" t="s">
        <v>493</v>
      </c>
      <c r="B248" s="1" t="s">
        <v>494</v>
      </c>
      <c r="C248" s="1" t="n">
        <v>1</v>
      </c>
      <c r="D248" s="16" t="n">
        <v>0.291411090160298</v>
      </c>
    </row>
    <row r="249" customFormat="false" ht="12.75" hidden="false" customHeight="false" outlineLevel="0" collapsed="false">
      <c r="A249" s="0" t="s">
        <v>495</v>
      </c>
      <c r="B249" s="1" t="s">
        <v>496</v>
      </c>
      <c r="C249" s="1" t="n">
        <v>6</v>
      </c>
      <c r="D249" s="16" t="n">
        <v>0.294879684602344</v>
      </c>
    </row>
    <row r="250" customFormat="false" ht="12.75" hidden="false" customHeight="false" outlineLevel="0" collapsed="false">
      <c r="A250" s="0" t="s">
        <v>497</v>
      </c>
      <c r="B250" s="1" t="s">
        <v>498</v>
      </c>
      <c r="C250" s="1" t="n">
        <v>1</v>
      </c>
      <c r="D250" s="16" t="n">
        <v>0.300654651518802</v>
      </c>
    </row>
    <row r="251" customFormat="false" ht="12.75" hidden="false" customHeight="false" outlineLevel="0" collapsed="false">
      <c r="A251" s="0" t="s">
        <v>499</v>
      </c>
      <c r="B251" s="1" t="s">
        <v>500</v>
      </c>
      <c r="C251" s="1" t="n">
        <v>4</v>
      </c>
      <c r="D251" s="16" t="n">
        <v>0.301170378326926</v>
      </c>
    </row>
    <row r="252" customFormat="false" ht="12.75" hidden="false" customHeight="false" outlineLevel="0" collapsed="false">
      <c r="A252" s="0" t="s">
        <v>501</v>
      </c>
      <c r="B252" s="1" t="s">
        <v>502</v>
      </c>
      <c r="C252" s="1" t="n">
        <v>1</v>
      </c>
      <c r="D252" s="16" t="n">
        <v>0.30252655641433</v>
      </c>
    </row>
    <row r="253" customFormat="false" ht="12.75" hidden="false" customHeight="false" outlineLevel="0" collapsed="false">
      <c r="A253" s="0" t="s">
        <v>503</v>
      </c>
      <c r="B253" s="1" t="s">
        <v>504</v>
      </c>
      <c r="C253" s="1" t="n">
        <v>10</v>
      </c>
      <c r="D253" s="16" t="n">
        <v>0.305183981487212</v>
      </c>
    </row>
    <row r="254" customFormat="false" ht="12.75" hidden="false" customHeight="false" outlineLevel="0" collapsed="false">
      <c r="A254" s="0" t="s">
        <v>505</v>
      </c>
      <c r="B254" s="1" t="s">
        <v>506</v>
      </c>
      <c r="C254" s="1" t="n">
        <v>10</v>
      </c>
      <c r="D254" s="16" t="n">
        <v>0.306681874555669</v>
      </c>
    </row>
    <row r="255" customFormat="false" ht="12.75" hidden="false" customHeight="false" outlineLevel="0" collapsed="false">
      <c r="A255" s="0" t="s">
        <v>507</v>
      </c>
      <c r="B255" s="1" t="s">
        <v>508</v>
      </c>
      <c r="C255" s="1" t="n">
        <v>1</v>
      </c>
      <c r="D255" s="16" t="n">
        <v>0.313920497916006</v>
      </c>
    </row>
    <row r="256" customFormat="false" ht="12.75" hidden="false" customHeight="false" outlineLevel="0" collapsed="false">
      <c r="A256" s="0" t="s">
        <v>509</v>
      </c>
      <c r="B256" s="1" t="s">
        <v>510</v>
      </c>
      <c r="C256" s="1" t="n">
        <v>1</v>
      </c>
      <c r="D256" s="16" t="n">
        <v>0.313920497916006</v>
      </c>
    </row>
    <row r="257" customFormat="false" ht="12.75" hidden="false" customHeight="false" outlineLevel="0" collapsed="false">
      <c r="A257" s="0" t="s">
        <v>511</v>
      </c>
      <c r="B257" s="1" t="s">
        <v>512</v>
      </c>
      <c r="C257" s="1" t="n">
        <v>1</v>
      </c>
      <c r="D257" s="16" t="n">
        <v>0.316812531425916</v>
      </c>
    </row>
    <row r="258" customFormat="false" ht="12.75" hidden="false" customHeight="false" outlineLevel="0" collapsed="false">
      <c r="A258" s="0" t="s">
        <v>513</v>
      </c>
      <c r="B258" s="1" t="s">
        <v>514</v>
      </c>
      <c r="C258" s="1" t="n">
        <v>3</v>
      </c>
      <c r="D258" s="16" t="n">
        <v>0.319551939572037</v>
      </c>
    </row>
    <row r="259" customFormat="false" ht="12.75" hidden="false" customHeight="false" outlineLevel="0" collapsed="false">
      <c r="A259" s="0" t="s">
        <v>515</v>
      </c>
      <c r="B259" s="1" t="s">
        <v>516</v>
      </c>
      <c r="C259" s="1" t="n">
        <v>1</v>
      </c>
      <c r="D259" s="16" t="n">
        <v>0.322648866424112</v>
      </c>
    </row>
    <row r="260" customFormat="false" ht="12.75" hidden="false" customHeight="false" outlineLevel="0" collapsed="false">
      <c r="A260" s="0" t="s">
        <v>517</v>
      </c>
      <c r="B260" s="1" t="s">
        <v>518</v>
      </c>
      <c r="C260" s="1" t="n">
        <v>1</v>
      </c>
      <c r="D260" s="16" t="n">
        <v>0.32460979721239</v>
      </c>
    </row>
    <row r="261" customFormat="false" ht="12.75" hidden="false" customHeight="false" outlineLevel="0" collapsed="false">
      <c r="A261" s="0" t="s">
        <v>519</v>
      </c>
      <c r="B261" s="1" t="s">
        <v>520</v>
      </c>
      <c r="C261" s="1" t="n">
        <v>1</v>
      </c>
      <c r="D261" s="16" t="n">
        <v>0.32460979721239</v>
      </c>
    </row>
    <row r="262" customFormat="false" ht="12.75" hidden="false" customHeight="false" outlineLevel="0" collapsed="false">
      <c r="A262" s="0" t="s">
        <v>521</v>
      </c>
      <c r="B262" s="1" t="s">
        <v>522</v>
      </c>
      <c r="C262" s="1" t="n">
        <v>2</v>
      </c>
      <c r="D262" s="16" t="n">
        <v>0.325513217663157</v>
      </c>
    </row>
    <row r="263" customFormat="false" ht="12.75" hidden="false" customHeight="false" outlineLevel="0" collapsed="false">
      <c r="A263" s="0" t="s">
        <v>523</v>
      </c>
      <c r="B263" s="1" t="s">
        <v>524</v>
      </c>
      <c r="C263" s="1" t="n">
        <v>2</v>
      </c>
      <c r="D263" s="16" t="n">
        <v>0.328305446179231</v>
      </c>
    </row>
    <row r="264" customFormat="false" ht="12.75" hidden="false" customHeight="false" outlineLevel="0" collapsed="false">
      <c r="A264" s="0" t="s">
        <v>525</v>
      </c>
      <c r="B264" s="1" t="s">
        <v>526</v>
      </c>
      <c r="C264" s="1" t="n">
        <v>2</v>
      </c>
      <c r="D264" s="16" t="n">
        <v>0.328305446179231</v>
      </c>
    </row>
    <row r="265" customFormat="false" ht="12.75" hidden="false" customHeight="false" outlineLevel="0" collapsed="false">
      <c r="A265" s="0" t="s">
        <v>527</v>
      </c>
      <c r="B265" s="1" t="s">
        <v>528</v>
      </c>
      <c r="C265" s="1" t="n">
        <v>1</v>
      </c>
      <c r="D265" s="16" t="n">
        <v>0.3285548829937</v>
      </c>
    </row>
    <row r="266" customFormat="false" ht="12.75" hidden="false" customHeight="false" outlineLevel="0" collapsed="false">
      <c r="A266" s="0" t="s">
        <v>529</v>
      </c>
      <c r="B266" s="1" t="s">
        <v>530</v>
      </c>
      <c r="C266" s="1" t="n">
        <v>7</v>
      </c>
      <c r="D266" s="16" t="n">
        <v>0.330322790954492</v>
      </c>
    </row>
    <row r="267" customFormat="false" ht="12.75" hidden="false" customHeight="false" outlineLevel="0" collapsed="false">
      <c r="A267" s="0" t="s">
        <v>531</v>
      </c>
      <c r="B267" s="1" t="s">
        <v>532</v>
      </c>
      <c r="C267" s="1" t="n">
        <v>2</v>
      </c>
      <c r="D267" s="16" t="n">
        <v>0.331113162723413</v>
      </c>
    </row>
    <row r="268" customFormat="false" ht="12.75" hidden="false" customHeight="false" outlineLevel="0" collapsed="false">
      <c r="A268" s="0" t="s">
        <v>533</v>
      </c>
      <c r="B268" s="1" t="s">
        <v>534</v>
      </c>
      <c r="C268" s="1" t="n">
        <v>1</v>
      </c>
      <c r="D268" s="16" t="n">
        <v>0.334530552482865</v>
      </c>
    </row>
    <row r="269" customFormat="false" ht="12.75" hidden="false" customHeight="false" outlineLevel="0" collapsed="false">
      <c r="A269" s="0" t="s">
        <v>535</v>
      </c>
      <c r="B269" s="1" t="s">
        <v>536</v>
      </c>
      <c r="C269" s="1" t="n">
        <v>1</v>
      </c>
      <c r="D269" s="16" t="n">
        <v>0.336537912836309</v>
      </c>
    </row>
    <row r="270" customFormat="false" ht="12.75" hidden="false" customHeight="false" outlineLevel="0" collapsed="false">
      <c r="A270" s="0" t="s">
        <v>537</v>
      </c>
      <c r="B270" s="1" t="s">
        <v>538</v>
      </c>
      <c r="C270" s="1" t="n">
        <v>4</v>
      </c>
      <c r="D270" s="16" t="n">
        <v>0.336621902385821</v>
      </c>
    </row>
    <row r="271" customFormat="false" ht="12.75" hidden="false" customHeight="false" outlineLevel="0" collapsed="false">
      <c r="A271" s="0" t="s">
        <v>539</v>
      </c>
      <c r="B271" s="1" t="s">
        <v>540</v>
      </c>
      <c r="C271" s="1" t="n">
        <v>5</v>
      </c>
      <c r="D271" s="16" t="n">
        <v>0.33774981621763</v>
      </c>
    </row>
    <row r="272" customFormat="false" ht="12.75" hidden="false" customHeight="false" outlineLevel="0" collapsed="false">
      <c r="A272" s="0" t="s">
        <v>541</v>
      </c>
      <c r="B272" s="1" t="s">
        <v>542</v>
      </c>
      <c r="C272" s="1" t="n">
        <v>1</v>
      </c>
      <c r="D272" s="16" t="n">
        <v>0.339563449298355</v>
      </c>
    </row>
    <row r="273" customFormat="false" ht="12.75" hidden="false" customHeight="false" outlineLevel="0" collapsed="false">
      <c r="A273" s="0" t="s">
        <v>543</v>
      </c>
      <c r="B273" s="1" t="s">
        <v>544</v>
      </c>
      <c r="C273" s="1" t="n">
        <v>1</v>
      </c>
      <c r="D273" s="16" t="n">
        <v>0.340575825724055</v>
      </c>
    </row>
    <row r="274" customFormat="false" ht="12.75" hidden="false" customHeight="false" outlineLevel="0" collapsed="false">
      <c r="A274" s="0" t="s">
        <v>545</v>
      </c>
      <c r="B274" s="1" t="s">
        <v>546</v>
      </c>
      <c r="C274" s="1" t="n">
        <v>18</v>
      </c>
      <c r="D274" s="16" t="n">
        <v>0.340976038031463</v>
      </c>
    </row>
    <row r="275" customFormat="false" ht="12.75" hidden="false" customHeight="false" outlineLevel="0" collapsed="false">
      <c r="A275" s="0" t="s">
        <v>547</v>
      </c>
      <c r="B275" s="1" t="s">
        <v>548</v>
      </c>
      <c r="C275" s="1" t="n">
        <v>1</v>
      </c>
      <c r="D275" s="16" t="n">
        <v>0.346690632814901</v>
      </c>
    </row>
    <row r="276" customFormat="false" ht="12.75" hidden="false" customHeight="false" outlineLevel="0" collapsed="false">
      <c r="A276" s="0" t="s">
        <v>549</v>
      </c>
      <c r="B276" s="1" t="s">
        <v>550</v>
      </c>
      <c r="C276" s="1" t="n">
        <v>52</v>
      </c>
      <c r="D276" s="16" t="n">
        <v>0.351395182052242</v>
      </c>
    </row>
    <row r="277" customFormat="false" ht="12.75" hidden="false" customHeight="false" outlineLevel="0" collapsed="false">
      <c r="A277" s="0" t="s">
        <v>551</v>
      </c>
      <c r="B277" s="1" t="s">
        <v>552</v>
      </c>
      <c r="C277" s="1" t="n">
        <v>1</v>
      </c>
      <c r="D277" s="16" t="n">
        <v>0.351839356618521</v>
      </c>
    </row>
    <row r="278" customFormat="false" ht="12.75" hidden="false" customHeight="false" outlineLevel="0" collapsed="false">
      <c r="A278" s="0" t="s">
        <v>553</v>
      </c>
      <c r="B278" s="1" t="s">
        <v>554</v>
      </c>
      <c r="C278" s="1" t="n">
        <v>11</v>
      </c>
      <c r="D278" s="16" t="n">
        <v>0.352128134259924</v>
      </c>
    </row>
    <row r="279" customFormat="false" ht="12.75" hidden="false" customHeight="false" outlineLevel="0" collapsed="false">
      <c r="A279" s="0" t="s">
        <v>555</v>
      </c>
      <c r="B279" s="1" t="s">
        <v>556</v>
      </c>
      <c r="C279" s="1" t="n">
        <v>1</v>
      </c>
      <c r="D279" s="16" t="n">
        <v>0.360177458998736</v>
      </c>
    </row>
    <row r="280" customFormat="false" ht="12.75" hidden="false" customHeight="false" outlineLevel="0" collapsed="false">
      <c r="A280" s="0" t="s">
        <v>557</v>
      </c>
      <c r="B280" s="1" t="s">
        <v>558</v>
      </c>
      <c r="C280" s="1" t="n">
        <v>5</v>
      </c>
      <c r="D280" s="16" t="n">
        <v>0.361268387699412</v>
      </c>
    </row>
    <row r="281" customFormat="false" ht="12.75" hidden="false" customHeight="false" outlineLevel="0" collapsed="false">
      <c r="A281" s="0" t="s">
        <v>559</v>
      </c>
      <c r="B281" s="1" t="s">
        <v>560</v>
      </c>
      <c r="C281" s="1" t="n">
        <v>1</v>
      </c>
      <c r="D281" s="16" t="n">
        <v>0.362281212870174</v>
      </c>
    </row>
    <row r="282" customFormat="false" ht="12.75" hidden="false" customHeight="false" outlineLevel="0" collapsed="false">
      <c r="A282" s="0" t="s">
        <v>561</v>
      </c>
      <c r="B282" s="1" t="s">
        <v>562</v>
      </c>
      <c r="C282" s="1" t="n">
        <v>1</v>
      </c>
      <c r="D282" s="16" t="n">
        <v>0.363335970356635</v>
      </c>
    </row>
    <row r="283" customFormat="false" ht="12.75" hidden="false" customHeight="false" outlineLevel="0" collapsed="false">
      <c r="A283" s="0" t="s">
        <v>563</v>
      </c>
      <c r="B283" s="1" t="s">
        <v>564</v>
      </c>
      <c r="C283" s="1" t="n">
        <v>1</v>
      </c>
      <c r="D283" s="16" t="n">
        <v>0.363335970356635</v>
      </c>
    </row>
    <row r="284" customFormat="false" ht="12.75" hidden="false" customHeight="false" outlineLevel="0" collapsed="false">
      <c r="A284" s="0" t="s">
        <v>565</v>
      </c>
      <c r="B284" s="1" t="s">
        <v>566</v>
      </c>
      <c r="C284" s="1" t="n">
        <v>1</v>
      </c>
      <c r="D284" s="16" t="n">
        <v>0.363335970356635</v>
      </c>
    </row>
    <row r="285" customFormat="false" ht="12.75" hidden="false" customHeight="false" outlineLevel="0" collapsed="false">
      <c r="A285" s="0" t="s">
        <v>567</v>
      </c>
      <c r="B285" s="1" t="s">
        <v>568</v>
      </c>
      <c r="C285" s="1" t="n">
        <v>2</v>
      </c>
      <c r="D285" s="16" t="n">
        <v>0.372801340920541</v>
      </c>
    </row>
    <row r="286" customFormat="false" ht="12.75" hidden="false" customHeight="false" outlineLevel="0" collapsed="false">
      <c r="A286" s="0" t="s">
        <v>569</v>
      </c>
      <c r="B286" s="1" t="s">
        <v>570</v>
      </c>
      <c r="C286" s="1" t="n">
        <v>3</v>
      </c>
      <c r="D286" s="16" t="n">
        <v>0.377071482308291</v>
      </c>
    </row>
    <row r="287" customFormat="false" ht="12.75" hidden="false" customHeight="false" outlineLevel="0" collapsed="false">
      <c r="A287" s="0" t="s">
        <v>571</v>
      </c>
      <c r="B287" s="1" t="s">
        <v>572</v>
      </c>
      <c r="C287" s="1" t="n">
        <v>1</v>
      </c>
      <c r="D287" s="16" t="n">
        <v>0.378303752406608</v>
      </c>
    </row>
    <row r="288" customFormat="false" ht="12.75" hidden="false" customHeight="false" outlineLevel="0" collapsed="false">
      <c r="A288" s="0" t="s">
        <v>573</v>
      </c>
      <c r="B288" s="1" t="s">
        <v>574</v>
      </c>
      <c r="C288" s="1" t="n">
        <v>1</v>
      </c>
      <c r="D288" s="16" t="n">
        <v>0.380472585035297</v>
      </c>
    </row>
    <row r="289" customFormat="false" ht="12.75" hidden="false" customHeight="false" outlineLevel="0" collapsed="false">
      <c r="A289" s="0" t="s">
        <v>575</v>
      </c>
      <c r="B289" s="1" t="s">
        <v>576</v>
      </c>
      <c r="C289" s="1" t="n">
        <v>16</v>
      </c>
      <c r="D289" s="16" t="n">
        <v>0.382489904320863</v>
      </c>
    </row>
    <row r="290" customFormat="false" ht="12.75" hidden="false" customHeight="false" outlineLevel="0" collapsed="false">
      <c r="A290" s="0" t="s">
        <v>577</v>
      </c>
      <c r="B290" s="1" t="s">
        <v>578</v>
      </c>
      <c r="C290" s="1" t="n">
        <v>1</v>
      </c>
      <c r="D290" s="16" t="n">
        <v>0.382649039729681</v>
      </c>
    </row>
    <row r="291" customFormat="false" ht="12.75" hidden="false" customHeight="false" outlineLevel="0" collapsed="false">
      <c r="A291" s="0" t="s">
        <v>579</v>
      </c>
      <c r="B291" s="1" t="s">
        <v>580</v>
      </c>
      <c r="C291" s="1" t="n">
        <v>3</v>
      </c>
      <c r="D291" s="16" t="n">
        <v>0.385238436316831</v>
      </c>
    </row>
    <row r="292" customFormat="false" ht="12.75" hidden="false" customHeight="false" outlineLevel="0" collapsed="false">
      <c r="A292" s="0" t="s">
        <v>581</v>
      </c>
      <c r="B292" s="1" t="s">
        <v>582</v>
      </c>
      <c r="C292" s="1" t="n">
        <v>1</v>
      </c>
      <c r="D292" s="16" t="n">
        <v>0.387024782400167</v>
      </c>
    </row>
    <row r="293" customFormat="false" ht="12.75" hidden="false" customHeight="false" outlineLevel="0" collapsed="false">
      <c r="A293" s="0" t="s">
        <v>583</v>
      </c>
      <c r="B293" s="1" t="s">
        <v>584</v>
      </c>
      <c r="C293" s="1" t="n">
        <v>1</v>
      </c>
      <c r="D293" s="16" t="n">
        <v>0.388123468777503</v>
      </c>
    </row>
    <row r="294" customFormat="false" ht="12.75" hidden="false" customHeight="false" outlineLevel="0" collapsed="false">
      <c r="A294" s="0" t="s">
        <v>585</v>
      </c>
      <c r="B294" s="1" t="s">
        <v>586</v>
      </c>
      <c r="C294" s="1" t="n">
        <v>1</v>
      </c>
      <c r="D294" s="16" t="n">
        <v>0.388123468777503</v>
      </c>
    </row>
    <row r="295" customFormat="false" ht="12.75" hidden="false" customHeight="false" outlineLevel="0" collapsed="false">
      <c r="A295" s="0" t="s">
        <v>587</v>
      </c>
      <c r="B295" s="1" t="s">
        <v>588</v>
      </c>
      <c r="C295" s="1" t="n">
        <v>1</v>
      </c>
      <c r="D295" s="16" t="n">
        <v>0.388123468777503</v>
      </c>
    </row>
    <row r="296" customFormat="false" ht="12.75" hidden="false" customHeight="false" outlineLevel="0" collapsed="false">
      <c r="A296" s="0" t="s">
        <v>589</v>
      </c>
      <c r="B296" s="1" t="s">
        <v>590</v>
      </c>
      <c r="C296" s="1" t="n">
        <v>1</v>
      </c>
      <c r="D296" s="16" t="n">
        <v>0.389224053236455</v>
      </c>
    </row>
    <row r="297" customFormat="false" ht="12.75" hidden="false" customHeight="false" outlineLevel="0" collapsed="false">
      <c r="A297" s="0" t="s">
        <v>591</v>
      </c>
      <c r="B297" s="1" t="s">
        <v>592</v>
      </c>
      <c r="C297" s="1" t="n">
        <v>6</v>
      </c>
      <c r="D297" s="16" t="n">
        <v>0.390568072828535</v>
      </c>
    </row>
    <row r="298" customFormat="false" ht="12.75" hidden="false" customHeight="false" outlineLevel="0" collapsed="false">
      <c r="A298" s="0" t="s">
        <v>593</v>
      </c>
      <c r="B298" s="1" t="s">
        <v>594</v>
      </c>
      <c r="C298" s="1" t="n">
        <v>6</v>
      </c>
      <c r="D298" s="16" t="n">
        <v>0.393281542098259</v>
      </c>
    </row>
    <row r="299" customFormat="false" ht="12.75" hidden="false" customHeight="false" outlineLevel="0" collapsed="false">
      <c r="A299" s="0" t="s">
        <v>595</v>
      </c>
      <c r="B299" s="1" t="s">
        <v>596</v>
      </c>
      <c r="C299" s="1" t="n">
        <v>1</v>
      </c>
      <c r="D299" s="16" t="n">
        <v>0.395867355162876</v>
      </c>
    </row>
    <row r="300" customFormat="false" ht="12.75" hidden="false" customHeight="false" outlineLevel="0" collapsed="false">
      <c r="A300" s="0" t="s">
        <v>597</v>
      </c>
      <c r="B300" s="1" t="s">
        <v>598</v>
      </c>
      <c r="C300" s="1" t="n">
        <v>8</v>
      </c>
      <c r="D300" s="16" t="n">
        <v>0.397144898647742</v>
      </c>
    </row>
    <row r="301" customFormat="false" ht="12.75" hidden="false" customHeight="false" outlineLevel="0" collapsed="false">
      <c r="A301" s="0" t="s">
        <v>599</v>
      </c>
      <c r="B301" s="1" t="s">
        <v>600</v>
      </c>
      <c r="C301" s="1" t="n">
        <v>6</v>
      </c>
      <c r="D301" s="16" t="n">
        <v>0.398285801871883</v>
      </c>
    </row>
    <row r="302" customFormat="false" ht="12.75" hidden="false" customHeight="false" outlineLevel="0" collapsed="false">
      <c r="A302" s="0" t="s">
        <v>601</v>
      </c>
      <c r="B302" s="1" t="s">
        <v>602</v>
      </c>
      <c r="C302" s="1" t="n">
        <v>5</v>
      </c>
      <c r="D302" s="16" t="n">
        <v>0.402182474830992</v>
      </c>
    </row>
    <row r="303" customFormat="false" ht="12.75" hidden="false" customHeight="false" outlineLevel="0" collapsed="false">
      <c r="A303" s="0" t="s">
        <v>603</v>
      </c>
      <c r="B303" s="1" t="s">
        <v>604</v>
      </c>
      <c r="C303" s="1" t="n">
        <v>6</v>
      </c>
      <c r="D303" s="16" t="n">
        <v>0.402408589138946</v>
      </c>
    </row>
    <row r="304" customFormat="false" ht="12.75" hidden="false" customHeight="false" outlineLevel="0" collapsed="false">
      <c r="A304" s="0" t="s">
        <v>605</v>
      </c>
      <c r="B304" s="1" t="s">
        <v>606</v>
      </c>
      <c r="C304" s="1" t="n">
        <v>24</v>
      </c>
      <c r="D304" s="16" t="n">
        <v>0.404326666519093</v>
      </c>
    </row>
    <row r="305" customFormat="false" ht="12.75" hidden="false" customHeight="false" outlineLevel="0" collapsed="false">
      <c r="A305" s="0" t="s">
        <v>607</v>
      </c>
      <c r="B305" s="1" t="s">
        <v>608</v>
      </c>
      <c r="C305" s="1" t="n">
        <v>9</v>
      </c>
      <c r="D305" s="16" t="n">
        <v>0.406003663861906</v>
      </c>
    </row>
    <row r="306" customFormat="false" ht="12.75" hidden="false" customHeight="false" outlineLevel="0" collapsed="false">
      <c r="A306" s="0" t="s">
        <v>609</v>
      </c>
      <c r="B306" s="1" t="s">
        <v>610</v>
      </c>
      <c r="C306" s="1" t="n">
        <v>1</v>
      </c>
      <c r="D306" s="16" t="n">
        <v>0.4070905681404</v>
      </c>
    </row>
    <row r="307" customFormat="false" ht="12.75" hidden="false" customHeight="false" outlineLevel="0" collapsed="false">
      <c r="A307" s="0" t="s">
        <v>611</v>
      </c>
      <c r="B307" s="1" t="s">
        <v>612</v>
      </c>
      <c r="C307" s="1" t="n">
        <v>1</v>
      </c>
      <c r="D307" s="16" t="n">
        <v>0.409357772746852</v>
      </c>
    </row>
    <row r="308" customFormat="false" ht="12.75" hidden="false" customHeight="false" outlineLevel="0" collapsed="false">
      <c r="A308" s="0" t="s">
        <v>613</v>
      </c>
      <c r="B308" s="1" t="s">
        <v>614</v>
      </c>
      <c r="C308" s="1" t="n">
        <v>1</v>
      </c>
      <c r="D308" s="16" t="n">
        <v>0.410494186239976</v>
      </c>
    </row>
    <row r="309" customFormat="false" ht="12.75" hidden="false" customHeight="false" outlineLevel="0" collapsed="false">
      <c r="A309" s="0" t="s">
        <v>615</v>
      </c>
      <c r="B309" s="1" t="s">
        <v>616</v>
      </c>
      <c r="C309" s="1" t="n">
        <v>3</v>
      </c>
      <c r="D309" s="16" t="n">
        <v>0.411695645853849</v>
      </c>
    </row>
    <row r="310" customFormat="false" ht="12.75" hidden="false" customHeight="false" outlineLevel="0" collapsed="false">
      <c r="A310" s="0" t="s">
        <v>617</v>
      </c>
      <c r="B310" s="1" t="s">
        <v>618</v>
      </c>
      <c r="C310" s="1" t="n">
        <v>36</v>
      </c>
      <c r="D310" s="16" t="n">
        <v>0.413163436012498</v>
      </c>
    </row>
    <row r="311" customFormat="false" ht="12.75" hidden="false" customHeight="false" outlineLevel="0" collapsed="false">
      <c r="A311" s="0" t="s">
        <v>619</v>
      </c>
      <c r="B311" s="1" t="s">
        <v>620</v>
      </c>
      <c r="C311" s="1" t="n">
        <v>3</v>
      </c>
      <c r="D311" s="16" t="n">
        <v>0.414994292830554</v>
      </c>
    </row>
    <row r="312" customFormat="false" ht="12.75" hidden="false" customHeight="false" outlineLevel="0" collapsed="false">
      <c r="A312" s="0" t="s">
        <v>621</v>
      </c>
      <c r="B312" s="1" t="s">
        <v>622</v>
      </c>
      <c r="C312" s="1" t="n">
        <v>5</v>
      </c>
      <c r="D312" s="16" t="n">
        <v>0.419503354330336</v>
      </c>
    </row>
    <row r="313" customFormat="false" ht="12.75" hidden="false" customHeight="false" outlineLevel="0" collapsed="false">
      <c r="A313" s="0" t="s">
        <v>623</v>
      </c>
      <c r="B313" s="1" t="s">
        <v>624</v>
      </c>
      <c r="C313" s="1" t="n">
        <v>1</v>
      </c>
      <c r="D313" s="16" t="n">
        <v>0.419652766685197</v>
      </c>
    </row>
    <row r="314" customFormat="false" ht="12.75" hidden="false" customHeight="false" outlineLevel="0" collapsed="false">
      <c r="A314" s="0" t="s">
        <v>625</v>
      </c>
      <c r="B314" s="1" t="s">
        <v>626</v>
      </c>
      <c r="C314" s="1" t="n">
        <v>1</v>
      </c>
      <c r="D314" s="16" t="n">
        <v>0.420805975240152</v>
      </c>
    </row>
    <row r="315" customFormat="false" ht="12.75" hidden="false" customHeight="false" outlineLevel="0" collapsed="false">
      <c r="A315" s="0" t="s">
        <v>627</v>
      </c>
      <c r="B315" s="1" t="s">
        <v>628</v>
      </c>
      <c r="C315" s="1" t="n">
        <v>5</v>
      </c>
      <c r="D315" s="16" t="n">
        <v>0.421052441289681</v>
      </c>
    </row>
    <row r="316" customFormat="false" ht="12.75" hidden="false" customHeight="false" outlineLevel="0" collapsed="false">
      <c r="A316" s="0" t="s">
        <v>629</v>
      </c>
      <c r="B316" s="1" t="s">
        <v>630</v>
      </c>
      <c r="C316" s="1" t="n">
        <v>2</v>
      </c>
      <c r="D316" s="16" t="n">
        <v>0.421668964088859</v>
      </c>
    </row>
    <row r="317" customFormat="false" ht="12.75" hidden="false" customHeight="false" outlineLevel="0" collapsed="false">
      <c r="A317" s="0" t="s">
        <v>631</v>
      </c>
      <c r="B317" s="1" t="s">
        <v>632</v>
      </c>
      <c r="C317" s="1" t="n">
        <v>1</v>
      </c>
      <c r="D317" s="16" t="n">
        <v>0.424276743975034</v>
      </c>
    </row>
    <row r="318" customFormat="false" ht="12.75" hidden="false" customHeight="false" outlineLevel="0" collapsed="false">
      <c r="A318" s="0" t="s">
        <v>633</v>
      </c>
      <c r="B318" s="1" t="s">
        <v>634</v>
      </c>
      <c r="C318" s="1" t="n">
        <v>2</v>
      </c>
      <c r="D318" s="16" t="n">
        <v>0.424945656377351</v>
      </c>
    </row>
    <row r="319" customFormat="false" ht="12.75" hidden="false" customHeight="false" outlineLevel="0" collapsed="false">
      <c r="A319" s="0" t="s">
        <v>635</v>
      </c>
      <c r="B319" s="1" t="s">
        <v>636</v>
      </c>
      <c r="C319" s="1" t="n">
        <v>3</v>
      </c>
      <c r="D319" s="16" t="n">
        <v>0.424983502528198</v>
      </c>
    </row>
    <row r="320" customFormat="false" ht="12.75" hidden="false" customHeight="false" outlineLevel="0" collapsed="false">
      <c r="A320" s="0" t="s">
        <v>637</v>
      </c>
      <c r="B320" s="1" t="s">
        <v>638</v>
      </c>
      <c r="C320" s="1" t="n">
        <v>1</v>
      </c>
      <c r="D320" s="16" t="n">
        <v>0.425437375739773</v>
      </c>
    </row>
    <row r="321" customFormat="false" ht="12.75" hidden="false" customHeight="false" outlineLevel="0" collapsed="false">
      <c r="A321" s="0" t="s">
        <v>639</v>
      </c>
      <c r="B321" s="1" t="s">
        <v>640</v>
      </c>
      <c r="C321" s="1" t="n">
        <v>33</v>
      </c>
      <c r="D321" s="16" t="n">
        <v>0.426141822890295</v>
      </c>
    </row>
    <row r="322" customFormat="false" ht="12.75" hidden="false" customHeight="false" outlineLevel="0" collapsed="false">
      <c r="A322" s="0" t="s">
        <v>641</v>
      </c>
      <c r="B322" s="1" t="s">
        <v>642</v>
      </c>
      <c r="C322" s="1" t="n">
        <v>1</v>
      </c>
      <c r="D322" s="16" t="n">
        <v>0.427764192458728</v>
      </c>
    </row>
    <row r="323" customFormat="false" ht="12.75" hidden="false" customHeight="false" outlineLevel="0" collapsed="false">
      <c r="A323" s="0" t="s">
        <v>643</v>
      </c>
      <c r="B323" s="1" t="s">
        <v>644</v>
      </c>
      <c r="C323" s="1" t="n">
        <v>2</v>
      </c>
      <c r="D323" s="16" t="n">
        <v>0.428237175927081</v>
      </c>
    </row>
    <row r="324" customFormat="false" ht="12.75" hidden="false" customHeight="false" outlineLevel="0" collapsed="false">
      <c r="A324" s="0" t="s">
        <v>645</v>
      </c>
      <c r="B324" s="1" t="s">
        <v>646</v>
      </c>
      <c r="C324" s="1" t="n">
        <v>1</v>
      </c>
      <c r="D324" s="16" t="n">
        <v>0.428930373988242</v>
      </c>
    </row>
    <row r="325" customFormat="false" ht="12.75" hidden="false" customHeight="false" outlineLevel="0" collapsed="false">
      <c r="A325" s="0" t="s">
        <v>647</v>
      </c>
      <c r="B325" s="1" t="s">
        <v>648</v>
      </c>
      <c r="C325" s="1" t="n">
        <v>4</v>
      </c>
      <c r="D325" s="16" t="n">
        <v>0.429113943636421</v>
      </c>
    </row>
    <row r="326" customFormat="false" ht="12.75" hidden="false" customHeight="false" outlineLevel="0" collapsed="false">
      <c r="A326" s="0" t="s">
        <v>649</v>
      </c>
      <c r="B326" s="1" t="s">
        <v>650</v>
      </c>
      <c r="C326" s="1" t="n">
        <v>39</v>
      </c>
      <c r="D326" s="16" t="n">
        <v>0.430658824250928</v>
      </c>
    </row>
    <row r="327" customFormat="false" ht="12.75" hidden="false" customHeight="false" outlineLevel="0" collapsed="false">
      <c r="A327" s="0" t="s">
        <v>651</v>
      </c>
      <c r="B327" s="1" t="s">
        <v>652</v>
      </c>
      <c r="C327" s="1" t="n">
        <v>3</v>
      </c>
      <c r="D327" s="16" t="n">
        <v>0.431720308077125</v>
      </c>
    </row>
    <row r="328" customFormat="false" ht="12.75" hidden="false" customHeight="false" outlineLevel="0" collapsed="false">
      <c r="A328" s="0" t="s">
        <v>653</v>
      </c>
      <c r="B328" s="1" t="s">
        <v>654</v>
      </c>
      <c r="C328" s="1" t="n">
        <v>8</v>
      </c>
      <c r="D328" s="16" t="n">
        <v>0.432818412999099</v>
      </c>
    </row>
    <row r="329" customFormat="false" ht="12.75" hidden="false" customHeight="false" outlineLevel="0" collapsed="false">
      <c r="A329" s="0" t="s">
        <v>655</v>
      </c>
      <c r="B329" s="1" t="s">
        <v>656</v>
      </c>
      <c r="C329" s="1" t="n">
        <v>1</v>
      </c>
      <c r="D329" s="16" t="n">
        <v>0.434788943264214</v>
      </c>
    </row>
    <row r="330" customFormat="false" ht="12.75" hidden="false" customHeight="false" outlineLevel="0" collapsed="false">
      <c r="A330" s="0" t="s">
        <v>657</v>
      </c>
      <c r="B330" s="1" t="s">
        <v>658</v>
      </c>
      <c r="C330" s="1" t="n">
        <v>4</v>
      </c>
      <c r="D330" s="16" t="n">
        <v>0.436157618777875</v>
      </c>
    </row>
    <row r="331" customFormat="false" ht="12.75" hidden="false" customHeight="false" outlineLevel="0" collapsed="false">
      <c r="A331" s="0" t="s">
        <v>659</v>
      </c>
      <c r="B331" s="1" t="s">
        <v>660</v>
      </c>
      <c r="C331" s="1" t="n">
        <v>329</v>
      </c>
      <c r="D331" s="16" t="n">
        <v>0.437187815706018</v>
      </c>
    </row>
    <row r="332" customFormat="false" ht="12.75" hidden="false" customHeight="false" outlineLevel="0" collapsed="false">
      <c r="A332" s="0" t="s">
        <v>661</v>
      </c>
      <c r="B332" s="1" t="s">
        <v>662</v>
      </c>
      <c r="C332" s="1" t="n">
        <v>3</v>
      </c>
      <c r="D332" s="16" t="n">
        <v>0.43783600649135</v>
      </c>
    </row>
    <row r="333" customFormat="false" ht="12.75" hidden="false" customHeight="false" outlineLevel="0" collapsed="false">
      <c r="A333" s="0" t="s">
        <v>663</v>
      </c>
      <c r="B333" s="1" t="s">
        <v>664</v>
      </c>
      <c r="C333" s="1" t="n">
        <v>3</v>
      </c>
      <c r="D333" s="16" t="n">
        <v>0.43783600649135</v>
      </c>
    </row>
    <row r="334" customFormat="false" ht="12.75" hidden="false" customHeight="false" outlineLevel="0" collapsed="false">
      <c r="A334" s="0" t="s">
        <v>665</v>
      </c>
      <c r="B334" s="1" t="s">
        <v>666</v>
      </c>
      <c r="C334" s="1" t="n">
        <v>1</v>
      </c>
      <c r="D334" s="16" t="n">
        <v>0.441879842631265</v>
      </c>
    </row>
    <row r="335" customFormat="false" ht="12.75" hidden="false" customHeight="false" outlineLevel="0" collapsed="false">
      <c r="A335" s="0" t="s">
        <v>667</v>
      </c>
      <c r="B335" s="1" t="s">
        <v>668</v>
      </c>
      <c r="C335" s="1" t="n">
        <v>1</v>
      </c>
      <c r="D335" s="16" t="n">
        <v>0.446643657636612</v>
      </c>
    </row>
    <row r="336" customFormat="false" ht="12.75" hidden="false" customHeight="false" outlineLevel="0" collapsed="false">
      <c r="A336" s="0" t="s">
        <v>669</v>
      </c>
      <c r="B336" s="1" t="s">
        <v>670</v>
      </c>
      <c r="C336" s="1" t="n">
        <v>7</v>
      </c>
      <c r="D336" s="16" t="n">
        <v>0.450026023496299</v>
      </c>
    </row>
    <row r="337" customFormat="false" ht="12.75" hidden="false" customHeight="false" outlineLevel="0" collapsed="false">
      <c r="A337" s="0" t="s">
        <v>671</v>
      </c>
      <c r="B337" s="1" t="s">
        <v>672</v>
      </c>
      <c r="C337" s="1" t="n">
        <v>1</v>
      </c>
      <c r="D337" s="16" t="n">
        <v>0.451436564775617</v>
      </c>
    </row>
    <row r="338" customFormat="false" ht="12.75" hidden="false" customHeight="false" outlineLevel="0" collapsed="false">
      <c r="A338" s="0" t="s">
        <v>673</v>
      </c>
      <c r="B338" s="1" t="s">
        <v>674</v>
      </c>
      <c r="C338" s="1" t="n">
        <v>1</v>
      </c>
      <c r="D338" s="16" t="n">
        <v>0.451436564775617</v>
      </c>
    </row>
    <row r="339" customFormat="false" ht="12.75" hidden="false" customHeight="false" outlineLevel="0" collapsed="false">
      <c r="A339" s="0" t="s">
        <v>675</v>
      </c>
      <c r="B339" s="1" t="s">
        <v>676</v>
      </c>
      <c r="C339" s="1" t="n">
        <v>14</v>
      </c>
      <c r="D339" s="16" t="n">
        <v>0.454484134221154</v>
      </c>
    </row>
    <row r="340" customFormat="false" ht="12.75" hidden="false" customHeight="false" outlineLevel="0" collapsed="false">
      <c r="A340" s="0" t="s">
        <v>677</v>
      </c>
      <c r="B340" s="1" t="s">
        <v>678</v>
      </c>
      <c r="C340" s="1" t="n">
        <v>1</v>
      </c>
      <c r="D340" s="16" t="n">
        <v>0.455050258229507</v>
      </c>
    </row>
    <row r="341" customFormat="false" ht="12.75" hidden="false" customHeight="false" outlineLevel="0" collapsed="false">
      <c r="A341" s="0" t="s">
        <v>679</v>
      </c>
      <c r="B341" s="1" t="s">
        <v>680</v>
      </c>
      <c r="C341" s="1" t="n">
        <v>1</v>
      </c>
      <c r="D341" s="16" t="n">
        <v>0.456258433084971</v>
      </c>
    </row>
    <row r="342" customFormat="false" ht="12.75" hidden="false" customHeight="false" outlineLevel="0" collapsed="false">
      <c r="A342" s="0" t="s">
        <v>681</v>
      </c>
      <c r="B342" s="1" t="s">
        <v>682</v>
      </c>
      <c r="C342" s="1" t="n">
        <v>1</v>
      </c>
      <c r="D342" s="16" t="n">
        <v>0.456258433084971</v>
      </c>
    </row>
    <row r="343" customFormat="false" ht="12.75" hidden="false" customHeight="false" outlineLevel="0" collapsed="false">
      <c r="A343" s="0" t="s">
        <v>683</v>
      </c>
      <c r="B343" s="1" t="s">
        <v>684</v>
      </c>
      <c r="C343" s="1" t="n">
        <v>1</v>
      </c>
      <c r="D343" s="16" t="n">
        <v>0.457468409568546</v>
      </c>
    </row>
    <row r="344" customFormat="false" ht="12.75" hidden="false" customHeight="false" outlineLevel="0" collapsed="false">
      <c r="A344" s="0" t="s">
        <v>685</v>
      </c>
      <c r="B344" s="1" t="s">
        <v>686</v>
      </c>
      <c r="C344" s="1" t="n">
        <v>1</v>
      </c>
      <c r="D344" s="16" t="n">
        <v>0.457468409568546</v>
      </c>
    </row>
    <row r="345" customFormat="false" ht="12.75" hidden="false" customHeight="false" outlineLevel="0" collapsed="false">
      <c r="A345" s="0" t="s">
        <v>687</v>
      </c>
      <c r="B345" s="1" t="s">
        <v>688</v>
      </c>
      <c r="C345" s="1" t="n">
        <v>1</v>
      </c>
      <c r="D345" s="16" t="n">
        <v>0.45868018551942</v>
      </c>
    </row>
    <row r="346" customFormat="false" ht="12.75" hidden="false" customHeight="false" outlineLevel="0" collapsed="false">
      <c r="A346" s="0" t="s">
        <v>689</v>
      </c>
      <c r="B346" s="1" t="s">
        <v>690</v>
      </c>
      <c r="C346" s="1" t="n">
        <v>1</v>
      </c>
      <c r="D346" s="16" t="n">
        <v>0.459893758759159</v>
      </c>
    </row>
    <row r="347" customFormat="false" ht="12.75" hidden="false" customHeight="false" outlineLevel="0" collapsed="false">
      <c r="A347" s="0" t="s">
        <v>691</v>
      </c>
      <c r="B347" s="1" t="s">
        <v>692</v>
      </c>
      <c r="C347" s="1" t="n">
        <v>2</v>
      </c>
      <c r="D347" s="16" t="n">
        <v>0.460238250726559</v>
      </c>
    </row>
    <row r="348" customFormat="false" ht="12.75" hidden="false" customHeight="false" outlineLevel="0" collapsed="false">
      <c r="A348" s="0" t="s">
        <v>693</v>
      </c>
      <c r="B348" s="1" t="s">
        <v>694</v>
      </c>
      <c r="C348" s="1" t="n">
        <v>1</v>
      </c>
      <c r="D348" s="16" t="n">
        <v>0.462326288303387</v>
      </c>
    </row>
    <row r="349" customFormat="false" ht="12.75" hidden="false" customHeight="false" outlineLevel="0" collapsed="false">
      <c r="A349" s="0" t="s">
        <v>695</v>
      </c>
      <c r="B349" s="1" t="s">
        <v>696</v>
      </c>
      <c r="C349" s="1" t="n">
        <v>17</v>
      </c>
      <c r="D349" s="16" t="n">
        <v>0.463431765967004</v>
      </c>
    </row>
    <row r="350" customFormat="false" ht="12.75" hidden="false" customHeight="false" outlineLevel="0" collapsed="false">
      <c r="A350" s="0" t="s">
        <v>697</v>
      </c>
      <c r="B350" s="1" t="s">
        <v>698</v>
      </c>
      <c r="C350" s="1" t="n">
        <v>3</v>
      </c>
      <c r="D350" s="16" t="n">
        <v>0.463495767399806</v>
      </c>
    </row>
    <row r="351" customFormat="false" ht="12.75" hidden="false" customHeight="false" outlineLevel="0" collapsed="false">
      <c r="A351" s="0" t="s">
        <v>699</v>
      </c>
      <c r="B351" s="1" t="s">
        <v>700</v>
      </c>
      <c r="C351" s="1" t="n">
        <v>3</v>
      </c>
      <c r="D351" s="16" t="n">
        <v>0.463495767399806</v>
      </c>
    </row>
    <row r="352" customFormat="false" ht="12.75" hidden="false" customHeight="false" outlineLevel="0" collapsed="false">
      <c r="A352" s="0" t="s">
        <v>701</v>
      </c>
      <c r="B352" s="1" t="s">
        <v>702</v>
      </c>
      <c r="C352" s="1" t="n">
        <v>5</v>
      </c>
      <c r="D352" s="16" t="n">
        <v>0.464677382388086</v>
      </c>
    </row>
    <row r="353" customFormat="false" ht="12.75" hidden="false" customHeight="false" outlineLevel="0" collapsed="false">
      <c r="A353" s="0" t="s">
        <v>703</v>
      </c>
      <c r="B353" s="1" t="s">
        <v>704</v>
      </c>
      <c r="C353" s="1" t="n">
        <v>2</v>
      </c>
      <c r="D353" s="16" t="n">
        <v>0.467141863062456</v>
      </c>
    </row>
    <row r="354" customFormat="false" ht="12.75" hidden="false" customHeight="false" outlineLevel="0" collapsed="false">
      <c r="A354" s="0" t="s">
        <v>705</v>
      </c>
      <c r="B354" s="1" t="s">
        <v>706</v>
      </c>
      <c r="C354" s="1" t="n">
        <v>4</v>
      </c>
      <c r="D354" s="16" t="n">
        <v>0.469896303656951</v>
      </c>
    </row>
    <row r="355" customFormat="false" ht="12.75" hidden="false" customHeight="false" outlineLevel="0" collapsed="false">
      <c r="A355" s="0" t="s">
        <v>707</v>
      </c>
      <c r="B355" s="1" t="s">
        <v>708</v>
      </c>
      <c r="C355" s="1" t="n">
        <v>1</v>
      </c>
      <c r="D355" s="16" t="n">
        <v>0.474596009167223</v>
      </c>
    </row>
    <row r="356" customFormat="false" ht="12.75" hidden="false" customHeight="false" outlineLevel="0" collapsed="false">
      <c r="A356" s="0" t="s">
        <v>709</v>
      </c>
      <c r="B356" s="1" t="s">
        <v>710</v>
      </c>
      <c r="C356" s="1" t="n">
        <v>2</v>
      </c>
      <c r="D356" s="16" t="n">
        <v>0.47672738757893</v>
      </c>
    </row>
    <row r="357" customFormat="false" ht="12.75" hidden="false" customHeight="false" outlineLevel="0" collapsed="false">
      <c r="A357" s="0" t="s">
        <v>711</v>
      </c>
      <c r="B357" s="1" t="s">
        <v>712</v>
      </c>
      <c r="C357" s="1" t="n">
        <v>2</v>
      </c>
      <c r="D357" s="16" t="n">
        <v>0.47672738757893</v>
      </c>
    </row>
    <row r="358" customFormat="false" ht="12.75" hidden="false" customHeight="false" outlineLevel="0" collapsed="false">
      <c r="A358" s="0" t="s">
        <v>713</v>
      </c>
      <c r="B358" s="1" t="s">
        <v>714</v>
      </c>
      <c r="C358" s="1" t="n">
        <v>2</v>
      </c>
      <c r="D358" s="16" t="n">
        <v>0.47672738757893</v>
      </c>
    </row>
    <row r="359" customFormat="false" ht="12.75" hidden="false" customHeight="false" outlineLevel="0" collapsed="false">
      <c r="A359" s="0" t="s">
        <v>715</v>
      </c>
      <c r="B359" s="1" t="s">
        <v>716</v>
      </c>
      <c r="C359" s="1" t="n">
        <v>1</v>
      </c>
      <c r="D359" s="16" t="n">
        <v>0.478311496771628</v>
      </c>
    </row>
    <row r="360" customFormat="false" ht="12.75" hidden="false" customHeight="false" outlineLevel="0" collapsed="false">
      <c r="A360" s="0" t="s">
        <v>717</v>
      </c>
      <c r="B360" s="1" t="s">
        <v>718</v>
      </c>
      <c r="C360" s="1" t="n">
        <v>1</v>
      </c>
      <c r="D360" s="16" t="n">
        <v>0.484539143432344</v>
      </c>
    </row>
    <row r="361" customFormat="false" ht="12.75" hidden="false" customHeight="false" outlineLevel="0" collapsed="false">
      <c r="A361" s="0" t="s">
        <v>719</v>
      </c>
      <c r="B361" s="1" t="s">
        <v>720</v>
      </c>
      <c r="C361" s="1" t="n">
        <v>1</v>
      </c>
      <c r="D361" s="16" t="n">
        <v>0.484539143432344</v>
      </c>
    </row>
    <row r="362" customFormat="false" ht="12.75" hidden="false" customHeight="false" outlineLevel="0" collapsed="false">
      <c r="A362" s="0" t="s">
        <v>721</v>
      </c>
      <c r="B362" s="1" t="s">
        <v>722</v>
      </c>
      <c r="C362" s="1" t="n">
        <v>2</v>
      </c>
      <c r="D362" s="16" t="n">
        <v>0.487306006572098</v>
      </c>
    </row>
    <row r="363" customFormat="false" ht="12.75" hidden="false" customHeight="false" outlineLevel="0" collapsed="false">
      <c r="A363" s="0" t="s">
        <v>723</v>
      </c>
      <c r="B363" s="1" t="s">
        <v>724</v>
      </c>
      <c r="C363" s="1" t="n">
        <v>1</v>
      </c>
      <c r="D363" s="16" t="n">
        <v>0.488296721253276</v>
      </c>
    </row>
    <row r="364" customFormat="false" ht="12.75" hidden="false" customHeight="false" outlineLevel="0" collapsed="false">
      <c r="A364" s="0" t="s">
        <v>725</v>
      </c>
      <c r="B364" s="1" t="s">
        <v>726</v>
      </c>
      <c r="C364" s="1" t="n">
        <v>2</v>
      </c>
      <c r="D364" s="16" t="n">
        <v>0.489970328719759</v>
      </c>
    </row>
    <row r="365" customFormat="false" ht="12.75" hidden="false" customHeight="false" outlineLevel="0" collapsed="false">
      <c r="A365" s="0" t="s">
        <v>727</v>
      </c>
      <c r="B365" s="1" t="s">
        <v>728</v>
      </c>
      <c r="C365" s="1" t="n">
        <v>2</v>
      </c>
      <c r="D365" s="16" t="n">
        <v>0.495322400303068</v>
      </c>
    </row>
    <row r="366" customFormat="false" ht="12.75" hidden="false" customHeight="false" outlineLevel="0" collapsed="false">
      <c r="A366" s="0" t="s">
        <v>729</v>
      </c>
      <c r="B366" s="1" t="s">
        <v>730</v>
      </c>
      <c r="C366" s="1" t="n">
        <v>1</v>
      </c>
      <c r="D366" s="16" t="n">
        <v>0.503482887943147</v>
      </c>
    </row>
    <row r="367" customFormat="false" ht="12.75" hidden="false" customHeight="false" outlineLevel="0" collapsed="false">
      <c r="A367" s="0" t="s">
        <v>731</v>
      </c>
      <c r="B367" s="1" t="s">
        <v>732</v>
      </c>
      <c r="C367" s="1" t="n">
        <v>1</v>
      </c>
      <c r="D367" s="16" t="n">
        <v>0.504759564258768</v>
      </c>
    </row>
    <row r="368" customFormat="false" ht="12.75" hidden="false" customHeight="false" outlineLevel="0" collapsed="false">
      <c r="A368" s="0" t="s">
        <v>733</v>
      </c>
      <c r="B368" s="1" t="s">
        <v>734</v>
      </c>
      <c r="C368" s="1" t="n">
        <v>1</v>
      </c>
      <c r="D368" s="16" t="n">
        <v>0.506037944897114</v>
      </c>
    </row>
    <row r="369" customFormat="false" ht="12.75" hidden="false" customHeight="false" outlineLevel="0" collapsed="false">
      <c r="A369" s="0" t="s">
        <v>735</v>
      </c>
      <c r="B369" s="1" t="s">
        <v>736</v>
      </c>
      <c r="C369" s="1" t="n">
        <v>1</v>
      </c>
      <c r="D369" s="16" t="n">
        <v>0.507318027012762</v>
      </c>
    </row>
    <row r="370" customFormat="false" ht="12.75" hidden="false" customHeight="false" outlineLevel="0" collapsed="false">
      <c r="A370" s="0" t="s">
        <v>737</v>
      </c>
      <c r="B370" s="1" t="s">
        <v>738</v>
      </c>
      <c r="C370" s="1" t="n">
        <v>1</v>
      </c>
      <c r="D370" s="16" t="n">
        <v>0.508599807742881</v>
      </c>
    </row>
    <row r="371" customFormat="false" ht="12.75" hidden="false" customHeight="false" outlineLevel="0" collapsed="false">
      <c r="A371" s="0" t="s">
        <v>739</v>
      </c>
      <c r="B371" s="1" t="s">
        <v>740</v>
      </c>
      <c r="C371" s="1" t="n">
        <v>3</v>
      </c>
      <c r="D371" s="16" t="n">
        <v>0.512023095661703</v>
      </c>
    </row>
    <row r="372" customFormat="false" ht="12.75" hidden="false" customHeight="false" outlineLevel="0" collapsed="false">
      <c r="A372" s="0" t="s">
        <v>741</v>
      </c>
      <c r="B372" s="1" t="s">
        <v>742</v>
      </c>
      <c r="C372" s="1" t="n">
        <v>1</v>
      </c>
      <c r="D372" s="16" t="n">
        <v>0.512455312730871</v>
      </c>
    </row>
    <row r="373" customFormat="false" ht="12.75" hidden="false" customHeight="false" outlineLevel="0" collapsed="false">
      <c r="A373" s="0" t="s">
        <v>743</v>
      </c>
      <c r="B373" s="1" t="s">
        <v>744</v>
      </c>
      <c r="C373" s="1" t="n">
        <v>1</v>
      </c>
      <c r="D373" s="16" t="n">
        <v>0.520211790995746</v>
      </c>
    </row>
    <row r="374" customFormat="false" ht="12.75" hidden="false" customHeight="false" outlineLevel="0" collapsed="false">
      <c r="A374" s="0" t="s">
        <v>745</v>
      </c>
      <c r="B374" s="1" t="s">
        <v>746</v>
      </c>
      <c r="C374" s="1" t="n">
        <v>1</v>
      </c>
      <c r="D374" s="16" t="n">
        <v>0.520211790995746</v>
      </c>
    </row>
    <row r="375" customFormat="false" ht="12.75" hidden="false" customHeight="false" outlineLevel="0" collapsed="false">
      <c r="A375" s="0" t="s">
        <v>747</v>
      </c>
      <c r="B375" s="1" t="s">
        <v>748</v>
      </c>
      <c r="C375" s="1" t="n">
        <v>1</v>
      </c>
      <c r="D375" s="16" t="n">
        <v>0.520211790995746</v>
      </c>
    </row>
    <row r="376" customFormat="false" ht="12.75" hidden="false" customHeight="false" outlineLevel="0" collapsed="false">
      <c r="A376" s="0" t="s">
        <v>749</v>
      </c>
      <c r="B376" s="1" t="s">
        <v>750</v>
      </c>
      <c r="C376" s="1" t="n">
        <v>1</v>
      </c>
      <c r="D376" s="16" t="n">
        <v>0.520211790995746</v>
      </c>
    </row>
    <row r="377" customFormat="false" ht="12.75" hidden="false" customHeight="false" outlineLevel="0" collapsed="false">
      <c r="A377" s="0" t="s">
        <v>751</v>
      </c>
      <c r="B377" s="1" t="s">
        <v>752</v>
      </c>
      <c r="C377" s="1" t="n">
        <v>1</v>
      </c>
      <c r="D377" s="16" t="n">
        <v>0.525416196952603</v>
      </c>
    </row>
    <row r="378" customFormat="false" ht="12.75" hidden="false" customHeight="false" outlineLevel="0" collapsed="false">
      <c r="A378" s="0" t="s">
        <v>753</v>
      </c>
      <c r="B378" s="1" t="s">
        <v>754</v>
      </c>
      <c r="C378" s="1" t="n">
        <v>2</v>
      </c>
      <c r="D378" s="16" t="n">
        <v>0.528079671104253</v>
      </c>
    </row>
    <row r="379" customFormat="false" ht="12.75" hidden="false" customHeight="false" outlineLevel="0" collapsed="false">
      <c r="A379" s="0" t="s">
        <v>755</v>
      </c>
      <c r="B379" s="1" t="s">
        <v>756</v>
      </c>
      <c r="C379" s="1" t="n">
        <v>2</v>
      </c>
      <c r="D379" s="16" t="n">
        <v>0.531786336421573</v>
      </c>
    </row>
    <row r="380" customFormat="false" ht="12.75" hidden="false" customHeight="false" outlineLevel="0" collapsed="false">
      <c r="A380" s="0" t="s">
        <v>757</v>
      </c>
      <c r="B380" s="1" t="s">
        <v>758</v>
      </c>
      <c r="C380" s="1" t="n">
        <v>1</v>
      </c>
      <c r="D380" s="16" t="n">
        <v>0.531958956459067</v>
      </c>
    </row>
    <row r="381" customFormat="false" ht="12.75" hidden="false" customHeight="false" outlineLevel="0" collapsed="false">
      <c r="A381" s="0" t="s">
        <v>759</v>
      </c>
      <c r="B381" s="1" t="s">
        <v>760</v>
      </c>
      <c r="C381" s="1" t="n">
        <v>1</v>
      </c>
      <c r="D381" s="16" t="n">
        <v>0.531958956459067</v>
      </c>
    </row>
    <row r="382" customFormat="false" ht="12.75" hidden="false" customHeight="false" outlineLevel="0" collapsed="false">
      <c r="A382" s="0" t="s">
        <v>761</v>
      </c>
      <c r="B382" s="1" t="s">
        <v>762</v>
      </c>
      <c r="C382" s="1" t="n">
        <v>1</v>
      </c>
      <c r="D382" s="16" t="n">
        <v>0.534587568987606</v>
      </c>
    </row>
    <row r="383" customFormat="false" ht="12.75" hidden="false" customHeight="false" outlineLevel="0" collapsed="false">
      <c r="A383" s="0" t="s">
        <v>763</v>
      </c>
      <c r="B383" s="1" t="s">
        <v>764</v>
      </c>
      <c r="C383" s="1" t="n">
        <v>1</v>
      </c>
      <c r="D383" s="16" t="n">
        <v>0.537222719483491</v>
      </c>
    </row>
    <row r="384" customFormat="false" ht="12.75" hidden="false" customHeight="false" outlineLevel="0" collapsed="false">
      <c r="A384" s="0" t="s">
        <v>765</v>
      </c>
      <c r="B384" s="1" t="s">
        <v>766</v>
      </c>
      <c r="C384" s="1" t="n">
        <v>1</v>
      </c>
      <c r="D384" s="16" t="n">
        <v>0.537222719483491</v>
      </c>
    </row>
    <row r="385" customFormat="false" ht="12.75" hidden="false" customHeight="false" outlineLevel="0" collapsed="false">
      <c r="A385" s="0" t="s">
        <v>767</v>
      </c>
      <c r="B385" s="1" t="s">
        <v>768</v>
      </c>
      <c r="C385" s="1" t="n">
        <v>6</v>
      </c>
      <c r="D385" s="16" t="n">
        <v>0.53807274968534</v>
      </c>
    </row>
    <row r="386" customFormat="false" ht="12.75" hidden="false" customHeight="false" outlineLevel="0" collapsed="false">
      <c r="A386" s="0" t="s">
        <v>769</v>
      </c>
      <c r="B386" s="1" t="s">
        <v>770</v>
      </c>
      <c r="C386" s="1" t="n">
        <v>1</v>
      </c>
      <c r="D386" s="16" t="n">
        <v>0.538542738352374</v>
      </c>
    </row>
    <row r="387" customFormat="false" ht="12.75" hidden="false" customHeight="false" outlineLevel="0" collapsed="false">
      <c r="A387" s="0" t="s">
        <v>771</v>
      </c>
      <c r="B387" s="1" t="s">
        <v>772</v>
      </c>
      <c r="C387" s="1" t="n">
        <v>3</v>
      </c>
      <c r="D387" s="16" t="n">
        <v>0.540679681781577</v>
      </c>
    </row>
    <row r="388" customFormat="false" ht="12.75" hidden="false" customHeight="false" outlineLevel="0" collapsed="false">
      <c r="A388" s="0" t="s">
        <v>773</v>
      </c>
      <c r="B388" s="1" t="s">
        <v>774</v>
      </c>
      <c r="C388" s="1" t="n">
        <v>3</v>
      </c>
      <c r="D388" s="16" t="n">
        <v>0.541444489898458</v>
      </c>
    </row>
    <row r="389" customFormat="false" ht="12.75" hidden="false" customHeight="false" outlineLevel="0" collapsed="false">
      <c r="A389" s="0" t="s">
        <v>775</v>
      </c>
      <c r="B389" s="1" t="s">
        <v>776</v>
      </c>
      <c r="C389" s="1" t="n">
        <v>10</v>
      </c>
      <c r="D389" s="16" t="n">
        <v>0.5422633305686</v>
      </c>
    </row>
    <row r="390" customFormat="false" ht="12.75" hidden="false" customHeight="false" outlineLevel="0" collapsed="false">
      <c r="A390" s="0" t="s">
        <v>777</v>
      </c>
      <c r="B390" s="1" t="s">
        <v>778</v>
      </c>
      <c r="C390" s="1" t="n">
        <v>1</v>
      </c>
      <c r="D390" s="16" t="n">
        <v>0.543839027981745</v>
      </c>
    </row>
    <row r="391" customFormat="false" ht="12.75" hidden="false" customHeight="false" outlineLevel="0" collapsed="false">
      <c r="A391" s="0" t="s">
        <v>779</v>
      </c>
      <c r="B391" s="1" t="s">
        <v>780</v>
      </c>
      <c r="C391" s="1" t="n">
        <v>1</v>
      </c>
      <c r="D391" s="16" t="n">
        <v>0.549161100327024</v>
      </c>
    </row>
    <row r="392" customFormat="false" ht="12.75" hidden="false" customHeight="false" outlineLevel="0" collapsed="false">
      <c r="A392" s="0" t="s">
        <v>781</v>
      </c>
      <c r="B392" s="1" t="s">
        <v>782</v>
      </c>
      <c r="C392" s="1" t="n">
        <v>1</v>
      </c>
      <c r="D392" s="16" t="n">
        <v>0.550495621655553</v>
      </c>
    </row>
    <row r="393" customFormat="false" ht="12.75" hidden="false" customHeight="false" outlineLevel="0" collapsed="false">
      <c r="A393" s="0" t="s">
        <v>783</v>
      </c>
      <c r="B393" s="1" t="s">
        <v>784</v>
      </c>
      <c r="C393" s="1" t="n">
        <v>1</v>
      </c>
      <c r="D393" s="16" t="n">
        <v>0.550495621655553</v>
      </c>
    </row>
    <row r="394" customFormat="false" ht="12.75" hidden="false" customHeight="false" outlineLevel="0" collapsed="false">
      <c r="A394" s="0" t="s">
        <v>785</v>
      </c>
      <c r="B394" s="1" t="s">
        <v>786</v>
      </c>
      <c r="C394" s="1" t="n">
        <v>3</v>
      </c>
      <c r="D394" s="16" t="n">
        <v>0.551435880047054</v>
      </c>
    </row>
    <row r="395" customFormat="false" ht="12.75" hidden="false" customHeight="false" outlineLevel="0" collapsed="false">
      <c r="A395" s="0" t="s">
        <v>787</v>
      </c>
      <c r="B395" s="1" t="s">
        <v>788</v>
      </c>
      <c r="C395" s="1" t="n">
        <v>1</v>
      </c>
      <c r="D395" s="16" t="n">
        <v>0.551831737447798</v>
      </c>
    </row>
    <row r="396" customFormat="false" ht="12.75" hidden="false" customHeight="false" outlineLevel="0" collapsed="false">
      <c r="A396" s="0" t="s">
        <v>789</v>
      </c>
      <c r="B396" s="1" t="s">
        <v>790</v>
      </c>
      <c r="C396" s="1" t="n">
        <v>1</v>
      </c>
      <c r="D396" s="16" t="n">
        <v>0.55450873862214</v>
      </c>
    </row>
    <row r="397" customFormat="false" ht="12.75" hidden="false" customHeight="false" outlineLevel="0" collapsed="false">
      <c r="A397" s="0" t="s">
        <v>791</v>
      </c>
      <c r="B397" s="1" t="s">
        <v>792</v>
      </c>
      <c r="C397" s="1" t="n">
        <v>31</v>
      </c>
      <c r="D397" s="16" t="n">
        <v>0.559729923176773</v>
      </c>
    </row>
    <row r="398" customFormat="false" ht="12.75" hidden="false" customHeight="false" outlineLevel="0" collapsed="false">
      <c r="A398" s="0" t="s">
        <v>793</v>
      </c>
      <c r="B398" s="1" t="s">
        <v>794</v>
      </c>
      <c r="C398" s="1" t="n">
        <v>1</v>
      </c>
      <c r="D398" s="16" t="n">
        <v>0.561228901384922</v>
      </c>
    </row>
    <row r="399" customFormat="false" ht="12.75" hidden="false" customHeight="false" outlineLevel="0" collapsed="false">
      <c r="A399" s="0" t="s">
        <v>795</v>
      </c>
      <c r="B399" s="1" t="s">
        <v>796</v>
      </c>
      <c r="C399" s="1" t="n">
        <v>1</v>
      </c>
      <c r="D399" s="16" t="n">
        <v>0.566633248166944</v>
      </c>
    </row>
    <row r="400" customFormat="false" ht="12.75" hidden="false" customHeight="false" outlineLevel="0" collapsed="false">
      <c r="A400" s="0" t="s">
        <v>797</v>
      </c>
      <c r="B400" s="1" t="s">
        <v>798</v>
      </c>
      <c r="C400" s="1" t="n">
        <v>1</v>
      </c>
      <c r="D400" s="16" t="n">
        <v>0.566633248166944</v>
      </c>
    </row>
    <row r="401" customFormat="false" ht="12.75" hidden="false" customHeight="false" outlineLevel="0" collapsed="false">
      <c r="A401" s="0" t="s">
        <v>799</v>
      </c>
      <c r="B401" s="1" t="s">
        <v>800</v>
      </c>
      <c r="C401" s="1" t="n">
        <v>1</v>
      </c>
      <c r="D401" s="16" t="n">
        <v>0.569344748043135</v>
      </c>
    </row>
    <row r="402" customFormat="false" ht="12.75" hidden="false" customHeight="false" outlineLevel="0" collapsed="false">
      <c r="A402" s="0" t="s">
        <v>801</v>
      </c>
      <c r="B402" s="1" t="s">
        <v>802</v>
      </c>
      <c r="C402" s="1" t="n">
        <v>3</v>
      </c>
      <c r="D402" s="16" t="n">
        <v>0.574833120224769</v>
      </c>
    </row>
    <row r="403" customFormat="false" ht="12.75" hidden="false" customHeight="false" outlineLevel="0" collapsed="false">
      <c r="A403" s="0" t="s">
        <v>803</v>
      </c>
      <c r="B403" s="1" t="s">
        <v>804</v>
      </c>
      <c r="C403" s="1" t="n">
        <v>3</v>
      </c>
      <c r="D403" s="16" t="n">
        <v>0.577198429118146</v>
      </c>
    </row>
    <row r="404" customFormat="false" ht="12.75" hidden="false" customHeight="false" outlineLevel="0" collapsed="false">
      <c r="A404" s="0" t="s">
        <v>805</v>
      </c>
      <c r="B404" s="1" t="s">
        <v>806</v>
      </c>
      <c r="C404" s="1" t="n">
        <v>3</v>
      </c>
      <c r="D404" s="16" t="n">
        <v>0.577198429118146</v>
      </c>
    </row>
    <row r="405" customFormat="false" ht="12.75" hidden="false" customHeight="false" outlineLevel="0" collapsed="false">
      <c r="A405" s="0" t="s">
        <v>807</v>
      </c>
      <c r="B405" s="1" t="s">
        <v>808</v>
      </c>
      <c r="C405" s="1" t="n">
        <v>7</v>
      </c>
      <c r="D405" s="16" t="n">
        <v>0.577549113021931</v>
      </c>
    </row>
    <row r="406" customFormat="false" ht="12.75" hidden="false" customHeight="false" outlineLevel="0" collapsed="false">
      <c r="A406" s="0" t="s">
        <v>809</v>
      </c>
      <c r="B406" s="1" t="s">
        <v>810</v>
      </c>
      <c r="C406" s="1" t="n">
        <v>2</v>
      </c>
      <c r="D406" s="16" t="n">
        <v>0.579203676325559</v>
      </c>
    </row>
    <row r="407" customFormat="false" ht="12.75" hidden="false" customHeight="false" outlineLevel="0" collapsed="false">
      <c r="A407" s="0" t="s">
        <v>811</v>
      </c>
      <c r="B407" s="1" t="s">
        <v>812</v>
      </c>
      <c r="C407" s="1" t="n">
        <v>2</v>
      </c>
      <c r="D407" s="16" t="n">
        <v>0.579203676325559</v>
      </c>
    </row>
    <row r="408" customFormat="false" ht="12.75" hidden="false" customHeight="false" outlineLevel="0" collapsed="false">
      <c r="A408" s="0" t="s">
        <v>813</v>
      </c>
      <c r="B408" s="1" t="s">
        <v>814</v>
      </c>
      <c r="C408" s="1" t="n">
        <v>2</v>
      </c>
      <c r="D408" s="16" t="n">
        <v>0.579203676325559</v>
      </c>
    </row>
    <row r="409" customFormat="false" ht="12.75" hidden="false" customHeight="false" outlineLevel="0" collapsed="false">
      <c r="A409" s="0" t="s">
        <v>815</v>
      </c>
      <c r="B409" s="1" t="s">
        <v>816</v>
      </c>
      <c r="C409" s="1" t="n">
        <v>1</v>
      </c>
      <c r="D409" s="16" t="n">
        <v>0.581622531278106</v>
      </c>
    </row>
    <row r="410" customFormat="false" ht="12.75" hidden="false" customHeight="false" outlineLevel="0" collapsed="false">
      <c r="A410" s="0" t="s">
        <v>817</v>
      </c>
      <c r="B410" s="1" t="s">
        <v>818</v>
      </c>
      <c r="C410" s="1" t="n">
        <v>1</v>
      </c>
      <c r="D410" s="16" t="n">
        <v>0.582994334766015</v>
      </c>
    </row>
    <row r="411" customFormat="false" ht="12.75" hidden="false" customHeight="false" outlineLevel="0" collapsed="false">
      <c r="A411" s="0" t="s">
        <v>819</v>
      </c>
      <c r="B411" s="1" t="s">
        <v>820</v>
      </c>
      <c r="C411" s="1" t="n">
        <v>6</v>
      </c>
      <c r="D411" s="16" t="n">
        <v>0.584349213520007</v>
      </c>
    </row>
    <row r="412" customFormat="false" ht="12.75" hidden="false" customHeight="false" outlineLevel="0" collapsed="false">
      <c r="A412" s="0" t="s">
        <v>821</v>
      </c>
      <c r="B412" s="1" t="s">
        <v>822</v>
      </c>
      <c r="C412" s="1" t="n">
        <v>1</v>
      </c>
      <c r="D412" s="16" t="n">
        <v>0.584367645409852</v>
      </c>
    </row>
    <row r="413" customFormat="false" ht="12.75" hidden="false" customHeight="false" outlineLevel="0" collapsed="false">
      <c r="A413" s="0" t="s">
        <v>823</v>
      </c>
      <c r="B413" s="1" t="s">
        <v>824</v>
      </c>
      <c r="C413" s="1" t="n">
        <v>7</v>
      </c>
      <c r="D413" s="16" t="n">
        <v>0.587418852587657</v>
      </c>
    </row>
    <row r="414" customFormat="false" ht="12.75" hidden="false" customHeight="false" outlineLevel="0" collapsed="false">
      <c r="A414" s="0" t="s">
        <v>825</v>
      </c>
      <c r="B414" s="1" t="s">
        <v>826</v>
      </c>
      <c r="C414" s="1" t="n">
        <v>2</v>
      </c>
      <c r="D414" s="16" t="n">
        <v>0.589895843727497</v>
      </c>
    </row>
    <row r="415" customFormat="false" ht="12.75" hidden="false" customHeight="false" outlineLevel="0" collapsed="false">
      <c r="A415" s="0" t="s">
        <v>827</v>
      </c>
      <c r="B415" s="1" t="s">
        <v>106</v>
      </c>
      <c r="C415" s="1" t="n">
        <v>34</v>
      </c>
      <c r="D415" s="16" t="n">
        <v>0.593558908295855</v>
      </c>
    </row>
    <row r="416" customFormat="false" ht="12.75" hidden="false" customHeight="false" outlineLevel="0" collapsed="false">
      <c r="A416" s="0" t="s">
        <v>828</v>
      </c>
      <c r="B416" s="1" t="s">
        <v>829</v>
      </c>
      <c r="C416" s="1" t="n">
        <v>2</v>
      </c>
      <c r="D416" s="16" t="n">
        <v>0.594785801068922</v>
      </c>
    </row>
    <row r="417" customFormat="false" ht="12.75" hidden="false" customHeight="false" outlineLevel="0" collapsed="false">
      <c r="A417" s="0" t="s">
        <v>830</v>
      </c>
      <c r="B417" s="1" t="s">
        <v>831</v>
      </c>
      <c r="C417" s="1" t="n">
        <v>1</v>
      </c>
      <c r="D417" s="16" t="n">
        <v>0.595407923523411</v>
      </c>
    </row>
    <row r="418" customFormat="false" ht="12.75" hidden="false" customHeight="false" outlineLevel="0" collapsed="false">
      <c r="A418" s="0" t="s">
        <v>832</v>
      </c>
      <c r="B418" s="1" t="s">
        <v>833</v>
      </c>
      <c r="C418" s="1" t="n">
        <v>1</v>
      </c>
      <c r="D418" s="16" t="n">
        <v>0.595407923523411</v>
      </c>
    </row>
    <row r="419" customFormat="false" ht="12.75" hidden="false" customHeight="false" outlineLevel="0" collapsed="false">
      <c r="A419" s="0" t="s">
        <v>834</v>
      </c>
      <c r="B419" s="1" t="s">
        <v>835</v>
      </c>
      <c r="C419" s="1" t="n">
        <v>1</v>
      </c>
      <c r="D419" s="16" t="n">
        <v>0.596794623660043</v>
      </c>
    </row>
    <row r="420" customFormat="false" ht="12.75" hidden="false" customHeight="false" outlineLevel="0" collapsed="false">
      <c r="A420" s="0" t="s">
        <v>836</v>
      </c>
      <c r="B420" s="1" t="s">
        <v>837</v>
      </c>
      <c r="C420" s="1" t="n">
        <v>1</v>
      </c>
      <c r="D420" s="16" t="n">
        <v>0.599572423902384</v>
      </c>
    </row>
    <row r="421" customFormat="false" ht="12.75" hidden="false" customHeight="false" outlineLevel="0" collapsed="false">
      <c r="A421" s="0" t="s">
        <v>838</v>
      </c>
      <c r="B421" s="1" t="s">
        <v>839</v>
      </c>
      <c r="C421" s="1" t="n">
        <v>2</v>
      </c>
      <c r="D421" s="16" t="n">
        <v>0.60857517606625</v>
      </c>
    </row>
    <row r="422" customFormat="false" ht="12.75" hidden="false" customHeight="false" outlineLevel="0" collapsed="false">
      <c r="A422" s="0" t="s">
        <v>840</v>
      </c>
      <c r="B422" s="1" t="s">
        <v>841</v>
      </c>
      <c r="C422" s="1" t="n">
        <v>2</v>
      </c>
      <c r="D422" s="16" t="n">
        <v>0.60857517606625</v>
      </c>
    </row>
    <row r="423" customFormat="false" ht="12.75" hidden="false" customHeight="false" outlineLevel="0" collapsed="false">
      <c r="A423" s="0" t="s">
        <v>842</v>
      </c>
      <c r="B423" s="1" t="s">
        <v>843</v>
      </c>
      <c r="C423" s="1" t="n">
        <v>1</v>
      </c>
      <c r="D423" s="16" t="n">
        <v>0.612144323662578</v>
      </c>
    </row>
    <row r="424" customFormat="false" ht="12.75" hidden="false" customHeight="false" outlineLevel="0" collapsed="false">
      <c r="A424" s="0" t="s">
        <v>844</v>
      </c>
      <c r="B424" s="1" t="s">
        <v>845</v>
      </c>
      <c r="C424" s="1" t="n">
        <v>1</v>
      </c>
      <c r="D424" s="16" t="n">
        <v>0.614953838996463</v>
      </c>
    </row>
    <row r="425" customFormat="false" ht="12.75" hidden="false" customHeight="false" outlineLevel="0" collapsed="false">
      <c r="A425" s="0" t="s">
        <v>846</v>
      </c>
      <c r="B425" s="1" t="s">
        <v>847</v>
      </c>
      <c r="C425" s="1" t="n">
        <v>1</v>
      </c>
      <c r="D425" s="16" t="n">
        <v>0.619178711642512</v>
      </c>
    </row>
    <row r="426" customFormat="false" ht="12.75" hidden="false" customHeight="false" outlineLevel="0" collapsed="false">
      <c r="A426" s="0" t="s">
        <v>848</v>
      </c>
      <c r="B426" s="1" t="s">
        <v>849</v>
      </c>
      <c r="C426" s="1" t="n">
        <v>4</v>
      </c>
      <c r="D426" s="16" t="n">
        <v>0.621700084005772</v>
      </c>
    </row>
    <row r="427" customFormat="false" ht="12.75" hidden="false" customHeight="false" outlineLevel="0" collapsed="false">
      <c r="A427" s="0" t="s">
        <v>850</v>
      </c>
      <c r="B427" s="1" t="s">
        <v>851</v>
      </c>
      <c r="C427" s="1" t="n">
        <v>1</v>
      </c>
      <c r="D427" s="16" t="n">
        <v>0.623416202369626</v>
      </c>
    </row>
    <row r="428" customFormat="false" ht="12.75" hidden="false" customHeight="false" outlineLevel="0" collapsed="false">
      <c r="A428" s="0" t="s">
        <v>852</v>
      </c>
      <c r="B428" s="1" t="s">
        <v>853</v>
      </c>
      <c r="C428" s="1" t="n">
        <v>2</v>
      </c>
      <c r="D428" s="16" t="n">
        <v>0.624506346048896</v>
      </c>
    </row>
    <row r="429" customFormat="false" ht="12.75" hidden="false" customHeight="false" outlineLevel="0" collapsed="false">
      <c r="A429" s="0" t="s">
        <v>854</v>
      </c>
      <c r="B429" s="1" t="s">
        <v>855</v>
      </c>
      <c r="C429" s="1" t="n">
        <v>2</v>
      </c>
      <c r="D429" s="16" t="n">
        <v>0.624506346048896</v>
      </c>
    </row>
    <row r="430" customFormat="false" ht="12.75" hidden="false" customHeight="false" outlineLevel="0" collapsed="false">
      <c r="A430" s="0" t="s">
        <v>856</v>
      </c>
      <c r="B430" s="1" t="s">
        <v>857</v>
      </c>
      <c r="C430" s="1" t="n">
        <v>3</v>
      </c>
      <c r="D430" s="16" t="n">
        <v>0.627075891897487</v>
      </c>
    </row>
    <row r="431" customFormat="false" ht="12.75" hidden="false" customHeight="false" outlineLevel="0" collapsed="false">
      <c r="A431" s="0" t="s">
        <v>858</v>
      </c>
      <c r="B431" s="1" t="s">
        <v>859</v>
      </c>
      <c r="C431" s="1" t="n">
        <v>1</v>
      </c>
      <c r="D431" s="16" t="n">
        <v>0.636203223580184</v>
      </c>
    </row>
    <row r="432" customFormat="false" ht="12.75" hidden="false" customHeight="false" outlineLevel="0" collapsed="false">
      <c r="A432" s="0" t="s">
        <v>860</v>
      </c>
      <c r="B432" s="1" t="s">
        <v>861</v>
      </c>
      <c r="C432" s="1" t="n">
        <v>8</v>
      </c>
      <c r="D432" s="16" t="n">
        <v>0.636490945939082</v>
      </c>
    </row>
    <row r="433" customFormat="false" ht="12.75" hidden="false" customHeight="false" outlineLevel="0" collapsed="false">
      <c r="A433" s="0" t="s">
        <v>862</v>
      </c>
      <c r="B433" s="1" t="s">
        <v>863</v>
      </c>
      <c r="C433" s="1" t="n">
        <v>1</v>
      </c>
      <c r="D433" s="16" t="n">
        <v>0.637630812037433</v>
      </c>
    </row>
    <row r="434" customFormat="false" ht="12.75" hidden="false" customHeight="false" outlineLevel="0" collapsed="false">
      <c r="A434" s="0" t="s">
        <v>864</v>
      </c>
      <c r="B434" s="1" t="s">
        <v>865</v>
      </c>
      <c r="C434" s="1" t="n">
        <v>3</v>
      </c>
      <c r="D434" s="16" t="n">
        <v>0.639415901981786</v>
      </c>
    </row>
    <row r="435" customFormat="false" ht="12.75" hidden="false" customHeight="false" outlineLevel="0" collapsed="false">
      <c r="A435" s="0" t="s">
        <v>866</v>
      </c>
      <c r="B435" s="1" t="s">
        <v>867</v>
      </c>
      <c r="C435" s="1" t="n">
        <v>7</v>
      </c>
      <c r="D435" s="16" t="n">
        <v>0.641688551192431</v>
      </c>
    </row>
    <row r="436" customFormat="false" ht="12.75" hidden="false" customHeight="false" outlineLevel="0" collapsed="false">
      <c r="A436" s="0" t="s">
        <v>868</v>
      </c>
      <c r="B436" s="1" t="s">
        <v>869</v>
      </c>
      <c r="C436" s="1" t="n">
        <v>1</v>
      </c>
      <c r="D436" s="16" t="n">
        <v>0.64335457626772</v>
      </c>
    </row>
    <row r="437" customFormat="false" ht="12.75" hidden="false" customHeight="false" outlineLevel="0" collapsed="false">
      <c r="A437" s="0" t="s">
        <v>870</v>
      </c>
      <c r="B437" s="1" t="s">
        <v>871</v>
      </c>
      <c r="C437" s="1" t="n">
        <v>1</v>
      </c>
      <c r="D437" s="16" t="n">
        <v>0.644788847547374</v>
      </c>
    </row>
    <row r="438" customFormat="false" ht="12.75" hidden="false" customHeight="false" outlineLevel="0" collapsed="false">
      <c r="A438" s="0" t="s">
        <v>872</v>
      </c>
      <c r="B438" s="1" t="s">
        <v>873</v>
      </c>
      <c r="C438" s="1" t="n">
        <v>5</v>
      </c>
      <c r="D438" s="16" t="n">
        <v>0.650141884583991</v>
      </c>
    </row>
    <row r="439" customFormat="false" ht="12.75" hidden="false" customHeight="false" outlineLevel="0" collapsed="false">
      <c r="A439" s="0" t="s">
        <v>874</v>
      </c>
      <c r="B439" s="1" t="s">
        <v>875</v>
      </c>
      <c r="C439" s="1" t="n">
        <v>1</v>
      </c>
      <c r="D439" s="16" t="n">
        <v>0.650539118173571</v>
      </c>
    </row>
    <row r="440" customFormat="false" ht="12.75" hidden="false" customHeight="false" outlineLevel="0" collapsed="false">
      <c r="A440" s="0" t="s">
        <v>876</v>
      </c>
      <c r="B440" s="1" t="s">
        <v>877</v>
      </c>
      <c r="C440" s="1" t="n">
        <v>1</v>
      </c>
      <c r="D440" s="16" t="n">
        <v>0.653422101046804</v>
      </c>
    </row>
    <row r="441" customFormat="false" ht="12.75" hidden="false" customHeight="false" outlineLevel="0" collapsed="false">
      <c r="A441" s="0" t="s">
        <v>878</v>
      </c>
      <c r="B441" s="1" t="s">
        <v>879</v>
      </c>
      <c r="C441" s="1" t="n">
        <v>1</v>
      </c>
      <c r="D441" s="16" t="n">
        <v>0.654865538335001</v>
      </c>
    </row>
    <row r="442" customFormat="false" ht="12.75" hidden="false" customHeight="false" outlineLevel="0" collapsed="false">
      <c r="A442" s="0" t="s">
        <v>880</v>
      </c>
      <c r="B442" s="1" t="s">
        <v>881</v>
      </c>
      <c r="C442" s="1" t="n">
        <v>4</v>
      </c>
      <c r="D442" s="16" t="n">
        <v>0.656031249114772</v>
      </c>
    </row>
    <row r="443" customFormat="false" ht="12.75" hidden="false" customHeight="false" outlineLevel="0" collapsed="false">
      <c r="A443" s="0" t="s">
        <v>882</v>
      </c>
      <c r="B443" s="1" t="s">
        <v>883</v>
      </c>
      <c r="C443" s="1" t="n">
        <v>1</v>
      </c>
      <c r="D443" s="16" t="n">
        <v>0.659203578181051</v>
      </c>
    </row>
    <row r="444" customFormat="false" ht="12.75" hidden="false" customHeight="false" outlineLevel="0" collapsed="false">
      <c r="A444" s="0" t="s">
        <v>884</v>
      </c>
      <c r="B444" s="1" t="s">
        <v>885</v>
      </c>
      <c r="C444" s="1" t="n">
        <v>5</v>
      </c>
      <c r="D444" s="16" t="n">
        <v>0.663736769012933</v>
      </c>
    </row>
    <row r="445" customFormat="false" ht="12.75" hidden="false" customHeight="false" outlineLevel="0" collapsed="false">
      <c r="A445" s="0" t="s">
        <v>886</v>
      </c>
      <c r="B445" s="1" t="s">
        <v>887</v>
      </c>
      <c r="C445" s="1" t="n">
        <v>2</v>
      </c>
      <c r="D445" s="16" t="n">
        <v>0.664069268839641</v>
      </c>
    </row>
    <row r="446" customFormat="false" ht="12.75" hidden="false" customHeight="false" outlineLevel="0" collapsed="false">
      <c r="A446" s="0" t="s">
        <v>888</v>
      </c>
      <c r="B446" s="1" t="s">
        <v>889</v>
      </c>
      <c r="C446" s="1" t="n">
        <v>37</v>
      </c>
      <c r="D446" s="16" t="n">
        <v>0.66419749328408</v>
      </c>
    </row>
    <row r="447" customFormat="false" ht="12.75" hidden="false" customHeight="false" outlineLevel="0" collapsed="false">
      <c r="A447" s="0" t="s">
        <v>890</v>
      </c>
      <c r="B447" s="1" t="s">
        <v>891</v>
      </c>
      <c r="C447" s="1" t="n">
        <v>1</v>
      </c>
      <c r="D447" s="16" t="n">
        <v>0.666459125028712</v>
      </c>
    </row>
    <row r="448" customFormat="false" ht="12.75" hidden="false" customHeight="false" outlineLevel="0" collapsed="false">
      <c r="A448" s="0" t="s">
        <v>892</v>
      </c>
      <c r="B448" s="1" t="s">
        <v>893</v>
      </c>
      <c r="C448" s="1" t="n">
        <v>1</v>
      </c>
      <c r="D448" s="16" t="n">
        <v>0.666459125028712</v>
      </c>
    </row>
    <row r="449" customFormat="false" ht="12.75" hidden="false" customHeight="false" outlineLevel="0" collapsed="false">
      <c r="A449" s="0" t="s">
        <v>894</v>
      </c>
      <c r="B449" s="1" t="s">
        <v>895</v>
      </c>
      <c r="C449" s="1" t="n">
        <v>5</v>
      </c>
      <c r="D449" s="16" t="n">
        <v>0.666990242181034</v>
      </c>
    </row>
    <row r="450" customFormat="false" ht="12.75" hidden="false" customHeight="false" outlineLevel="0" collapsed="false">
      <c r="A450" s="0" t="s">
        <v>896</v>
      </c>
      <c r="B450" s="1" t="s">
        <v>897</v>
      </c>
      <c r="C450" s="1" t="n">
        <v>1</v>
      </c>
      <c r="D450" s="16" t="n">
        <v>0.669370152309351</v>
      </c>
    </row>
    <row r="451" customFormat="false" ht="12.75" hidden="false" customHeight="false" outlineLevel="0" collapsed="false">
      <c r="A451" s="0" t="s">
        <v>898</v>
      </c>
      <c r="B451" s="1" t="s">
        <v>899</v>
      </c>
      <c r="C451" s="1" t="n">
        <v>1</v>
      </c>
      <c r="D451" s="16" t="n">
        <v>0.670827534547716</v>
      </c>
    </row>
    <row r="452" customFormat="false" ht="12.75" hidden="false" customHeight="false" outlineLevel="0" collapsed="false">
      <c r="A452" s="0" t="s">
        <v>900</v>
      </c>
      <c r="B452" s="1" t="s">
        <v>901</v>
      </c>
      <c r="C452" s="1" t="n">
        <v>2</v>
      </c>
      <c r="D452" s="16" t="n">
        <v>0.67127471071812</v>
      </c>
    </row>
    <row r="453" customFormat="false" ht="12.75" hidden="false" customHeight="false" outlineLevel="0" collapsed="false">
      <c r="A453" s="0" t="s">
        <v>902</v>
      </c>
      <c r="B453" s="1" t="s">
        <v>903</v>
      </c>
      <c r="C453" s="1" t="n">
        <v>1</v>
      </c>
      <c r="D453" s="16" t="n">
        <v>0.672286156160355</v>
      </c>
    </row>
    <row r="454" customFormat="false" ht="12.75" hidden="false" customHeight="false" outlineLevel="0" collapsed="false">
      <c r="A454" s="0" t="s">
        <v>904</v>
      </c>
      <c r="B454" s="1" t="s">
        <v>905</v>
      </c>
      <c r="C454" s="1" t="n">
        <v>1</v>
      </c>
      <c r="D454" s="16" t="n">
        <v>0.672286156160355</v>
      </c>
    </row>
    <row r="455" customFormat="false" ht="12.75" hidden="false" customHeight="false" outlineLevel="0" collapsed="false">
      <c r="A455" s="0" t="s">
        <v>906</v>
      </c>
      <c r="B455" s="1" t="s">
        <v>907</v>
      </c>
      <c r="C455" s="1" t="n">
        <v>1</v>
      </c>
      <c r="D455" s="16" t="n">
        <v>0.672286156160355</v>
      </c>
    </row>
    <row r="456" customFormat="false" ht="12.75" hidden="false" customHeight="false" outlineLevel="0" collapsed="false">
      <c r="A456" s="0" t="s">
        <v>908</v>
      </c>
      <c r="B456" s="1" t="s">
        <v>909</v>
      </c>
      <c r="C456" s="1" t="n">
        <v>3</v>
      </c>
      <c r="D456" s="16" t="n">
        <v>0.672806400368068</v>
      </c>
    </row>
    <row r="457" customFormat="false" ht="12.75" hidden="false" customHeight="false" outlineLevel="0" collapsed="false">
      <c r="A457" s="0" t="s">
        <v>910</v>
      </c>
      <c r="B457" s="1" t="s">
        <v>911</v>
      </c>
      <c r="C457" s="1" t="n">
        <v>1</v>
      </c>
      <c r="D457" s="16" t="n">
        <v>0.673746012361466</v>
      </c>
    </row>
    <row r="458" customFormat="false" ht="12.75" hidden="false" customHeight="false" outlineLevel="0" collapsed="false">
      <c r="A458" s="0" t="s">
        <v>912</v>
      </c>
      <c r="B458" s="1" t="s">
        <v>913</v>
      </c>
      <c r="C458" s="1" t="n">
        <v>1</v>
      </c>
      <c r="D458" s="16" t="n">
        <v>0.673746012361466</v>
      </c>
    </row>
    <row r="459" customFormat="false" ht="12.75" hidden="false" customHeight="false" outlineLevel="0" collapsed="false">
      <c r="A459" s="0" t="s">
        <v>914</v>
      </c>
      <c r="B459" s="1" t="s">
        <v>915</v>
      </c>
      <c r="C459" s="1" t="n">
        <v>1</v>
      </c>
      <c r="D459" s="16" t="n">
        <v>0.673746012361466</v>
      </c>
    </row>
    <row r="460" customFormat="false" ht="12.75" hidden="false" customHeight="false" outlineLevel="0" collapsed="false">
      <c r="A460" s="0" t="s">
        <v>916</v>
      </c>
      <c r="B460" s="1" t="s">
        <v>917</v>
      </c>
      <c r="C460" s="1" t="n">
        <v>1</v>
      </c>
      <c r="D460" s="16" t="n">
        <v>0.679597686847945</v>
      </c>
    </row>
    <row r="461" customFormat="false" ht="12.75" hidden="false" customHeight="false" outlineLevel="0" collapsed="false">
      <c r="A461" s="0" t="s">
        <v>918</v>
      </c>
      <c r="B461" s="1" t="s">
        <v>919</v>
      </c>
      <c r="C461" s="1" t="n">
        <v>1</v>
      </c>
      <c r="D461" s="16" t="n">
        <v>0.682530806171523</v>
      </c>
    </row>
    <row r="462" customFormat="false" ht="12.75" hidden="false" customHeight="false" outlineLevel="0" collapsed="false">
      <c r="A462" s="0" t="s">
        <v>920</v>
      </c>
      <c r="B462" s="1" t="s">
        <v>921</v>
      </c>
      <c r="C462" s="1" t="n">
        <v>2</v>
      </c>
      <c r="D462" s="16" t="n">
        <v>0.683697173222603</v>
      </c>
    </row>
    <row r="463" customFormat="false" ht="12.75" hidden="false" customHeight="false" outlineLevel="0" collapsed="false">
      <c r="A463" s="0" t="s">
        <v>922</v>
      </c>
      <c r="B463" s="1" t="s">
        <v>923</v>
      </c>
      <c r="C463" s="1" t="n">
        <v>1</v>
      </c>
      <c r="D463" s="16" t="n">
        <v>0.683999169325012</v>
      </c>
    </row>
    <row r="464" customFormat="false" ht="12.75" hidden="false" customHeight="false" outlineLevel="0" collapsed="false">
      <c r="A464" s="0" t="s">
        <v>924</v>
      </c>
      <c r="B464" s="1" t="s">
        <v>925</v>
      </c>
      <c r="C464" s="1" t="n">
        <v>2</v>
      </c>
      <c r="D464" s="16" t="n">
        <v>0.684736311401247</v>
      </c>
    </row>
    <row r="465" customFormat="false" ht="12.75" hidden="false" customHeight="false" outlineLevel="0" collapsed="false">
      <c r="A465" s="0" t="s">
        <v>926</v>
      </c>
      <c r="B465" s="1" t="s">
        <v>927</v>
      </c>
      <c r="C465" s="1" t="n">
        <v>1</v>
      </c>
      <c r="D465" s="16" t="n">
        <v>0.686939478135637</v>
      </c>
    </row>
    <row r="466" customFormat="false" ht="12.75" hidden="false" customHeight="false" outlineLevel="0" collapsed="false">
      <c r="A466" s="0" t="s">
        <v>928</v>
      </c>
      <c r="B466" s="1" t="s">
        <v>929</v>
      </c>
      <c r="C466" s="1" t="n">
        <v>2</v>
      </c>
      <c r="D466" s="16" t="n">
        <v>0.690983616840108</v>
      </c>
    </row>
    <row r="467" customFormat="false" ht="12.75" hidden="false" customHeight="false" outlineLevel="0" collapsed="false">
      <c r="A467" s="0" t="s">
        <v>930</v>
      </c>
      <c r="B467" s="1" t="s">
        <v>931</v>
      </c>
      <c r="C467" s="1" t="n">
        <v>4</v>
      </c>
      <c r="D467" s="16" t="n">
        <v>0.693320069933742</v>
      </c>
    </row>
    <row r="468" customFormat="false" ht="12.75" hidden="false" customHeight="false" outlineLevel="0" collapsed="false">
      <c r="A468" s="0" t="s">
        <v>932</v>
      </c>
      <c r="B468" s="1" t="s">
        <v>933</v>
      </c>
      <c r="C468" s="1" t="n">
        <v>1</v>
      </c>
      <c r="D468" s="16" t="n">
        <v>0.694310918046294</v>
      </c>
    </row>
    <row r="469" customFormat="false" ht="12.75" hidden="false" customHeight="false" outlineLevel="0" collapsed="false">
      <c r="A469" s="0" t="s">
        <v>934</v>
      </c>
      <c r="B469" s="1" t="s">
        <v>935</v>
      </c>
      <c r="C469" s="1" t="n">
        <v>1</v>
      </c>
      <c r="D469" s="16" t="n">
        <v>0.694310918046294</v>
      </c>
    </row>
    <row r="470" customFormat="false" ht="12.75" hidden="false" customHeight="false" outlineLevel="0" collapsed="false">
      <c r="A470" s="0" t="s">
        <v>936</v>
      </c>
      <c r="B470" s="1" t="s">
        <v>937</v>
      </c>
      <c r="C470" s="1" t="n">
        <v>1</v>
      </c>
      <c r="D470" s="16" t="n">
        <v>0.700229000359931</v>
      </c>
    </row>
    <row r="471" customFormat="false" ht="12.75" hidden="false" customHeight="false" outlineLevel="0" collapsed="false">
      <c r="A471" s="0" t="s">
        <v>938</v>
      </c>
      <c r="B471" s="1" t="s">
        <v>939</v>
      </c>
      <c r="C471" s="1" t="n">
        <v>2</v>
      </c>
      <c r="D471" s="16" t="n">
        <v>0.700394046135045</v>
      </c>
    </row>
    <row r="472" customFormat="false" ht="12.75" hidden="false" customHeight="false" outlineLevel="0" collapsed="false">
      <c r="A472" s="0" t="s">
        <v>940</v>
      </c>
      <c r="B472" s="1" t="s">
        <v>941</v>
      </c>
      <c r="C472" s="1" t="n">
        <v>1</v>
      </c>
      <c r="D472" s="16" t="n">
        <v>0.701711386189711</v>
      </c>
    </row>
    <row r="473" customFormat="false" ht="12.75" hidden="false" customHeight="false" outlineLevel="0" collapsed="false">
      <c r="A473" s="0" t="s">
        <v>942</v>
      </c>
      <c r="B473" s="1" t="s">
        <v>943</v>
      </c>
      <c r="C473" s="1" t="n">
        <v>1</v>
      </c>
      <c r="D473" s="16" t="n">
        <v>0.70319490802872</v>
      </c>
    </row>
    <row r="474" customFormat="false" ht="12.75" hidden="false" customHeight="false" outlineLevel="0" collapsed="false">
      <c r="A474" s="0" t="s">
        <v>944</v>
      </c>
      <c r="B474" s="1" t="s">
        <v>945</v>
      </c>
      <c r="C474" s="1" t="n">
        <v>1</v>
      </c>
      <c r="D474" s="16" t="n">
        <v>0.70319490802872</v>
      </c>
    </row>
    <row r="475" customFormat="false" ht="12.75" hidden="false" customHeight="false" outlineLevel="0" collapsed="false">
      <c r="A475" s="0" t="s">
        <v>946</v>
      </c>
      <c r="B475" s="1" t="s">
        <v>947</v>
      </c>
      <c r="C475" s="1" t="n">
        <v>1</v>
      </c>
      <c r="D475" s="16" t="n">
        <v>0.70319490802872</v>
      </c>
    </row>
    <row r="476" customFormat="false" ht="12.75" hidden="false" customHeight="false" outlineLevel="0" collapsed="false">
      <c r="A476" s="0" t="s">
        <v>948</v>
      </c>
      <c r="B476" s="1" t="s">
        <v>949</v>
      </c>
      <c r="C476" s="1" t="n">
        <v>3</v>
      </c>
      <c r="D476" s="16" t="n">
        <v>0.705137742991674</v>
      </c>
    </row>
    <row r="477" customFormat="false" ht="12.75" hidden="false" customHeight="false" outlineLevel="0" collapsed="false">
      <c r="A477" s="0" t="s">
        <v>950</v>
      </c>
      <c r="B477" s="1" t="s">
        <v>951</v>
      </c>
      <c r="C477" s="1" t="n">
        <v>2</v>
      </c>
      <c r="D477" s="16" t="n">
        <v>0.706693421472482</v>
      </c>
    </row>
    <row r="478" customFormat="false" ht="12.75" hidden="false" customHeight="false" outlineLevel="0" collapsed="false">
      <c r="A478" s="0" t="s">
        <v>952</v>
      </c>
      <c r="B478" s="1" t="s">
        <v>953</v>
      </c>
      <c r="C478" s="1" t="n">
        <v>130</v>
      </c>
      <c r="D478" s="16" t="n">
        <v>0.70861905162086</v>
      </c>
    </row>
    <row r="479" customFormat="false" ht="12.75" hidden="false" customHeight="false" outlineLevel="0" collapsed="false">
      <c r="A479" s="0" t="s">
        <v>954</v>
      </c>
      <c r="B479" s="1" t="s">
        <v>955</v>
      </c>
      <c r="C479" s="1" t="n">
        <v>2</v>
      </c>
      <c r="D479" s="16" t="n">
        <v>0.710904224972042</v>
      </c>
    </row>
    <row r="480" customFormat="false" ht="12.75" hidden="false" customHeight="false" outlineLevel="0" collapsed="false">
      <c r="A480" s="0" t="s">
        <v>956</v>
      </c>
      <c r="B480" s="1" t="s">
        <v>957</v>
      </c>
      <c r="C480" s="1" t="n">
        <v>1</v>
      </c>
      <c r="D480" s="16" t="n">
        <v>0.715103368165294</v>
      </c>
    </row>
    <row r="481" customFormat="false" ht="12.75" hidden="false" customHeight="false" outlineLevel="0" collapsed="false">
      <c r="A481" s="0" t="s">
        <v>958</v>
      </c>
      <c r="B481" s="1" t="s">
        <v>959</v>
      </c>
      <c r="C481" s="1" t="n">
        <v>2</v>
      </c>
      <c r="D481" s="16" t="n">
        <v>0.716180147922445</v>
      </c>
    </row>
    <row r="482" customFormat="false" ht="12.75" hidden="false" customHeight="false" outlineLevel="0" collapsed="false">
      <c r="A482" s="0" t="s">
        <v>960</v>
      </c>
      <c r="B482" s="1" t="s">
        <v>961</v>
      </c>
      <c r="C482" s="1" t="n">
        <v>1</v>
      </c>
      <c r="D482" s="16" t="n">
        <v>0.718091485525219</v>
      </c>
    </row>
    <row r="483" customFormat="false" ht="12.75" hidden="false" customHeight="false" outlineLevel="0" collapsed="false">
      <c r="A483" s="0" t="s">
        <v>962</v>
      </c>
      <c r="B483" s="1" t="s">
        <v>963</v>
      </c>
      <c r="C483" s="1" t="n">
        <v>1</v>
      </c>
      <c r="D483" s="16" t="n">
        <v>0.719587166135247</v>
      </c>
    </row>
    <row r="484" customFormat="false" ht="12.75" hidden="false" customHeight="false" outlineLevel="0" collapsed="false">
      <c r="A484" s="0" t="s">
        <v>964</v>
      </c>
      <c r="B484" s="1" t="s">
        <v>965</v>
      </c>
      <c r="C484" s="1" t="n">
        <v>1</v>
      </c>
      <c r="D484" s="16" t="n">
        <v>0.721083921092628</v>
      </c>
    </row>
    <row r="485" customFormat="false" ht="12.75" hidden="false" customHeight="false" outlineLevel="0" collapsed="false">
      <c r="A485" s="0" t="s">
        <v>966</v>
      </c>
      <c r="B485" s="1" t="s">
        <v>967</v>
      </c>
      <c r="C485" s="1" t="n">
        <v>4</v>
      </c>
      <c r="D485" s="16" t="n">
        <v>0.722350991290171</v>
      </c>
    </row>
    <row r="486" customFormat="false" ht="12.75" hidden="false" customHeight="false" outlineLevel="0" collapsed="false">
      <c r="A486" s="0" t="s">
        <v>968</v>
      </c>
      <c r="B486" s="1" t="s">
        <v>969</v>
      </c>
      <c r="C486" s="1" t="n">
        <v>2</v>
      </c>
      <c r="D486" s="16" t="n">
        <v>0.722529167643844</v>
      </c>
    </row>
    <row r="487" customFormat="false" ht="12.75" hidden="false" customHeight="false" outlineLevel="0" collapsed="false">
      <c r="A487" s="0" t="s">
        <v>970</v>
      </c>
      <c r="B487" s="1" t="s">
        <v>971</v>
      </c>
      <c r="C487" s="1" t="n">
        <v>2</v>
      </c>
      <c r="D487" s="16" t="n">
        <v>0.722529167643844</v>
      </c>
    </row>
    <row r="488" customFormat="false" ht="12.75" hidden="false" customHeight="false" outlineLevel="0" collapsed="false">
      <c r="A488" s="0" t="s">
        <v>972</v>
      </c>
      <c r="B488" s="1" t="s">
        <v>973</v>
      </c>
      <c r="C488" s="1" t="n">
        <v>2</v>
      </c>
      <c r="D488" s="16" t="n">
        <v>0.724649786044499</v>
      </c>
    </row>
    <row r="489" customFormat="false" ht="12.75" hidden="false" customHeight="false" outlineLevel="0" collapsed="false">
      <c r="A489" s="0" t="s">
        <v>974</v>
      </c>
      <c r="B489" s="1" t="s">
        <v>975</v>
      </c>
      <c r="C489" s="1" t="n">
        <v>2</v>
      </c>
      <c r="D489" s="16" t="n">
        <v>0.724649786044499</v>
      </c>
    </row>
    <row r="490" customFormat="false" ht="12.75" hidden="false" customHeight="false" outlineLevel="0" collapsed="false">
      <c r="A490" s="0" t="s">
        <v>976</v>
      </c>
      <c r="B490" s="1" t="s">
        <v>977</v>
      </c>
      <c r="C490" s="1" t="n">
        <v>4</v>
      </c>
      <c r="D490" s="16" t="n">
        <v>0.725352103264693</v>
      </c>
    </row>
    <row r="491" customFormat="false" ht="12.75" hidden="false" customHeight="false" outlineLevel="0" collapsed="false">
      <c r="A491" s="0" t="s">
        <v>978</v>
      </c>
      <c r="B491" s="1" t="s">
        <v>979</v>
      </c>
      <c r="C491" s="1" t="n">
        <v>1</v>
      </c>
      <c r="D491" s="16" t="n">
        <v>0.727081579812597</v>
      </c>
    </row>
    <row r="492" customFormat="false" ht="12.75" hidden="false" customHeight="false" outlineLevel="0" collapsed="false">
      <c r="A492" s="0" t="s">
        <v>980</v>
      </c>
      <c r="B492" s="1" t="s">
        <v>981</v>
      </c>
      <c r="C492" s="1" t="n">
        <v>1</v>
      </c>
      <c r="D492" s="16" t="n">
        <v>0.728583627962505</v>
      </c>
    </row>
    <row r="493" customFormat="false" ht="12.75" hidden="false" customHeight="false" outlineLevel="0" collapsed="false">
      <c r="A493" s="0" t="s">
        <v>982</v>
      </c>
      <c r="B493" s="1" t="s">
        <v>983</v>
      </c>
      <c r="C493" s="1" t="n">
        <v>1</v>
      </c>
      <c r="D493" s="16" t="n">
        <v>0.728583627962505</v>
      </c>
    </row>
    <row r="494" customFormat="false" ht="12.75" hidden="false" customHeight="false" outlineLevel="0" collapsed="false">
      <c r="A494" s="0" t="s">
        <v>984</v>
      </c>
      <c r="B494" s="1" t="s">
        <v>985</v>
      </c>
      <c r="C494" s="1" t="n">
        <v>2</v>
      </c>
      <c r="D494" s="16" t="n">
        <v>0.731024268795584</v>
      </c>
    </row>
    <row r="495" customFormat="false" ht="12.75" hidden="false" customHeight="false" outlineLevel="0" collapsed="false">
      <c r="A495" s="0" t="s">
        <v>986</v>
      </c>
      <c r="B495" s="1" t="s">
        <v>987</v>
      </c>
      <c r="C495" s="1" t="n">
        <v>1</v>
      </c>
      <c r="D495" s="16" t="n">
        <v>0.731590847502738</v>
      </c>
    </row>
    <row r="496" customFormat="false" ht="12.75" hidden="false" customHeight="false" outlineLevel="0" collapsed="false">
      <c r="A496" s="0" t="s">
        <v>988</v>
      </c>
      <c r="B496" s="1" t="s">
        <v>989</v>
      </c>
      <c r="C496" s="1" t="n">
        <v>1</v>
      </c>
      <c r="D496" s="16" t="n">
        <v>0.731590847502738</v>
      </c>
    </row>
    <row r="497" customFormat="false" ht="12.75" hidden="false" customHeight="false" outlineLevel="0" collapsed="false">
      <c r="A497" s="0" t="s">
        <v>990</v>
      </c>
      <c r="B497" s="1" t="s">
        <v>991</v>
      </c>
      <c r="C497" s="1" t="n">
        <v>1</v>
      </c>
      <c r="D497" s="16" t="n">
        <v>0.736109405342329</v>
      </c>
    </row>
    <row r="498" customFormat="false" ht="12.75" hidden="false" customHeight="false" outlineLevel="0" collapsed="false">
      <c r="A498" s="0" t="s">
        <v>992</v>
      </c>
      <c r="B498" s="1" t="s">
        <v>993</v>
      </c>
      <c r="C498" s="1" t="n">
        <v>3</v>
      </c>
      <c r="D498" s="16" t="n">
        <v>0.738010621576755</v>
      </c>
    </row>
    <row r="499" customFormat="false" ht="12.75" hidden="false" customHeight="false" outlineLevel="0" collapsed="false">
      <c r="A499" s="0" t="s">
        <v>994</v>
      </c>
      <c r="B499" s="1" t="s">
        <v>995</v>
      </c>
      <c r="C499" s="1" t="n">
        <v>6</v>
      </c>
      <c r="D499" s="16" t="n">
        <v>0.740516450190753</v>
      </c>
    </row>
    <row r="500" customFormat="false" ht="12.75" hidden="false" customHeight="false" outlineLevel="0" collapsed="false">
      <c r="A500" s="0" t="s">
        <v>996</v>
      </c>
      <c r="B500" s="1" t="s">
        <v>997</v>
      </c>
      <c r="C500" s="1" t="n">
        <v>1</v>
      </c>
      <c r="D500" s="16" t="n">
        <v>0.740637109461847</v>
      </c>
    </row>
    <row r="501" customFormat="false" ht="12.75" hidden="false" customHeight="false" outlineLevel="0" collapsed="false">
      <c r="A501" s="0" t="s">
        <v>998</v>
      </c>
      <c r="B501" s="1" t="s">
        <v>999</v>
      </c>
      <c r="C501" s="1" t="n">
        <v>2</v>
      </c>
      <c r="D501" s="16" t="n">
        <v>0.742758904790303</v>
      </c>
    </row>
    <row r="502" customFormat="false" ht="12.75" hidden="false" customHeight="false" outlineLevel="0" collapsed="false">
      <c r="A502" s="0" t="s">
        <v>1000</v>
      </c>
      <c r="B502" s="1" t="s">
        <v>1001</v>
      </c>
      <c r="C502" s="1" t="n">
        <v>1</v>
      </c>
      <c r="D502" s="16" t="n">
        <v>0.743660588664153</v>
      </c>
    </row>
    <row r="503" customFormat="false" ht="12.75" hidden="false" customHeight="false" outlineLevel="0" collapsed="false">
      <c r="A503" s="0" t="s">
        <v>1002</v>
      </c>
      <c r="B503" s="1" t="s">
        <v>1003</v>
      </c>
      <c r="C503" s="1" t="n">
        <v>2</v>
      </c>
      <c r="D503" s="16" t="n">
        <v>0.745969794905132</v>
      </c>
    </row>
    <row r="504" customFormat="false" ht="12.75" hidden="false" customHeight="false" outlineLevel="0" collapsed="false">
      <c r="A504" s="0" t="s">
        <v>1004</v>
      </c>
      <c r="B504" s="1" t="s">
        <v>1003</v>
      </c>
      <c r="C504" s="1" t="n">
        <v>2</v>
      </c>
      <c r="D504" s="16" t="n">
        <v>0.745969794905132</v>
      </c>
    </row>
    <row r="505" customFormat="false" ht="12.75" hidden="false" customHeight="false" outlineLevel="0" collapsed="false">
      <c r="A505" s="0" t="s">
        <v>1005</v>
      </c>
      <c r="B505" s="1" t="s">
        <v>1006</v>
      </c>
      <c r="C505" s="1" t="n">
        <v>3</v>
      </c>
      <c r="D505" s="16" t="n">
        <v>0.748495248421426</v>
      </c>
    </row>
    <row r="506" customFormat="false" ht="12.75" hidden="false" customHeight="false" outlineLevel="0" collapsed="false">
      <c r="A506" s="0" t="s">
        <v>1007</v>
      </c>
      <c r="B506" s="1" t="s">
        <v>1008</v>
      </c>
      <c r="C506" s="1" t="n">
        <v>12</v>
      </c>
      <c r="D506" s="16" t="n">
        <v>0.751813530703166</v>
      </c>
    </row>
    <row r="507" customFormat="false" ht="12.75" hidden="false" customHeight="false" outlineLevel="0" collapsed="false">
      <c r="A507" s="0" t="s">
        <v>1009</v>
      </c>
      <c r="B507" s="1" t="s">
        <v>1010</v>
      </c>
      <c r="C507" s="1" t="n">
        <v>1</v>
      </c>
      <c r="D507" s="16" t="n">
        <v>0.754273646630809</v>
      </c>
    </row>
    <row r="508" customFormat="false" ht="12.75" hidden="false" customHeight="false" outlineLevel="0" collapsed="false">
      <c r="A508" s="0" t="s">
        <v>1011</v>
      </c>
      <c r="B508" s="1" t="s">
        <v>1012</v>
      </c>
      <c r="C508" s="1" t="n">
        <v>1</v>
      </c>
      <c r="D508" s="16" t="n">
        <v>0.754273646630809</v>
      </c>
    </row>
    <row r="509" customFormat="false" ht="12.75" hidden="false" customHeight="false" outlineLevel="0" collapsed="false">
      <c r="A509" s="0" t="s">
        <v>1013</v>
      </c>
      <c r="B509" s="1" t="s">
        <v>1014</v>
      </c>
      <c r="C509" s="1" t="n">
        <v>1</v>
      </c>
      <c r="D509" s="16" t="n">
        <v>0.757314592335808</v>
      </c>
    </row>
    <row r="510" customFormat="false" ht="12.75" hidden="false" customHeight="false" outlineLevel="0" collapsed="false">
      <c r="A510" s="0" t="s">
        <v>1015</v>
      </c>
      <c r="B510" s="1" t="s">
        <v>1016</v>
      </c>
      <c r="C510" s="1" t="n">
        <v>20</v>
      </c>
      <c r="D510" s="16" t="n">
        <v>0.758047620727272</v>
      </c>
    </row>
    <row r="511" customFormat="false" ht="12.75" hidden="false" customHeight="false" outlineLevel="0" collapsed="false">
      <c r="A511" s="0" t="s">
        <v>1017</v>
      </c>
      <c r="B511" s="1" t="s">
        <v>1018</v>
      </c>
      <c r="C511" s="1" t="n">
        <v>2</v>
      </c>
      <c r="D511" s="16" t="n">
        <v>0.76316787954759</v>
      </c>
    </row>
    <row r="512" customFormat="false" ht="12.75" hidden="false" customHeight="false" outlineLevel="0" collapsed="false">
      <c r="A512" s="0" t="s">
        <v>1019</v>
      </c>
      <c r="B512" s="1" t="s">
        <v>1020</v>
      </c>
      <c r="C512" s="1" t="n">
        <v>1</v>
      </c>
      <c r="D512" s="16" t="n">
        <v>0.76493331505516</v>
      </c>
    </row>
    <row r="513" customFormat="false" ht="12.75" hidden="false" customHeight="false" outlineLevel="0" collapsed="false">
      <c r="A513" s="0" t="s">
        <v>1021</v>
      </c>
      <c r="B513" s="1" t="s">
        <v>1022</v>
      </c>
      <c r="C513" s="1" t="n">
        <v>1</v>
      </c>
      <c r="D513" s="16" t="n">
        <v>0.76493331505516</v>
      </c>
    </row>
    <row r="514" customFormat="false" ht="12.75" hidden="false" customHeight="false" outlineLevel="0" collapsed="false">
      <c r="A514" s="0" t="s">
        <v>1023</v>
      </c>
      <c r="B514" s="1" t="s">
        <v>1024</v>
      </c>
      <c r="C514" s="1" t="n">
        <v>1</v>
      </c>
      <c r="D514" s="16" t="n">
        <v>0.767987231354912</v>
      </c>
    </row>
    <row r="515" customFormat="false" ht="12.75" hidden="false" customHeight="false" outlineLevel="0" collapsed="false">
      <c r="A515" s="0" t="s">
        <v>1025</v>
      </c>
      <c r="B515" s="1" t="s">
        <v>1026</v>
      </c>
      <c r="C515" s="1" t="n">
        <v>9</v>
      </c>
      <c r="D515" s="16" t="n">
        <v>0.76848564251381</v>
      </c>
    </row>
    <row r="516" customFormat="false" ht="12.75" hidden="false" customHeight="false" outlineLevel="0" collapsed="false">
      <c r="A516" s="0" t="s">
        <v>1027</v>
      </c>
      <c r="B516" s="1" t="s">
        <v>1028</v>
      </c>
      <c r="C516" s="1" t="n">
        <v>4</v>
      </c>
      <c r="D516" s="16" t="n">
        <v>0.769321223193656</v>
      </c>
    </row>
    <row r="517" customFormat="false" ht="12.75" hidden="false" customHeight="false" outlineLevel="0" collapsed="false">
      <c r="A517" s="0" t="s">
        <v>1029</v>
      </c>
      <c r="B517" s="1" t="s">
        <v>1030</v>
      </c>
      <c r="C517" s="1" t="n">
        <v>2</v>
      </c>
      <c r="D517" s="16" t="n">
        <v>0.77289403931404</v>
      </c>
    </row>
    <row r="518" customFormat="false" ht="12.75" hidden="false" customHeight="false" outlineLevel="0" collapsed="false">
      <c r="A518" s="0" t="s">
        <v>1031</v>
      </c>
      <c r="B518" s="1" t="s">
        <v>1032</v>
      </c>
      <c r="C518" s="1" t="n">
        <v>1</v>
      </c>
      <c r="D518" s="16" t="n">
        <v>0.775637700286475</v>
      </c>
    </row>
    <row r="519" customFormat="false" ht="12.75" hidden="false" customHeight="false" outlineLevel="0" collapsed="false">
      <c r="A519" s="0" t="s">
        <v>1033</v>
      </c>
      <c r="B519" s="1" t="s">
        <v>1034</v>
      </c>
      <c r="C519" s="1" t="n">
        <v>1</v>
      </c>
      <c r="D519" s="16" t="n">
        <v>0.775637700286475</v>
      </c>
    </row>
    <row r="520" customFormat="false" ht="12.75" hidden="false" customHeight="false" outlineLevel="0" collapsed="false">
      <c r="A520" s="0" t="s">
        <v>1035</v>
      </c>
      <c r="B520" s="1" t="s">
        <v>1036</v>
      </c>
      <c r="C520" s="1" t="n">
        <v>1</v>
      </c>
      <c r="D520" s="16" t="n">
        <v>0.780238508060378</v>
      </c>
    </row>
    <row r="521" customFormat="false" ht="12.75" hidden="false" customHeight="false" outlineLevel="0" collapsed="false">
      <c r="A521" s="0" t="s">
        <v>1037</v>
      </c>
      <c r="B521" s="1" t="s">
        <v>1038</v>
      </c>
      <c r="C521" s="1" t="n">
        <v>4</v>
      </c>
      <c r="D521" s="16" t="n">
        <v>0.781589280891842</v>
      </c>
    </row>
    <row r="522" customFormat="false" ht="12.75" hidden="false" customHeight="false" outlineLevel="0" collapsed="false">
      <c r="A522" s="0" t="s">
        <v>1039</v>
      </c>
      <c r="B522" s="1" t="s">
        <v>1040</v>
      </c>
      <c r="C522" s="1" t="n">
        <v>1</v>
      </c>
      <c r="D522" s="16" t="n">
        <v>0.783310005262459</v>
      </c>
    </row>
    <row r="523" customFormat="false" ht="12.75" hidden="false" customHeight="false" outlineLevel="0" collapsed="false">
      <c r="A523" s="0" t="s">
        <v>1041</v>
      </c>
      <c r="B523" s="1" t="s">
        <v>1042</v>
      </c>
      <c r="C523" s="1" t="n">
        <v>21</v>
      </c>
      <c r="D523" s="16" t="n">
        <v>0.785656161767698</v>
      </c>
    </row>
    <row r="524" customFormat="false" ht="12.75" hidden="false" customHeight="false" outlineLevel="0" collapsed="false">
      <c r="A524" s="0" t="s">
        <v>1043</v>
      </c>
      <c r="B524" s="1" t="s">
        <v>1044</v>
      </c>
      <c r="C524" s="1" t="n">
        <v>1</v>
      </c>
      <c r="D524" s="16" t="n">
        <v>0.787923575656685</v>
      </c>
    </row>
    <row r="525" customFormat="false" ht="12.75" hidden="false" customHeight="false" outlineLevel="0" collapsed="false">
      <c r="A525" s="0" t="s">
        <v>1045</v>
      </c>
      <c r="B525" s="1" t="s">
        <v>1046</v>
      </c>
      <c r="C525" s="1" t="n">
        <v>1</v>
      </c>
      <c r="D525" s="16" t="n">
        <v>0.792544598783626</v>
      </c>
    </row>
    <row r="526" customFormat="false" ht="12.75" hidden="false" customHeight="false" outlineLevel="0" collapsed="false">
      <c r="A526" s="0" t="s">
        <v>1047</v>
      </c>
      <c r="B526" s="1" t="s">
        <v>1048</v>
      </c>
      <c r="C526" s="1" t="n">
        <v>2</v>
      </c>
      <c r="D526" s="16" t="n">
        <v>0.794633783782774</v>
      </c>
    </row>
    <row r="527" customFormat="false" ht="12.75" hidden="false" customHeight="false" outlineLevel="0" collapsed="false">
      <c r="A527" s="0" t="s">
        <v>1049</v>
      </c>
      <c r="B527" s="1" t="s">
        <v>1050</v>
      </c>
      <c r="C527" s="1" t="n">
        <v>3</v>
      </c>
      <c r="D527" s="16" t="n">
        <v>0.795336033777029</v>
      </c>
    </row>
    <row r="528" customFormat="false" ht="12.75" hidden="false" customHeight="false" outlineLevel="0" collapsed="false">
      <c r="A528" s="0" t="s">
        <v>1051</v>
      </c>
      <c r="B528" s="1" t="s">
        <v>1052</v>
      </c>
      <c r="C528" s="1" t="n">
        <v>3</v>
      </c>
      <c r="D528" s="16" t="n">
        <v>0.797119327756399</v>
      </c>
    </row>
    <row r="529" customFormat="false" ht="12.75" hidden="false" customHeight="false" outlineLevel="0" collapsed="false">
      <c r="A529" s="0" t="s">
        <v>1053</v>
      </c>
      <c r="B529" s="1" t="s">
        <v>1054</v>
      </c>
      <c r="C529" s="1" t="n">
        <v>1</v>
      </c>
      <c r="D529" s="16" t="n">
        <v>0.797172920050484</v>
      </c>
    </row>
    <row r="530" customFormat="false" ht="12.75" hidden="false" customHeight="false" outlineLevel="0" collapsed="false">
      <c r="A530" s="0" t="s">
        <v>1055</v>
      </c>
      <c r="B530" s="1" t="s">
        <v>1056</v>
      </c>
      <c r="C530" s="1" t="n">
        <v>21</v>
      </c>
      <c r="D530" s="16" t="n">
        <v>0.797833562319739</v>
      </c>
    </row>
    <row r="531" customFormat="false" ht="12.75" hidden="false" customHeight="false" outlineLevel="0" collapsed="false">
      <c r="A531" s="0" t="s">
        <v>1057</v>
      </c>
      <c r="B531" s="1" t="s">
        <v>1058</v>
      </c>
      <c r="C531" s="1" t="n">
        <v>3</v>
      </c>
      <c r="D531" s="16" t="n">
        <v>0.798903681424219</v>
      </c>
    </row>
    <row r="532" customFormat="false" ht="12.75" hidden="false" customHeight="false" outlineLevel="0" collapsed="false">
      <c r="A532" s="0" t="s">
        <v>1059</v>
      </c>
      <c r="B532" s="1" t="s">
        <v>1060</v>
      </c>
      <c r="C532" s="1" t="n">
        <v>2</v>
      </c>
      <c r="D532" s="16" t="n">
        <v>0.801187783229763</v>
      </c>
    </row>
    <row r="533" customFormat="false" ht="12.75" hidden="false" customHeight="false" outlineLevel="0" collapsed="false">
      <c r="A533" s="0" t="s">
        <v>1061</v>
      </c>
      <c r="B533" s="1" t="s">
        <v>1062</v>
      </c>
      <c r="C533" s="1" t="n">
        <v>1</v>
      </c>
      <c r="D533" s="16" t="n">
        <v>0.803355099097696</v>
      </c>
    </row>
    <row r="534" customFormat="false" ht="12.75" hidden="false" customHeight="false" outlineLevel="0" collapsed="false">
      <c r="A534" s="0" t="s">
        <v>1063</v>
      </c>
      <c r="B534" s="1" t="s">
        <v>1064</v>
      </c>
      <c r="C534" s="1" t="n">
        <v>8</v>
      </c>
      <c r="D534" s="16" t="n">
        <v>0.805782143921172</v>
      </c>
    </row>
    <row r="535" customFormat="false" ht="12.75" hidden="false" customHeight="false" outlineLevel="0" collapsed="false">
      <c r="A535" s="0" t="s">
        <v>1065</v>
      </c>
      <c r="B535" s="1" t="s">
        <v>1066</v>
      </c>
      <c r="C535" s="1" t="n">
        <v>2</v>
      </c>
      <c r="D535" s="16" t="n">
        <v>0.807755805834924</v>
      </c>
    </row>
    <row r="536" customFormat="false" ht="12.75" hidden="false" customHeight="false" outlineLevel="0" collapsed="false">
      <c r="A536" s="0" t="s">
        <v>1067</v>
      </c>
      <c r="B536" s="1" t="s">
        <v>1068</v>
      </c>
      <c r="C536" s="1" t="n">
        <v>1</v>
      </c>
      <c r="D536" s="16" t="n">
        <v>0.807999843867067</v>
      </c>
    </row>
    <row r="537" customFormat="false" ht="12.75" hidden="false" customHeight="false" outlineLevel="0" collapsed="false">
      <c r="A537" s="0" t="s">
        <v>1069</v>
      </c>
      <c r="B537" s="1" t="s">
        <v>1070</v>
      </c>
      <c r="C537" s="1" t="n">
        <v>2</v>
      </c>
      <c r="D537" s="16" t="n">
        <v>0.808851808485229</v>
      </c>
    </row>
    <row r="538" customFormat="false" ht="12.75" hidden="false" customHeight="false" outlineLevel="0" collapsed="false">
      <c r="A538" s="0" t="s">
        <v>1071</v>
      </c>
      <c r="B538" s="1" t="s">
        <v>1072</v>
      </c>
      <c r="C538" s="1" t="n">
        <v>2</v>
      </c>
      <c r="D538" s="16" t="n">
        <v>0.811044937126814</v>
      </c>
    </row>
    <row r="539" customFormat="false" ht="12.75" hidden="false" customHeight="false" outlineLevel="0" collapsed="false">
      <c r="A539" s="0" t="s">
        <v>1073</v>
      </c>
      <c r="B539" s="1" t="s">
        <v>1074</v>
      </c>
      <c r="C539" s="1" t="n">
        <v>2</v>
      </c>
      <c r="D539" s="16" t="n">
        <v>0.811044937126814</v>
      </c>
    </row>
    <row r="540" customFormat="false" ht="12.75" hidden="false" customHeight="false" outlineLevel="0" collapsed="false">
      <c r="A540" s="0" t="s">
        <v>1075</v>
      </c>
      <c r="B540" s="1" t="s">
        <v>1076</v>
      </c>
      <c r="C540" s="1" t="n">
        <v>1</v>
      </c>
      <c r="D540" s="16" t="n">
        <v>0.811100115305424</v>
      </c>
    </row>
    <row r="541" customFormat="false" ht="12.75" hidden="false" customHeight="false" outlineLevel="0" collapsed="false">
      <c r="A541" s="0" t="s">
        <v>1077</v>
      </c>
      <c r="B541" s="1" t="s">
        <v>1078</v>
      </c>
      <c r="C541" s="1" t="n">
        <v>1</v>
      </c>
      <c r="D541" s="16" t="n">
        <v>0.811100115305424</v>
      </c>
    </row>
    <row r="542" customFormat="false" ht="12.75" hidden="false" customHeight="false" outlineLevel="0" collapsed="false">
      <c r="A542" s="0" t="s">
        <v>1079</v>
      </c>
      <c r="B542" s="1" t="s">
        <v>1080</v>
      </c>
      <c r="C542" s="1" t="n">
        <v>4</v>
      </c>
      <c r="D542" s="16" t="n">
        <v>0.817931421932767</v>
      </c>
    </row>
    <row r="543" customFormat="false" ht="12.75" hidden="false" customHeight="false" outlineLevel="0" collapsed="false">
      <c r="A543" s="0" t="s">
        <v>1081</v>
      </c>
      <c r="B543" s="1" t="s">
        <v>1082</v>
      </c>
      <c r="C543" s="1" t="n">
        <v>1</v>
      </c>
      <c r="D543" s="16" t="n">
        <v>0.818863665179858</v>
      </c>
    </row>
    <row r="544" customFormat="false" ht="12.75" hidden="false" customHeight="false" outlineLevel="0" collapsed="false">
      <c r="A544" s="0" t="s">
        <v>1083</v>
      </c>
      <c r="B544" s="1" t="s">
        <v>1084</v>
      </c>
      <c r="C544" s="1" t="n">
        <v>1</v>
      </c>
      <c r="D544" s="16" t="n">
        <v>0.821974110349616</v>
      </c>
    </row>
    <row r="545" customFormat="false" ht="12.75" hidden="false" customHeight="false" outlineLevel="0" collapsed="false">
      <c r="A545" s="0" t="s">
        <v>1085</v>
      </c>
      <c r="B545" s="1" t="s">
        <v>1086</v>
      </c>
      <c r="C545" s="1" t="n">
        <v>8</v>
      </c>
      <c r="D545" s="16" t="n">
        <v>0.822279509199952</v>
      </c>
    </row>
    <row r="546" customFormat="false" ht="12.75" hidden="false" customHeight="false" outlineLevel="0" collapsed="false">
      <c r="A546" s="0" t="s">
        <v>1087</v>
      </c>
      <c r="B546" s="1" t="s">
        <v>1088</v>
      </c>
      <c r="C546" s="1" t="n">
        <v>1</v>
      </c>
      <c r="D546" s="16" t="n">
        <v>0.823530386198382</v>
      </c>
    </row>
    <row r="547" customFormat="false" ht="12.75" hidden="false" customHeight="false" outlineLevel="0" collapsed="false">
      <c r="A547" s="0" t="s">
        <v>1089</v>
      </c>
      <c r="B547" s="1" t="s">
        <v>1090</v>
      </c>
      <c r="C547" s="1" t="n">
        <v>1</v>
      </c>
      <c r="D547" s="16" t="n">
        <v>0.823530386198382</v>
      </c>
    </row>
    <row r="548" customFormat="false" ht="12.75" hidden="false" customHeight="false" outlineLevel="0" collapsed="false">
      <c r="A548" s="0" t="s">
        <v>1091</v>
      </c>
      <c r="B548" s="1" t="s">
        <v>1092</v>
      </c>
      <c r="C548" s="1" t="n">
        <v>1</v>
      </c>
      <c r="D548" s="16" t="n">
        <v>0.823530386198382</v>
      </c>
    </row>
    <row r="549" customFormat="false" ht="12.75" hidden="false" customHeight="false" outlineLevel="0" collapsed="false">
      <c r="A549" s="0" t="s">
        <v>1093</v>
      </c>
      <c r="B549" s="1" t="s">
        <v>1094</v>
      </c>
      <c r="C549" s="1" t="n">
        <v>1</v>
      </c>
      <c r="D549" s="16" t="n">
        <v>0.826645014858377</v>
      </c>
    </row>
    <row r="550" customFormat="false" ht="12.75" hidden="false" customHeight="false" outlineLevel="0" collapsed="false">
      <c r="A550" s="0" t="s">
        <v>1095</v>
      </c>
      <c r="B550" s="1" t="s">
        <v>1096</v>
      </c>
      <c r="C550" s="1" t="n">
        <v>1</v>
      </c>
      <c r="D550" s="16" t="n">
        <v>0.826645014858377</v>
      </c>
    </row>
    <row r="551" customFormat="false" ht="12.75" hidden="false" customHeight="false" outlineLevel="0" collapsed="false">
      <c r="A551" s="0" t="s">
        <v>1097</v>
      </c>
      <c r="B551" s="1" t="s">
        <v>1098</v>
      </c>
      <c r="C551" s="1" t="n">
        <v>1</v>
      </c>
      <c r="D551" s="16" t="n">
        <v>0.82820335581894</v>
      </c>
    </row>
    <row r="552" customFormat="false" ht="12.75" hidden="false" customHeight="false" outlineLevel="0" collapsed="false">
      <c r="A552" s="0" t="s">
        <v>1099</v>
      </c>
      <c r="B552" s="1" t="s">
        <v>1100</v>
      </c>
      <c r="C552" s="1" t="n">
        <v>1</v>
      </c>
      <c r="D552" s="16" t="n">
        <v>0.82820335581894</v>
      </c>
    </row>
    <row r="553" customFormat="false" ht="12.75" hidden="false" customHeight="false" outlineLevel="0" collapsed="false">
      <c r="A553" s="0" t="s">
        <v>1101</v>
      </c>
      <c r="B553" s="1" t="s">
        <v>1102</v>
      </c>
      <c r="C553" s="1" t="n">
        <v>2</v>
      </c>
      <c r="D553" s="16" t="n">
        <v>0.828641993599658</v>
      </c>
    </row>
    <row r="554" customFormat="false" ht="12.75" hidden="false" customHeight="false" outlineLevel="0" collapsed="false">
      <c r="A554" s="0" t="s">
        <v>1103</v>
      </c>
      <c r="B554" s="1" t="s">
        <v>1104</v>
      </c>
      <c r="C554" s="1" t="n">
        <v>2</v>
      </c>
      <c r="D554" s="16" t="n">
        <v>0.828641993599658</v>
      </c>
    </row>
    <row r="555" customFormat="false" ht="12.75" hidden="false" customHeight="false" outlineLevel="0" collapsed="false">
      <c r="A555" s="0" t="s">
        <v>1105</v>
      </c>
      <c r="B555" s="1" t="s">
        <v>1106</v>
      </c>
      <c r="C555" s="1" t="n">
        <v>1</v>
      </c>
      <c r="D555" s="16" t="n">
        <v>0.829762373285961</v>
      </c>
    </row>
    <row r="556" customFormat="false" ht="12.75" hidden="false" customHeight="false" outlineLevel="0" collapsed="false">
      <c r="A556" s="0" t="s">
        <v>1107</v>
      </c>
      <c r="B556" s="1" t="s">
        <v>1108</v>
      </c>
      <c r="C556" s="1" t="n">
        <v>2</v>
      </c>
      <c r="D556" s="16" t="n">
        <v>0.83195132234654</v>
      </c>
    </row>
    <row r="557" customFormat="false" ht="12.75" hidden="false" customHeight="false" outlineLevel="0" collapsed="false">
      <c r="A557" s="0" t="s">
        <v>1109</v>
      </c>
      <c r="B557" s="1" t="s">
        <v>1110</v>
      </c>
      <c r="C557" s="1" t="n">
        <v>1</v>
      </c>
      <c r="D557" s="16" t="n">
        <v>0.832882413949668</v>
      </c>
    </row>
    <row r="558" customFormat="false" ht="12.75" hidden="false" customHeight="false" outlineLevel="0" collapsed="false">
      <c r="A558" s="0" t="s">
        <v>1111</v>
      </c>
      <c r="B558" s="1" t="s">
        <v>1112</v>
      </c>
      <c r="C558" s="1" t="n">
        <v>5</v>
      </c>
      <c r="D558" s="16" t="n">
        <v>0.835071909129679</v>
      </c>
    </row>
    <row r="559" customFormat="false" ht="12.75" hidden="false" customHeight="false" outlineLevel="0" collapsed="false">
      <c r="A559" s="0" t="s">
        <v>1113</v>
      </c>
      <c r="B559" s="1" t="s">
        <v>1114</v>
      </c>
      <c r="C559" s="1" t="n">
        <v>3</v>
      </c>
      <c r="D559" s="16" t="n">
        <v>0.835701615035653</v>
      </c>
    </row>
    <row r="560" customFormat="false" ht="12.75" hidden="false" customHeight="false" outlineLevel="0" collapsed="false">
      <c r="A560" s="0" t="s">
        <v>1115</v>
      </c>
      <c r="B560" s="1" t="s">
        <v>1116</v>
      </c>
      <c r="C560" s="1" t="n">
        <v>7</v>
      </c>
      <c r="D560" s="16" t="n">
        <v>0.838880547624017</v>
      </c>
    </row>
    <row r="561" customFormat="false" ht="12.75" hidden="false" customHeight="false" outlineLevel="0" collapsed="false">
      <c r="A561" s="0" t="s">
        <v>1117</v>
      </c>
      <c r="B561" s="1" t="s">
        <v>1118</v>
      </c>
      <c r="C561" s="1" t="n">
        <v>6</v>
      </c>
      <c r="D561" s="16" t="n">
        <v>0.839299004071678</v>
      </c>
    </row>
    <row r="562" customFormat="false" ht="12.75" hidden="false" customHeight="false" outlineLevel="0" collapsed="false">
      <c r="A562" s="0" t="s">
        <v>1119</v>
      </c>
      <c r="B562" s="1" t="s">
        <v>1120</v>
      </c>
      <c r="C562" s="1" t="n">
        <v>1</v>
      </c>
      <c r="D562" s="16" t="n">
        <v>0.840693937328728</v>
      </c>
    </row>
    <row r="563" customFormat="false" ht="12.75" hidden="false" customHeight="false" outlineLevel="0" collapsed="false">
      <c r="A563" s="0" t="s">
        <v>1121</v>
      </c>
      <c r="B563" s="1" t="s">
        <v>1122</v>
      </c>
      <c r="C563" s="1" t="n">
        <v>5</v>
      </c>
      <c r="D563" s="16" t="n">
        <v>0.846275066423544</v>
      </c>
    </row>
    <row r="564" customFormat="false" ht="12.75" hidden="false" customHeight="false" outlineLevel="0" collapsed="false">
      <c r="A564" s="0" t="s">
        <v>1123</v>
      </c>
      <c r="B564" s="1" t="s">
        <v>1124</v>
      </c>
      <c r="C564" s="1" t="n">
        <v>1</v>
      </c>
      <c r="D564" s="16" t="n">
        <v>0.846954508874643</v>
      </c>
    </row>
    <row r="565" customFormat="false" ht="12.75" hidden="false" customHeight="false" outlineLevel="0" collapsed="false">
      <c r="A565" s="0" t="s">
        <v>1125</v>
      </c>
      <c r="B565" s="1" t="s">
        <v>1126</v>
      </c>
      <c r="C565" s="1" t="n">
        <v>1</v>
      </c>
      <c r="D565" s="16" t="n">
        <v>0.848521178457208</v>
      </c>
    </row>
    <row r="566" customFormat="false" ht="12.75" hidden="false" customHeight="false" outlineLevel="0" collapsed="false">
      <c r="A566" s="0" t="s">
        <v>1127</v>
      </c>
      <c r="B566" s="1" t="s">
        <v>1128</v>
      </c>
      <c r="C566" s="1" t="n">
        <v>2</v>
      </c>
      <c r="D566" s="16" t="n">
        <v>0.848541547704836</v>
      </c>
    </row>
    <row r="567" customFormat="false" ht="12.75" hidden="false" customHeight="false" outlineLevel="0" collapsed="false">
      <c r="A567" s="0" t="s">
        <v>1129</v>
      </c>
      <c r="B567" s="1" t="s">
        <v>1130</v>
      </c>
      <c r="C567" s="1" t="n">
        <v>2</v>
      </c>
      <c r="D567" s="16" t="n">
        <v>0.855196905039401</v>
      </c>
    </row>
    <row r="568" customFormat="false" ht="12.75" hidden="false" customHeight="false" outlineLevel="0" collapsed="false">
      <c r="A568" s="0" t="s">
        <v>1131</v>
      </c>
      <c r="B568" s="1" t="s">
        <v>1132</v>
      </c>
      <c r="C568" s="1" t="n">
        <v>4</v>
      </c>
      <c r="D568" s="16" t="n">
        <v>0.857025784579644</v>
      </c>
    </row>
    <row r="569" customFormat="false" ht="12.75" hidden="false" customHeight="false" outlineLevel="0" collapsed="false">
      <c r="A569" s="0" t="s">
        <v>1133</v>
      </c>
      <c r="B569" s="1" t="s">
        <v>1134</v>
      </c>
      <c r="C569" s="1" t="n">
        <v>1</v>
      </c>
      <c r="D569" s="16" t="n">
        <v>0.859504287916321</v>
      </c>
    </row>
    <row r="570" customFormat="false" ht="12.75" hidden="false" customHeight="false" outlineLevel="0" collapsed="false">
      <c r="A570" s="0" t="s">
        <v>1135</v>
      </c>
      <c r="B570" s="1" t="s">
        <v>1136</v>
      </c>
      <c r="C570" s="1" t="n">
        <v>1</v>
      </c>
      <c r="D570" s="16" t="n">
        <v>0.862647415846292</v>
      </c>
    </row>
    <row r="571" customFormat="false" ht="12.75" hidden="false" customHeight="false" outlineLevel="0" collapsed="false">
      <c r="A571" s="0" t="s">
        <v>1137</v>
      </c>
      <c r="B571" s="1" t="s">
        <v>1138</v>
      </c>
      <c r="C571" s="1" t="n">
        <v>1</v>
      </c>
      <c r="D571" s="16" t="n">
        <v>0.864219798833417</v>
      </c>
    </row>
    <row r="572" customFormat="false" ht="12.75" hidden="false" customHeight="false" outlineLevel="0" collapsed="false">
      <c r="A572" s="0" t="s">
        <v>1139</v>
      </c>
      <c r="B572" s="1" t="s">
        <v>1140</v>
      </c>
      <c r="C572" s="1" t="n">
        <v>2</v>
      </c>
      <c r="D572" s="16" t="n">
        <v>0.866311864367903</v>
      </c>
    </row>
    <row r="573" customFormat="false" ht="12.75" hidden="false" customHeight="false" outlineLevel="0" collapsed="false">
      <c r="A573" s="0" t="s">
        <v>1141</v>
      </c>
      <c r="B573" s="1" t="s">
        <v>1142</v>
      </c>
      <c r="C573" s="1" t="n">
        <v>2</v>
      </c>
      <c r="D573" s="16" t="n">
        <v>0.868538105692227</v>
      </c>
    </row>
    <row r="574" customFormat="false" ht="12.75" hidden="false" customHeight="false" outlineLevel="0" collapsed="false">
      <c r="A574" s="0" t="s">
        <v>1143</v>
      </c>
      <c r="B574" s="1" t="s">
        <v>1144</v>
      </c>
      <c r="C574" s="1" t="n">
        <v>1</v>
      </c>
      <c r="D574" s="16" t="n">
        <v>0.86894015061875</v>
      </c>
    </row>
    <row r="575" customFormat="false" ht="12.75" hidden="false" customHeight="false" outlineLevel="0" collapsed="false">
      <c r="A575" s="0" t="s">
        <v>1145</v>
      </c>
      <c r="B575" s="1" t="s">
        <v>1146</v>
      </c>
      <c r="C575" s="1" t="n">
        <v>1</v>
      </c>
      <c r="D575" s="16" t="n">
        <v>0.870514648433528</v>
      </c>
    </row>
    <row r="576" customFormat="false" ht="12.75" hidden="false" customHeight="false" outlineLevel="0" collapsed="false">
      <c r="A576" s="0" t="s">
        <v>1147</v>
      </c>
      <c r="B576" s="1" t="s">
        <v>1148</v>
      </c>
      <c r="C576" s="1" t="n">
        <v>2</v>
      </c>
      <c r="D576" s="16" t="n">
        <v>0.874108233242593</v>
      </c>
    </row>
    <row r="577" customFormat="false" ht="12.75" hidden="false" customHeight="false" outlineLevel="0" collapsed="false">
      <c r="A577" s="0" t="s">
        <v>1149</v>
      </c>
      <c r="B577" s="1" t="s">
        <v>1150</v>
      </c>
      <c r="C577" s="1" t="n">
        <v>2</v>
      </c>
      <c r="D577" s="16" t="n">
        <v>0.875223016971907</v>
      </c>
    </row>
    <row r="578" customFormat="false" ht="12.75" hidden="false" customHeight="false" outlineLevel="0" collapsed="false">
      <c r="A578" s="0" t="s">
        <v>1151</v>
      </c>
      <c r="B578" s="1" t="s">
        <v>1152</v>
      </c>
      <c r="C578" s="1" t="n">
        <v>23</v>
      </c>
      <c r="D578" s="16" t="n">
        <v>0.875430657423612</v>
      </c>
    </row>
    <row r="579" customFormat="false" ht="12.75" hidden="false" customHeight="false" outlineLevel="0" collapsed="false">
      <c r="A579" s="0" t="s">
        <v>1153</v>
      </c>
      <c r="B579" s="1" t="s">
        <v>1154</v>
      </c>
      <c r="C579" s="1" t="n">
        <v>1</v>
      </c>
      <c r="D579" s="16" t="n">
        <v>0.876817712312906</v>
      </c>
    </row>
    <row r="580" customFormat="false" ht="12.75" hidden="false" customHeight="false" outlineLevel="0" collapsed="false">
      <c r="A580" s="0" t="s">
        <v>1155</v>
      </c>
      <c r="B580" s="1" t="s">
        <v>1156</v>
      </c>
      <c r="C580" s="1" t="n">
        <v>2</v>
      </c>
      <c r="D580" s="16" t="n">
        <v>0.880800607064328</v>
      </c>
    </row>
    <row r="581" customFormat="false" ht="12.75" hidden="false" customHeight="false" outlineLevel="0" collapsed="false">
      <c r="A581" s="0" t="s">
        <v>1157</v>
      </c>
      <c r="B581" s="1" t="s">
        <v>1158</v>
      </c>
      <c r="C581" s="1" t="n">
        <v>1</v>
      </c>
      <c r="D581" s="16" t="n">
        <v>0.883128597259293</v>
      </c>
    </row>
    <row r="582" customFormat="false" ht="12.75" hidden="false" customHeight="false" outlineLevel="0" collapsed="false">
      <c r="A582" s="0" t="s">
        <v>1159</v>
      </c>
      <c r="B582" s="1" t="s">
        <v>1160</v>
      </c>
      <c r="C582" s="1" t="n">
        <v>1</v>
      </c>
      <c r="D582" s="16" t="n">
        <v>0.887866656160364</v>
      </c>
    </row>
    <row r="583" customFormat="false" ht="12.75" hidden="false" customHeight="false" outlineLevel="0" collapsed="false">
      <c r="A583" s="0" t="s">
        <v>1161</v>
      </c>
      <c r="B583" s="1" t="s">
        <v>1162</v>
      </c>
      <c r="C583" s="1" t="n">
        <v>1</v>
      </c>
      <c r="D583" s="16" t="n">
        <v>0.889446908570781</v>
      </c>
    </row>
    <row r="584" customFormat="false" ht="12.75" hidden="false" customHeight="false" outlineLevel="0" collapsed="false">
      <c r="A584" s="0" t="s">
        <v>1163</v>
      </c>
      <c r="B584" s="1" t="s">
        <v>1164</v>
      </c>
      <c r="C584" s="1" t="n">
        <v>1</v>
      </c>
      <c r="D584" s="16" t="n">
        <v>0.897354637446997</v>
      </c>
    </row>
    <row r="585" customFormat="false" ht="12.75" hidden="false" customHeight="false" outlineLevel="0" collapsed="false">
      <c r="A585" s="0" t="s">
        <v>1165</v>
      </c>
      <c r="B585" s="1" t="s">
        <v>1166</v>
      </c>
      <c r="C585" s="1" t="n">
        <v>1</v>
      </c>
      <c r="D585" s="16" t="n">
        <v>0.903688207739217</v>
      </c>
    </row>
    <row r="586" customFormat="false" ht="12.75" hidden="false" customHeight="false" outlineLevel="0" collapsed="false">
      <c r="A586" s="0" t="s">
        <v>1167</v>
      </c>
      <c r="B586" s="1" t="s">
        <v>1168</v>
      </c>
      <c r="C586" s="1" t="n">
        <v>1</v>
      </c>
      <c r="D586" s="16" t="n">
        <v>0.903688207739217</v>
      </c>
    </row>
    <row r="587" customFormat="false" ht="12.75" hidden="false" customHeight="false" outlineLevel="0" collapsed="false">
      <c r="A587" s="0" t="s">
        <v>1169</v>
      </c>
      <c r="B587" s="1" t="s">
        <v>1170</v>
      </c>
      <c r="C587" s="1" t="n">
        <v>1</v>
      </c>
      <c r="D587" s="16" t="n">
        <v>0.905272574393474</v>
      </c>
    </row>
    <row r="588" customFormat="false" ht="12.75" hidden="false" customHeight="false" outlineLevel="0" collapsed="false">
      <c r="A588" s="0" t="s">
        <v>1171</v>
      </c>
      <c r="B588" s="1" t="s">
        <v>1172</v>
      </c>
      <c r="C588" s="1" t="n">
        <v>3</v>
      </c>
      <c r="D588" s="16" t="n">
        <v>0.907559080020473</v>
      </c>
    </row>
    <row r="589" customFormat="false" ht="12.75" hidden="false" customHeight="false" outlineLevel="0" collapsed="false">
      <c r="A589" s="0" t="s">
        <v>1173</v>
      </c>
      <c r="B589" s="1" t="s">
        <v>1174</v>
      </c>
      <c r="C589" s="1" t="n">
        <v>1</v>
      </c>
      <c r="D589" s="16" t="n">
        <v>0.908442432889727</v>
      </c>
    </row>
    <row r="590" customFormat="false" ht="12.75" hidden="false" customHeight="false" outlineLevel="0" collapsed="false">
      <c r="A590" s="0" t="s">
        <v>1175</v>
      </c>
      <c r="B590" s="1" t="s">
        <v>1176</v>
      </c>
      <c r="C590" s="1" t="n">
        <v>1</v>
      </c>
      <c r="D590" s="16" t="n">
        <v>0.908442432889727</v>
      </c>
    </row>
    <row r="591" customFormat="false" ht="12.75" hidden="false" customHeight="false" outlineLevel="0" collapsed="false">
      <c r="A591" s="0" t="s">
        <v>1177</v>
      </c>
      <c r="B591" s="1" t="s">
        <v>1178</v>
      </c>
      <c r="C591" s="1" t="n">
        <v>1</v>
      </c>
      <c r="D591" s="16" t="n">
        <v>0.908442432889727</v>
      </c>
    </row>
    <row r="592" customFormat="false" ht="12.75" hidden="false" customHeight="false" outlineLevel="0" collapsed="false">
      <c r="A592" s="0" t="s">
        <v>1179</v>
      </c>
      <c r="B592" s="1" t="s">
        <v>1180</v>
      </c>
      <c r="C592" s="1" t="n">
        <v>1</v>
      </c>
      <c r="D592" s="16" t="n">
        <v>0.908442432889727</v>
      </c>
    </row>
    <row r="593" customFormat="false" ht="12.75" hidden="false" customHeight="false" outlineLevel="0" collapsed="false">
      <c r="A593" s="0" t="s">
        <v>1181</v>
      </c>
      <c r="B593" s="1" t="s">
        <v>1182</v>
      </c>
      <c r="C593" s="1" t="n">
        <v>1</v>
      </c>
      <c r="D593" s="16" t="n">
        <v>0.911613749940442</v>
      </c>
    </row>
    <row r="594" customFormat="false" ht="12.75" hidden="false" customHeight="false" outlineLevel="0" collapsed="false">
      <c r="A594" s="0" t="s">
        <v>1183</v>
      </c>
      <c r="B594" s="1" t="s">
        <v>1184</v>
      </c>
      <c r="C594" s="1" t="n">
        <v>2</v>
      </c>
      <c r="D594" s="16" t="n">
        <v>0.91438085305429</v>
      </c>
    </row>
    <row r="595" customFormat="false" ht="12.75" hidden="false" customHeight="false" outlineLevel="0" collapsed="false">
      <c r="A595" s="0" t="s">
        <v>1185</v>
      </c>
      <c r="B595" s="1" t="s">
        <v>1186</v>
      </c>
      <c r="C595" s="1" t="n">
        <v>4</v>
      </c>
      <c r="D595" s="16" t="n">
        <v>0.916301056237266</v>
      </c>
    </row>
    <row r="596" customFormat="false" ht="12.75" hidden="false" customHeight="false" outlineLevel="0" collapsed="false">
      <c r="A596" s="0" t="s">
        <v>1187</v>
      </c>
      <c r="B596" s="1" t="s">
        <v>1188</v>
      </c>
      <c r="C596" s="1" t="n">
        <v>8</v>
      </c>
      <c r="D596" s="16" t="n">
        <v>0.91760581588644</v>
      </c>
    </row>
    <row r="597" customFormat="false" ht="12.75" hidden="false" customHeight="false" outlineLevel="0" collapsed="false">
      <c r="A597" s="0" t="s">
        <v>1189</v>
      </c>
      <c r="B597" s="1" t="s">
        <v>1190</v>
      </c>
      <c r="C597" s="1" t="n">
        <v>16</v>
      </c>
      <c r="D597" s="16" t="n">
        <v>0.919198433716709</v>
      </c>
    </row>
    <row r="598" customFormat="false" ht="12.75" hidden="false" customHeight="false" outlineLevel="0" collapsed="false">
      <c r="A598" s="0" t="s">
        <v>1191</v>
      </c>
      <c r="B598" s="1" t="s">
        <v>1192</v>
      </c>
      <c r="C598" s="1" t="n">
        <v>1</v>
      </c>
      <c r="D598" s="16" t="n">
        <v>0.927490457850846</v>
      </c>
    </row>
    <row r="599" customFormat="false" ht="12.75" hidden="false" customHeight="false" outlineLevel="0" collapsed="false">
      <c r="A599" s="0" t="s">
        <v>1193</v>
      </c>
      <c r="B599" s="1" t="s">
        <v>1194</v>
      </c>
      <c r="C599" s="1" t="n">
        <v>1</v>
      </c>
      <c r="D599" s="16" t="n">
        <v>0.927490457850846</v>
      </c>
    </row>
    <row r="600" customFormat="false" ht="12.75" hidden="false" customHeight="false" outlineLevel="0" collapsed="false">
      <c r="A600" s="0" t="s">
        <v>1195</v>
      </c>
      <c r="B600" s="1" t="s">
        <v>1196</v>
      </c>
      <c r="C600" s="1" t="n">
        <v>3</v>
      </c>
      <c r="D600" s="16" t="n">
        <v>0.930486411117089</v>
      </c>
    </row>
    <row r="601" customFormat="false" ht="12.75" hidden="false" customHeight="false" outlineLevel="0" collapsed="false">
      <c r="A601" s="0" t="s">
        <v>1197</v>
      </c>
      <c r="B601" s="1" t="s">
        <v>1198</v>
      </c>
      <c r="C601" s="1" t="n">
        <v>3</v>
      </c>
      <c r="D601" s="16" t="n">
        <v>0.935079426550257</v>
      </c>
    </row>
    <row r="602" customFormat="false" ht="12.75" hidden="false" customHeight="false" outlineLevel="0" collapsed="false">
      <c r="A602" s="0" t="s">
        <v>1199</v>
      </c>
      <c r="B602" s="1" t="s">
        <v>1200</v>
      </c>
      <c r="C602" s="1" t="n">
        <v>1</v>
      </c>
      <c r="D602" s="16" t="n">
        <v>0.935440052084029</v>
      </c>
    </row>
    <row r="603" customFormat="false" ht="12.75" hidden="false" customHeight="false" outlineLevel="0" collapsed="false">
      <c r="A603" s="0" t="s">
        <v>1201</v>
      </c>
      <c r="B603" s="1" t="s">
        <v>1202</v>
      </c>
      <c r="C603" s="1" t="n">
        <v>1</v>
      </c>
      <c r="D603" s="16" t="n">
        <v>0.935440052084029</v>
      </c>
    </row>
    <row r="604" customFormat="false" ht="12.75" hidden="false" customHeight="false" outlineLevel="0" collapsed="false">
      <c r="A604" s="0" t="s">
        <v>1203</v>
      </c>
      <c r="B604" s="1" t="s">
        <v>1204</v>
      </c>
      <c r="C604" s="1" t="n">
        <v>2</v>
      </c>
      <c r="D604" s="16" t="n">
        <v>0.94023286023286</v>
      </c>
    </row>
    <row r="605" customFormat="false" ht="12.75" hidden="false" customHeight="false" outlineLevel="0" collapsed="false">
      <c r="A605" s="0" t="s">
        <v>1205</v>
      </c>
      <c r="B605" s="1" t="s">
        <v>1206</v>
      </c>
      <c r="C605" s="1" t="n">
        <v>1</v>
      </c>
      <c r="D605" s="16" t="n">
        <v>0.941804403730705</v>
      </c>
    </row>
    <row r="606" customFormat="false" ht="12.75" hidden="false" customHeight="false" outlineLevel="0" collapsed="false">
      <c r="A606" s="0" t="s">
        <v>1207</v>
      </c>
      <c r="B606" s="1" t="s">
        <v>1208</v>
      </c>
      <c r="C606" s="1" t="n">
        <v>1</v>
      </c>
      <c r="D606" s="16" t="n">
        <v>0.943396088423649</v>
      </c>
    </row>
    <row r="607" customFormat="false" ht="12.75" hidden="false" customHeight="false" outlineLevel="0" collapsed="false">
      <c r="A607" s="0" t="s">
        <v>1209</v>
      </c>
      <c r="B607" s="1" t="s">
        <v>1210</v>
      </c>
      <c r="C607" s="1" t="n">
        <v>1</v>
      </c>
      <c r="D607" s="16" t="n">
        <v>0.943396088423649</v>
      </c>
    </row>
    <row r="608" customFormat="false" ht="12.75" hidden="false" customHeight="false" outlineLevel="0" collapsed="false">
      <c r="A608" s="0" t="s">
        <v>1211</v>
      </c>
      <c r="B608" s="1" t="s">
        <v>1212</v>
      </c>
      <c r="C608" s="1" t="n">
        <v>1</v>
      </c>
      <c r="D608" s="16" t="n">
        <v>0.944987999165131</v>
      </c>
    </row>
    <row r="609" customFormat="false" ht="12.75" hidden="false" customHeight="false" outlineLevel="0" collapsed="false">
      <c r="A609" s="0" t="s">
        <v>1213</v>
      </c>
      <c r="B609" s="1" t="s">
        <v>1214</v>
      </c>
      <c r="C609" s="1" t="n">
        <v>1</v>
      </c>
      <c r="D609" s="16" t="n">
        <v>0.944987999165131</v>
      </c>
    </row>
    <row r="610" customFormat="false" ht="12.75" hidden="false" customHeight="false" outlineLevel="0" collapsed="false">
      <c r="A610" s="0" t="s">
        <v>1215</v>
      </c>
      <c r="B610" s="1" t="s">
        <v>1216</v>
      </c>
      <c r="C610" s="1" t="n">
        <v>1</v>
      </c>
      <c r="D610" s="16" t="n">
        <v>0.944987999165131</v>
      </c>
    </row>
    <row r="611" customFormat="false" ht="12.75" hidden="false" customHeight="false" outlineLevel="0" collapsed="false">
      <c r="A611" s="0" t="s">
        <v>1217</v>
      </c>
      <c r="B611" s="1" t="s">
        <v>1218</v>
      </c>
      <c r="C611" s="1" t="n">
        <v>2</v>
      </c>
      <c r="D611" s="16" t="n">
        <v>0.95036755618048</v>
      </c>
    </row>
    <row r="612" customFormat="false" ht="12.75" hidden="false" customHeight="false" outlineLevel="0" collapsed="false">
      <c r="A612" s="0" t="s">
        <v>1219</v>
      </c>
      <c r="B612" s="1" t="s">
        <v>1220</v>
      </c>
      <c r="C612" s="1" t="n">
        <v>2</v>
      </c>
      <c r="D612" s="16" t="n">
        <v>0.95036755618048</v>
      </c>
    </row>
    <row r="613" customFormat="false" ht="12.75" hidden="false" customHeight="false" outlineLevel="0" collapsed="false">
      <c r="A613" s="0" t="s">
        <v>1221</v>
      </c>
      <c r="B613" s="1" t="s">
        <v>1222</v>
      </c>
      <c r="C613" s="1" t="n">
        <v>1</v>
      </c>
      <c r="D613" s="16" t="n">
        <v>0.951357775841294</v>
      </c>
    </row>
    <row r="614" customFormat="false" ht="12.75" hidden="false" customHeight="false" outlineLevel="0" collapsed="false">
      <c r="A614" s="0" t="s">
        <v>1223</v>
      </c>
      <c r="B614" s="1" t="s">
        <v>1224</v>
      </c>
      <c r="C614" s="1" t="n">
        <v>1</v>
      </c>
      <c r="D614" s="16" t="n">
        <v>0.954543855592181</v>
      </c>
    </row>
    <row r="615" customFormat="false" ht="12.75" hidden="false" customHeight="false" outlineLevel="0" collapsed="false">
      <c r="A615" s="0" t="s">
        <v>1225</v>
      </c>
      <c r="B615" s="1" t="s">
        <v>1226</v>
      </c>
      <c r="C615" s="1" t="n">
        <v>1</v>
      </c>
      <c r="D615" s="16" t="n">
        <v>0.957730661893974</v>
      </c>
    </row>
    <row r="616" customFormat="false" ht="12.75" hidden="false" customHeight="false" outlineLevel="0" collapsed="false">
      <c r="A616" s="0" t="s">
        <v>1227</v>
      </c>
      <c r="B616" s="1" t="s">
        <v>1228</v>
      </c>
      <c r="C616" s="1" t="n">
        <v>69</v>
      </c>
      <c r="D616" s="16" t="n">
        <v>0.95797699565132</v>
      </c>
    </row>
    <row r="617" customFormat="false" ht="12.75" hidden="false" customHeight="false" outlineLevel="0" collapsed="false">
      <c r="A617" s="0" t="s">
        <v>1229</v>
      </c>
      <c r="B617" s="1" t="s">
        <v>1230</v>
      </c>
      <c r="C617" s="1" t="n">
        <v>7</v>
      </c>
      <c r="D617" s="16" t="n">
        <v>0.962854519577128</v>
      </c>
    </row>
    <row r="618" customFormat="false" ht="12.75" hidden="false" customHeight="false" outlineLevel="0" collapsed="false">
      <c r="A618" s="0" t="s">
        <v>1231</v>
      </c>
      <c r="B618" s="1" t="s">
        <v>1232</v>
      </c>
      <c r="C618" s="1" t="n">
        <v>5</v>
      </c>
      <c r="D618" s="16" t="n">
        <v>0.963216458758017</v>
      </c>
    </row>
    <row r="619" customFormat="false" ht="12.75" hidden="false" customHeight="false" outlineLevel="0" collapsed="false">
      <c r="A619" s="0" t="s">
        <v>1233</v>
      </c>
      <c r="B619" s="1" t="s">
        <v>1234</v>
      </c>
      <c r="C619" s="1" t="n">
        <v>1</v>
      </c>
      <c r="D619" s="16" t="n">
        <v>0.964106250768352</v>
      </c>
    </row>
    <row r="620" customFormat="false" ht="12.75" hidden="false" customHeight="false" outlineLevel="0" collapsed="false">
      <c r="A620" s="0" t="s">
        <v>1235</v>
      </c>
      <c r="B620" s="1" t="s">
        <v>1236</v>
      </c>
      <c r="C620" s="1" t="n">
        <v>1</v>
      </c>
      <c r="D620" s="16" t="n">
        <v>0.965700522609216</v>
      </c>
    </row>
    <row r="621" customFormat="false" ht="12.75" hidden="false" customHeight="false" outlineLevel="0" collapsed="false">
      <c r="A621" s="0" t="s">
        <v>1237</v>
      </c>
      <c r="B621" s="1" t="s">
        <v>1238</v>
      </c>
      <c r="C621" s="1" t="n">
        <v>3</v>
      </c>
      <c r="D621" s="16" t="n">
        <v>0.970967264113538</v>
      </c>
    </row>
    <row r="622" customFormat="false" ht="12.75" hidden="false" customHeight="false" outlineLevel="0" collapsed="false">
      <c r="A622" s="0" t="s">
        <v>1239</v>
      </c>
      <c r="B622" s="1" t="s">
        <v>1240</v>
      </c>
      <c r="C622" s="1" t="n">
        <v>1</v>
      </c>
      <c r="D622" s="16" t="n">
        <v>0.978459098708439</v>
      </c>
    </row>
    <row r="623" customFormat="false" ht="12.75" hidden="false" customHeight="false" outlineLevel="0" collapsed="false">
      <c r="A623" s="0" t="s">
        <v>1241</v>
      </c>
      <c r="B623" s="1" t="s">
        <v>1242</v>
      </c>
      <c r="C623" s="1" t="n">
        <v>1</v>
      </c>
      <c r="D623" s="16" t="n">
        <v>0.980054375315978</v>
      </c>
    </row>
    <row r="624" customFormat="false" ht="12.75" hidden="false" customHeight="false" outlineLevel="0" collapsed="false">
      <c r="A624" s="0" t="s">
        <v>1243</v>
      </c>
      <c r="B624" s="1" t="s">
        <v>1244</v>
      </c>
      <c r="C624" s="1" t="n">
        <v>1</v>
      </c>
      <c r="D624" s="16" t="n">
        <v>0.980054375315978</v>
      </c>
    </row>
    <row r="625" customFormat="false" ht="12.75" hidden="false" customHeight="false" outlineLevel="0" collapsed="false">
      <c r="A625" s="0" t="s">
        <v>1245</v>
      </c>
      <c r="B625" s="1" t="s">
        <v>1246</v>
      </c>
      <c r="C625" s="1" t="n">
        <v>1</v>
      </c>
      <c r="D625" s="16" t="n">
        <v>0.980054375315978</v>
      </c>
    </row>
    <row r="626" customFormat="false" ht="12.75" hidden="false" customHeight="false" outlineLevel="0" collapsed="false">
      <c r="A626" s="0" t="s">
        <v>1247</v>
      </c>
      <c r="B626" s="1" t="s">
        <v>1248</v>
      </c>
      <c r="C626" s="1" t="n">
        <v>2</v>
      </c>
      <c r="D626" s="16" t="n">
        <v>0.980813294333664</v>
      </c>
    </row>
    <row r="627" customFormat="false" ht="12.75" hidden="false" customHeight="false" outlineLevel="0" collapsed="false">
      <c r="A627" s="0" t="s">
        <v>1249</v>
      </c>
      <c r="B627" s="1" t="s">
        <v>1250</v>
      </c>
      <c r="C627" s="1" t="n">
        <v>1</v>
      </c>
      <c r="D627" s="16" t="n">
        <v>0.984840658248272</v>
      </c>
    </row>
    <row r="628" customFormat="false" ht="12.75" hidden="false" customHeight="false" outlineLevel="0" collapsed="false">
      <c r="A628" s="0" t="s">
        <v>1251</v>
      </c>
      <c r="B628" s="1" t="s">
        <v>1252</v>
      </c>
      <c r="C628" s="1" t="n">
        <v>5</v>
      </c>
      <c r="D628" s="16" t="n">
        <v>0.985353640114083</v>
      </c>
    </row>
    <row r="629" customFormat="false" ht="12.75" hidden="false" customHeight="false" outlineLevel="0" collapsed="false">
      <c r="A629" s="0" t="s">
        <v>1253</v>
      </c>
      <c r="B629" s="1" t="s">
        <v>1254</v>
      </c>
      <c r="C629" s="1" t="n">
        <v>4</v>
      </c>
      <c r="D629" s="16" t="n">
        <v>0.9928126933500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89.42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46.85"/>
    <col collapsed="false" customWidth="true" hidden="false" outlineLevel="0" max="6" min="6" style="0" width="19.28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241</v>
      </c>
      <c r="B2" s="1" t="s">
        <v>242</v>
      </c>
      <c r="C2" s="1" t="s">
        <v>2024</v>
      </c>
      <c r="D2" s="1" t="s">
        <v>2025</v>
      </c>
      <c r="E2" s="1" t="s">
        <v>2026</v>
      </c>
      <c r="F2" s="20" t="n">
        <v>3.6898317</v>
      </c>
    </row>
    <row r="3" customFormat="false" ht="12.75" hidden="false" customHeight="false" outlineLevel="0" collapsed="false">
      <c r="A3" s="1" t="s">
        <v>984</v>
      </c>
      <c r="B3" s="1" t="s">
        <v>985</v>
      </c>
      <c r="C3" s="1" t="s">
        <v>2027</v>
      </c>
      <c r="D3" s="1" t="s">
        <v>2028</v>
      </c>
      <c r="E3" s="1" t="s">
        <v>2029</v>
      </c>
      <c r="F3" s="20" t="n">
        <v>4.644376</v>
      </c>
    </row>
    <row r="4" customFormat="false" ht="12.75" hidden="false" customHeight="false" outlineLevel="0" collapsed="false">
      <c r="A4" s="1" t="s">
        <v>421</v>
      </c>
      <c r="B4" s="1" t="s">
        <v>422</v>
      </c>
      <c r="C4" s="1" t="s">
        <v>2030</v>
      </c>
      <c r="D4" s="1" t="s">
        <v>2031</v>
      </c>
      <c r="E4" s="1" t="s">
        <v>2032</v>
      </c>
      <c r="F4" s="20" t="n">
        <v>-2.095499</v>
      </c>
    </row>
    <row r="5" customFormat="false" ht="12.75" hidden="false" customHeight="false" outlineLevel="0" collapsed="false">
      <c r="A5" s="1" t="s">
        <v>487</v>
      </c>
      <c r="B5" s="1" t="s">
        <v>488</v>
      </c>
      <c r="C5" s="1" t="s">
        <v>2033</v>
      </c>
      <c r="D5" s="1" t="s">
        <v>2034</v>
      </c>
      <c r="E5" s="1" t="s">
        <v>2035</v>
      </c>
      <c r="F5" s="20" t="n">
        <v>-4.653595</v>
      </c>
    </row>
    <row r="6" customFormat="false" ht="12.75" hidden="false" customHeight="false" outlineLevel="0" collapsed="false">
      <c r="A6" s="1" t="s">
        <v>487</v>
      </c>
      <c r="B6" s="1" t="s">
        <v>488</v>
      </c>
      <c r="C6" s="1" t="s">
        <v>2036</v>
      </c>
      <c r="D6" s="1" t="s">
        <v>2037</v>
      </c>
      <c r="E6" s="1" t="s">
        <v>2038</v>
      </c>
      <c r="F6" s="20" t="n">
        <v>-2.052878</v>
      </c>
    </row>
    <row r="7" customFormat="false" ht="12.75" hidden="false" customHeight="false" outlineLevel="0" collapsed="false">
      <c r="A7" s="1" t="s">
        <v>487</v>
      </c>
      <c r="B7" s="1" t="s">
        <v>488</v>
      </c>
      <c r="C7" s="1" t="s">
        <v>2039</v>
      </c>
      <c r="D7" s="1" t="s">
        <v>2040</v>
      </c>
      <c r="E7" s="1" t="s">
        <v>2041</v>
      </c>
      <c r="F7" s="20" t="n">
        <v>-1.6293566</v>
      </c>
    </row>
    <row r="8" customFormat="false" ht="12.75" hidden="false" customHeight="false" outlineLevel="0" collapsed="false">
      <c r="A8" s="1" t="s">
        <v>487</v>
      </c>
      <c r="B8" s="1" t="s">
        <v>488</v>
      </c>
      <c r="C8" s="1" t="s">
        <v>2042</v>
      </c>
      <c r="D8" s="1" t="s">
        <v>2043</v>
      </c>
      <c r="E8" s="1" t="s">
        <v>2044</v>
      </c>
      <c r="F8" s="20" t="n">
        <v>-1.0554056</v>
      </c>
    </row>
    <row r="9" customFormat="false" ht="12.75" hidden="false" customHeight="false" outlineLevel="0" collapsed="false">
      <c r="A9" s="1" t="s">
        <v>487</v>
      </c>
      <c r="B9" s="1" t="s">
        <v>488</v>
      </c>
      <c r="C9" s="1" t="s">
        <v>2045</v>
      </c>
      <c r="D9" s="1" t="s">
        <v>2046</v>
      </c>
      <c r="E9" s="1" t="s">
        <v>2047</v>
      </c>
      <c r="F9" s="20" t="n">
        <v>1.220842</v>
      </c>
    </row>
    <row r="10" customFormat="false" ht="12.75" hidden="false" customHeight="false" outlineLevel="0" collapsed="false">
      <c r="A10" s="1" t="s">
        <v>487</v>
      </c>
      <c r="B10" s="1" t="s">
        <v>488</v>
      </c>
      <c r="C10" s="1" t="s">
        <v>2048</v>
      </c>
      <c r="D10" s="1" t="s">
        <v>2049</v>
      </c>
      <c r="E10" s="1" t="s">
        <v>2050</v>
      </c>
      <c r="F10" s="20" t="n">
        <v>1.4180142</v>
      </c>
    </row>
    <row r="11" customFormat="false" ht="12.75" hidden="false" customHeight="false" outlineLevel="0" collapsed="false">
      <c r="A11" s="1" t="s">
        <v>487</v>
      </c>
      <c r="B11" s="1" t="s">
        <v>488</v>
      </c>
      <c r="C11" s="1" t="s">
        <v>2051</v>
      </c>
      <c r="D11" s="1" t="s">
        <v>2052</v>
      </c>
      <c r="E11" s="1" t="s">
        <v>2053</v>
      </c>
      <c r="F11" s="20" t="n">
        <v>2.041659</v>
      </c>
    </row>
    <row r="12" customFormat="false" ht="12.75" hidden="false" customHeight="false" outlineLevel="0" collapsed="false">
      <c r="A12" s="1" t="s">
        <v>487</v>
      </c>
      <c r="B12" s="1" t="s">
        <v>488</v>
      </c>
      <c r="C12" s="1" t="s">
        <v>2054</v>
      </c>
      <c r="D12" s="1" t="s">
        <v>2055</v>
      </c>
      <c r="E12" s="1" t="s">
        <v>2056</v>
      </c>
      <c r="F12" s="20" t="n">
        <v>2.4251213</v>
      </c>
    </row>
    <row r="13" customFormat="false" ht="12.75" hidden="false" customHeight="false" outlineLevel="0" collapsed="false">
      <c r="A13" s="1" t="s">
        <v>487</v>
      </c>
      <c r="B13" s="1" t="s">
        <v>488</v>
      </c>
      <c r="C13" s="1" t="s">
        <v>2057</v>
      </c>
      <c r="D13" s="1" t="s">
        <v>2058</v>
      </c>
      <c r="E13" s="1" t="s">
        <v>2059</v>
      </c>
      <c r="F13" s="20" t="n">
        <v>4.0792413</v>
      </c>
    </row>
    <row r="14" customFormat="false" ht="12.75" hidden="false" customHeight="false" outlineLevel="0" collapsed="false">
      <c r="A14" s="1" t="s">
        <v>487</v>
      </c>
      <c r="B14" s="1" t="s">
        <v>488</v>
      </c>
      <c r="C14" s="1" t="s">
        <v>2060</v>
      </c>
      <c r="D14" s="1" t="s">
        <v>2061</v>
      </c>
      <c r="E14" s="1" t="s">
        <v>2062</v>
      </c>
      <c r="F14" s="20" t="n">
        <v>4.1374674</v>
      </c>
    </row>
    <row r="15" customFormat="false" ht="12.75" hidden="false" customHeight="false" outlineLevel="0" collapsed="false">
      <c r="A15" s="1" t="s">
        <v>848</v>
      </c>
      <c r="B15" s="1" t="s">
        <v>849</v>
      </c>
      <c r="C15" s="1" t="s">
        <v>2063</v>
      </c>
      <c r="D15" s="1" t="s">
        <v>2064</v>
      </c>
      <c r="E15" s="1" t="s">
        <v>2065</v>
      </c>
      <c r="F15" s="20" t="n">
        <v>-2.0601354</v>
      </c>
    </row>
    <row r="16" customFormat="false" ht="12.75" hidden="false" customHeight="false" outlineLevel="0" collapsed="false">
      <c r="A16" s="1" t="s">
        <v>848</v>
      </c>
      <c r="B16" s="1" t="s">
        <v>849</v>
      </c>
      <c r="C16" s="1" t="s">
        <v>2066</v>
      </c>
      <c r="D16" s="1" t="s">
        <v>2067</v>
      </c>
      <c r="E16" s="1" t="s">
        <v>2068</v>
      </c>
      <c r="F16" s="20" t="n">
        <v>-1.652239</v>
      </c>
    </row>
    <row r="17" customFormat="false" ht="12.75" hidden="false" customHeight="false" outlineLevel="0" collapsed="false">
      <c r="A17" s="1" t="s">
        <v>848</v>
      </c>
      <c r="B17" s="1" t="s">
        <v>849</v>
      </c>
      <c r="C17" s="1" t="s">
        <v>2069</v>
      </c>
      <c r="D17" s="1" t="s">
        <v>2070</v>
      </c>
      <c r="E17" s="1" t="s">
        <v>2071</v>
      </c>
      <c r="F17" s="20" t="n">
        <v>-1.0226345</v>
      </c>
    </row>
    <row r="18" customFormat="false" ht="12.75" hidden="false" customHeight="false" outlineLevel="0" collapsed="false">
      <c r="A18" s="1" t="s">
        <v>848</v>
      </c>
      <c r="B18" s="1" t="s">
        <v>849</v>
      </c>
      <c r="C18" s="1" t="s">
        <v>2072</v>
      </c>
      <c r="D18" s="1" t="s">
        <v>2073</v>
      </c>
      <c r="E18" s="1" t="s">
        <v>2074</v>
      </c>
      <c r="F18" s="20" t="n">
        <v>1.5818021</v>
      </c>
    </row>
    <row r="19" customFormat="false" ht="12.75" hidden="false" customHeight="false" outlineLevel="0" collapsed="false">
      <c r="A19" s="1" t="s">
        <v>643</v>
      </c>
      <c r="B19" s="1" t="s">
        <v>644</v>
      </c>
      <c r="C19" s="1" t="s">
        <v>2075</v>
      </c>
      <c r="D19" s="1" t="s">
        <v>2076</v>
      </c>
      <c r="E19" s="1" t="s">
        <v>2077</v>
      </c>
      <c r="F19" s="20" t="n">
        <v>-1.1421487</v>
      </c>
    </row>
    <row r="20" customFormat="false" ht="12.75" hidden="false" customHeight="false" outlineLevel="0" collapsed="false">
      <c r="A20" s="1" t="s">
        <v>643</v>
      </c>
      <c r="B20" s="1" t="s">
        <v>644</v>
      </c>
      <c r="C20" s="1" t="s">
        <v>1976</v>
      </c>
      <c r="D20" s="1" t="s">
        <v>1977</v>
      </c>
      <c r="E20" s="1" t="s">
        <v>1978</v>
      </c>
      <c r="F20" s="20" t="n">
        <v>2.2901475</v>
      </c>
    </row>
    <row r="21" customFormat="false" ht="12.75" hidden="false" customHeight="false" outlineLevel="0" collapsed="false">
      <c r="A21" s="1" t="s">
        <v>443</v>
      </c>
      <c r="B21" s="1" t="s">
        <v>444</v>
      </c>
      <c r="C21" s="1" t="s">
        <v>2078</v>
      </c>
      <c r="D21" s="1" t="s">
        <v>2079</v>
      </c>
      <c r="E21" s="1" t="s">
        <v>2080</v>
      </c>
      <c r="F21" s="20" t="n">
        <v>-2.0198433</v>
      </c>
    </row>
    <row r="22" customFormat="false" ht="12.75" hidden="false" customHeight="false" outlineLevel="0" collapsed="false">
      <c r="A22" s="1" t="s">
        <v>753</v>
      </c>
      <c r="B22" s="1" t="s">
        <v>754</v>
      </c>
      <c r="C22" s="1" t="s">
        <v>2081</v>
      </c>
      <c r="D22" s="1" t="s">
        <v>2082</v>
      </c>
      <c r="E22" s="1" t="s">
        <v>2083</v>
      </c>
      <c r="F22" s="20" t="n">
        <v>-1.1738414</v>
      </c>
    </row>
    <row r="23" customFormat="false" ht="12.75" hidden="false" customHeight="false" outlineLevel="0" collapsed="false">
      <c r="A23" s="1" t="s">
        <v>753</v>
      </c>
      <c r="B23" s="1" t="s">
        <v>754</v>
      </c>
      <c r="C23" s="1" t="s">
        <v>2084</v>
      </c>
      <c r="D23" s="1" t="s">
        <v>2085</v>
      </c>
      <c r="E23" s="1" t="s">
        <v>2086</v>
      </c>
      <c r="F23" s="20" t="n">
        <v>1.8369538</v>
      </c>
    </row>
    <row r="24" customFormat="false" ht="12.75" hidden="false" customHeight="false" outlineLevel="0" collapsed="false">
      <c r="A24" s="1" t="s">
        <v>1009</v>
      </c>
      <c r="B24" s="1" t="s">
        <v>1010</v>
      </c>
      <c r="C24" s="1" t="s">
        <v>2087</v>
      </c>
      <c r="D24" s="1" t="s">
        <v>2088</v>
      </c>
      <c r="E24" s="1" t="s">
        <v>2089</v>
      </c>
      <c r="F24" s="20" t="n">
        <v>-1.2669986</v>
      </c>
    </row>
    <row r="25" customFormat="false" ht="12.75" hidden="false" customHeight="false" outlineLevel="0" collapsed="false">
      <c r="A25" s="1" t="s">
        <v>551</v>
      </c>
      <c r="B25" s="1" t="s">
        <v>552</v>
      </c>
      <c r="C25" s="1" t="s">
        <v>2090</v>
      </c>
      <c r="D25" s="1" t="s">
        <v>2091</v>
      </c>
      <c r="E25" s="1" t="s">
        <v>2092</v>
      </c>
      <c r="F25" s="20" t="n">
        <v>-1.7657171</v>
      </c>
    </row>
    <row r="26" customFormat="false" ht="12.75" hidden="false" customHeight="false" outlineLevel="0" collapsed="false">
      <c r="A26" s="1" t="s">
        <v>1157</v>
      </c>
      <c r="B26" s="1" t="s">
        <v>1158</v>
      </c>
      <c r="C26" s="1" t="s">
        <v>2093</v>
      </c>
      <c r="D26" s="1" t="s">
        <v>2094</v>
      </c>
      <c r="E26" s="1" t="s">
        <v>2095</v>
      </c>
      <c r="F26" s="20" t="n">
        <v>-1.0064518</v>
      </c>
    </row>
    <row r="27" customFormat="false" ht="12.75" hidden="false" customHeight="false" outlineLevel="0" collapsed="false">
      <c r="A27" s="1" t="s">
        <v>1247</v>
      </c>
      <c r="B27" s="1" t="s">
        <v>1248</v>
      </c>
      <c r="C27" s="1" t="s">
        <v>2096</v>
      </c>
      <c r="D27" s="1" t="s">
        <v>2097</v>
      </c>
      <c r="E27" s="1" t="s">
        <v>2098</v>
      </c>
      <c r="F27" s="20" t="n">
        <v>-1.1261955</v>
      </c>
    </row>
    <row r="28" customFormat="false" ht="12.75" hidden="false" customHeight="false" outlineLevel="0" collapsed="false">
      <c r="A28" s="1" t="s">
        <v>1247</v>
      </c>
      <c r="B28" s="1" t="s">
        <v>1248</v>
      </c>
      <c r="C28" s="1" t="s">
        <v>2099</v>
      </c>
      <c r="D28" s="1" t="s">
        <v>2100</v>
      </c>
      <c r="E28" s="1" t="s">
        <v>2101</v>
      </c>
      <c r="F28" s="20" t="n">
        <v>-1.0101384</v>
      </c>
    </row>
    <row r="29" customFormat="false" ht="12.75" hidden="false" customHeight="false" outlineLevel="0" collapsed="false">
      <c r="A29" s="1" t="s">
        <v>265</v>
      </c>
      <c r="B29" s="1" t="s">
        <v>266</v>
      </c>
      <c r="C29" s="1" t="s">
        <v>2102</v>
      </c>
      <c r="D29" s="1" t="s">
        <v>2103</v>
      </c>
      <c r="E29" s="1" t="s">
        <v>2104</v>
      </c>
      <c r="F29" s="20" t="n">
        <v>-3.2130954</v>
      </c>
    </row>
    <row r="30" customFormat="false" ht="12.75" hidden="false" customHeight="false" outlineLevel="0" collapsed="false">
      <c r="A30" s="1" t="s">
        <v>203</v>
      </c>
      <c r="B30" s="1" t="s">
        <v>204</v>
      </c>
      <c r="C30" s="1" t="s">
        <v>2105</v>
      </c>
      <c r="D30" s="1" t="s">
        <v>2106</v>
      </c>
      <c r="E30" s="1" t="s">
        <v>2107</v>
      </c>
      <c r="F30" s="20" t="n">
        <v>1.3194139</v>
      </c>
    </row>
    <row r="31" customFormat="false" ht="12.75" hidden="false" customHeight="false" outlineLevel="0" collapsed="false">
      <c r="A31" s="1" t="s">
        <v>203</v>
      </c>
      <c r="B31" s="1" t="s">
        <v>204</v>
      </c>
      <c r="C31" s="1" t="s">
        <v>2108</v>
      </c>
      <c r="D31" s="1" t="s">
        <v>2109</v>
      </c>
      <c r="E31" s="1" t="s">
        <v>2110</v>
      </c>
      <c r="F31" s="20" t="n">
        <v>1.5189149</v>
      </c>
    </row>
    <row r="32" customFormat="false" ht="12.75" hidden="false" customHeight="false" outlineLevel="0" collapsed="false">
      <c r="A32" s="1" t="s">
        <v>203</v>
      </c>
      <c r="B32" s="1" t="s">
        <v>204</v>
      </c>
      <c r="C32" s="1" t="s">
        <v>2111</v>
      </c>
      <c r="D32" s="1" t="s">
        <v>2112</v>
      </c>
      <c r="E32" s="1" t="s">
        <v>2113</v>
      </c>
      <c r="F32" s="20" t="n">
        <v>3.1724944</v>
      </c>
    </row>
    <row r="33" customFormat="false" ht="12.75" hidden="false" customHeight="false" outlineLevel="0" collapsed="false">
      <c r="A33" s="1" t="s">
        <v>1129</v>
      </c>
      <c r="B33" s="1" t="s">
        <v>1130</v>
      </c>
      <c r="C33" s="1" t="s">
        <v>2114</v>
      </c>
      <c r="D33" s="1" t="s">
        <v>2115</v>
      </c>
      <c r="E33" s="1" t="s">
        <v>2116</v>
      </c>
      <c r="F33" s="20" t="n">
        <v>-1.7553985</v>
      </c>
    </row>
    <row r="34" customFormat="false" ht="12.75" hidden="false" customHeight="false" outlineLevel="0" collapsed="false">
      <c r="A34" s="1" t="s">
        <v>1129</v>
      </c>
      <c r="B34" s="1" t="s">
        <v>1130</v>
      </c>
      <c r="C34" s="1" t="s">
        <v>2117</v>
      </c>
      <c r="D34" s="1" t="s">
        <v>2118</v>
      </c>
      <c r="E34" s="1" t="s">
        <v>2119</v>
      </c>
      <c r="F34" s="20" t="n">
        <v>2.0942974</v>
      </c>
    </row>
    <row r="35" customFormat="false" ht="12.75" hidden="false" customHeight="false" outlineLevel="0" collapsed="false">
      <c r="A35" s="1" t="s">
        <v>445</v>
      </c>
      <c r="B35" s="1" t="s">
        <v>446</v>
      </c>
      <c r="C35" s="1" t="s">
        <v>2120</v>
      </c>
      <c r="D35" s="1" t="s">
        <v>2121</v>
      </c>
      <c r="E35" s="1" t="s">
        <v>2122</v>
      </c>
      <c r="F35" s="20" t="n">
        <v>-1.392648</v>
      </c>
    </row>
    <row r="36" customFormat="false" ht="12.75" hidden="false" customHeight="false" outlineLevel="0" collapsed="false">
      <c r="A36" s="1" t="s">
        <v>445</v>
      </c>
      <c r="B36" s="1" t="s">
        <v>446</v>
      </c>
      <c r="C36" s="1" t="s">
        <v>2123</v>
      </c>
      <c r="D36" s="1" t="s">
        <v>2124</v>
      </c>
      <c r="E36" s="1" t="s">
        <v>2125</v>
      </c>
      <c r="F36" s="20" t="n">
        <v>-1.241008</v>
      </c>
    </row>
    <row r="37" customFormat="false" ht="12.75" hidden="false" customHeight="false" outlineLevel="0" collapsed="false">
      <c r="A37" s="1" t="s">
        <v>445</v>
      </c>
      <c r="B37" s="1" t="s">
        <v>446</v>
      </c>
      <c r="C37" s="1" t="s">
        <v>2126</v>
      </c>
      <c r="D37" s="1" t="s">
        <v>2127</v>
      </c>
      <c r="E37" s="1" t="s">
        <v>2128</v>
      </c>
      <c r="F37" s="20" t="n">
        <v>2.2649834</v>
      </c>
    </row>
    <row r="38" customFormat="false" ht="12.75" hidden="false" customHeight="false" outlineLevel="0" collapsed="false">
      <c r="A38" s="1" t="s">
        <v>445</v>
      </c>
      <c r="B38" s="1" t="s">
        <v>446</v>
      </c>
      <c r="C38" s="1" t="s">
        <v>2129</v>
      </c>
      <c r="D38" s="1" t="s">
        <v>2130</v>
      </c>
      <c r="E38" s="1" t="s">
        <v>2131</v>
      </c>
      <c r="F38" s="20" t="n">
        <v>2.282279</v>
      </c>
    </row>
    <row r="39" customFormat="false" ht="12.75" hidden="false" customHeight="false" outlineLevel="0" collapsed="false">
      <c r="A39" s="1" t="s">
        <v>691</v>
      </c>
      <c r="B39" s="1" t="s">
        <v>692</v>
      </c>
      <c r="C39" s="1" t="s">
        <v>2132</v>
      </c>
      <c r="D39" s="1" t="s">
        <v>2133</v>
      </c>
      <c r="E39" s="1" t="s">
        <v>2134</v>
      </c>
      <c r="F39" s="20" t="n">
        <v>-1.3484339</v>
      </c>
    </row>
    <row r="40" customFormat="false" ht="12.75" hidden="false" customHeight="false" outlineLevel="0" collapsed="false">
      <c r="A40" s="1" t="s">
        <v>691</v>
      </c>
      <c r="B40" s="1" t="s">
        <v>692</v>
      </c>
      <c r="C40" s="1" t="s">
        <v>2135</v>
      </c>
      <c r="D40" s="1" t="s">
        <v>2136</v>
      </c>
      <c r="E40" s="1" t="s">
        <v>2137</v>
      </c>
      <c r="F40" s="20" t="n">
        <v>3.0154767</v>
      </c>
    </row>
    <row r="41" customFormat="false" ht="12.75" hidden="false" customHeight="false" outlineLevel="0" collapsed="false">
      <c r="A41" s="1" t="s">
        <v>1185</v>
      </c>
      <c r="B41" s="1" t="s">
        <v>1186</v>
      </c>
      <c r="C41" s="1" t="s">
        <v>2138</v>
      </c>
      <c r="D41" s="1" t="s">
        <v>2139</v>
      </c>
      <c r="E41" s="1" t="s">
        <v>2140</v>
      </c>
      <c r="F41" s="20" t="n">
        <v>-2.5847204</v>
      </c>
    </row>
    <row r="42" customFormat="false" ht="12.75" hidden="false" customHeight="false" outlineLevel="0" collapsed="false">
      <c r="A42" s="1" t="s">
        <v>1185</v>
      </c>
      <c r="B42" s="1" t="s">
        <v>1186</v>
      </c>
      <c r="C42" s="1" t="s">
        <v>2141</v>
      </c>
      <c r="D42" s="1" t="s">
        <v>2142</v>
      </c>
      <c r="E42" s="1" t="s">
        <v>2143</v>
      </c>
      <c r="F42" s="20" t="n">
        <v>-1.955331</v>
      </c>
    </row>
    <row r="43" customFormat="false" ht="12.75" hidden="false" customHeight="false" outlineLevel="0" collapsed="false">
      <c r="A43" s="1" t="s">
        <v>1185</v>
      </c>
      <c r="B43" s="1" t="s">
        <v>1186</v>
      </c>
      <c r="C43" s="1" t="s">
        <v>2144</v>
      </c>
      <c r="D43" s="1" t="s">
        <v>2145</v>
      </c>
      <c r="E43" s="1" t="s">
        <v>2146</v>
      </c>
      <c r="F43" s="20" t="n">
        <v>1.3083699</v>
      </c>
    </row>
    <row r="44" customFormat="false" ht="12.75" hidden="false" customHeight="false" outlineLevel="0" collapsed="false">
      <c r="A44" s="1" t="s">
        <v>1185</v>
      </c>
      <c r="B44" s="1" t="s">
        <v>1186</v>
      </c>
      <c r="C44" s="1" t="s">
        <v>2147</v>
      </c>
      <c r="D44" s="1" t="s">
        <v>2148</v>
      </c>
      <c r="E44" s="1" t="s">
        <v>2149</v>
      </c>
      <c r="F44" s="20" t="n">
        <v>4.35472</v>
      </c>
    </row>
    <row r="45" customFormat="false" ht="12.75" hidden="false" customHeight="false" outlineLevel="0" collapsed="false">
      <c r="A45" s="1" t="s">
        <v>1089</v>
      </c>
      <c r="B45" s="1" t="s">
        <v>1090</v>
      </c>
      <c r="C45" s="1" t="s">
        <v>2150</v>
      </c>
      <c r="D45" s="1" t="s">
        <v>2151</v>
      </c>
      <c r="E45" s="1" t="s">
        <v>2152</v>
      </c>
      <c r="F45" s="20" t="n">
        <v>-1.2080821</v>
      </c>
    </row>
    <row r="46" customFormat="false" ht="12.75" hidden="false" customHeight="false" outlineLevel="0" collapsed="false">
      <c r="A46" s="1" t="s">
        <v>151</v>
      </c>
      <c r="B46" s="1" t="s">
        <v>152</v>
      </c>
      <c r="C46" s="1" t="s">
        <v>2153</v>
      </c>
      <c r="D46" s="1" t="s">
        <v>2154</v>
      </c>
      <c r="E46" s="1" t="s">
        <v>2155</v>
      </c>
      <c r="F46" s="20" t="n">
        <v>2.3530667</v>
      </c>
    </row>
    <row r="47" customFormat="false" ht="12.75" hidden="false" customHeight="false" outlineLevel="0" collapsed="false">
      <c r="A47" s="1" t="s">
        <v>151</v>
      </c>
      <c r="B47" s="1" t="s">
        <v>152</v>
      </c>
      <c r="C47" s="1" t="s">
        <v>2156</v>
      </c>
      <c r="D47" s="1" t="s">
        <v>2157</v>
      </c>
      <c r="E47" s="1" t="s">
        <v>2158</v>
      </c>
      <c r="F47" s="20" t="n">
        <v>2.77480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5.13"/>
    <col collapsed="false" customWidth="true" hidden="false" outlineLevel="0" max="3" min="3" style="0" width="9.56"/>
    <col collapsed="false" customWidth="true" hidden="false" outlineLevel="0" max="4" min="4" style="0" width="10.56"/>
    <col collapsed="false" customWidth="true" hidden="false" outlineLevel="0" max="5" min="5" style="0" width="95.7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1023</v>
      </c>
      <c r="B2" s="0" t="s">
        <v>1024</v>
      </c>
      <c r="C2" s="0" t="s">
        <v>2159</v>
      </c>
      <c r="D2" s="0" t="s">
        <v>2160</v>
      </c>
      <c r="E2" s="0" t="s">
        <v>2161</v>
      </c>
      <c r="F2" s="18" t="n">
        <v>-1.2554985</v>
      </c>
    </row>
    <row r="3" customFormat="false" ht="12.75" hidden="false" customHeight="false" outlineLevel="0" collapsed="false">
      <c r="A3" s="0" t="s">
        <v>1031</v>
      </c>
      <c r="B3" s="0" t="s">
        <v>1032</v>
      </c>
      <c r="C3" s="0" t="s">
        <v>2162</v>
      </c>
      <c r="D3" s="0" t="s">
        <v>2163</v>
      </c>
      <c r="E3" s="0" t="s">
        <v>2164</v>
      </c>
      <c r="F3" s="18" t="n">
        <v>-1.2522672</v>
      </c>
    </row>
    <row r="4" customFormat="false" ht="12.75" hidden="false" customHeight="false" outlineLevel="0" collapsed="false">
      <c r="A4" s="0" t="s">
        <v>43</v>
      </c>
      <c r="B4" s="0" t="s">
        <v>44</v>
      </c>
      <c r="C4" s="0" t="s">
        <v>2165</v>
      </c>
      <c r="D4" s="0" t="s">
        <v>2166</v>
      </c>
      <c r="E4" s="0" t="s">
        <v>2167</v>
      </c>
      <c r="F4" s="18" t="n">
        <v>1.327484</v>
      </c>
    </row>
    <row r="5" customFormat="false" ht="12.75" hidden="false" customHeight="false" outlineLevel="0" collapsed="false">
      <c r="A5" s="0" t="s">
        <v>541</v>
      </c>
      <c r="B5" s="0" t="s">
        <v>542</v>
      </c>
      <c r="C5" s="0" t="s">
        <v>2168</v>
      </c>
      <c r="D5" s="0" t="s">
        <v>2169</v>
      </c>
      <c r="E5" s="14" t="s">
        <v>2170</v>
      </c>
      <c r="F5" s="18" t="n">
        <v>1.6759596</v>
      </c>
    </row>
    <row r="6" customFormat="false" ht="12.75" hidden="false" customHeight="false" outlineLevel="0" collapsed="false">
      <c r="A6" s="0" t="s">
        <v>457</v>
      </c>
      <c r="B6" s="0" t="s">
        <v>458</v>
      </c>
      <c r="C6" s="0" t="s">
        <v>2171</v>
      </c>
      <c r="D6" s="0" t="s">
        <v>2172</v>
      </c>
      <c r="E6" s="1" t="s">
        <v>2173</v>
      </c>
      <c r="F6" s="18" t="n">
        <v>1.96035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92.99"/>
    <col collapsed="false" customWidth="true" hidden="false" outlineLevel="0" max="3" min="3" style="1" width="9.56"/>
    <col collapsed="false" customWidth="true" hidden="false" outlineLevel="0" max="4" min="4" style="1" width="11.56"/>
    <col collapsed="false" customWidth="true" hidden="false" outlineLevel="0" max="5" min="5" style="1" width="46.99"/>
    <col collapsed="false" customWidth="true" hidden="false" outlineLevel="0" max="6" min="6" style="1" width="19.28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163</v>
      </c>
      <c r="B2" s="1" t="s">
        <v>164</v>
      </c>
      <c r="C2" s="1" t="s">
        <v>2174</v>
      </c>
      <c r="D2" s="1" t="s">
        <v>2175</v>
      </c>
      <c r="E2" s="1" t="s">
        <v>2176</v>
      </c>
      <c r="F2" s="20" t="n">
        <v>-5.3731947</v>
      </c>
    </row>
    <row r="3" customFormat="false" ht="12.75" hidden="false" customHeight="false" outlineLevel="0" collapsed="false">
      <c r="A3" s="1" t="s">
        <v>1027</v>
      </c>
      <c r="B3" s="1" t="s">
        <v>1028</v>
      </c>
      <c r="C3" s="1" t="s">
        <v>2177</v>
      </c>
      <c r="D3" s="1" t="s">
        <v>2178</v>
      </c>
      <c r="E3" s="1" t="s">
        <v>2179</v>
      </c>
      <c r="F3" s="20" t="n">
        <v>-5.3001585</v>
      </c>
    </row>
    <row r="4" customFormat="false" ht="12.75" hidden="false" customHeight="false" outlineLevel="0" collapsed="false">
      <c r="A4" s="1" t="s">
        <v>157</v>
      </c>
      <c r="B4" s="1" t="s">
        <v>158</v>
      </c>
      <c r="C4" s="1" t="s">
        <v>2180</v>
      </c>
      <c r="D4" s="1" t="s">
        <v>2181</v>
      </c>
      <c r="E4" s="1" t="s">
        <v>2182</v>
      </c>
      <c r="F4" s="20" t="n">
        <v>-5.2142606</v>
      </c>
    </row>
    <row r="5" customFormat="false" ht="12.75" hidden="false" customHeight="false" outlineLevel="0" collapsed="false">
      <c r="A5" s="1" t="s">
        <v>163</v>
      </c>
      <c r="B5" s="1" t="s">
        <v>164</v>
      </c>
      <c r="C5" s="1" t="s">
        <v>2183</v>
      </c>
      <c r="D5" s="1" t="s">
        <v>2184</v>
      </c>
      <c r="E5" s="1" t="s">
        <v>2185</v>
      </c>
      <c r="F5" s="20" t="n">
        <v>-5.206372</v>
      </c>
    </row>
    <row r="6" customFormat="false" ht="12.75" hidden="false" customHeight="false" outlineLevel="0" collapsed="false">
      <c r="A6" s="1" t="s">
        <v>163</v>
      </c>
      <c r="B6" s="1" t="s">
        <v>164</v>
      </c>
      <c r="C6" s="1" t="s">
        <v>2186</v>
      </c>
      <c r="D6" s="1" t="s">
        <v>2187</v>
      </c>
      <c r="E6" s="1" t="s">
        <v>2188</v>
      </c>
      <c r="F6" s="20" t="n">
        <v>-4.1800632</v>
      </c>
    </row>
    <row r="7" customFormat="false" ht="12.75" hidden="false" customHeight="false" outlineLevel="0" collapsed="false">
      <c r="A7" s="1" t="s">
        <v>521</v>
      </c>
      <c r="B7" s="1" t="s">
        <v>522</v>
      </c>
      <c r="C7" s="1" t="s">
        <v>2189</v>
      </c>
      <c r="D7" s="1" t="s">
        <v>2190</v>
      </c>
      <c r="E7" s="1" t="s">
        <v>2191</v>
      </c>
      <c r="F7" s="20" t="n">
        <v>-3.8118527</v>
      </c>
    </row>
    <row r="8" customFormat="false" ht="12.75" hidden="false" customHeight="false" outlineLevel="0" collapsed="false">
      <c r="A8" s="1" t="s">
        <v>1015</v>
      </c>
      <c r="B8" s="1" t="s">
        <v>1016</v>
      </c>
      <c r="C8" s="1" t="s">
        <v>2192</v>
      </c>
      <c r="D8" s="1" t="s">
        <v>2193</v>
      </c>
      <c r="E8" s="1" t="s">
        <v>2194</v>
      </c>
      <c r="F8" s="20" t="n">
        <v>-3.6522954</v>
      </c>
    </row>
    <row r="9" customFormat="false" ht="12.75" hidden="false" customHeight="false" outlineLevel="0" collapsed="false">
      <c r="A9" s="1" t="s">
        <v>627</v>
      </c>
      <c r="B9" s="1" t="s">
        <v>628</v>
      </c>
      <c r="C9" s="1" t="s">
        <v>2195</v>
      </c>
      <c r="D9" s="1" t="s">
        <v>2196</v>
      </c>
      <c r="E9" s="1" t="s">
        <v>2197</v>
      </c>
      <c r="F9" s="20" t="n">
        <v>-3.4915743</v>
      </c>
    </row>
    <row r="10" customFormat="false" ht="12.75" hidden="false" customHeight="false" outlineLevel="0" collapsed="false">
      <c r="A10" s="1" t="s">
        <v>1229</v>
      </c>
      <c r="B10" s="1" t="s">
        <v>1230</v>
      </c>
      <c r="C10" s="1" t="s">
        <v>2198</v>
      </c>
      <c r="D10" s="1" t="s">
        <v>2199</v>
      </c>
      <c r="E10" s="1" t="s">
        <v>2200</v>
      </c>
      <c r="F10" s="20" t="n">
        <v>-3.4802651</v>
      </c>
    </row>
    <row r="11" customFormat="false" ht="12.75" hidden="false" customHeight="false" outlineLevel="0" collapsed="false">
      <c r="A11" s="1" t="s">
        <v>1015</v>
      </c>
      <c r="B11" s="1" t="s">
        <v>1016</v>
      </c>
      <c r="C11" s="1" t="s">
        <v>2201</v>
      </c>
      <c r="D11" s="1" t="s">
        <v>2202</v>
      </c>
      <c r="E11" s="1" t="s">
        <v>2203</v>
      </c>
      <c r="F11" s="20" t="n">
        <v>-3.3703415</v>
      </c>
    </row>
    <row r="12" customFormat="false" ht="12.75" hidden="false" customHeight="false" outlineLevel="0" collapsed="false">
      <c r="A12" s="1" t="s">
        <v>155</v>
      </c>
      <c r="B12" s="1" t="s">
        <v>156</v>
      </c>
      <c r="C12" s="1" t="s">
        <v>2204</v>
      </c>
      <c r="D12" s="1" t="s">
        <v>2205</v>
      </c>
      <c r="E12" s="1" t="s">
        <v>2206</v>
      </c>
      <c r="F12" s="20" t="n">
        <v>-3.3419857</v>
      </c>
    </row>
    <row r="13" customFormat="false" ht="12.75" hidden="false" customHeight="false" outlineLevel="0" collapsed="false">
      <c r="A13" s="1" t="s">
        <v>163</v>
      </c>
      <c r="B13" s="1" t="s">
        <v>164</v>
      </c>
      <c r="C13" s="1" t="s">
        <v>2207</v>
      </c>
      <c r="D13" s="1" t="s">
        <v>2208</v>
      </c>
      <c r="E13" s="1" t="s">
        <v>2209</v>
      </c>
      <c r="F13" s="20" t="n">
        <v>-3.2247245</v>
      </c>
    </row>
    <row r="14" customFormat="false" ht="12.75" hidden="false" customHeight="false" outlineLevel="0" collapsed="false">
      <c r="A14" s="1" t="s">
        <v>601</v>
      </c>
      <c r="B14" s="1" t="s">
        <v>602</v>
      </c>
      <c r="C14" s="1" t="s">
        <v>2210</v>
      </c>
      <c r="D14" s="1" t="s">
        <v>2211</v>
      </c>
      <c r="E14" s="1" t="s">
        <v>2212</v>
      </c>
      <c r="F14" s="20" t="n">
        <v>-3.110148</v>
      </c>
    </row>
    <row r="15" customFormat="false" ht="12.75" hidden="false" customHeight="false" outlineLevel="0" collapsed="false">
      <c r="A15" s="1" t="s">
        <v>163</v>
      </c>
      <c r="B15" s="1" t="s">
        <v>164</v>
      </c>
      <c r="C15" s="1" t="s">
        <v>2213</v>
      </c>
      <c r="D15" s="1" t="s">
        <v>2214</v>
      </c>
      <c r="E15" s="1" t="s">
        <v>2215</v>
      </c>
      <c r="F15" s="20" t="n">
        <v>-2.9534168</v>
      </c>
    </row>
    <row r="16" customFormat="false" ht="12.75" hidden="false" customHeight="false" outlineLevel="0" collapsed="false">
      <c r="A16" s="1" t="s">
        <v>627</v>
      </c>
      <c r="B16" s="1" t="s">
        <v>628</v>
      </c>
      <c r="C16" s="1" t="s">
        <v>2216</v>
      </c>
      <c r="D16" s="1" t="s">
        <v>2217</v>
      </c>
      <c r="E16" s="1" t="s">
        <v>2218</v>
      </c>
      <c r="F16" s="20" t="n">
        <v>-2.9286525</v>
      </c>
    </row>
    <row r="17" customFormat="false" ht="12.75" hidden="false" customHeight="false" outlineLevel="0" collapsed="false">
      <c r="A17" s="1" t="s">
        <v>157</v>
      </c>
      <c r="B17" s="1" t="s">
        <v>158</v>
      </c>
      <c r="C17" s="1" t="s">
        <v>2219</v>
      </c>
      <c r="D17" s="1" t="s">
        <v>2220</v>
      </c>
      <c r="E17" s="1" t="s">
        <v>2221</v>
      </c>
      <c r="F17" s="20" t="n">
        <v>-2.9208617</v>
      </c>
    </row>
    <row r="18" customFormat="false" ht="12.75" hidden="false" customHeight="false" outlineLevel="0" collapsed="false">
      <c r="A18" s="1" t="s">
        <v>1079</v>
      </c>
      <c r="B18" s="1" t="s">
        <v>1080</v>
      </c>
      <c r="C18" s="1" t="s">
        <v>2222</v>
      </c>
      <c r="D18" s="1" t="s">
        <v>2223</v>
      </c>
      <c r="E18" s="1" t="s">
        <v>2224</v>
      </c>
      <c r="F18" s="20" t="n">
        <v>-2.8959591</v>
      </c>
    </row>
    <row r="19" customFormat="false" ht="12.75" hidden="false" customHeight="false" outlineLevel="0" collapsed="false">
      <c r="A19" s="1" t="s">
        <v>155</v>
      </c>
      <c r="B19" s="1" t="s">
        <v>156</v>
      </c>
      <c r="C19" s="1" t="s">
        <v>2225</v>
      </c>
      <c r="D19" s="1" t="s">
        <v>2226</v>
      </c>
      <c r="E19" s="1" t="s">
        <v>2227</v>
      </c>
      <c r="F19" s="20" t="n">
        <v>-2.8673408</v>
      </c>
    </row>
    <row r="20" customFormat="false" ht="12.75" hidden="false" customHeight="false" outlineLevel="0" collapsed="false">
      <c r="A20" s="1" t="s">
        <v>1015</v>
      </c>
      <c r="B20" s="1" t="s">
        <v>1016</v>
      </c>
      <c r="C20" s="1" t="s">
        <v>2228</v>
      </c>
      <c r="D20" s="1" t="s">
        <v>2229</v>
      </c>
      <c r="E20" s="1" t="s">
        <v>2230</v>
      </c>
      <c r="F20" s="20" t="n">
        <v>-2.8370097</v>
      </c>
    </row>
    <row r="21" customFormat="false" ht="12.75" hidden="false" customHeight="false" outlineLevel="0" collapsed="false">
      <c r="A21" s="1" t="s">
        <v>157</v>
      </c>
      <c r="B21" s="1" t="s">
        <v>158</v>
      </c>
      <c r="C21" s="1" t="s">
        <v>2231</v>
      </c>
      <c r="D21" s="1" t="s">
        <v>2232</v>
      </c>
      <c r="E21" s="1" t="s">
        <v>2233</v>
      </c>
      <c r="F21" s="20" t="n">
        <v>-2.7841814</v>
      </c>
    </row>
    <row r="22" customFormat="false" ht="12.75" hidden="false" customHeight="false" outlineLevel="0" collapsed="false">
      <c r="A22" s="1" t="s">
        <v>155</v>
      </c>
      <c r="B22" s="1" t="s">
        <v>156</v>
      </c>
      <c r="C22" s="1" t="s">
        <v>2234</v>
      </c>
      <c r="D22" s="1" t="s">
        <v>2235</v>
      </c>
      <c r="E22" s="1" t="s">
        <v>2236</v>
      </c>
      <c r="F22" s="20" t="n">
        <v>-2.733657</v>
      </c>
    </row>
    <row r="23" customFormat="false" ht="12.75" hidden="false" customHeight="false" outlineLevel="0" collapsed="false">
      <c r="A23" s="1" t="s">
        <v>1229</v>
      </c>
      <c r="B23" s="1" t="s">
        <v>1230</v>
      </c>
      <c r="C23" s="1" t="s">
        <v>2237</v>
      </c>
      <c r="D23" s="1" t="s">
        <v>2238</v>
      </c>
      <c r="E23" s="1" t="s">
        <v>2239</v>
      </c>
      <c r="F23" s="20" t="n">
        <v>-2.6953864</v>
      </c>
    </row>
    <row r="24" customFormat="false" ht="12.75" hidden="false" customHeight="false" outlineLevel="0" collapsed="false">
      <c r="A24" s="1" t="s">
        <v>767</v>
      </c>
      <c r="B24" s="1" t="s">
        <v>768</v>
      </c>
      <c r="C24" s="1" t="s">
        <v>2240</v>
      </c>
      <c r="D24" s="1" t="s">
        <v>2241</v>
      </c>
      <c r="E24" s="1" t="s">
        <v>2242</v>
      </c>
      <c r="F24" s="20" t="n">
        <v>-2.5961897</v>
      </c>
    </row>
    <row r="25" customFormat="false" ht="12.75" hidden="false" customHeight="false" outlineLevel="0" collapsed="false">
      <c r="A25" s="1" t="s">
        <v>1015</v>
      </c>
      <c r="B25" s="1" t="s">
        <v>1016</v>
      </c>
      <c r="C25" s="1" t="s">
        <v>2243</v>
      </c>
      <c r="D25" s="1" t="s">
        <v>2244</v>
      </c>
      <c r="E25" s="1" t="s">
        <v>2245</v>
      </c>
      <c r="F25" s="20" t="n">
        <v>-2.497686</v>
      </c>
    </row>
    <row r="26" customFormat="false" ht="12.75" hidden="false" customHeight="false" outlineLevel="0" collapsed="false">
      <c r="A26" s="1" t="s">
        <v>531</v>
      </c>
      <c r="B26" s="1" t="s">
        <v>532</v>
      </c>
      <c r="C26" s="1" t="s">
        <v>2246</v>
      </c>
      <c r="D26" s="1" t="s">
        <v>2247</v>
      </c>
      <c r="E26" s="1" t="s">
        <v>2248</v>
      </c>
      <c r="F26" s="20" t="n">
        <v>-2.4423103</v>
      </c>
    </row>
    <row r="27" customFormat="false" ht="12.75" hidden="false" customHeight="false" outlineLevel="0" collapsed="false">
      <c r="A27" s="1" t="s">
        <v>155</v>
      </c>
      <c r="B27" s="1" t="s">
        <v>156</v>
      </c>
      <c r="C27" s="1" t="s">
        <v>2249</v>
      </c>
      <c r="D27" s="1" t="s">
        <v>2250</v>
      </c>
      <c r="E27" s="1" t="s">
        <v>2251</v>
      </c>
      <c r="F27" s="20" t="n">
        <v>-2.2903721</v>
      </c>
    </row>
    <row r="28" customFormat="false" ht="12.75" hidden="false" customHeight="false" outlineLevel="0" collapsed="false">
      <c r="A28" s="1" t="s">
        <v>369</v>
      </c>
      <c r="B28" s="1" t="s">
        <v>370</v>
      </c>
      <c r="C28" s="1" t="s">
        <v>2252</v>
      </c>
      <c r="D28" s="1" t="s">
        <v>2253</v>
      </c>
      <c r="E28" s="1" t="s">
        <v>2254</v>
      </c>
      <c r="F28" s="20" t="n">
        <v>-2.2717216</v>
      </c>
    </row>
    <row r="29" customFormat="false" ht="12.75" hidden="false" customHeight="false" outlineLevel="0" collapsed="false">
      <c r="A29" s="1" t="s">
        <v>860</v>
      </c>
      <c r="B29" s="1" t="s">
        <v>861</v>
      </c>
      <c r="C29" s="1" t="s">
        <v>2255</v>
      </c>
      <c r="D29" s="1" t="s">
        <v>2256</v>
      </c>
      <c r="E29" s="1" t="s">
        <v>2257</v>
      </c>
      <c r="F29" s="20" t="n">
        <v>-2.2628856</v>
      </c>
    </row>
    <row r="30" customFormat="false" ht="12.75" hidden="false" customHeight="false" outlineLevel="0" collapsed="false">
      <c r="A30" s="1" t="s">
        <v>1015</v>
      </c>
      <c r="B30" s="1" t="s">
        <v>1016</v>
      </c>
      <c r="C30" s="1" t="s">
        <v>2255</v>
      </c>
      <c r="D30" s="1" t="s">
        <v>2256</v>
      </c>
      <c r="E30" s="1" t="s">
        <v>2257</v>
      </c>
      <c r="F30" s="20" t="n">
        <v>-2.2628856</v>
      </c>
    </row>
    <row r="31" customFormat="false" ht="12.75" hidden="false" customHeight="false" outlineLevel="0" collapsed="false">
      <c r="A31" s="1" t="s">
        <v>1015</v>
      </c>
      <c r="B31" s="1" t="s">
        <v>1016</v>
      </c>
      <c r="C31" s="1" t="s">
        <v>2258</v>
      </c>
      <c r="D31" s="1" t="s">
        <v>2259</v>
      </c>
      <c r="E31" s="1" t="s">
        <v>2260</v>
      </c>
      <c r="F31" s="20" t="n">
        <v>-2.1742394</v>
      </c>
    </row>
    <row r="32" customFormat="false" ht="12.75" hidden="false" customHeight="false" outlineLevel="0" collapsed="false">
      <c r="A32" s="1" t="s">
        <v>1079</v>
      </c>
      <c r="B32" s="1" t="s">
        <v>1080</v>
      </c>
      <c r="C32" s="1" t="s">
        <v>2261</v>
      </c>
      <c r="D32" s="1" t="s">
        <v>2262</v>
      </c>
      <c r="E32" s="1" t="s">
        <v>2263</v>
      </c>
      <c r="F32" s="20" t="n">
        <v>-2.0719395</v>
      </c>
    </row>
    <row r="33" customFormat="false" ht="12.75" hidden="false" customHeight="false" outlineLevel="0" collapsed="false">
      <c r="A33" s="1" t="s">
        <v>767</v>
      </c>
      <c r="B33" s="1" t="s">
        <v>768</v>
      </c>
      <c r="C33" s="1" t="s">
        <v>2264</v>
      </c>
      <c r="D33" s="1" t="s">
        <v>2265</v>
      </c>
      <c r="E33" s="1" t="s">
        <v>2266</v>
      </c>
      <c r="F33" s="20" t="n">
        <v>-2.0378542</v>
      </c>
    </row>
    <row r="34" customFormat="false" ht="12.75" hidden="false" customHeight="false" outlineLevel="0" collapsed="false">
      <c r="A34" s="1" t="s">
        <v>1017</v>
      </c>
      <c r="B34" s="1" t="s">
        <v>1018</v>
      </c>
      <c r="C34" s="1" t="s">
        <v>2267</v>
      </c>
      <c r="D34" s="1" t="s">
        <v>2268</v>
      </c>
      <c r="E34" s="1" t="s">
        <v>2269</v>
      </c>
      <c r="F34" s="20" t="n">
        <v>-2.0216277</v>
      </c>
    </row>
    <row r="35" customFormat="false" ht="12.75" hidden="false" customHeight="false" outlineLevel="0" collapsed="false">
      <c r="A35" s="1" t="s">
        <v>217</v>
      </c>
      <c r="B35" s="1" t="s">
        <v>218</v>
      </c>
      <c r="C35" s="1" t="s">
        <v>2270</v>
      </c>
      <c r="D35" s="1" t="s">
        <v>2271</v>
      </c>
      <c r="E35" s="1" t="s">
        <v>2272</v>
      </c>
      <c r="F35" s="20" t="n">
        <v>-2.0078309</v>
      </c>
    </row>
    <row r="36" customFormat="false" ht="12.75" hidden="false" customHeight="false" outlineLevel="0" collapsed="false">
      <c r="A36" s="1" t="s">
        <v>627</v>
      </c>
      <c r="B36" s="1" t="s">
        <v>628</v>
      </c>
      <c r="C36" s="1" t="s">
        <v>2273</v>
      </c>
      <c r="D36" s="1" t="s">
        <v>2274</v>
      </c>
      <c r="E36" s="1" t="s">
        <v>2275</v>
      </c>
      <c r="F36" s="20" t="n">
        <v>-1.9870398</v>
      </c>
    </row>
    <row r="37" customFormat="false" ht="12.75" hidden="false" customHeight="false" outlineLevel="0" collapsed="false">
      <c r="A37" s="1" t="s">
        <v>1015</v>
      </c>
      <c r="B37" s="1" t="s">
        <v>1016</v>
      </c>
      <c r="C37" s="1" t="s">
        <v>2276</v>
      </c>
      <c r="D37" s="1" t="s">
        <v>2277</v>
      </c>
      <c r="E37" s="1" t="s">
        <v>2278</v>
      </c>
      <c r="F37" s="20" t="n">
        <v>-1.9856921</v>
      </c>
    </row>
    <row r="38" customFormat="false" ht="12.75" hidden="false" customHeight="false" outlineLevel="0" collapsed="false">
      <c r="A38" s="1" t="s">
        <v>1037</v>
      </c>
      <c r="B38" s="1" t="s">
        <v>1038</v>
      </c>
      <c r="C38" s="1" t="s">
        <v>2279</v>
      </c>
      <c r="D38" s="1" t="s">
        <v>2280</v>
      </c>
      <c r="E38" s="1" t="s">
        <v>2281</v>
      </c>
      <c r="F38" s="20" t="n">
        <v>-1.976691</v>
      </c>
    </row>
    <row r="39" customFormat="false" ht="12.75" hidden="false" customHeight="false" outlineLevel="0" collapsed="false">
      <c r="A39" s="1" t="s">
        <v>155</v>
      </c>
      <c r="B39" s="1" t="s">
        <v>156</v>
      </c>
      <c r="C39" s="1" t="s">
        <v>2282</v>
      </c>
      <c r="D39" s="1" t="s">
        <v>2283</v>
      </c>
      <c r="E39" s="1" t="s">
        <v>2284</v>
      </c>
      <c r="F39" s="20" t="n">
        <v>-1.9480249</v>
      </c>
    </row>
    <row r="40" customFormat="false" ht="12.75" hidden="false" customHeight="false" outlineLevel="0" collapsed="false">
      <c r="A40" s="1" t="s">
        <v>1229</v>
      </c>
      <c r="B40" s="1" t="s">
        <v>1230</v>
      </c>
      <c r="C40" s="1" t="s">
        <v>2285</v>
      </c>
      <c r="D40" s="1" t="s">
        <v>2286</v>
      </c>
      <c r="E40" s="1" t="s">
        <v>2287</v>
      </c>
      <c r="F40" s="20" t="n">
        <v>-1.9211633</v>
      </c>
    </row>
    <row r="41" customFormat="false" ht="12.75" hidden="false" customHeight="false" outlineLevel="0" collapsed="false">
      <c r="A41" s="1" t="s">
        <v>217</v>
      </c>
      <c r="B41" s="1" t="s">
        <v>218</v>
      </c>
      <c r="C41" s="1" t="s">
        <v>2288</v>
      </c>
      <c r="D41" s="1" t="s">
        <v>2289</v>
      </c>
      <c r="E41" s="1" t="s">
        <v>2290</v>
      </c>
      <c r="F41" s="20" t="n">
        <v>-1.8878031</v>
      </c>
    </row>
    <row r="42" customFormat="false" ht="12.75" hidden="false" customHeight="false" outlineLevel="0" collapsed="false">
      <c r="A42" s="1" t="s">
        <v>1251</v>
      </c>
      <c r="B42" s="1" t="s">
        <v>1252</v>
      </c>
      <c r="C42" s="1" t="s">
        <v>2291</v>
      </c>
      <c r="D42" s="1" t="s">
        <v>2292</v>
      </c>
      <c r="E42" s="1" t="s">
        <v>2293</v>
      </c>
      <c r="F42" s="20" t="n">
        <v>-1.8687555</v>
      </c>
    </row>
    <row r="43" customFormat="false" ht="12.75" hidden="false" customHeight="false" outlineLevel="0" collapsed="false">
      <c r="A43" s="1" t="s">
        <v>1065</v>
      </c>
      <c r="B43" s="1" t="s">
        <v>1066</v>
      </c>
      <c r="C43" s="1" t="s">
        <v>2294</v>
      </c>
      <c r="D43" s="1" t="s">
        <v>2295</v>
      </c>
      <c r="E43" s="1" t="s">
        <v>2296</v>
      </c>
      <c r="F43" s="20" t="n">
        <v>-1.8335307</v>
      </c>
    </row>
    <row r="44" customFormat="false" ht="12.75" hidden="false" customHeight="false" outlineLevel="0" collapsed="false">
      <c r="A44" s="1" t="s">
        <v>217</v>
      </c>
      <c r="B44" s="1" t="s">
        <v>218</v>
      </c>
      <c r="C44" s="1" t="s">
        <v>2297</v>
      </c>
      <c r="D44" s="1" t="s">
        <v>2298</v>
      </c>
      <c r="E44" s="1" t="s">
        <v>2299</v>
      </c>
      <c r="F44" s="20" t="n">
        <v>-1.8141265</v>
      </c>
    </row>
    <row r="45" customFormat="false" ht="12.75" hidden="false" customHeight="false" outlineLevel="0" collapsed="false">
      <c r="A45" s="1" t="s">
        <v>860</v>
      </c>
      <c r="B45" s="1" t="s">
        <v>861</v>
      </c>
      <c r="C45" s="1" t="s">
        <v>2300</v>
      </c>
      <c r="D45" s="1" t="s">
        <v>2301</v>
      </c>
      <c r="E45" s="1" t="s">
        <v>2302</v>
      </c>
      <c r="F45" s="20" t="n">
        <v>-1.7975072</v>
      </c>
    </row>
    <row r="46" customFormat="false" ht="12.75" hidden="false" customHeight="false" outlineLevel="0" collapsed="false">
      <c r="A46" s="1" t="s">
        <v>155</v>
      </c>
      <c r="B46" s="1" t="s">
        <v>156</v>
      </c>
      <c r="C46" s="1" t="s">
        <v>2303</v>
      </c>
      <c r="D46" s="1" t="s">
        <v>2304</v>
      </c>
      <c r="E46" s="1" t="s">
        <v>2305</v>
      </c>
      <c r="F46" s="20" t="n">
        <v>-1.7912251</v>
      </c>
    </row>
    <row r="47" customFormat="false" ht="12.75" hidden="false" customHeight="false" outlineLevel="0" collapsed="false">
      <c r="A47" s="1" t="s">
        <v>217</v>
      </c>
      <c r="B47" s="1" t="s">
        <v>218</v>
      </c>
      <c r="C47" s="1" t="s">
        <v>2306</v>
      </c>
      <c r="D47" s="1" t="s">
        <v>2307</v>
      </c>
      <c r="E47" s="1" t="s">
        <v>2308</v>
      </c>
      <c r="F47" s="20" t="n">
        <v>-1.7565771</v>
      </c>
    </row>
    <row r="48" customFormat="false" ht="12.75" hidden="false" customHeight="false" outlineLevel="0" collapsed="false">
      <c r="A48" s="1" t="s">
        <v>163</v>
      </c>
      <c r="B48" s="1" t="s">
        <v>164</v>
      </c>
      <c r="C48" s="1" t="s">
        <v>2309</v>
      </c>
      <c r="D48" s="1" t="s">
        <v>2310</v>
      </c>
      <c r="E48" s="1" t="s">
        <v>2311</v>
      </c>
      <c r="F48" s="20" t="n">
        <v>-1.7391937</v>
      </c>
    </row>
    <row r="49" customFormat="false" ht="12.75" hidden="false" customHeight="false" outlineLevel="0" collapsed="false">
      <c r="A49" s="1" t="s">
        <v>860</v>
      </c>
      <c r="B49" s="1" t="s">
        <v>861</v>
      </c>
      <c r="C49" s="1" t="s">
        <v>2312</v>
      </c>
      <c r="D49" s="1" t="s">
        <v>2313</v>
      </c>
      <c r="E49" s="1" t="s">
        <v>2314</v>
      </c>
      <c r="F49" s="20" t="n">
        <v>-1.6909794</v>
      </c>
    </row>
    <row r="50" customFormat="false" ht="12.75" hidden="false" customHeight="false" outlineLevel="0" collapsed="false">
      <c r="A50" s="1" t="s">
        <v>623</v>
      </c>
      <c r="B50" s="1" t="s">
        <v>624</v>
      </c>
      <c r="C50" s="1" t="s">
        <v>2315</v>
      </c>
      <c r="D50" s="1" t="s">
        <v>2316</v>
      </c>
      <c r="E50" s="1" t="s">
        <v>2317</v>
      </c>
      <c r="F50" s="20" t="n">
        <v>-1.6390877</v>
      </c>
    </row>
    <row r="51" customFormat="false" ht="12.75" hidden="false" customHeight="false" outlineLevel="0" collapsed="false">
      <c r="A51" s="1" t="s">
        <v>645</v>
      </c>
      <c r="B51" s="1" t="s">
        <v>646</v>
      </c>
      <c r="C51" s="1" t="s">
        <v>2318</v>
      </c>
      <c r="D51" s="1" t="s">
        <v>2319</v>
      </c>
      <c r="E51" s="1" t="s">
        <v>2320</v>
      </c>
      <c r="F51" s="20" t="n">
        <v>-1.6258788</v>
      </c>
    </row>
    <row r="52" customFormat="false" ht="12.75" hidden="false" customHeight="false" outlineLevel="0" collapsed="false">
      <c r="A52" s="1" t="s">
        <v>217</v>
      </c>
      <c r="B52" s="1" t="s">
        <v>218</v>
      </c>
      <c r="C52" s="1" t="s">
        <v>2321</v>
      </c>
      <c r="D52" s="1" t="s">
        <v>2322</v>
      </c>
      <c r="E52" s="1" t="s">
        <v>2323</v>
      </c>
      <c r="F52" s="20" t="n">
        <v>-1.6144207</v>
      </c>
    </row>
    <row r="53" customFormat="false" ht="12.75" hidden="false" customHeight="false" outlineLevel="0" collapsed="false">
      <c r="A53" s="1" t="s">
        <v>1037</v>
      </c>
      <c r="B53" s="1" t="s">
        <v>1038</v>
      </c>
      <c r="C53" s="1" t="s">
        <v>2324</v>
      </c>
      <c r="D53" s="1" t="s">
        <v>2325</v>
      </c>
      <c r="E53" s="1" t="s">
        <v>2326</v>
      </c>
      <c r="F53" s="20" t="n">
        <v>-1.5819272</v>
      </c>
    </row>
    <row r="54" customFormat="false" ht="12.75" hidden="false" customHeight="false" outlineLevel="0" collapsed="false">
      <c r="A54" s="1" t="s">
        <v>1015</v>
      </c>
      <c r="B54" s="1" t="s">
        <v>1016</v>
      </c>
      <c r="C54" s="1" t="s">
        <v>2327</v>
      </c>
      <c r="D54" s="1" t="s">
        <v>2328</v>
      </c>
      <c r="E54" s="1" t="s">
        <v>2329</v>
      </c>
      <c r="F54" s="20" t="n">
        <v>-1.4962878</v>
      </c>
    </row>
    <row r="55" customFormat="false" ht="12.75" hidden="false" customHeight="false" outlineLevel="0" collapsed="false">
      <c r="A55" s="1" t="s">
        <v>705</v>
      </c>
      <c r="B55" s="1" t="s">
        <v>706</v>
      </c>
      <c r="C55" s="1" t="s">
        <v>2330</v>
      </c>
      <c r="D55" s="1" t="s">
        <v>2331</v>
      </c>
      <c r="E55" s="1" t="s">
        <v>2332</v>
      </c>
      <c r="F55" s="20" t="n">
        <v>-1.4622103</v>
      </c>
    </row>
    <row r="56" customFormat="false" ht="12.75" hidden="false" customHeight="false" outlineLevel="0" collapsed="false">
      <c r="A56" s="1" t="s">
        <v>799</v>
      </c>
      <c r="B56" s="1" t="s">
        <v>800</v>
      </c>
      <c r="C56" s="1" t="s">
        <v>2333</v>
      </c>
      <c r="D56" s="1" t="s">
        <v>2334</v>
      </c>
      <c r="E56" s="1" t="s">
        <v>2335</v>
      </c>
      <c r="F56" s="20" t="n">
        <v>-1.4274484</v>
      </c>
    </row>
    <row r="57" customFormat="false" ht="12.75" hidden="false" customHeight="false" outlineLevel="0" collapsed="false">
      <c r="A57" s="1" t="s">
        <v>1251</v>
      </c>
      <c r="B57" s="1" t="s">
        <v>1252</v>
      </c>
      <c r="C57" s="1" t="s">
        <v>2336</v>
      </c>
      <c r="D57" s="1" t="s">
        <v>2337</v>
      </c>
      <c r="E57" s="1" t="s">
        <v>2338</v>
      </c>
      <c r="F57" s="20" t="n">
        <v>-1.4065622</v>
      </c>
    </row>
    <row r="58" customFormat="false" ht="12.75" hidden="false" customHeight="false" outlineLevel="0" collapsed="false">
      <c r="A58" s="1" t="s">
        <v>767</v>
      </c>
      <c r="B58" s="1" t="s">
        <v>768</v>
      </c>
      <c r="C58" s="1" t="s">
        <v>2339</v>
      </c>
      <c r="D58" s="1" t="s">
        <v>2340</v>
      </c>
      <c r="E58" s="1" t="s">
        <v>2341</v>
      </c>
      <c r="F58" s="20" t="n">
        <v>-1.3717593</v>
      </c>
    </row>
    <row r="59" customFormat="false" ht="12.75" hidden="false" customHeight="false" outlineLevel="0" collapsed="false">
      <c r="A59" s="1" t="s">
        <v>860</v>
      </c>
      <c r="B59" s="1" t="s">
        <v>861</v>
      </c>
      <c r="C59" s="1" t="s">
        <v>2342</v>
      </c>
      <c r="D59" s="1" t="s">
        <v>2343</v>
      </c>
      <c r="E59" s="1" t="s">
        <v>2344</v>
      </c>
      <c r="F59" s="20" t="n">
        <v>-1.3139492</v>
      </c>
    </row>
    <row r="60" customFormat="false" ht="12.75" hidden="false" customHeight="false" outlineLevel="0" collapsed="false">
      <c r="A60" s="1" t="s">
        <v>163</v>
      </c>
      <c r="B60" s="1" t="s">
        <v>164</v>
      </c>
      <c r="C60" s="1" t="s">
        <v>2345</v>
      </c>
      <c r="D60" s="1" t="s">
        <v>2346</v>
      </c>
      <c r="E60" s="1" t="s">
        <v>2347</v>
      </c>
      <c r="F60" s="20" t="n">
        <v>-1.2988319</v>
      </c>
    </row>
    <row r="61" customFormat="false" ht="12.75" hidden="false" customHeight="false" outlineLevel="0" collapsed="false">
      <c r="A61" s="1" t="s">
        <v>960</v>
      </c>
      <c r="B61" s="1" t="s">
        <v>961</v>
      </c>
      <c r="C61" s="1" t="s">
        <v>2348</v>
      </c>
      <c r="D61" s="1" t="s">
        <v>2349</v>
      </c>
      <c r="E61" s="1" t="s">
        <v>2350</v>
      </c>
      <c r="F61" s="20" t="n">
        <v>-1.2979048</v>
      </c>
    </row>
    <row r="62" customFormat="false" ht="12.75" hidden="false" customHeight="false" outlineLevel="0" collapsed="false">
      <c r="A62" s="1" t="s">
        <v>1015</v>
      </c>
      <c r="B62" s="1" t="s">
        <v>1016</v>
      </c>
      <c r="C62" s="1" t="s">
        <v>2351</v>
      </c>
      <c r="D62" s="1" t="s">
        <v>2352</v>
      </c>
      <c r="E62" s="1" t="s">
        <v>2353</v>
      </c>
      <c r="F62" s="20" t="n">
        <v>-1.2739484</v>
      </c>
    </row>
    <row r="63" customFormat="false" ht="12.75" hidden="false" customHeight="false" outlineLevel="0" collapsed="false">
      <c r="A63" s="1" t="s">
        <v>601</v>
      </c>
      <c r="B63" s="1" t="s">
        <v>602</v>
      </c>
      <c r="C63" s="1" t="s">
        <v>2354</v>
      </c>
      <c r="D63" s="1" t="s">
        <v>2355</v>
      </c>
      <c r="E63" s="1" t="s">
        <v>2356</v>
      </c>
      <c r="F63" s="20" t="n">
        <v>-1.2550939</v>
      </c>
    </row>
    <row r="64" customFormat="false" ht="12.75" hidden="false" customHeight="false" outlineLevel="0" collapsed="false">
      <c r="A64" s="1" t="s">
        <v>1015</v>
      </c>
      <c r="B64" s="1" t="s">
        <v>1016</v>
      </c>
      <c r="C64" s="1" t="s">
        <v>2357</v>
      </c>
      <c r="D64" s="1" t="s">
        <v>2358</v>
      </c>
      <c r="E64" s="1" t="s">
        <v>2359</v>
      </c>
      <c r="F64" s="20" t="n">
        <v>-1.251522</v>
      </c>
    </row>
    <row r="65" customFormat="false" ht="12.75" hidden="false" customHeight="false" outlineLevel="0" collapsed="false">
      <c r="A65" s="1" t="s">
        <v>163</v>
      </c>
      <c r="B65" s="1" t="s">
        <v>164</v>
      </c>
      <c r="C65" s="1" t="s">
        <v>2360</v>
      </c>
      <c r="D65" s="1" t="s">
        <v>2361</v>
      </c>
      <c r="E65" s="1" t="s">
        <v>2362</v>
      </c>
      <c r="F65" s="20" t="n">
        <v>-1.241008</v>
      </c>
    </row>
    <row r="66" customFormat="false" ht="12.75" hidden="false" customHeight="false" outlineLevel="0" collapsed="false">
      <c r="A66" s="1" t="s">
        <v>1057</v>
      </c>
      <c r="B66" s="1" t="s">
        <v>1058</v>
      </c>
      <c r="C66" s="1" t="s">
        <v>2363</v>
      </c>
      <c r="D66" s="1" t="s">
        <v>2364</v>
      </c>
      <c r="E66" s="1" t="s">
        <v>2365</v>
      </c>
      <c r="F66" s="20" t="n">
        <v>-1.2393204</v>
      </c>
    </row>
    <row r="67" customFormat="false" ht="12.75" hidden="false" customHeight="false" outlineLevel="0" collapsed="false">
      <c r="A67" s="1" t="s">
        <v>1027</v>
      </c>
      <c r="B67" s="1" t="s">
        <v>1028</v>
      </c>
      <c r="C67" s="1" t="s">
        <v>2366</v>
      </c>
      <c r="D67" s="1" t="s">
        <v>2367</v>
      </c>
      <c r="E67" s="1" t="s">
        <v>2368</v>
      </c>
      <c r="F67" s="20" t="n">
        <v>-1.2050699</v>
      </c>
    </row>
    <row r="68" customFormat="false" ht="12.75" hidden="false" customHeight="false" outlineLevel="0" collapsed="false">
      <c r="A68" s="1" t="s">
        <v>1057</v>
      </c>
      <c r="B68" s="1" t="s">
        <v>1058</v>
      </c>
      <c r="C68" s="1" t="s">
        <v>2369</v>
      </c>
      <c r="D68" s="1" t="s">
        <v>2370</v>
      </c>
      <c r="E68" s="1" t="s">
        <v>2371</v>
      </c>
      <c r="F68" s="20" t="n">
        <v>-1.1903841</v>
      </c>
    </row>
    <row r="69" customFormat="false" ht="12.75" hidden="false" customHeight="false" outlineLevel="0" collapsed="false">
      <c r="A69" s="1" t="s">
        <v>1015</v>
      </c>
      <c r="B69" s="1" t="s">
        <v>1016</v>
      </c>
      <c r="C69" s="1" t="s">
        <v>2372</v>
      </c>
      <c r="D69" s="1" t="s">
        <v>2373</v>
      </c>
      <c r="E69" s="1" t="s">
        <v>2374</v>
      </c>
      <c r="F69" s="20" t="n">
        <v>-1.1564806</v>
      </c>
    </row>
    <row r="70" customFormat="false" ht="12.75" hidden="false" customHeight="false" outlineLevel="0" collapsed="false">
      <c r="A70" s="1" t="s">
        <v>163</v>
      </c>
      <c r="B70" s="1" t="s">
        <v>164</v>
      </c>
      <c r="C70" s="1" t="s">
        <v>2375</v>
      </c>
      <c r="D70" s="1" t="s">
        <v>2376</v>
      </c>
      <c r="E70" s="1" t="s">
        <v>2377</v>
      </c>
      <c r="F70" s="20" t="n">
        <v>-1.1498872</v>
      </c>
    </row>
    <row r="71" customFormat="false" ht="12.75" hidden="false" customHeight="false" outlineLevel="0" collapsed="false">
      <c r="A71" s="1" t="s">
        <v>1159</v>
      </c>
      <c r="B71" s="1" t="s">
        <v>1160</v>
      </c>
      <c r="C71" s="1" t="s">
        <v>2378</v>
      </c>
      <c r="D71" s="1" t="s">
        <v>2379</v>
      </c>
      <c r="E71" s="1" t="s">
        <v>2380</v>
      </c>
      <c r="F71" s="20" t="n">
        <v>-1.1465421</v>
      </c>
    </row>
    <row r="72" customFormat="false" ht="12.75" hidden="false" customHeight="false" outlineLevel="0" collapsed="false">
      <c r="A72" s="1" t="s">
        <v>217</v>
      </c>
      <c r="B72" s="1" t="s">
        <v>218</v>
      </c>
      <c r="C72" s="1" t="s">
        <v>2381</v>
      </c>
      <c r="D72" s="1" t="s">
        <v>2382</v>
      </c>
      <c r="E72" s="1" t="s">
        <v>2383</v>
      </c>
      <c r="F72" s="20" t="n">
        <v>-1.1210526</v>
      </c>
    </row>
    <row r="73" customFormat="false" ht="12.75" hidden="false" customHeight="false" outlineLevel="0" collapsed="false">
      <c r="A73" s="1" t="s">
        <v>1251</v>
      </c>
      <c r="B73" s="1" t="s">
        <v>1252</v>
      </c>
      <c r="C73" s="1" t="s">
        <v>2384</v>
      </c>
      <c r="D73" s="1" t="s">
        <v>2385</v>
      </c>
      <c r="E73" s="1" t="s">
        <v>2386</v>
      </c>
      <c r="F73" s="20" t="n">
        <v>-1.1169723</v>
      </c>
    </row>
    <row r="74" customFormat="false" ht="12.75" hidden="false" customHeight="false" outlineLevel="0" collapsed="false">
      <c r="A74" s="1" t="s">
        <v>525</v>
      </c>
      <c r="B74" s="1" t="s">
        <v>526</v>
      </c>
      <c r="C74" s="1" t="s">
        <v>2387</v>
      </c>
      <c r="D74" s="1" t="s">
        <v>2388</v>
      </c>
      <c r="E74" s="1" t="s">
        <v>2389</v>
      </c>
      <c r="F74" s="20" t="n">
        <v>-1.1072661</v>
      </c>
    </row>
    <row r="75" customFormat="false" ht="12.75" hidden="false" customHeight="false" outlineLevel="0" collapsed="false">
      <c r="A75" s="1" t="s">
        <v>531</v>
      </c>
      <c r="B75" s="1" t="s">
        <v>532</v>
      </c>
      <c r="C75" s="1" t="s">
        <v>2390</v>
      </c>
      <c r="D75" s="1" t="s">
        <v>2391</v>
      </c>
      <c r="E75" s="1" t="s">
        <v>2392</v>
      </c>
      <c r="F75" s="20" t="n">
        <v>-1.092027</v>
      </c>
    </row>
    <row r="76" customFormat="false" ht="12.75" hidden="false" customHeight="false" outlineLevel="0" collapsed="false">
      <c r="A76" s="1" t="s">
        <v>125</v>
      </c>
      <c r="B76" s="1" t="s">
        <v>126</v>
      </c>
      <c r="C76" s="1" t="s">
        <v>2393</v>
      </c>
      <c r="D76" s="1" t="s">
        <v>2394</v>
      </c>
      <c r="E76" s="1" t="s">
        <v>2395</v>
      </c>
      <c r="F76" s="20" t="n">
        <v>-1.0879369</v>
      </c>
    </row>
    <row r="77" customFormat="false" ht="12.75" hidden="false" customHeight="false" outlineLevel="0" collapsed="false">
      <c r="A77" s="1" t="s">
        <v>163</v>
      </c>
      <c r="B77" s="1" t="s">
        <v>164</v>
      </c>
      <c r="C77" s="1" t="s">
        <v>2396</v>
      </c>
      <c r="D77" s="1" t="s">
        <v>2397</v>
      </c>
      <c r="E77" s="1" t="s">
        <v>2398</v>
      </c>
      <c r="F77" s="20" t="n">
        <v>-1.0848889</v>
      </c>
    </row>
    <row r="78" customFormat="false" ht="12.75" hidden="false" customHeight="false" outlineLevel="0" collapsed="false">
      <c r="A78" s="1" t="s">
        <v>1015</v>
      </c>
      <c r="B78" s="1" t="s">
        <v>1016</v>
      </c>
      <c r="C78" s="1" t="s">
        <v>2399</v>
      </c>
      <c r="D78" s="1" t="s">
        <v>2400</v>
      </c>
      <c r="E78" s="1" t="s">
        <v>2401</v>
      </c>
      <c r="F78" s="20" t="n">
        <v>-1.0820911</v>
      </c>
    </row>
    <row r="79" customFormat="false" ht="12.75" hidden="false" customHeight="false" outlineLevel="0" collapsed="false">
      <c r="A79" s="1" t="s">
        <v>1141</v>
      </c>
      <c r="B79" s="1" t="s">
        <v>1142</v>
      </c>
      <c r="C79" s="1" t="s">
        <v>2402</v>
      </c>
      <c r="D79" s="1" t="s">
        <v>2403</v>
      </c>
      <c r="E79" s="1" t="s">
        <v>2404</v>
      </c>
      <c r="F79" s="20" t="n">
        <v>-1.0467707</v>
      </c>
    </row>
    <row r="80" customFormat="false" ht="12.75" hidden="false" customHeight="false" outlineLevel="0" collapsed="false">
      <c r="A80" s="1" t="s">
        <v>952</v>
      </c>
      <c r="B80" s="1" t="s">
        <v>953</v>
      </c>
      <c r="C80" s="1" t="s">
        <v>2405</v>
      </c>
      <c r="D80" s="1" t="s">
        <v>2406</v>
      </c>
      <c r="E80" s="1" t="s">
        <v>2407</v>
      </c>
      <c r="F80" s="20" t="n">
        <v>-1.0315913</v>
      </c>
    </row>
    <row r="81" customFormat="false" ht="12.75" hidden="false" customHeight="false" outlineLevel="0" collapsed="false">
      <c r="A81" s="1" t="s">
        <v>1037</v>
      </c>
      <c r="B81" s="1" t="s">
        <v>1038</v>
      </c>
      <c r="C81" s="1" t="s">
        <v>2408</v>
      </c>
      <c r="D81" s="1" t="s">
        <v>2409</v>
      </c>
      <c r="E81" s="1" t="s">
        <v>2410</v>
      </c>
      <c r="F81" s="20" t="n">
        <v>-1.0055841</v>
      </c>
    </row>
    <row r="82" customFormat="false" ht="12.75" hidden="false" customHeight="false" outlineLevel="0" collapsed="false">
      <c r="A82" s="1" t="s">
        <v>1141</v>
      </c>
      <c r="B82" s="1" t="s">
        <v>1142</v>
      </c>
      <c r="C82" s="1" t="s">
        <v>2411</v>
      </c>
      <c r="D82" s="1" t="s">
        <v>2412</v>
      </c>
      <c r="E82" s="1" t="s">
        <v>2413</v>
      </c>
      <c r="F82" s="20" t="n">
        <v>1.000709</v>
      </c>
    </row>
    <row r="83" customFormat="false" ht="12.75" hidden="false" customHeight="false" outlineLevel="0" collapsed="false">
      <c r="A83" s="1" t="s">
        <v>1133</v>
      </c>
      <c r="B83" s="1" t="s">
        <v>1134</v>
      </c>
      <c r="C83" s="1" t="s">
        <v>2414</v>
      </c>
      <c r="D83" s="1" t="s">
        <v>2415</v>
      </c>
      <c r="E83" s="1" t="s">
        <v>2416</v>
      </c>
      <c r="F83" s="20" t="n">
        <v>1.0077449</v>
      </c>
    </row>
    <row r="84" customFormat="false" ht="12.75" hidden="false" customHeight="false" outlineLevel="0" collapsed="false">
      <c r="A84" s="1" t="s">
        <v>1123</v>
      </c>
      <c r="B84" s="1" t="s">
        <v>1124</v>
      </c>
      <c r="C84" s="1" t="s">
        <v>2417</v>
      </c>
      <c r="D84" s="1" t="s">
        <v>2418</v>
      </c>
      <c r="E84" s="1" t="s">
        <v>2419</v>
      </c>
      <c r="F84" s="20" t="n">
        <v>1.0148094</v>
      </c>
    </row>
    <row r="85" customFormat="false" ht="12.75" hidden="false" customHeight="false" outlineLevel="0" collapsed="false">
      <c r="A85" s="1" t="s">
        <v>521</v>
      </c>
      <c r="B85" s="1" t="s">
        <v>522</v>
      </c>
      <c r="C85" s="1" t="s">
        <v>2420</v>
      </c>
      <c r="D85" s="1" t="s">
        <v>2421</v>
      </c>
      <c r="E85" s="1" t="s">
        <v>2422</v>
      </c>
      <c r="F85" s="20" t="n">
        <v>1.0403216</v>
      </c>
    </row>
    <row r="86" customFormat="false" ht="12.75" hidden="false" customHeight="false" outlineLevel="0" collapsed="false">
      <c r="A86" s="1" t="s">
        <v>1061</v>
      </c>
      <c r="B86" s="1" t="s">
        <v>1062</v>
      </c>
      <c r="C86" s="1" t="s">
        <v>2423</v>
      </c>
      <c r="D86" s="1" t="s">
        <v>2424</v>
      </c>
      <c r="E86" s="1" t="s">
        <v>2425</v>
      </c>
      <c r="F86" s="20" t="n">
        <v>1.0453901</v>
      </c>
    </row>
    <row r="87" customFormat="false" ht="12.75" hidden="false" customHeight="false" outlineLevel="0" collapsed="false">
      <c r="A87" s="1" t="s">
        <v>125</v>
      </c>
      <c r="B87" s="1" t="s">
        <v>126</v>
      </c>
      <c r="C87" s="1" t="s">
        <v>2426</v>
      </c>
      <c r="D87" s="1" t="s">
        <v>2427</v>
      </c>
      <c r="E87" s="1" t="s">
        <v>2428</v>
      </c>
      <c r="F87" s="20" t="n">
        <v>1.0518486</v>
      </c>
    </row>
    <row r="88" customFormat="false" ht="12.75" hidden="false" customHeight="false" outlineLevel="0" collapsed="false">
      <c r="A88" s="1" t="s">
        <v>1027</v>
      </c>
      <c r="B88" s="1" t="s">
        <v>1028</v>
      </c>
      <c r="C88" s="1" t="s">
        <v>2429</v>
      </c>
      <c r="D88" s="1" t="s">
        <v>2430</v>
      </c>
      <c r="E88" s="1" t="s">
        <v>2431</v>
      </c>
      <c r="F88" s="20" t="n">
        <v>1.059905</v>
      </c>
    </row>
    <row r="89" customFormat="false" ht="12.75" hidden="false" customHeight="false" outlineLevel="0" collapsed="false">
      <c r="A89" s="1" t="s">
        <v>1000</v>
      </c>
      <c r="B89" s="1" t="s">
        <v>1001</v>
      </c>
      <c r="C89" s="1" t="s">
        <v>2432</v>
      </c>
      <c r="D89" s="1" t="s">
        <v>2433</v>
      </c>
      <c r="E89" s="1" t="s">
        <v>2434</v>
      </c>
      <c r="F89" s="20" t="n">
        <v>1.0892932</v>
      </c>
    </row>
    <row r="90" customFormat="false" ht="12.75" hidden="false" customHeight="false" outlineLevel="0" collapsed="false">
      <c r="A90" s="1" t="s">
        <v>155</v>
      </c>
      <c r="B90" s="1" t="s">
        <v>156</v>
      </c>
      <c r="C90" s="1" t="s">
        <v>2435</v>
      </c>
      <c r="D90" s="1" t="s">
        <v>2436</v>
      </c>
      <c r="E90" s="1" t="s">
        <v>2437</v>
      </c>
      <c r="F90" s="20" t="n">
        <v>1.0933542</v>
      </c>
    </row>
    <row r="91" customFormat="false" ht="12.75" hidden="false" customHeight="false" outlineLevel="0" collapsed="false">
      <c r="A91" s="1" t="s">
        <v>1229</v>
      </c>
      <c r="B91" s="1" t="s">
        <v>1230</v>
      </c>
      <c r="C91" s="1" t="s">
        <v>2438</v>
      </c>
      <c r="E91" s="1" t="s">
        <v>2439</v>
      </c>
      <c r="F91" s="20" t="n">
        <v>1.1005902</v>
      </c>
    </row>
    <row r="92" customFormat="false" ht="12.75" hidden="false" customHeight="false" outlineLevel="0" collapsed="false">
      <c r="A92" s="1" t="s">
        <v>870</v>
      </c>
      <c r="B92" s="1" t="s">
        <v>871</v>
      </c>
      <c r="C92" s="1" t="s">
        <v>2440</v>
      </c>
      <c r="D92" s="1" t="s">
        <v>2441</v>
      </c>
      <c r="E92" s="1" t="s">
        <v>2442</v>
      </c>
      <c r="F92" s="20" t="n">
        <v>1.1949369</v>
      </c>
    </row>
    <row r="93" customFormat="false" ht="12.75" hidden="false" customHeight="false" outlineLevel="0" collapsed="false">
      <c r="A93" s="1" t="s">
        <v>1251</v>
      </c>
      <c r="B93" s="1" t="s">
        <v>1252</v>
      </c>
      <c r="C93" s="1" t="s">
        <v>2443</v>
      </c>
      <c r="D93" s="1" t="s">
        <v>2444</v>
      </c>
      <c r="E93" s="1" t="s">
        <v>2445</v>
      </c>
      <c r="F93" s="20" t="n">
        <v>1.2025229</v>
      </c>
    </row>
    <row r="94" customFormat="false" ht="12.75" hidden="false" customHeight="false" outlineLevel="0" collapsed="false">
      <c r="A94" s="1" t="s">
        <v>217</v>
      </c>
      <c r="B94" s="1" t="s">
        <v>218</v>
      </c>
      <c r="C94" s="1" t="s">
        <v>2446</v>
      </c>
      <c r="D94" s="1" t="s">
        <v>2447</v>
      </c>
      <c r="E94" s="1" t="s">
        <v>2448</v>
      </c>
      <c r="F94" s="20" t="n">
        <v>1.2288809</v>
      </c>
    </row>
    <row r="95" customFormat="false" ht="12.75" hidden="false" customHeight="false" outlineLevel="0" collapsed="false">
      <c r="A95" s="1" t="s">
        <v>125</v>
      </c>
      <c r="B95" s="1" t="s">
        <v>126</v>
      </c>
      <c r="C95" s="1" t="s">
        <v>2449</v>
      </c>
      <c r="D95" s="1" t="s">
        <v>2450</v>
      </c>
      <c r="E95" s="1" t="s">
        <v>2451</v>
      </c>
      <c r="F95" s="20" t="n">
        <v>1.2347687</v>
      </c>
    </row>
    <row r="96" customFormat="false" ht="12.75" hidden="false" customHeight="false" outlineLevel="0" collapsed="false">
      <c r="A96" s="1" t="s">
        <v>830</v>
      </c>
      <c r="B96" s="1" t="s">
        <v>831</v>
      </c>
      <c r="C96" s="1" t="s">
        <v>2452</v>
      </c>
      <c r="D96" s="1" t="s">
        <v>2453</v>
      </c>
      <c r="E96" s="1" t="s">
        <v>2454</v>
      </c>
      <c r="F96" s="20" t="n">
        <v>1.2419999</v>
      </c>
    </row>
    <row r="97" customFormat="false" ht="12.75" hidden="false" customHeight="false" outlineLevel="0" collapsed="false">
      <c r="A97" s="1" t="s">
        <v>371</v>
      </c>
      <c r="B97" s="1" t="s">
        <v>372</v>
      </c>
      <c r="C97" s="1" t="s">
        <v>2455</v>
      </c>
      <c r="D97" s="1" t="s">
        <v>2456</v>
      </c>
      <c r="E97" s="1" t="s">
        <v>2457</v>
      </c>
      <c r="F97" s="20" t="n">
        <v>1.2430488</v>
      </c>
    </row>
    <row r="98" customFormat="false" ht="12.75" hidden="false" customHeight="false" outlineLevel="0" collapsed="false">
      <c r="A98" s="1" t="s">
        <v>795</v>
      </c>
      <c r="B98" s="1" t="s">
        <v>796</v>
      </c>
      <c r="C98" s="1" t="s">
        <v>2458</v>
      </c>
      <c r="D98" s="1" t="s">
        <v>2459</v>
      </c>
      <c r="E98" s="1" t="s">
        <v>2460</v>
      </c>
      <c r="F98" s="20" t="n">
        <v>1.2955711</v>
      </c>
    </row>
    <row r="99" customFormat="false" ht="12.75" hidden="false" customHeight="false" outlineLevel="0" collapsed="false">
      <c r="A99" s="1" t="s">
        <v>860</v>
      </c>
      <c r="B99" s="1" t="s">
        <v>861</v>
      </c>
      <c r="C99" s="1" t="s">
        <v>2461</v>
      </c>
      <c r="D99" s="1" t="s">
        <v>2462</v>
      </c>
      <c r="E99" s="1" t="s">
        <v>2463</v>
      </c>
      <c r="F99" s="20" t="n">
        <v>1.3018415</v>
      </c>
    </row>
    <row r="100" customFormat="false" ht="12.75" hidden="false" customHeight="false" outlineLevel="0" collapsed="false">
      <c r="A100" s="1" t="s">
        <v>1065</v>
      </c>
      <c r="B100" s="1" t="s">
        <v>1066</v>
      </c>
      <c r="C100" s="1" t="s">
        <v>2464</v>
      </c>
      <c r="D100" s="1" t="s">
        <v>2465</v>
      </c>
      <c r="E100" s="1" t="s">
        <v>2466</v>
      </c>
      <c r="F100" s="20" t="n">
        <v>1.3559954</v>
      </c>
    </row>
    <row r="101" customFormat="false" ht="12.75" hidden="false" customHeight="false" outlineLevel="0" collapsed="false">
      <c r="A101" s="1" t="s">
        <v>627</v>
      </c>
      <c r="B101" s="1" t="s">
        <v>628</v>
      </c>
      <c r="C101" s="1" t="s">
        <v>2467</v>
      </c>
      <c r="D101" s="1" t="s">
        <v>2468</v>
      </c>
      <c r="E101" s="1" t="s">
        <v>2469</v>
      </c>
      <c r="F101" s="20" t="n">
        <v>1.390157</v>
      </c>
    </row>
    <row r="102" customFormat="false" ht="12.75" hidden="false" customHeight="false" outlineLevel="0" collapsed="false">
      <c r="A102" s="1" t="s">
        <v>155</v>
      </c>
      <c r="B102" s="1" t="s">
        <v>156</v>
      </c>
      <c r="C102" s="1" t="s">
        <v>2470</v>
      </c>
      <c r="D102" s="1" t="s">
        <v>2471</v>
      </c>
      <c r="E102" s="1" t="s">
        <v>2472</v>
      </c>
      <c r="F102" s="20" t="n">
        <v>1.4098446</v>
      </c>
    </row>
    <row r="103" customFormat="false" ht="12.75" hidden="false" customHeight="false" outlineLevel="0" collapsed="false">
      <c r="A103" s="1" t="s">
        <v>1015</v>
      </c>
      <c r="B103" s="1" t="s">
        <v>1016</v>
      </c>
      <c r="C103" s="1" t="s">
        <v>2473</v>
      </c>
      <c r="D103" s="1" t="s">
        <v>2474</v>
      </c>
      <c r="E103" s="1" t="s">
        <v>2475</v>
      </c>
      <c r="F103" s="20" t="n">
        <v>1.4130352</v>
      </c>
    </row>
    <row r="104" customFormat="false" ht="12.75" hidden="false" customHeight="false" outlineLevel="0" collapsed="false">
      <c r="A104" s="1" t="s">
        <v>689</v>
      </c>
      <c r="B104" s="1" t="s">
        <v>690</v>
      </c>
      <c r="C104" s="1" t="s">
        <v>2476</v>
      </c>
      <c r="D104" s="1" t="s">
        <v>2477</v>
      </c>
      <c r="E104" s="1" t="s">
        <v>2478</v>
      </c>
      <c r="F104" s="20" t="n">
        <v>1.430605</v>
      </c>
    </row>
    <row r="105" customFormat="false" ht="12.75" hidden="false" customHeight="false" outlineLevel="0" collapsed="false">
      <c r="A105" s="1" t="s">
        <v>1079</v>
      </c>
      <c r="B105" s="1" t="s">
        <v>1080</v>
      </c>
      <c r="C105" s="1" t="s">
        <v>2479</v>
      </c>
      <c r="D105" s="1" t="s">
        <v>2480</v>
      </c>
      <c r="E105" s="1" t="s">
        <v>2481</v>
      </c>
      <c r="F105" s="20" t="n">
        <v>1.4639299</v>
      </c>
    </row>
    <row r="106" customFormat="false" ht="12.75" hidden="false" customHeight="false" outlineLevel="0" collapsed="false">
      <c r="A106" s="1" t="s">
        <v>163</v>
      </c>
      <c r="B106" s="1" t="s">
        <v>164</v>
      </c>
      <c r="C106" s="1" t="s">
        <v>2482</v>
      </c>
      <c r="D106" s="1" t="s">
        <v>2483</v>
      </c>
      <c r="E106" s="1" t="s">
        <v>2484</v>
      </c>
      <c r="F106" s="20" t="n">
        <v>1.4740784</v>
      </c>
    </row>
    <row r="107" customFormat="false" ht="12.75" hidden="false" customHeight="false" outlineLevel="0" collapsed="false">
      <c r="A107" s="1" t="s">
        <v>1015</v>
      </c>
      <c r="B107" s="1" t="s">
        <v>1016</v>
      </c>
      <c r="C107" s="1" t="s">
        <v>2485</v>
      </c>
      <c r="D107" s="1" t="s">
        <v>2486</v>
      </c>
      <c r="E107" s="1" t="s">
        <v>2487</v>
      </c>
      <c r="F107" s="20" t="n">
        <v>1.55353</v>
      </c>
    </row>
    <row r="108" customFormat="false" ht="12.75" hidden="false" customHeight="false" outlineLevel="0" collapsed="false">
      <c r="A108" s="1" t="s">
        <v>571</v>
      </c>
      <c r="B108" s="1" t="s">
        <v>572</v>
      </c>
      <c r="C108" s="1" t="s">
        <v>2488</v>
      </c>
      <c r="D108" s="1" t="s">
        <v>2489</v>
      </c>
      <c r="E108" s="1" t="s">
        <v>2490</v>
      </c>
      <c r="F108" s="20" t="n">
        <v>1.5933747</v>
      </c>
    </row>
    <row r="109" customFormat="false" ht="12.75" hidden="false" customHeight="false" outlineLevel="0" collapsed="false">
      <c r="A109" s="1" t="s">
        <v>1057</v>
      </c>
      <c r="B109" s="1" t="s">
        <v>1058</v>
      </c>
      <c r="C109" s="1" t="s">
        <v>2491</v>
      </c>
      <c r="D109" s="1" t="s">
        <v>2492</v>
      </c>
      <c r="E109" s="1" t="s">
        <v>2493</v>
      </c>
      <c r="F109" s="20" t="n">
        <v>1.6126231</v>
      </c>
    </row>
    <row r="110" customFormat="false" ht="12.75" hidden="false" customHeight="false" outlineLevel="0" collapsed="false">
      <c r="A110" s="1" t="s">
        <v>535</v>
      </c>
      <c r="B110" s="1" t="s">
        <v>536</v>
      </c>
      <c r="C110" s="1" t="s">
        <v>2494</v>
      </c>
      <c r="D110" s="1" t="s">
        <v>2495</v>
      </c>
      <c r="E110" s="1" t="s">
        <v>2496</v>
      </c>
      <c r="F110" s="20" t="n">
        <v>1.6802171</v>
      </c>
    </row>
    <row r="111" customFormat="false" ht="12.75" hidden="false" customHeight="false" outlineLevel="0" collapsed="false">
      <c r="A111" s="1" t="s">
        <v>157</v>
      </c>
      <c r="B111" s="1" t="s">
        <v>158</v>
      </c>
      <c r="C111" s="1" t="s">
        <v>2497</v>
      </c>
      <c r="D111" s="1" t="s">
        <v>2498</v>
      </c>
      <c r="E111" s="1" t="s">
        <v>2499</v>
      </c>
      <c r="F111" s="20" t="n">
        <v>1.6893872</v>
      </c>
    </row>
    <row r="112" customFormat="false" ht="12.75" hidden="false" customHeight="false" outlineLevel="0" collapsed="false">
      <c r="A112" s="1" t="s">
        <v>1229</v>
      </c>
      <c r="B112" s="1" t="s">
        <v>1230</v>
      </c>
      <c r="C112" s="1" t="s">
        <v>2500</v>
      </c>
      <c r="D112" s="1" t="s">
        <v>2501</v>
      </c>
      <c r="E112" s="1" t="s">
        <v>2502</v>
      </c>
      <c r="F112" s="20" t="n">
        <v>1.6951091</v>
      </c>
    </row>
    <row r="113" customFormat="false" ht="12.75" hidden="false" customHeight="false" outlineLevel="0" collapsed="false">
      <c r="A113" s="1" t="s">
        <v>207</v>
      </c>
      <c r="B113" s="1" t="s">
        <v>208</v>
      </c>
      <c r="C113" s="1" t="s">
        <v>2503</v>
      </c>
      <c r="D113" s="1" t="s">
        <v>2504</v>
      </c>
      <c r="E113" s="1" t="s">
        <v>2505</v>
      </c>
      <c r="F113" s="20" t="n">
        <v>1.7003525</v>
      </c>
    </row>
    <row r="114" customFormat="false" ht="12.75" hidden="false" customHeight="false" outlineLevel="0" collapsed="false">
      <c r="A114" s="1" t="s">
        <v>1015</v>
      </c>
      <c r="B114" s="1" t="s">
        <v>1016</v>
      </c>
      <c r="C114" s="1" t="s">
        <v>2506</v>
      </c>
      <c r="D114" s="1" t="s">
        <v>2507</v>
      </c>
      <c r="E114" s="1" t="s">
        <v>2508</v>
      </c>
      <c r="F114" s="20" t="n">
        <v>1.7568176</v>
      </c>
    </row>
    <row r="115" customFormat="false" ht="12.75" hidden="false" customHeight="false" outlineLevel="0" collapsed="false">
      <c r="A115" s="1" t="s">
        <v>1027</v>
      </c>
      <c r="B115" s="1" t="s">
        <v>1028</v>
      </c>
      <c r="C115" s="1" t="s">
        <v>2509</v>
      </c>
      <c r="D115" s="1" t="s">
        <v>2510</v>
      </c>
      <c r="E115" s="1" t="s">
        <v>2511</v>
      </c>
      <c r="F115" s="20" t="n">
        <v>1.8254828</v>
      </c>
    </row>
    <row r="116" customFormat="false" ht="12.75" hidden="false" customHeight="false" outlineLevel="0" collapsed="false">
      <c r="A116" s="1" t="s">
        <v>1229</v>
      </c>
      <c r="B116" s="1" t="s">
        <v>1230</v>
      </c>
      <c r="C116" s="1" t="s">
        <v>2512</v>
      </c>
      <c r="D116" s="1" t="s">
        <v>2513</v>
      </c>
      <c r="E116" s="1" t="s">
        <v>2514</v>
      </c>
      <c r="F116" s="20" t="n">
        <v>1.8289131</v>
      </c>
    </row>
    <row r="117" customFormat="false" ht="12.75" hidden="false" customHeight="false" outlineLevel="0" collapsed="false">
      <c r="A117" s="1" t="s">
        <v>601</v>
      </c>
      <c r="B117" s="1" t="s">
        <v>602</v>
      </c>
      <c r="C117" s="1" t="s">
        <v>2515</v>
      </c>
      <c r="D117" s="1" t="s">
        <v>2516</v>
      </c>
      <c r="E117" s="1" t="s">
        <v>2517</v>
      </c>
      <c r="F117" s="20" t="n">
        <v>1.8367199</v>
      </c>
    </row>
    <row r="118" customFormat="false" ht="12.75" hidden="false" customHeight="false" outlineLevel="0" collapsed="false">
      <c r="A118" s="1" t="s">
        <v>1015</v>
      </c>
      <c r="B118" s="1" t="s">
        <v>1016</v>
      </c>
      <c r="C118" s="1" t="s">
        <v>2518</v>
      </c>
      <c r="D118" s="1" t="s">
        <v>2519</v>
      </c>
      <c r="E118" s="24" t="s">
        <v>2520</v>
      </c>
      <c r="F118" s="20" t="n">
        <v>1.8954195</v>
      </c>
    </row>
    <row r="119" customFormat="false" ht="12.75" hidden="false" customHeight="false" outlineLevel="0" collapsed="false">
      <c r="A119" s="1" t="s">
        <v>1037</v>
      </c>
      <c r="B119" s="1" t="s">
        <v>1038</v>
      </c>
      <c r="C119" s="1" t="s">
        <v>2521</v>
      </c>
      <c r="D119" s="1" t="s">
        <v>2522</v>
      </c>
      <c r="E119" s="1" t="s">
        <v>2523</v>
      </c>
      <c r="F119" s="20" t="n">
        <v>1.929315</v>
      </c>
    </row>
    <row r="120" customFormat="false" ht="12.75" hidden="false" customHeight="false" outlineLevel="0" collapsed="false">
      <c r="A120" s="1" t="s">
        <v>155</v>
      </c>
      <c r="B120" s="1" t="s">
        <v>156</v>
      </c>
      <c r="C120" s="1" t="s">
        <v>2524</v>
      </c>
      <c r="D120" s="1" t="s">
        <v>2525</v>
      </c>
      <c r="E120" s="1" t="s">
        <v>2526</v>
      </c>
      <c r="F120" s="20" t="n">
        <v>1.9616114</v>
      </c>
    </row>
    <row r="121" customFormat="false" ht="12.75" hidden="false" customHeight="false" outlineLevel="0" collapsed="false">
      <c r="A121" s="1" t="s">
        <v>1251</v>
      </c>
      <c r="B121" s="1" t="s">
        <v>1252</v>
      </c>
      <c r="C121" s="1" t="s">
        <v>2527</v>
      </c>
      <c r="D121" s="1" t="s">
        <v>2528</v>
      </c>
      <c r="E121" s="1" t="s">
        <v>2529</v>
      </c>
      <c r="F121" s="20" t="n">
        <v>1.9929106</v>
      </c>
    </row>
    <row r="122" customFormat="false" ht="12.75" hidden="false" customHeight="false" outlineLevel="0" collapsed="false">
      <c r="A122" s="1" t="s">
        <v>163</v>
      </c>
      <c r="B122" s="1" t="s">
        <v>164</v>
      </c>
      <c r="C122" s="1" t="s">
        <v>2530</v>
      </c>
      <c r="D122" s="1" t="s">
        <v>2531</v>
      </c>
      <c r="E122" s="1" t="s">
        <v>2532</v>
      </c>
      <c r="F122" s="20" t="n">
        <v>2.0678341</v>
      </c>
    </row>
    <row r="123" customFormat="false" ht="12.75" hidden="false" customHeight="false" outlineLevel="0" collapsed="false">
      <c r="A123" s="1" t="s">
        <v>125</v>
      </c>
      <c r="B123" s="1" t="s">
        <v>126</v>
      </c>
      <c r="C123" s="1" t="s">
        <v>2533</v>
      </c>
      <c r="D123" s="1" t="s">
        <v>2534</v>
      </c>
      <c r="E123" s="1" t="s">
        <v>2535</v>
      </c>
      <c r="F123" s="20" t="n">
        <v>2.0828779</v>
      </c>
    </row>
    <row r="124" customFormat="false" ht="12.75" hidden="false" customHeight="false" outlineLevel="0" collapsed="false">
      <c r="A124" s="1" t="s">
        <v>860</v>
      </c>
      <c r="B124" s="1" t="s">
        <v>861</v>
      </c>
      <c r="C124" s="1" t="s">
        <v>2536</v>
      </c>
      <c r="D124" s="1" t="s">
        <v>2537</v>
      </c>
      <c r="E124" s="1" t="s">
        <v>2538</v>
      </c>
      <c r="F124" s="20" t="n">
        <v>2.2277358</v>
      </c>
    </row>
    <row r="125" customFormat="false" ht="12.75" hidden="false" customHeight="false" outlineLevel="0" collapsed="false">
      <c r="A125" s="1" t="s">
        <v>371</v>
      </c>
      <c r="B125" s="1" t="s">
        <v>372</v>
      </c>
      <c r="C125" s="1" t="s">
        <v>2539</v>
      </c>
      <c r="D125" s="1" t="s">
        <v>2540</v>
      </c>
      <c r="E125" s="1" t="s">
        <v>2541</v>
      </c>
      <c r="F125" s="20" t="n">
        <v>2.3417592</v>
      </c>
    </row>
    <row r="126" customFormat="false" ht="12.75" hidden="false" customHeight="false" outlineLevel="0" collapsed="false">
      <c r="A126" s="1" t="s">
        <v>601</v>
      </c>
      <c r="B126" s="1" t="s">
        <v>602</v>
      </c>
      <c r="C126" s="1" t="s">
        <v>2542</v>
      </c>
      <c r="D126" s="1" t="s">
        <v>2543</v>
      </c>
      <c r="E126" s="1" t="s">
        <v>2544</v>
      </c>
      <c r="F126" s="20" t="n">
        <v>2.3613927</v>
      </c>
    </row>
    <row r="127" customFormat="false" ht="12.75" hidden="false" customHeight="false" outlineLevel="0" collapsed="false">
      <c r="A127" s="1" t="s">
        <v>601</v>
      </c>
      <c r="B127" s="1" t="s">
        <v>602</v>
      </c>
      <c r="C127" s="1" t="s">
        <v>2545</v>
      </c>
      <c r="D127" s="1" t="s">
        <v>2546</v>
      </c>
      <c r="E127" s="1" t="s">
        <v>2547</v>
      </c>
      <c r="F127" s="20" t="n">
        <v>2.5083768</v>
      </c>
    </row>
    <row r="128" customFormat="false" ht="12.75" hidden="false" customHeight="false" outlineLevel="0" collapsed="false">
      <c r="A128" s="1" t="s">
        <v>1015</v>
      </c>
      <c r="B128" s="1" t="s">
        <v>1016</v>
      </c>
      <c r="C128" s="1" t="s">
        <v>2548</v>
      </c>
      <c r="D128" s="1" t="s">
        <v>2549</v>
      </c>
      <c r="E128" s="1" t="s">
        <v>2550</v>
      </c>
      <c r="F128" s="20" t="n">
        <v>2.513999</v>
      </c>
    </row>
    <row r="129" customFormat="false" ht="12.75" hidden="false" customHeight="false" outlineLevel="0" collapsed="false">
      <c r="A129" s="1" t="s">
        <v>163</v>
      </c>
      <c r="B129" s="1" t="s">
        <v>164</v>
      </c>
      <c r="C129" s="1" t="s">
        <v>2551</v>
      </c>
      <c r="D129" s="1" t="s">
        <v>2552</v>
      </c>
      <c r="E129" s="1" t="s">
        <v>2553</v>
      </c>
      <c r="F129" s="20" t="n">
        <v>2.550921</v>
      </c>
    </row>
    <row r="130" customFormat="false" ht="12.75" hidden="false" customHeight="false" outlineLevel="0" collapsed="false">
      <c r="A130" s="1" t="s">
        <v>1079</v>
      </c>
      <c r="B130" s="1" t="s">
        <v>1080</v>
      </c>
      <c r="C130" s="1" t="s">
        <v>2554</v>
      </c>
      <c r="D130" s="1" t="s">
        <v>2555</v>
      </c>
      <c r="E130" s="1" t="s">
        <v>2556</v>
      </c>
      <c r="F130" s="20" t="n">
        <v>2.6887105</v>
      </c>
    </row>
    <row r="131" customFormat="false" ht="12.75" hidden="false" customHeight="false" outlineLevel="0" collapsed="false">
      <c r="A131" s="1" t="s">
        <v>207</v>
      </c>
      <c r="B131" s="1" t="s">
        <v>208</v>
      </c>
      <c r="C131" s="1" t="s">
        <v>2557</v>
      </c>
      <c r="D131" s="1" t="s">
        <v>2558</v>
      </c>
      <c r="E131" s="1" t="s">
        <v>2559</v>
      </c>
      <c r="F131" s="20" t="n">
        <v>2.6956892</v>
      </c>
    </row>
    <row r="132" customFormat="false" ht="12.75" hidden="false" customHeight="false" outlineLevel="0" collapsed="false">
      <c r="A132" s="1" t="s">
        <v>525</v>
      </c>
      <c r="B132" s="1" t="s">
        <v>526</v>
      </c>
      <c r="C132" s="1" t="s">
        <v>2560</v>
      </c>
      <c r="D132" s="1" t="s">
        <v>2561</v>
      </c>
      <c r="E132" s="1" t="s">
        <v>2562</v>
      </c>
      <c r="F132" s="20" t="n">
        <v>2.8313072</v>
      </c>
    </row>
    <row r="133" customFormat="false" ht="12.75" hidden="false" customHeight="false" outlineLevel="0" collapsed="false">
      <c r="A133" s="1" t="s">
        <v>860</v>
      </c>
      <c r="B133" s="1" t="s">
        <v>861</v>
      </c>
      <c r="C133" s="1" t="s">
        <v>2563</v>
      </c>
      <c r="D133" s="1" t="s">
        <v>2564</v>
      </c>
      <c r="E133" s="1" t="s">
        <v>2565</v>
      </c>
      <c r="F133" s="20" t="n">
        <v>2.842737</v>
      </c>
    </row>
    <row r="134" customFormat="false" ht="12.75" hidden="false" customHeight="false" outlineLevel="0" collapsed="false">
      <c r="A134" s="1" t="s">
        <v>767</v>
      </c>
      <c r="B134" s="1" t="s">
        <v>768</v>
      </c>
      <c r="C134" s="1" t="s">
        <v>2566</v>
      </c>
      <c r="D134" s="1" t="s">
        <v>2567</v>
      </c>
      <c r="E134" s="1" t="s">
        <v>2568</v>
      </c>
      <c r="F134" s="20" t="n">
        <v>2.8682594</v>
      </c>
    </row>
    <row r="135" customFormat="false" ht="12.75" hidden="false" customHeight="false" outlineLevel="0" collapsed="false">
      <c r="A135" s="1" t="s">
        <v>125</v>
      </c>
      <c r="B135" s="1" t="s">
        <v>126</v>
      </c>
      <c r="C135" s="1" t="s">
        <v>2569</v>
      </c>
      <c r="D135" s="1" t="s">
        <v>2570</v>
      </c>
      <c r="E135" s="1" t="s">
        <v>2571</v>
      </c>
      <c r="F135" s="20" t="n">
        <v>3.1202207</v>
      </c>
    </row>
    <row r="136" customFormat="false" ht="12.75" hidden="false" customHeight="false" outlineLevel="0" collapsed="false">
      <c r="A136" s="1" t="s">
        <v>767</v>
      </c>
      <c r="B136" s="1" t="s">
        <v>768</v>
      </c>
      <c r="C136" s="1" t="s">
        <v>2572</v>
      </c>
      <c r="D136" s="1" t="s">
        <v>2573</v>
      </c>
      <c r="E136" s="1" t="s">
        <v>2574</v>
      </c>
      <c r="F136" s="20" t="n">
        <v>3.121653</v>
      </c>
    </row>
    <row r="137" customFormat="false" ht="12.75" hidden="false" customHeight="false" outlineLevel="0" collapsed="false">
      <c r="A137" s="1" t="s">
        <v>1015</v>
      </c>
      <c r="B137" s="1" t="s">
        <v>1016</v>
      </c>
      <c r="C137" s="1" t="s">
        <v>2575</v>
      </c>
      <c r="D137" s="1" t="s">
        <v>2576</v>
      </c>
      <c r="E137" s="1" t="s">
        <v>2577</v>
      </c>
      <c r="F137" s="20" t="n">
        <v>3.2051034</v>
      </c>
    </row>
    <row r="138" customFormat="false" ht="12.75" hidden="false" customHeight="false" outlineLevel="0" collapsed="false">
      <c r="A138" s="1" t="s">
        <v>1015</v>
      </c>
      <c r="B138" s="1" t="s">
        <v>1016</v>
      </c>
      <c r="C138" s="1" t="s">
        <v>2578</v>
      </c>
      <c r="D138" s="1" t="s">
        <v>2579</v>
      </c>
      <c r="E138" s="1" t="s">
        <v>2580</v>
      </c>
      <c r="F138" s="20" t="n">
        <v>3.2785223</v>
      </c>
    </row>
    <row r="139" customFormat="false" ht="12.75" hidden="false" customHeight="false" outlineLevel="0" collapsed="false">
      <c r="A139" s="1" t="s">
        <v>1229</v>
      </c>
      <c r="B139" s="1" t="s">
        <v>1230</v>
      </c>
      <c r="C139" s="1" t="s">
        <v>2581</v>
      </c>
      <c r="D139" s="1" t="s">
        <v>2582</v>
      </c>
      <c r="E139" s="1" t="s">
        <v>2583</v>
      </c>
      <c r="F139" s="20" t="n">
        <v>3.287282</v>
      </c>
    </row>
    <row r="140" customFormat="false" ht="12.75" hidden="false" customHeight="false" outlineLevel="0" collapsed="false">
      <c r="A140" s="1" t="s">
        <v>1015</v>
      </c>
      <c r="B140" s="1" t="s">
        <v>1016</v>
      </c>
      <c r="C140" s="1" t="s">
        <v>2584</v>
      </c>
      <c r="D140" s="1" t="s">
        <v>2585</v>
      </c>
      <c r="E140" s="1" t="s">
        <v>2586</v>
      </c>
      <c r="F140" s="20" t="n">
        <v>3.3593104</v>
      </c>
    </row>
    <row r="141" customFormat="false" ht="12.75" hidden="false" customHeight="false" outlineLevel="0" collapsed="false">
      <c r="A141" s="1" t="s">
        <v>860</v>
      </c>
      <c r="B141" s="1" t="s">
        <v>861</v>
      </c>
      <c r="C141" s="1" t="s">
        <v>2587</v>
      </c>
      <c r="D141" s="1" t="s">
        <v>2588</v>
      </c>
      <c r="E141" s="1" t="s">
        <v>2589</v>
      </c>
      <c r="F141" s="20" t="n">
        <v>3.4482136</v>
      </c>
    </row>
    <row r="142" customFormat="false" ht="12.75" hidden="false" customHeight="false" outlineLevel="0" collapsed="false">
      <c r="A142" s="1" t="s">
        <v>1017</v>
      </c>
      <c r="B142" s="1" t="s">
        <v>1018</v>
      </c>
      <c r="C142" s="1" t="s">
        <v>2590</v>
      </c>
      <c r="D142" s="1" t="s">
        <v>2591</v>
      </c>
      <c r="E142" s="1" t="s">
        <v>2592</v>
      </c>
      <c r="F142" s="20" t="n">
        <v>3.4827821</v>
      </c>
    </row>
    <row r="143" customFormat="false" ht="12.75" hidden="false" customHeight="false" outlineLevel="0" collapsed="false">
      <c r="A143" s="1" t="s">
        <v>767</v>
      </c>
      <c r="B143" s="1" t="s">
        <v>768</v>
      </c>
      <c r="C143" s="1" t="s">
        <v>2593</v>
      </c>
      <c r="D143" s="1" t="s">
        <v>2594</v>
      </c>
      <c r="E143" s="1" t="s">
        <v>2595</v>
      </c>
      <c r="F143" s="20" t="n">
        <v>3.5155797</v>
      </c>
    </row>
    <row r="144" customFormat="false" ht="12.75" hidden="false" customHeight="false" outlineLevel="0" collapsed="false">
      <c r="A144" s="1" t="s">
        <v>627</v>
      </c>
      <c r="B144" s="1" t="s">
        <v>628</v>
      </c>
      <c r="C144" s="1" t="s">
        <v>2596</v>
      </c>
      <c r="D144" s="1" t="s">
        <v>2597</v>
      </c>
      <c r="E144" s="1" t="s">
        <v>2598</v>
      </c>
      <c r="F144" s="20" t="n">
        <v>4.5580726</v>
      </c>
    </row>
    <row r="145" customFormat="false" ht="12.75" hidden="false" customHeight="false" outlineLevel="0" collapsed="false">
      <c r="A145" s="1" t="s">
        <v>125</v>
      </c>
      <c r="B145" s="1" t="s">
        <v>126</v>
      </c>
      <c r="C145" s="1" t="s">
        <v>2599</v>
      </c>
      <c r="D145" s="1" t="s">
        <v>2600</v>
      </c>
      <c r="E145" s="1" t="s">
        <v>2601</v>
      </c>
      <c r="F145" s="20" t="n">
        <v>4.9643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99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66.41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11</v>
      </c>
      <c r="B2" s="0" t="s">
        <v>212</v>
      </c>
      <c r="C2" s="0" t="s">
        <v>2602</v>
      </c>
      <c r="D2" s="0" t="s">
        <v>2603</v>
      </c>
      <c r="E2" s="0" t="s">
        <v>2604</v>
      </c>
      <c r="F2" s="18" t="n">
        <v>-4.4826007</v>
      </c>
    </row>
    <row r="3" customFormat="false" ht="12.75" hidden="false" customHeight="false" outlineLevel="0" collapsed="false">
      <c r="A3" s="0" t="s">
        <v>695</v>
      </c>
      <c r="B3" s="0" t="s">
        <v>696</v>
      </c>
      <c r="C3" s="0" t="s">
        <v>2605</v>
      </c>
      <c r="D3" s="0" t="s">
        <v>2606</v>
      </c>
      <c r="E3" s="0" t="s">
        <v>2607</v>
      </c>
      <c r="F3" s="18" t="n">
        <v>-4.2276525</v>
      </c>
    </row>
    <row r="4" customFormat="false" ht="12.75" hidden="false" customHeight="false" outlineLevel="0" collapsed="false">
      <c r="A4" s="0" t="s">
        <v>103</v>
      </c>
      <c r="B4" s="0" t="s">
        <v>104</v>
      </c>
      <c r="C4" s="0" t="s">
        <v>2608</v>
      </c>
      <c r="D4" s="0" t="s">
        <v>2609</v>
      </c>
      <c r="E4" s="0" t="s">
        <v>2610</v>
      </c>
      <c r="F4" s="18" t="n">
        <v>-4.2044992</v>
      </c>
    </row>
    <row r="5" customFormat="false" ht="12.75" hidden="false" customHeight="false" outlineLevel="0" collapsed="false">
      <c r="A5" s="0" t="s">
        <v>695</v>
      </c>
      <c r="B5" s="0" t="s">
        <v>696</v>
      </c>
      <c r="C5" s="0" t="s">
        <v>2611</v>
      </c>
      <c r="D5" s="0" t="s">
        <v>2612</v>
      </c>
      <c r="E5" s="0" t="s">
        <v>2613</v>
      </c>
      <c r="F5" s="18" t="n">
        <v>-4.006839</v>
      </c>
    </row>
    <row r="6" customFormat="false" ht="12.75" hidden="false" customHeight="false" outlineLevel="0" collapsed="false">
      <c r="A6" s="0" t="s">
        <v>1155</v>
      </c>
      <c r="B6" s="0" t="s">
        <v>1156</v>
      </c>
      <c r="C6" s="0" t="s">
        <v>2614</v>
      </c>
      <c r="D6" s="0" t="s">
        <v>2615</v>
      </c>
      <c r="E6" s="0" t="s">
        <v>2616</v>
      </c>
      <c r="F6" s="18" t="n">
        <v>-3.8756921</v>
      </c>
    </row>
    <row r="7" customFormat="false" ht="12.75" hidden="false" customHeight="false" outlineLevel="0" collapsed="false">
      <c r="A7" s="0" t="s">
        <v>103</v>
      </c>
      <c r="B7" s="0" t="s">
        <v>104</v>
      </c>
      <c r="C7" s="0" t="s">
        <v>2617</v>
      </c>
      <c r="D7" s="0" t="s">
        <v>2618</v>
      </c>
      <c r="E7" s="0" t="s">
        <v>2619</v>
      </c>
      <c r="F7" s="18" t="n">
        <v>-3.8554049</v>
      </c>
    </row>
    <row r="8" customFormat="false" ht="12.75" hidden="false" customHeight="false" outlineLevel="0" collapsed="false">
      <c r="A8" s="0" t="s">
        <v>567</v>
      </c>
      <c r="B8" s="0" t="s">
        <v>568</v>
      </c>
      <c r="C8" s="0" t="s">
        <v>2620</v>
      </c>
      <c r="D8" s="0" t="s">
        <v>2621</v>
      </c>
      <c r="E8" s="0" t="s">
        <v>2622</v>
      </c>
      <c r="F8" s="18" t="n">
        <v>-3.4762063</v>
      </c>
    </row>
    <row r="9" customFormat="false" ht="12.75" hidden="false" customHeight="false" outlineLevel="0" collapsed="false">
      <c r="A9" s="0" t="s">
        <v>103</v>
      </c>
      <c r="B9" s="0" t="s">
        <v>104</v>
      </c>
      <c r="C9" s="0" t="s">
        <v>2623</v>
      </c>
      <c r="D9" s="0" t="s">
        <v>2624</v>
      </c>
      <c r="E9" s="0" t="s">
        <v>2625</v>
      </c>
      <c r="F9" s="18" t="n">
        <v>-2.9736042</v>
      </c>
    </row>
    <row r="10" customFormat="false" ht="12.75" hidden="false" customHeight="false" outlineLevel="0" collapsed="false">
      <c r="A10" s="0" t="s">
        <v>695</v>
      </c>
      <c r="B10" s="0" t="s">
        <v>696</v>
      </c>
      <c r="C10" s="0" t="s">
        <v>2626</v>
      </c>
      <c r="D10" s="0" t="s">
        <v>2627</v>
      </c>
      <c r="E10" s="0" t="s">
        <v>2628</v>
      </c>
      <c r="F10" s="18" t="n">
        <v>-2.895648</v>
      </c>
    </row>
    <row r="11" customFormat="false" ht="12.75" hidden="false" customHeight="false" outlineLevel="0" collapsed="false">
      <c r="A11" s="0" t="s">
        <v>1231</v>
      </c>
      <c r="B11" s="0" t="s">
        <v>1232</v>
      </c>
      <c r="C11" s="0" t="s">
        <v>2629</v>
      </c>
      <c r="D11" s="0" t="s">
        <v>2630</v>
      </c>
      <c r="E11" s="0" t="s">
        <v>2631</v>
      </c>
      <c r="F11" s="18" t="n">
        <v>-2.6365542</v>
      </c>
    </row>
    <row r="12" customFormat="false" ht="12.75" hidden="false" customHeight="false" outlineLevel="0" collapsed="false">
      <c r="A12" s="0" t="s">
        <v>695</v>
      </c>
      <c r="B12" s="0" t="s">
        <v>696</v>
      </c>
      <c r="C12" s="0" t="s">
        <v>2632</v>
      </c>
      <c r="D12" s="0" t="s">
        <v>2633</v>
      </c>
      <c r="E12" s="0" t="s">
        <v>2634</v>
      </c>
      <c r="F12" s="18" t="n">
        <v>-2.5868797</v>
      </c>
    </row>
    <row r="13" customFormat="false" ht="12.75" hidden="false" customHeight="false" outlineLevel="0" collapsed="false">
      <c r="A13" s="0" t="s">
        <v>297</v>
      </c>
      <c r="B13" s="0" t="s">
        <v>298</v>
      </c>
      <c r="C13" s="0" t="s">
        <v>2635</v>
      </c>
      <c r="D13" s="0" t="s">
        <v>2636</v>
      </c>
      <c r="E13" s="0" t="s">
        <v>2637</v>
      </c>
      <c r="F13" s="18" t="n">
        <v>-2.5018868</v>
      </c>
    </row>
    <row r="14" customFormat="false" ht="12.75" hidden="false" customHeight="false" outlineLevel="0" collapsed="false">
      <c r="A14" s="0" t="s">
        <v>107</v>
      </c>
      <c r="B14" s="0" t="s">
        <v>108</v>
      </c>
      <c r="C14" s="0" t="s">
        <v>2638</v>
      </c>
      <c r="D14" s="0" t="s">
        <v>2639</v>
      </c>
      <c r="E14" s="0" t="s">
        <v>2640</v>
      </c>
      <c r="F14" s="18" t="n">
        <v>-2.379282</v>
      </c>
    </row>
    <row r="15" customFormat="false" ht="12.75" hidden="false" customHeight="false" outlineLevel="0" collapsed="false">
      <c r="A15" s="0" t="s">
        <v>373</v>
      </c>
      <c r="B15" s="0" t="s">
        <v>374</v>
      </c>
      <c r="C15" s="0" t="s">
        <v>2641</v>
      </c>
      <c r="D15" s="0" t="s">
        <v>2642</v>
      </c>
      <c r="E15" s="0" t="s">
        <v>2643</v>
      </c>
      <c r="F15" s="18" t="n">
        <v>-2.2673938</v>
      </c>
    </row>
    <row r="16" customFormat="false" ht="12.75" hidden="false" customHeight="false" outlineLevel="0" collapsed="false">
      <c r="A16" s="0" t="s">
        <v>107</v>
      </c>
      <c r="B16" s="0" t="s">
        <v>108</v>
      </c>
      <c r="C16" s="0" t="s">
        <v>2644</v>
      </c>
      <c r="D16" s="0" t="s">
        <v>2645</v>
      </c>
      <c r="E16" s="0" t="s">
        <v>2646</v>
      </c>
      <c r="F16" s="18" t="n">
        <v>-2.266433</v>
      </c>
    </row>
    <row r="17" customFormat="false" ht="12.75" hidden="false" customHeight="false" outlineLevel="0" collapsed="false">
      <c r="A17" s="0" t="s">
        <v>385</v>
      </c>
      <c r="B17" s="0" t="s">
        <v>386</v>
      </c>
      <c r="C17" s="0" t="s">
        <v>2647</v>
      </c>
      <c r="D17" s="0" t="s">
        <v>2648</v>
      </c>
      <c r="E17" s="0" t="s">
        <v>2649</v>
      </c>
      <c r="F17" s="18" t="n">
        <v>-2.2548938</v>
      </c>
    </row>
    <row r="18" customFormat="false" ht="12.75" hidden="false" customHeight="false" outlineLevel="0" collapsed="false">
      <c r="A18" s="0" t="s">
        <v>966</v>
      </c>
      <c r="B18" s="0" t="s">
        <v>967</v>
      </c>
      <c r="C18" s="0" t="s">
        <v>2650</v>
      </c>
      <c r="D18" s="0" t="s">
        <v>2651</v>
      </c>
      <c r="E18" s="0" t="s">
        <v>2652</v>
      </c>
      <c r="F18" s="18" t="n">
        <v>-2.1760304</v>
      </c>
    </row>
    <row r="19" customFormat="false" ht="12.75" hidden="false" customHeight="false" outlineLevel="0" collapsed="false">
      <c r="A19" s="0" t="s">
        <v>103</v>
      </c>
      <c r="B19" s="0" t="s">
        <v>104</v>
      </c>
      <c r="C19" s="0" t="s">
        <v>2653</v>
      </c>
      <c r="D19" s="0" t="s">
        <v>2654</v>
      </c>
      <c r="E19" s="0" t="s">
        <v>2655</v>
      </c>
      <c r="F19" s="18" t="n">
        <v>-2.1268752</v>
      </c>
    </row>
    <row r="20" customFormat="false" ht="12.75" hidden="false" customHeight="false" outlineLevel="0" collapsed="false">
      <c r="A20" s="0" t="s">
        <v>427</v>
      </c>
      <c r="B20" s="0" t="s">
        <v>428</v>
      </c>
      <c r="C20" s="0" t="s">
        <v>2656</v>
      </c>
      <c r="D20" s="0" t="s">
        <v>2657</v>
      </c>
      <c r="E20" s="0" t="s">
        <v>2658</v>
      </c>
      <c r="F20" s="18" t="n">
        <v>-2.0840943</v>
      </c>
    </row>
    <row r="21" customFormat="false" ht="12.75" hidden="false" customHeight="false" outlineLevel="0" collapsed="false">
      <c r="A21" s="0" t="s">
        <v>435</v>
      </c>
      <c r="B21" s="0" t="s">
        <v>436</v>
      </c>
      <c r="C21" s="0" t="s">
        <v>2659</v>
      </c>
      <c r="D21" s="0" t="s">
        <v>2660</v>
      </c>
      <c r="E21" s="0" t="s">
        <v>2661</v>
      </c>
      <c r="F21" s="18" t="n">
        <v>-2.0482693</v>
      </c>
    </row>
    <row r="22" customFormat="false" ht="12.75" hidden="false" customHeight="false" outlineLevel="0" collapsed="false">
      <c r="A22" s="0" t="s">
        <v>854</v>
      </c>
      <c r="B22" s="0" t="s">
        <v>855</v>
      </c>
      <c r="C22" s="0" t="s">
        <v>2662</v>
      </c>
      <c r="D22" s="0" t="s">
        <v>2663</v>
      </c>
      <c r="E22" s="0" t="s">
        <v>2664</v>
      </c>
      <c r="F22" s="18" t="n">
        <v>-2.0441577</v>
      </c>
    </row>
    <row r="23" customFormat="false" ht="12.75" hidden="false" customHeight="false" outlineLevel="0" collapsed="false">
      <c r="A23" s="0" t="s">
        <v>103</v>
      </c>
      <c r="B23" s="0" t="s">
        <v>104</v>
      </c>
      <c r="C23" s="0" t="s">
        <v>2665</v>
      </c>
      <c r="D23" s="0" t="s">
        <v>2666</v>
      </c>
      <c r="E23" s="0" t="s">
        <v>2667</v>
      </c>
      <c r="F23" s="18" t="n">
        <v>-2.0276973</v>
      </c>
    </row>
    <row r="24" customFormat="false" ht="12.75" hidden="false" customHeight="false" outlineLevel="0" collapsed="false">
      <c r="A24" s="0" t="s">
        <v>695</v>
      </c>
      <c r="B24" s="0" t="s">
        <v>696</v>
      </c>
      <c r="C24" s="0" t="s">
        <v>2668</v>
      </c>
      <c r="D24" s="0" t="s">
        <v>2669</v>
      </c>
      <c r="E24" s="0" t="s">
        <v>2670</v>
      </c>
      <c r="F24" s="18" t="n">
        <v>-1.9627383</v>
      </c>
    </row>
    <row r="25" customFormat="false" ht="12.75" hidden="false" customHeight="false" outlineLevel="0" collapsed="false">
      <c r="A25" s="0" t="s">
        <v>103</v>
      </c>
      <c r="B25" s="0" t="s">
        <v>104</v>
      </c>
      <c r="C25" s="0" t="s">
        <v>2671</v>
      </c>
      <c r="D25" s="0" t="s">
        <v>2672</v>
      </c>
      <c r="E25" s="0" t="s">
        <v>2673</v>
      </c>
      <c r="F25" s="18" t="n">
        <v>-1.9029198</v>
      </c>
    </row>
    <row r="26" customFormat="false" ht="12.75" hidden="false" customHeight="false" outlineLevel="0" collapsed="false">
      <c r="A26" s="0" t="s">
        <v>107</v>
      </c>
      <c r="B26" s="0" t="s">
        <v>108</v>
      </c>
      <c r="C26" s="0" t="s">
        <v>2674</v>
      </c>
      <c r="D26" s="0" t="s">
        <v>2675</v>
      </c>
      <c r="E26" s="0" t="s">
        <v>2676</v>
      </c>
      <c r="F26" s="18" t="n">
        <v>-1.8971363</v>
      </c>
    </row>
    <row r="27" customFormat="false" ht="12.75" hidden="false" customHeight="false" outlineLevel="0" collapsed="false">
      <c r="A27" s="0" t="s">
        <v>103</v>
      </c>
      <c r="B27" s="0" t="s">
        <v>104</v>
      </c>
      <c r="C27" s="0" t="s">
        <v>2677</v>
      </c>
      <c r="D27" s="0" t="s">
        <v>2678</v>
      </c>
      <c r="E27" s="0" t="s">
        <v>2679</v>
      </c>
      <c r="F27" s="18" t="n">
        <v>-1.8520888</v>
      </c>
    </row>
    <row r="28" customFormat="false" ht="12.75" hidden="false" customHeight="false" outlineLevel="0" collapsed="false">
      <c r="A28" s="0" t="s">
        <v>107</v>
      </c>
      <c r="B28" s="0" t="s">
        <v>108</v>
      </c>
      <c r="C28" s="0" t="s">
        <v>2680</v>
      </c>
      <c r="D28" s="0" t="s">
        <v>2681</v>
      </c>
      <c r="E28" s="0" t="s">
        <v>2682</v>
      </c>
      <c r="F28" s="18" t="n">
        <v>-1.7055401</v>
      </c>
    </row>
    <row r="29" customFormat="false" ht="12.75" hidden="false" customHeight="false" outlineLevel="0" collapsed="false">
      <c r="A29" s="0" t="s">
        <v>103</v>
      </c>
      <c r="B29" s="0" t="s">
        <v>104</v>
      </c>
      <c r="C29" s="0" t="s">
        <v>2683</v>
      </c>
      <c r="D29" s="0" t="s">
        <v>2684</v>
      </c>
      <c r="E29" s="0" t="s">
        <v>2685</v>
      </c>
      <c r="F29" s="18" t="n">
        <v>-1.6915485</v>
      </c>
    </row>
    <row r="30" customFormat="false" ht="12.75" hidden="false" customHeight="false" outlineLevel="0" collapsed="false">
      <c r="A30" s="0" t="s">
        <v>103</v>
      </c>
      <c r="B30" s="0" t="s">
        <v>104</v>
      </c>
      <c r="C30" s="0" t="s">
        <v>2686</v>
      </c>
      <c r="D30" s="0" t="s">
        <v>2687</v>
      </c>
      <c r="E30" s="0" t="s">
        <v>2688</v>
      </c>
      <c r="F30" s="18" t="n">
        <v>-1.6686257</v>
      </c>
    </row>
    <row r="31" customFormat="false" ht="12.75" hidden="false" customHeight="false" outlineLevel="0" collapsed="false">
      <c r="A31" s="0" t="s">
        <v>1004</v>
      </c>
      <c r="B31" s="0" t="s">
        <v>1003</v>
      </c>
      <c r="C31" s="0" t="s">
        <v>2689</v>
      </c>
      <c r="D31" s="0" t="s">
        <v>2690</v>
      </c>
      <c r="E31" s="0" t="s">
        <v>2691</v>
      </c>
      <c r="F31" s="18" t="n">
        <v>-1.6046476</v>
      </c>
    </row>
    <row r="32" customFormat="false" ht="12.75" hidden="false" customHeight="false" outlineLevel="0" collapsed="false">
      <c r="A32" s="0" t="s">
        <v>735</v>
      </c>
      <c r="B32" s="0" t="s">
        <v>736</v>
      </c>
      <c r="C32" s="0" t="s">
        <v>2692</v>
      </c>
      <c r="D32" s="0" t="s">
        <v>2693</v>
      </c>
      <c r="E32" s="0" t="s">
        <v>2694</v>
      </c>
      <c r="F32" s="18" t="n">
        <v>-1.5112597</v>
      </c>
    </row>
    <row r="33" customFormat="false" ht="12.75" hidden="false" customHeight="false" outlineLevel="0" collapsed="false">
      <c r="A33" s="0" t="s">
        <v>103</v>
      </c>
      <c r="B33" s="0" t="s">
        <v>104</v>
      </c>
      <c r="C33" s="0" t="s">
        <v>2695</v>
      </c>
      <c r="D33" s="0" t="s">
        <v>2696</v>
      </c>
      <c r="E33" s="0" t="s">
        <v>2697</v>
      </c>
      <c r="F33" s="18" t="n">
        <v>-1.4387919</v>
      </c>
    </row>
    <row r="34" customFormat="false" ht="12.75" hidden="false" customHeight="false" outlineLevel="0" collapsed="false">
      <c r="A34" s="0" t="s">
        <v>966</v>
      </c>
      <c r="B34" s="0" t="s">
        <v>967</v>
      </c>
      <c r="C34" s="0" t="s">
        <v>2698</v>
      </c>
      <c r="D34" s="0" t="s">
        <v>2699</v>
      </c>
      <c r="E34" s="0" t="s">
        <v>2700</v>
      </c>
      <c r="F34" s="18" t="n">
        <v>-1.384573</v>
      </c>
    </row>
    <row r="35" customFormat="false" ht="12.75" hidden="false" customHeight="false" outlineLevel="0" collapsed="false">
      <c r="A35" s="0" t="s">
        <v>103</v>
      </c>
      <c r="B35" s="0" t="s">
        <v>104</v>
      </c>
      <c r="C35" s="0" t="s">
        <v>2701</v>
      </c>
      <c r="D35" s="0" t="s">
        <v>2702</v>
      </c>
      <c r="E35" s="0" t="s">
        <v>2703</v>
      </c>
      <c r="F35" s="18" t="n">
        <v>-1.3490591</v>
      </c>
    </row>
    <row r="36" customFormat="false" ht="12.75" hidden="false" customHeight="false" outlineLevel="0" collapsed="false">
      <c r="A36" s="0" t="s">
        <v>695</v>
      </c>
      <c r="B36" s="0" t="s">
        <v>696</v>
      </c>
      <c r="C36" s="0" t="s">
        <v>2704</v>
      </c>
      <c r="D36" s="0" t="s">
        <v>2705</v>
      </c>
      <c r="E36" s="0" t="s">
        <v>2706</v>
      </c>
      <c r="F36" s="18" t="n">
        <v>-1.33178</v>
      </c>
    </row>
    <row r="37" customFormat="false" ht="12.75" hidden="false" customHeight="false" outlineLevel="0" collapsed="false">
      <c r="A37" s="0" t="s">
        <v>99</v>
      </c>
      <c r="B37" s="0" t="s">
        <v>100</v>
      </c>
      <c r="C37" s="0" t="s">
        <v>2707</v>
      </c>
      <c r="D37" s="0" t="s">
        <v>2708</v>
      </c>
      <c r="E37" s="0" t="s">
        <v>2709</v>
      </c>
      <c r="F37" s="18" t="n">
        <v>-1.1549538</v>
      </c>
    </row>
    <row r="38" customFormat="false" ht="12.75" hidden="false" customHeight="false" outlineLevel="0" collapsed="false">
      <c r="A38" s="0" t="s">
        <v>827</v>
      </c>
      <c r="B38" s="0" t="s">
        <v>106</v>
      </c>
      <c r="C38" s="0" t="s">
        <v>2710</v>
      </c>
      <c r="D38" s="0" t="s">
        <v>2711</v>
      </c>
      <c r="E38" s="0" t="s">
        <v>2712</v>
      </c>
      <c r="F38" s="18" t="n">
        <v>-1.13226</v>
      </c>
    </row>
    <row r="39" customFormat="false" ht="12.75" hidden="false" customHeight="false" outlineLevel="0" collapsed="false">
      <c r="A39" s="0" t="s">
        <v>1209</v>
      </c>
      <c r="B39" s="0" t="s">
        <v>1210</v>
      </c>
      <c r="C39" s="0" t="s">
        <v>2713</v>
      </c>
      <c r="D39" s="0" t="s">
        <v>2714</v>
      </c>
      <c r="E39" s="0" t="s">
        <v>2715</v>
      </c>
      <c r="F39" s="18" t="n">
        <v>-1.1112353</v>
      </c>
    </row>
    <row r="40" customFormat="false" ht="12.75" hidden="false" customHeight="false" outlineLevel="0" collapsed="false">
      <c r="A40" s="0" t="s">
        <v>1225</v>
      </c>
      <c r="B40" s="0" t="s">
        <v>1226</v>
      </c>
      <c r="C40" s="0" t="s">
        <v>2716</v>
      </c>
      <c r="D40" s="0" t="s">
        <v>2717</v>
      </c>
      <c r="E40" s="0" t="s">
        <v>2718</v>
      </c>
      <c r="F40" s="18" t="n">
        <v>-1.1000472</v>
      </c>
    </row>
    <row r="41" customFormat="false" ht="12.75" hidden="false" customHeight="false" outlineLevel="0" collapsed="false">
      <c r="A41" s="0" t="s">
        <v>1231</v>
      </c>
      <c r="B41" s="0" t="s">
        <v>1232</v>
      </c>
      <c r="C41" s="0" t="s">
        <v>2719</v>
      </c>
      <c r="D41" s="0" t="s">
        <v>2720</v>
      </c>
      <c r="E41" s="0" t="s">
        <v>2721</v>
      </c>
      <c r="F41" s="18" t="n">
        <v>-1.0598241</v>
      </c>
    </row>
    <row r="42" customFormat="false" ht="12.75" hidden="false" customHeight="false" outlineLevel="0" collapsed="false">
      <c r="A42" s="0" t="s">
        <v>103</v>
      </c>
      <c r="B42" s="0" t="s">
        <v>104</v>
      </c>
      <c r="C42" s="0" t="s">
        <v>2722</v>
      </c>
      <c r="D42" s="0" t="s">
        <v>2723</v>
      </c>
      <c r="E42" s="0" t="s">
        <v>2724</v>
      </c>
      <c r="F42" s="18" t="n">
        <v>-1.0573035</v>
      </c>
    </row>
    <row r="43" customFormat="false" ht="12.75" hidden="false" customHeight="false" outlineLevel="0" collapsed="false">
      <c r="A43" s="0" t="s">
        <v>103</v>
      </c>
      <c r="B43" s="0" t="s">
        <v>104</v>
      </c>
      <c r="C43" s="0" t="s">
        <v>2725</v>
      </c>
      <c r="D43" s="0" t="s">
        <v>2726</v>
      </c>
      <c r="E43" s="0" t="s">
        <v>2727</v>
      </c>
      <c r="F43" s="18" t="n">
        <v>-1.053518</v>
      </c>
    </row>
    <row r="44" customFormat="false" ht="12.75" hidden="false" customHeight="false" outlineLevel="0" collapsed="false">
      <c r="A44" s="0" t="s">
        <v>99</v>
      </c>
      <c r="B44" s="0" t="s">
        <v>100</v>
      </c>
      <c r="C44" s="0" t="s">
        <v>2728</v>
      </c>
      <c r="D44" s="0" t="s">
        <v>2729</v>
      </c>
      <c r="E44" s="0" t="s">
        <v>2730</v>
      </c>
      <c r="F44" s="18" t="n">
        <v>-1.0356036</v>
      </c>
    </row>
    <row r="45" customFormat="false" ht="12.75" hidden="false" customHeight="false" outlineLevel="0" collapsed="false">
      <c r="A45" s="0" t="s">
        <v>695</v>
      </c>
      <c r="B45" s="0" t="s">
        <v>696</v>
      </c>
      <c r="C45" s="0" t="s">
        <v>2731</v>
      </c>
      <c r="D45" s="0" t="s">
        <v>2732</v>
      </c>
      <c r="E45" s="0" t="s">
        <v>2733</v>
      </c>
      <c r="F45" s="18" t="n">
        <v>-1.0245411</v>
      </c>
    </row>
    <row r="46" customFormat="false" ht="12.75" hidden="false" customHeight="false" outlineLevel="0" collapsed="false">
      <c r="A46" s="0" t="s">
        <v>900</v>
      </c>
      <c r="B46" s="0" t="s">
        <v>901</v>
      </c>
      <c r="C46" s="0" t="s">
        <v>2734</v>
      </c>
      <c r="D46" s="0" t="s">
        <v>2735</v>
      </c>
      <c r="E46" s="0" t="s">
        <v>2736</v>
      </c>
      <c r="F46" s="18" t="n">
        <v>1.0026017</v>
      </c>
    </row>
    <row r="47" customFormat="false" ht="12.75" hidden="false" customHeight="false" outlineLevel="0" collapsed="false">
      <c r="A47" s="0" t="s">
        <v>1105</v>
      </c>
      <c r="B47" s="0" t="s">
        <v>1106</v>
      </c>
      <c r="C47" s="0" t="s">
        <v>2737</v>
      </c>
      <c r="D47" s="0" t="s">
        <v>2738</v>
      </c>
      <c r="E47" s="0" t="s">
        <v>2739</v>
      </c>
      <c r="F47" s="18" t="n">
        <v>1.0306642</v>
      </c>
    </row>
    <row r="48" customFormat="false" ht="12.75" hidden="false" customHeight="false" outlineLevel="0" collapsed="false">
      <c r="A48" s="0" t="s">
        <v>1231</v>
      </c>
      <c r="B48" s="0" t="s">
        <v>1232</v>
      </c>
      <c r="C48" s="0" t="s">
        <v>2740</v>
      </c>
      <c r="D48" s="0" t="s">
        <v>2741</v>
      </c>
      <c r="E48" s="0" t="s">
        <v>2742</v>
      </c>
      <c r="F48" s="18" t="n">
        <v>1.0530592</v>
      </c>
    </row>
    <row r="49" customFormat="false" ht="12.75" hidden="false" customHeight="false" outlineLevel="0" collapsed="false">
      <c r="A49" s="0" t="s">
        <v>99</v>
      </c>
      <c r="B49" s="0" t="s">
        <v>100</v>
      </c>
      <c r="C49" s="0" t="s">
        <v>2743</v>
      </c>
      <c r="D49" s="0" t="s">
        <v>2744</v>
      </c>
      <c r="E49" s="0" t="s">
        <v>2745</v>
      </c>
      <c r="F49" s="18" t="n">
        <v>1.0533429</v>
      </c>
    </row>
    <row r="50" customFormat="false" ht="12.75" hidden="false" customHeight="false" outlineLevel="0" collapsed="false">
      <c r="A50" s="0" t="s">
        <v>567</v>
      </c>
      <c r="B50" s="0" t="s">
        <v>568</v>
      </c>
      <c r="C50" s="0" t="s">
        <v>2746</v>
      </c>
      <c r="D50" s="0" t="s">
        <v>2747</v>
      </c>
      <c r="E50" s="0" t="s">
        <v>2748</v>
      </c>
      <c r="F50" s="18" t="n">
        <v>1.0869459</v>
      </c>
    </row>
    <row r="51" customFormat="false" ht="12.75" hidden="false" customHeight="false" outlineLevel="0" collapsed="false">
      <c r="A51" s="0" t="s">
        <v>99</v>
      </c>
      <c r="B51" s="0" t="s">
        <v>100</v>
      </c>
      <c r="C51" s="0" t="s">
        <v>2749</v>
      </c>
      <c r="D51" s="0" t="s">
        <v>2750</v>
      </c>
      <c r="E51" s="0" t="s">
        <v>2751</v>
      </c>
      <c r="F51" s="18" t="n">
        <v>1.0874628</v>
      </c>
    </row>
    <row r="52" customFormat="false" ht="12.75" hidden="false" customHeight="false" outlineLevel="0" collapsed="false">
      <c r="A52" s="0" t="s">
        <v>964</v>
      </c>
      <c r="B52" s="0" t="s">
        <v>965</v>
      </c>
      <c r="C52" s="0" t="s">
        <v>2752</v>
      </c>
      <c r="D52" s="0" t="s">
        <v>2753</v>
      </c>
      <c r="E52" s="0" t="s">
        <v>2754</v>
      </c>
      <c r="F52" s="18" t="n">
        <v>1.111067</v>
      </c>
    </row>
    <row r="53" customFormat="false" ht="12.75" hidden="false" customHeight="false" outlineLevel="0" collapsed="false">
      <c r="A53" s="0" t="s">
        <v>99</v>
      </c>
      <c r="B53" s="0" t="s">
        <v>100</v>
      </c>
      <c r="C53" s="0" t="s">
        <v>2755</v>
      </c>
      <c r="D53" s="0" t="s">
        <v>2756</v>
      </c>
      <c r="E53" s="0" t="s">
        <v>2757</v>
      </c>
      <c r="F53" s="18" t="n">
        <v>1.1251855</v>
      </c>
    </row>
    <row r="54" customFormat="false" ht="12.75" hidden="false" customHeight="false" outlineLevel="0" collapsed="false">
      <c r="A54" s="0" t="s">
        <v>103</v>
      </c>
      <c r="B54" s="0" t="s">
        <v>104</v>
      </c>
      <c r="C54" s="0" t="s">
        <v>2758</v>
      </c>
      <c r="D54" s="0" t="s">
        <v>2759</v>
      </c>
      <c r="E54" s="0" t="s">
        <v>2760</v>
      </c>
      <c r="F54" s="18" t="n">
        <v>1.1717386</v>
      </c>
    </row>
    <row r="55" customFormat="false" ht="12.75" hidden="false" customHeight="false" outlineLevel="0" collapsed="false">
      <c r="A55" s="0" t="s">
        <v>900</v>
      </c>
      <c r="B55" s="0" t="s">
        <v>901</v>
      </c>
      <c r="C55" s="0" t="s">
        <v>2761</v>
      </c>
      <c r="D55" s="0" t="s">
        <v>2762</v>
      </c>
      <c r="E55" s="0" t="s">
        <v>2763</v>
      </c>
      <c r="F55" s="18" t="n">
        <v>1.1729792</v>
      </c>
    </row>
    <row r="56" customFormat="false" ht="12.75" hidden="false" customHeight="false" outlineLevel="0" collapsed="false">
      <c r="A56" s="0" t="s">
        <v>966</v>
      </c>
      <c r="B56" s="0" t="s">
        <v>967</v>
      </c>
      <c r="C56" s="0" t="s">
        <v>2764</v>
      </c>
      <c r="D56" s="0" t="s">
        <v>2765</v>
      </c>
      <c r="E56" s="0" t="s">
        <v>2766</v>
      </c>
      <c r="F56" s="18" t="n">
        <v>1.1884246</v>
      </c>
    </row>
    <row r="57" customFormat="false" ht="12.75" hidden="false" customHeight="false" outlineLevel="0" collapsed="false">
      <c r="A57" s="0" t="s">
        <v>854</v>
      </c>
      <c r="B57" s="0" t="s">
        <v>855</v>
      </c>
      <c r="C57" s="0" t="s">
        <v>2767</v>
      </c>
      <c r="D57" s="0" t="s">
        <v>2768</v>
      </c>
      <c r="E57" s="0" t="s">
        <v>2769</v>
      </c>
      <c r="F57" s="18" t="n">
        <v>1.1951413</v>
      </c>
    </row>
    <row r="58" customFormat="false" ht="12.75" hidden="false" customHeight="false" outlineLevel="0" collapsed="false">
      <c r="A58" s="0" t="s">
        <v>99</v>
      </c>
      <c r="B58" s="0" t="s">
        <v>100</v>
      </c>
      <c r="C58" s="0" t="s">
        <v>2770</v>
      </c>
      <c r="D58" s="0" t="s">
        <v>2771</v>
      </c>
      <c r="E58" s="0" t="s">
        <v>2772</v>
      </c>
      <c r="F58" s="18" t="n">
        <v>1.1962266</v>
      </c>
    </row>
    <row r="59" customFormat="false" ht="12.75" hidden="false" customHeight="false" outlineLevel="0" collapsed="false">
      <c r="A59" s="0" t="s">
        <v>1231</v>
      </c>
      <c r="B59" s="0" t="s">
        <v>1232</v>
      </c>
      <c r="C59" s="0" t="s">
        <v>2773</v>
      </c>
      <c r="D59" s="0" t="s">
        <v>2774</v>
      </c>
      <c r="E59" s="0" t="s">
        <v>2775</v>
      </c>
      <c r="F59" s="18" t="n">
        <v>1.2314565</v>
      </c>
    </row>
    <row r="60" customFormat="false" ht="12.75" hidden="false" customHeight="false" outlineLevel="0" collapsed="false">
      <c r="A60" s="0" t="s">
        <v>103</v>
      </c>
      <c r="B60" s="0" t="s">
        <v>104</v>
      </c>
      <c r="C60" s="0" t="s">
        <v>2776</v>
      </c>
      <c r="D60" s="0" t="s">
        <v>2777</v>
      </c>
      <c r="E60" s="0" t="s">
        <v>2778</v>
      </c>
      <c r="F60" s="18" t="n">
        <v>1.2362932</v>
      </c>
    </row>
    <row r="61" customFormat="false" ht="12.75" hidden="false" customHeight="false" outlineLevel="0" collapsed="false">
      <c r="A61" s="0" t="s">
        <v>966</v>
      </c>
      <c r="B61" s="0" t="s">
        <v>967</v>
      </c>
      <c r="C61" s="0" t="s">
        <v>2779</v>
      </c>
      <c r="D61" s="0" t="s">
        <v>2780</v>
      </c>
      <c r="E61" s="0" t="s">
        <v>2781</v>
      </c>
      <c r="F61" s="18" t="n">
        <v>1.2861296</v>
      </c>
    </row>
    <row r="62" customFormat="false" ht="12.75" hidden="false" customHeight="false" outlineLevel="0" collapsed="false">
      <c r="A62" s="0" t="s">
        <v>695</v>
      </c>
      <c r="B62" s="0" t="s">
        <v>696</v>
      </c>
      <c r="C62" s="0" t="s">
        <v>2782</v>
      </c>
      <c r="D62" s="0" t="s">
        <v>2783</v>
      </c>
      <c r="E62" s="0" t="s">
        <v>2784</v>
      </c>
      <c r="F62" s="18" t="n">
        <v>1.3135456</v>
      </c>
    </row>
    <row r="63" customFormat="false" ht="12.75" hidden="false" customHeight="false" outlineLevel="0" collapsed="false">
      <c r="A63" s="0" t="s">
        <v>787</v>
      </c>
      <c r="B63" s="0" t="s">
        <v>788</v>
      </c>
      <c r="C63" s="0" t="s">
        <v>2785</v>
      </c>
      <c r="D63" s="0" t="s">
        <v>2786</v>
      </c>
      <c r="E63" s="0" t="s">
        <v>2787</v>
      </c>
      <c r="F63" s="18" t="n">
        <v>1.3194598</v>
      </c>
    </row>
    <row r="64" customFormat="false" ht="12.75" hidden="false" customHeight="false" outlineLevel="0" collapsed="false">
      <c r="A64" s="0" t="s">
        <v>167</v>
      </c>
      <c r="B64" s="0" t="s">
        <v>168</v>
      </c>
      <c r="C64" s="0" t="s">
        <v>2788</v>
      </c>
      <c r="D64" s="0" t="s">
        <v>2789</v>
      </c>
      <c r="E64" s="0" t="s">
        <v>2790</v>
      </c>
      <c r="F64" s="18" t="n">
        <v>1.3233994</v>
      </c>
    </row>
    <row r="65" customFormat="false" ht="12.75" hidden="false" customHeight="false" outlineLevel="0" collapsed="false">
      <c r="A65" s="0" t="s">
        <v>695</v>
      </c>
      <c r="B65" s="0" t="s">
        <v>696</v>
      </c>
      <c r="C65" s="0" t="s">
        <v>2791</v>
      </c>
      <c r="D65" s="0" t="s">
        <v>2792</v>
      </c>
      <c r="E65" s="0" t="s">
        <v>2793</v>
      </c>
      <c r="F65" s="18" t="n">
        <v>1.3292716</v>
      </c>
    </row>
    <row r="66" customFormat="false" ht="12.75" hidden="false" customHeight="false" outlineLevel="0" collapsed="false">
      <c r="A66" s="0" t="s">
        <v>1231</v>
      </c>
      <c r="B66" s="0" t="s">
        <v>1232</v>
      </c>
      <c r="C66" s="0" t="s">
        <v>2794</v>
      </c>
      <c r="D66" s="0" t="s">
        <v>2795</v>
      </c>
      <c r="E66" s="0" t="s">
        <v>2796</v>
      </c>
      <c r="F66" s="18" t="n">
        <v>1.382105</v>
      </c>
    </row>
    <row r="67" customFormat="false" ht="12.75" hidden="false" customHeight="false" outlineLevel="0" collapsed="false">
      <c r="A67" s="0" t="s">
        <v>167</v>
      </c>
      <c r="B67" s="0" t="s">
        <v>168</v>
      </c>
      <c r="C67" s="0" t="s">
        <v>2797</v>
      </c>
      <c r="D67" s="0" t="s">
        <v>2798</v>
      </c>
      <c r="E67" s="0" t="s">
        <v>2799</v>
      </c>
      <c r="F67" s="18" t="n">
        <v>1.4322325</v>
      </c>
    </row>
    <row r="68" customFormat="false" ht="12.75" hidden="false" customHeight="false" outlineLevel="0" collapsed="false">
      <c r="A68" s="0" t="s">
        <v>167</v>
      </c>
      <c r="B68" s="0" t="s">
        <v>168</v>
      </c>
      <c r="C68" s="0" t="s">
        <v>2800</v>
      </c>
      <c r="D68" s="0" t="s">
        <v>2801</v>
      </c>
      <c r="E68" s="0" t="s">
        <v>2802</v>
      </c>
      <c r="F68" s="18" t="n">
        <v>1.4703131</v>
      </c>
    </row>
    <row r="69" customFormat="false" ht="12.75" hidden="false" customHeight="false" outlineLevel="0" collapsed="false">
      <c r="A69" s="0" t="s">
        <v>695</v>
      </c>
      <c r="B69" s="0" t="s">
        <v>696</v>
      </c>
      <c r="C69" s="0" t="s">
        <v>2803</v>
      </c>
      <c r="D69" s="0" t="s">
        <v>2804</v>
      </c>
      <c r="E69" s="0" t="s">
        <v>2805</v>
      </c>
      <c r="F69" s="18" t="n">
        <v>1.4920892</v>
      </c>
    </row>
    <row r="70" customFormat="false" ht="12.75" hidden="false" customHeight="false" outlineLevel="0" collapsed="false">
      <c r="A70" s="0" t="s">
        <v>167</v>
      </c>
      <c r="B70" s="0" t="s">
        <v>168</v>
      </c>
      <c r="C70" s="0" t="s">
        <v>2806</v>
      </c>
      <c r="D70" s="0" t="s">
        <v>2807</v>
      </c>
      <c r="E70" s="0" t="s">
        <v>2808</v>
      </c>
      <c r="F70" s="18" t="n">
        <v>1.6146466</v>
      </c>
    </row>
    <row r="71" customFormat="false" ht="12.75" hidden="false" customHeight="false" outlineLevel="0" collapsed="false">
      <c r="A71" s="0" t="s">
        <v>99</v>
      </c>
      <c r="B71" s="0" t="s">
        <v>100</v>
      </c>
      <c r="C71" s="0" t="s">
        <v>2809</v>
      </c>
      <c r="D71" s="0" t="s">
        <v>2810</v>
      </c>
      <c r="E71" s="0" t="s">
        <v>2811</v>
      </c>
      <c r="F71" s="18" t="n">
        <v>1.6480573</v>
      </c>
    </row>
    <row r="72" customFormat="false" ht="12.75" hidden="false" customHeight="false" outlineLevel="0" collapsed="false">
      <c r="A72" s="0" t="s">
        <v>695</v>
      </c>
      <c r="B72" s="0" t="s">
        <v>696</v>
      </c>
      <c r="C72" s="0" t="s">
        <v>2812</v>
      </c>
      <c r="D72" s="0" t="s">
        <v>2813</v>
      </c>
      <c r="E72" s="0" t="s">
        <v>2814</v>
      </c>
      <c r="F72" s="18" t="n">
        <v>1.6555525</v>
      </c>
    </row>
    <row r="73" customFormat="false" ht="12.75" hidden="false" customHeight="false" outlineLevel="0" collapsed="false">
      <c r="A73" s="0" t="s">
        <v>167</v>
      </c>
      <c r="B73" s="0" t="s">
        <v>168</v>
      </c>
      <c r="C73" s="0" t="s">
        <v>2815</v>
      </c>
      <c r="D73" s="0" t="s">
        <v>2816</v>
      </c>
      <c r="E73" s="1" t="s">
        <v>2817</v>
      </c>
      <c r="F73" s="18" t="n">
        <v>1.7111259</v>
      </c>
    </row>
    <row r="74" customFormat="false" ht="12.75" hidden="false" customHeight="false" outlineLevel="0" collapsed="false">
      <c r="A74" s="0" t="s">
        <v>695</v>
      </c>
      <c r="B74" s="0" t="s">
        <v>696</v>
      </c>
      <c r="C74" s="0" t="s">
        <v>2818</v>
      </c>
      <c r="D74" s="0" t="s">
        <v>2819</v>
      </c>
      <c r="E74" s="1" t="s">
        <v>2820</v>
      </c>
      <c r="F74" s="18" t="n">
        <v>1.7149748</v>
      </c>
    </row>
    <row r="75" customFormat="false" ht="12.75" hidden="false" customHeight="false" outlineLevel="0" collapsed="false">
      <c r="A75" s="0" t="s">
        <v>99</v>
      </c>
      <c r="B75" s="0" t="s">
        <v>100</v>
      </c>
      <c r="C75" s="0" t="s">
        <v>2821</v>
      </c>
      <c r="D75" s="0" t="s">
        <v>2822</v>
      </c>
      <c r="E75" s="1" t="s">
        <v>2823</v>
      </c>
      <c r="F75" s="18" t="n">
        <v>1.7419318</v>
      </c>
    </row>
    <row r="76" customFormat="false" ht="12.75" hidden="false" customHeight="false" outlineLevel="0" collapsed="false">
      <c r="A76" s="0" t="s">
        <v>99</v>
      </c>
      <c r="B76" s="0" t="s">
        <v>100</v>
      </c>
      <c r="C76" s="0" t="s">
        <v>2824</v>
      </c>
      <c r="D76" s="0" t="s">
        <v>2825</v>
      </c>
      <c r="E76" s="1" t="s">
        <v>2826</v>
      </c>
      <c r="F76" s="18" t="n">
        <v>1.9095263</v>
      </c>
    </row>
    <row r="77" customFormat="false" ht="12.75" hidden="false" customHeight="false" outlineLevel="0" collapsed="false">
      <c r="A77" s="0" t="s">
        <v>99</v>
      </c>
      <c r="B77" s="0" t="s">
        <v>100</v>
      </c>
      <c r="C77" s="0" t="s">
        <v>2827</v>
      </c>
      <c r="D77" s="0" t="s">
        <v>2828</v>
      </c>
      <c r="E77" s="1" t="s">
        <v>2829</v>
      </c>
      <c r="F77" s="18" t="n">
        <v>1.9143211</v>
      </c>
    </row>
    <row r="78" customFormat="false" ht="12.75" hidden="false" customHeight="false" outlineLevel="0" collapsed="false">
      <c r="A78" s="0" t="s">
        <v>695</v>
      </c>
      <c r="B78" s="0" t="s">
        <v>696</v>
      </c>
      <c r="C78" s="0" t="s">
        <v>2830</v>
      </c>
      <c r="D78" s="0" t="s">
        <v>2831</v>
      </c>
      <c r="E78" s="1" t="s">
        <v>2832</v>
      </c>
      <c r="F78" s="18" t="n">
        <v>2.066588</v>
      </c>
    </row>
    <row r="79" customFormat="false" ht="12.75" hidden="false" customHeight="false" outlineLevel="0" collapsed="false">
      <c r="A79" s="0" t="s">
        <v>695</v>
      </c>
      <c r="B79" s="0" t="s">
        <v>696</v>
      </c>
      <c r="C79" s="0" t="s">
        <v>2833</v>
      </c>
      <c r="D79" s="0" t="s">
        <v>2834</v>
      </c>
      <c r="E79" s="1" t="s">
        <v>2835</v>
      </c>
      <c r="F79" s="18" t="n">
        <v>2.0718074</v>
      </c>
    </row>
    <row r="80" customFormat="false" ht="12.75" hidden="false" customHeight="false" outlineLevel="0" collapsed="false">
      <c r="A80" s="0" t="s">
        <v>1004</v>
      </c>
      <c r="B80" s="0" t="s">
        <v>1003</v>
      </c>
      <c r="C80" s="0" t="s">
        <v>2836</v>
      </c>
      <c r="D80" s="0" t="s">
        <v>2837</v>
      </c>
      <c r="E80" s="1" t="s">
        <v>2838</v>
      </c>
      <c r="F80" s="18" t="n">
        <v>2.1974962</v>
      </c>
    </row>
    <row r="81" customFormat="false" ht="12.75" hidden="false" customHeight="false" outlineLevel="0" collapsed="false">
      <c r="A81" s="0" t="s">
        <v>695</v>
      </c>
      <c r="B81" s="0" t="s">
        <v>696</v>
      </c>
      <c r="C81" s="0" t="s">
        <v>2839</v>
      </c>
      <c r="D81" s="0" t="s">
        <v>2840</v>
      </c>
      <c r="E81" s="1" t="s">
        <v>2841</v>
      </c>
      <c r="F81" s="18" t="n">
        <v>2.361062</v>
      </c>
    </row>
    <row r="82" customFormat="false" ht="12.75" hidden="false" customHeight="false" outlineLevel="0" collapsed="false">
      <c r="A82" s="0" t="s">
        <v>99</v>
      </c>
      <c r="B82" s="0" t="s">
        <v>100</v>
      </c>
      <c r="C82" s="0" t="s">
        <v>2842</v>
      </c>
      <c r="D82" s="0" t="s">
        <v>2843</v>
      </c>
      <c r="E82" s="1" t="s">
        <v>2844</v>
      </c>
      <c r="F82" s="18" t="n">
        <v>2.4114263</v>
      </c>
    </row>
    <row r="83" customFormat="false" ht="12.75" hidden="false" customHeight="false" outlineLevel="0" collapsed="false">
      <c r="A83" s="0" t="s">
        <v>99</v>
      </c>
      <c r="B83" s="0" t="s">
        <v>100</v>
      </c>
      <c r="C83" s="0" t="s">
        <v>2845</v>
      </c>
      <c r="D83" s="0" t="s">
        <v>2846</v>
      </c>
      <c r="E83" s="1" t="s">
        <v>2847</v>
      </c>
      <c r="F83" s="18" t="n">
        <v>2.4605453</v>
      </c>
    </row>
    <row r="84" customFormat="false" ht="12.75" hidden="false" customHeight="false" outlineLevel="0" collapsed="false">
      <c r="A84" s="0" t="s">
        <v>695</v>
      </c>
      <c r="B84" s="0" t="s">
        <v>696</v>
      </c>
      <c r="C84" s="0" t="s">
        <v>2848</v>
      </c>
      <c r="D84" s="0" t="s">
        <v>2849</v>
      </c>
      <c r="E84" s="1" t="s">
        <v>2850</v>
      </c>
      <c r="F84" s="18" t="n">
        <v>2.614266</v>
      </c>
    </row>
    <row r="85" customFormat="false" ht="12.75" hidden="false" customHeight="false" outlineLevel="0" collapsed="false">
      <c r="A85" s="0" t="s">
        <v>317</v>
      </c>
      <c r="B85" s="0" t="s">
        <v>318</v>
      </c>
      <c r="C85" s="0" t="s">
        <v>2851</v>
      </c>
      <c r="D85" s="0" t="s">
        <v>2852</v>
      </c>
      <c r="E85" s="1" t="s">
        <v>2853</v>
      </c>
      <c r="F85" s="18" t="n">
        <v>2.6757028</v>
      </c>
    </row>
    <row r="86" customFormat="false" ht="12.75" hidden="false" customHeight="false" outlineLevel="0" collapsed="false">
      <c r="A86" s="0" t="s">
        <v>1155</v>
      </c>
      <c r="B86" s="0" t="s">
        <v>1156</v>
      </c>
      <c r="C86" s="0" t="s">
        <v>2854</v>
      </c>
      <c r="D86" s="0" t="s">
        <v>2855</v>
      </c>
      <c r="E86" s="0" t="s">
        <v>2856</v>
      </c>
      <c r="F86" s="18" t="n">
        <v>2.7665606</v>
      </c>
    </row>
    <row r="87" customFormat="false" ht="12.75" hidden="false" customHeight="false" outlineLevel="0" collapsed="false">
      <c r="A87" s="0" t="s">
        <v>695</v>
      </c>
      <c r="B87" s="0" t="s">
        <v>696</v>
      </c>
      <c r="C87" s="0" t="s">
        <v>2857</v>
      </c>
      <c r="D87" s="0" t="s">
        <v>2858</v>
      </c>
      <c r="E87" s="0" t="s">
        <v>2859</v>
      </c>
      <c r="F87" s="18" t="n">
        <v>3.9223146</v>
      </c>
    </row>
    <row r="88" customFormat="false" ht="12.75" hidden="false" customHeight="false" outlineLevel="0" collapsed="false">
      <c r="A88" s="0" t="s">
        <v>103</v>
      </c>
      <c r="B88" s="0" t="s">
        <v>104</v>
      </c>
      <c r="C88" s="0" t="s">
        <v>2860</v>
      </c>
      <c r="D88" s="0" t="s">
        <v>2861</v>
      </c>
      <c r="E88" s="0" t="s">
        <v>2862</v>
      </c>
      <c r="F88" s="18" t="n">
        <v>5.27450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E49" activeCellId="0" sqref="E4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4.56"/>
    <col collapsed="false" customWidth="true" hidden="false" outlineLevel="0" max="3" min="3" style="1" width="9.56"/>
    <col collapsed="false" customWidth="true" hidden="false" outlineLevel="0" max="4" min="4" style="1" width="11.56"/>
    <col collapsed="false" customWidth="true" hidden="false" outlineLevel="0" max="5" min="5" style="1" width="59.56"/>
    <col collapsed="false" customWidth="true" hidden="false" outlineLevel="0" max="6" min="6" style="1" width="14.99"/>
    <col collapsed="false" customWidth="false" hidden="false" outlineLevel="0" max="257" min="7" style="1" width="9.14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549</v>
      </c>
      <c r="B2" s="1" t="s">
        <v>550</v>
      </c>
      <c r="C2" s="1" t="s">
        <v>2863</v>
      </c>
      <c r="D2" s="1" t="s">
        <v>2864</v>
      </c>
      <c r="E2" s="1" t="s">
        <v>2865</v>
      </c>
      <c r="F2" s="20" t="n">
        <v>-5.6468744</v>
      </c>
    </row>
    <row r="3" customFormat="false" ht="12.75" hidden="false" customHeight="false" outlineLevel="0" collapsed="false">
      <c r="A3" s="1" t="s">
        <v>549</v>
      </c>
      <c r="B3" s="1" t="s">
        <v>550</v>
      </c>
      <c r="C3" s="1" t="s">
        <v>2866</v>
      </c>
      <c r="D3" s="1" t="s">
        <v>2867</v>
      </c>
      <c r="E3" s="1" t="s">
        <v>2868</v>
      </c>
      <c r="F3" s="20" t="n">
        <v>-4.496179</v>
      </c>
    </row>
    <row r="4" customFormat="false" ht="12.75" hidden="false" customHeight="false" outlineLevel="0" collapsed="false">
      <c r="A4" s="1" t="s">
        <v>131</v>
      </c>
      <c r="B4" s="1" t="s">
        <v>132</v>
      </c>
      <c r="C4" s="1" t="s">
        <v>2869</v>
      </c>
      <c r="D4" s="1" t="s">
        <v>2870</v>
      </c>
      <c r="E4" s="1" t="s">
        <v>2871</v>
      </c>
      <c r="F4" s="20" t="n">
        <v>-4.118662</v>
      </c>
    </row>
    <row r="5" customFormat="false" ht="12.75" hidden="false" customHeight="false" outlineLevel="0" collapsed="false">
      <c r="A5" s="1" t="s">
        <v>131</v>
      </c>
      <c r="B5" s="1" t="s">
        <v>132</v>
      </c>
      <c r="C5" s="1" t="s">
        <v>2872</v>
      </c>
      <c r="D5" s="1" t="s">
        <v>2873</v>
      </c>
      <c r="E5" s="1" t="s">
        <v>2874</v>
      </c>
      <c r="F5" s="20" t="n">
        <v>-3.831138</v>
      </c>
    </row>
    <row r="6" customFormat="false" ht="12.75" hidden="false" customHeight="false" outlineLevel="0" collapsed="false">
      <c r="A6" s="1" t="s">
        <v>549</v>
      </c>
      <c r="B6" s="1" t="s">
        <v>550</v>
      </c>
      <c r="C6" s="1" t="s">
        <v>2875</v>
      </c>
      <c r="D6" s="1" t="s">
        <v>2876</v>
      </c>
      <c r="E6" s="1" t="s">
        <v>2877</v>
      </c>
      <c r="F6" s="20" t="n">
        <v>-3.380659</v>
      </c>
    </row>
    <row r="7" customFormat="false" ht="12.75" hidden="false" customHeight="false" outlineLevel="0" collapsed="false">
      <c r="A7" s="1" t="s">
        <v>131</v>
      </c>
      <c r="B7" s="1" t="s">
        <v>132</v>
      </c>
      <c r="C7" s="1" t="s">
        <v>2878</v>
      </c>
      <c r="D7" s="1" t="s">
        <v>2879</v>
      </c>
      <c r="E7" s="1" t="s">
        <v>2880</v>
      </c>
      <c r="F7" s="20" t="n">
        <v>-3.3701284</v>
      </c>
    </row>
    <row r="8" customFormat="false" ht="12.75" hidden="false" customHeight="false" outlineLevel="0" collapsed="false">
      <c r="A8" s="1" t="s">
        <v>549</v>
      </c>
      <c r="B8" s="1" t="s">
        <v>550</v>
      </c>
      <c r="C8" s="1" t="s">
        <v>2881</v>
      </c>
      <c r="D8" s="1" t="s">
        <v>2882</v>
      </c>
      <c r="E8" s="1" t="s">
        <v>2883</v>
      </c>
      <c r="F8" s="20" t="n">
        <v>-3.3047898</v>
      </c>
    </row>
    <row r="9" customFormat="false" ht="12.75" hidden="false" customHeight="false" outlineLevel="0" collapsed="false">
      <c r="A9" s="1" t="s">
        <v>549</v>
      </c>
      <c r="B9" s="1" t="s">
        <v>550</v>
      </c>
      <c r="C9" s="1" t="s">
        <v>2884</v>
      </c>
      <c r="D9" s="1" t="s">
        <v>2885</v>
      </c>
      <c r="E9" s="1" t="s">
        <v>2886</v>
      </c>
      <c r="F9" s="20" t="n">
        <v>-3.072283</v>
      </c>
    </row>
    <row r="10" customFormat="false" ht="12.75" hidden="false" customHeight="false" outlineLevel="0" collapsed="false">
      <c r="A10" s="1" t="s">
        <v>549</v>
      </c>
      <c r="B10" s="1" t="s">
        <v>550</v>
      </c>
      <c r="C10" s="1" t="s">
        <v>2887</v>
      </c>
      <c r="D10" s="1" t="s">
        <v>2888</v>
      </c>
      <c r="E10" s="1" t="s">
        <v>2889</v>
      </c>
      <c r="F10" s="20" t="n">
        <v>-2.8253326</v>
      </c>
    </row>
    <row r="11" customFormat="false" ht="12.75" hidden="false" customHeight="false" outlineLevel="0" collapsed="false">
      <c r="A11" s="1" t="s">
        <v>549</v>
      </c>
      <c r="B11" s="1" t="s">
        <v>550</v>
      </c>
      <c r="C11" s="1" t="s">
        <v>2890</v>
      </c>
      <c r="D11" s="1" t="s">
        <v>2891</v>
      </c>
      <c r="E11" s="1" t="s">
        <v>2892</v>
      </c>
      <c r="F11" s="20" t="n">
        <v>-2.414491</v>
      </c>
    </row>
    <row r="12" customFormat="false" ht="12.75" hidden="false" customHeight="false" outlineLevel="0" collapsed="false">
      <c r="A12" s="1" t="s">
        <v>549</v>
      </c>
      <c r="B12" s="1" t="s">
        <v>550</v>
      </c>
      <c r="C12" s="1" t="s">
        <v>2893</v>
      </c>
      <c r="D12" s="1" t="s">
        <v>2894</v>
      </c>
      <c r="E12" s="1" t="s">
        <v>2895</v>
      </c>
      <c r="F12" s="20" t="n">
        <v>-2.275095</v>
      </c>
    </row>
    <row r="13" customFormat="false" ht="12.75" hidden="false" customHeight="false" outlineLevel="0" collapsed="false">
      <c r="A13" s="1" t="s">
        <v>549</v>
      </c>
      <c r="B13" s="1" t="s">
        <v>550</v>
      </c>
      <c r="C13" s="1" t="s">
        <v>2896</v>
      </c>
      <c r="D13" s="1" t="s">
        <v>2897</v>
      </c>
      <c r="E13" s="1" t="s">
        <v>2898</v>
      </c>
      <c r="F13" s="20" t="n">
        <v>-2.1124275</v>
      </c>
    </row>
    <row r="14" customFormat="false" ht="12.75" hidden="false" customHeight="false" outlineLevel="0" collapsed="false">
      <c r="A14" s="1" t="s">
        <v>549</v>
      </c>
      <c r="B14" s="1" t="s">
        <v>550</v>
      </c>
      <c r="C14" s="1" t="s">
        <v>2899</v>
      </c>
      <c r="D14" s="1" t="s">
        <v>2900</v>
      </c>
      <c r="E14" s="1" t="s">
        <v>2901</v>
      </c>
      <c r="F14" s="20" t="n">
        <v>-2.0770638</v>
      </c>
    </row>
    <row r="15" customFormat="false" ht="12.75" hidden="false" customHeight="false" outlineLevel="0" collapsed="false">
      <c r="A15" s="1" t="s">
        <v>549</v>
      </c>
      <c r="B15" s="1" t="s">
        <v>550</v>
      </c>
      <c r="C15" s="1" t="s">
        <v>2261</v>
      </c>
      <c r="D15" s="1" t="s">
        <v>2262</v>
      </c>
      <c r="E15" s="1" t="s">
        <v>2263</v>
      </c>
      <c r="F15" s="20" t="n">
        <v>-2.0719395</v>
      </c>
    </row>
    <row r="16" customFormat="false" ht="12.75" hidden="false" customHeight="false" outlineLevel="0" collapsed="false">
      <c r="A16" s="1" t="s">
        <v>549</v>
      </c>
      <c r="B16" s="1" t="s">
        <v>550</v>
      </c>
      <c r="C16" s="1" t="s">
        <v>2902</v>
      </c>
      <c r="D16" s="1" t="s">
        <v>2903</v>
      </c>
      <c r="E16" s="1" t="s">
        <v>2904</v>
      </c>
      <c r="F16" s="20" t="n">
        <v>-1.9906689</v>
      </c>
    </row>
    <row r="17" customFormat="false" ht="12.75" hidden="false" customHeight="false" outlineLevel="0" collapsed="false">
      <c r="A17" s="1" t="s">
        <v>549</v>
      </c>
      <c r="B17" s="1" t="s">
        <v>550</v>
      </c>
      <c r="C17" s="1" t="s">
        <v>2905</v>
      </c>
      <c r="D17" s="1" t="s">
        <v>2906</v>
      </c>
      <c r="E17" s="1" t="s">
        <v>2907</v>
      </c>
      <c r="F17" s="20" t="n">
        <v>-1.98357</v>
      </c>
    </row>
    <row r="18" customFormat="false" ht="12.75" hidden="false" customHeight="false" outlineLevel="0" collapsed="false">
      <c r="A18" s="1" t="s">
        <v>549</v>
      </c>
      <c r="B18" s="1" t="s">
        <v>550</v>
      </c>
      <c r="C18" s="1" t="s">
        <v>2908</v>
      </c>
      <c r="D18" s="1" t="s">
        <v>2909</v>
      </c>
      <c r="E18" s="1" t="s">
        <v>2910</v>
      </c>
      <c r="F18" s="20" t="n">
        <v>-1.9282832</v>
      </c>
    </row>
    <row r="19" customFormat="false" ht="12.75" hidden="false" customHeight="false" outlineLevel="0" collapsed="false">
      <c r="A19" s="1" t="s">
        <v>549</v>
      </c>
      <c r="B19" s="1" t="s">
        <v>550</v>
      </c>
      <c r="C19" s="1" t="s">
        <v>2911</v>
      </c>
      <c r="D19" s="1" t="s">
        <v>2912</v>
      </c>
      <c r="E19" s="1" t="s">
        <v>2913</v>
      </c>
      <c r="F19" s="20" t="n">
        <v>-1.7381305</v>
      </c>
    </row>
    <row r="20" customFormat="false" ht="12.75" hidden="false" customHeight="false" outlineLevel="0" collapsed="false">
      <c r="A20" s="1" t="s">
        <v>549</v>
      </c>
      <c r="B20" s="1" t="s">
        <v>550</v>
      </c>
      <c r="C20" s="1" t="s">
        <v>2914</v>
      </c>
      <c r="D20" s="1" t="s">
        <v>2915</v>
      </c>
      <c r="E20" s="1" t="s">
        <v>2916</v>
      </c>
      <c r="F20" s="20" t="n">
        <v>-1.6895627</v>
      </c>
    </row>
    <row r="21" customFormat="false" ht="12.75" hidden="false" customHeight="false" outlineLevel="0" collapsed="false">
      <c r="A21" s="1" t="s">
        <v>549</v>
      </c>
      <c r="B21" s="1" t="s">
        <v>550</v>
      </c>
      <c r="C21" s="1" t="s">
        <v>2917</v>
      </c>
      <c r="D21" s="1" t="s">
        <v>2918</v>
      </c>
      <c r="E21" s="1" t="s">
        <v>2919</v>
      </c>
      <c r="F21" s="20" t="n">
        <v>-1.6884283</v>
      </c>
    </row>
    <row r="22" customFormat="false" ht="12.75" hidden="false" customHeight="false" outlineLevel="0" collapsed="false">
      <c r="A22" s="1" t="s">
        <v>549</v>
      </c>
      <c r="B22" s="1" t="s">
        <v>550</v>
      </c>
      <c r="C22" s="1" t="s">
        <v>2920</v>
      </c>
      <c r="D22" s="1" t="s">
        <v>2921</v>
      </c>
      <c r="E22" s="1" t="s">
        <v>2922</v>
      </c>
      <c r="F22" s="20" t="n">
        <v>-1.6229224</v>
      </c>
    </row>
    <row r="23" customFormat="false" ht="12.75" hidden="false" customHeight="false" outlineLevel="0" collapsed="false">
      <c r="A23" s="1" t="s">
        <v>549</v>
      </c>
      <c r="B23" s="1" t="s">
        <v>550</v>
      </c>
      <c r="C23" s="1" t="s">
        <v>2923</v>
      </c>
      <c r="D23" s="1" t="s">
        <v>2924</v>
      </c>
      <c r="E23" s="1" t="s">
        <v>2925</v>
      </c>
      <c r="F23" s="20" t="n">
        <v>-1.2925295</v>
      </c>
    </row>
    <row r="24" customFormat="false" ht="12.75" hidden="false" customHeight="false" outlineLevel="0" collapsed="false">
      <c r="A24" s="1" t="s">
        <v>131</v>
      </c>
      <c r="B24" s="1" t="s">
        <v>132</v>
      </c>
      <c r="C24" s="1" t="s">
        <v>2926</v>
      </c>
      <c r="D24" s="1" t="s">
        <v>2927</v>
      </c>
      <c r="E24" s="1" t="s">
        <v>2928</v>
      </c>
      <c r="F24" s="20" t="n">
        <v>-1.2632562</v>
      </c>
    </row>
    <row r="25" customFormat="false" ht="12.75" hidden="false" customHeight="false" outlineLevel="0" collapsed="false">
      <c r="A25" s="1" t="s">
        <v>549</v>
      </c>
      <c r="B25" s="1" t="s">
        <v>550</v>
      </c>
      <c r="C25" s="1" t="s">
        <v>2929</v>
      </c>
      <c r="D25" s="1" t="s">
        <v>2930</v>
      </c>
      <c r="E25" s="1" t="s">
        <v>2931</v>
      </c>
      <c r="F25" s="20" t="n">
        <v>-1.2030349</v>
      </c>
    </row>
    <row r="26" customFormat="false" ht="12.75" hidden="false" customHeight="false" outlineLevel="0" collapsed="false">
      <c r="A26" s="1" t="s">
        <v>549</v>
      </c>
      <c r="B26" s="1" t="s">
        <v>550</v>
      </c>
      <c r="C26" s="1" t="s">
        <v>2381</v>
      </c>
      <c r="D26" s="1" t="s">
        <v>2382</v>
      </c>
      <c r="E26" s="1" t="s">
        <v>2383</v>
      </c>
      <c r="F26" s="20" t="n">
        <v>-1.1210526</v>
      </c>
    </row>
    <row r="27" customFormat="false" ht="12.75" hidden="false" customHeight="false" outlineLevel="0" collapsed="false">
      <c r="A27" s="1" t="s">
        <v>549</v>
      </c>
      <c r="B27" s="1" t="s">
        <v>550</v>
      </c>
      <c r="C27" s="1" t="s">
        <v>2932</v>
      </c>
      <c r="D27" s="1" t="s">
        <v>2933</v>
      </c>
      <c r="E27" s="1" t="s">
        <v>2934</v>
      </c>
      <c r="F27" s="20" t="n">
        <v>-1.1091634</v>
      </c>
    </row>
    <row r="28" customFormat="false" ht="12.75" hidden="false" customHeight="false" outlineLevel="0" collapsed="false">
      <c r="A28" s="1" t="s">
        <v>549</v>
      </c>
      <c r="B28" s="1" t="s">
        <v>550</v>
      </c>
      <c r="C28" s="1" t="s">
        <v>2935</v>
      </c>
      <c r="D28" s="1" t="s">
        <v>2936</v>
      </c>
      <c r="E28" s="1" t="s">
        <v>2937</v>
      </c>
      <c r="F28" s="20" t="n">
        <v>-1.0654145</v>
      </c>
    </row>
    <row r="29" customFormat="false" ht="12.75" hidden="false" customHeight="false" outlineLevel="0" collapsed="false">
      <c r="A29" s="1" t="s">
        <v>549</v>
      </c>
      <c r="B29" s="1" t="s">
        <v>550</v>
      </c>
      <c r="C29" s="1" t="s">
        <v>2938</v>
      </c>
      <c r="D29" s="1" t="s">
        <v>2939</v>
      </c>
      <c r="E29" s="1" t="s">
        <v>2940</v>
      </c>
      <c r="F29" s="20" t="n">
        <v>-1.0561124</v>
      </c>
    </row>
    <row r="30" customFormat="false" ht="12.75" hidden="false" customHeight="false" outlineLevel="0" collapsed="false">
      <c r="A30" s="1" t="s">
        <v>549</v>
      </c>
      <c r="B30" s="1" t="s">
        <v>550</v>
      </c>
      <c r="C30" s="1" t="s">
        <v>2941</v>
      </c>
      <c r="D30" s="1" t="s">
        <v>2942</v>
      </c>
      <c r="E30" s="1" t="s">
        <v>2943</v>
      </c>
      <c r="F30" s="20" t="n">
        <v>-1.0410551</v>
      </c>
    </row>
    <row r="31" customFormat="false" ht="12.75" hidden="false" customHeight="false" outlineLevel="0" collapsed="false">
      <c r="A31" s="1" t="s">
        <v>549</v>
      </c>
      <c r="B31" s="1" t="s">
        <v>550</v>
      </c>
      <c r="C31" s="1" t="s">
        <v>2944</v>
      </c>
      <c r="D31" s="1" t="s">
        <v>2945</v>
      </c>
      <c r="E31" s="1" t="s">
        <v>2946</v>
      </c>
      <c r="F31" s="20" t="n">
        <v>1.0260252</v>
      </c>
    </row>
    <row r="32" customFormat="false" ht="12.75" hidden="false" customHeight="false" outlineLevel="0" collapsed="false">
      <c r="A32" s="1" t="s">
        <v>549</v>
      </c>
      <c r="B32" s="1" t="s">
        <v>550</v>
      </c>
      <c r="C32" s="1" t="s">
        <v>2947</v>
      </c>
      <c r="D32" s="1" t="s">
        <v>2948</v>
      </c>
      <c r="E32" s="1" t="s">
        <v>2949</v>
      </c>
      <c r="F32" s="20" t="n">
        <v>1.121784</v>
      </c>
    </row>
    <row r="33" customFormat="false" ht="12.75" hidden="false" customHeight="false" outlineLevel="0" collapsed="false">
      <c r="A33" s="1" t="s">
        <v>549</v>
      </c>
      <c r="B33" s="1" t="s">
        <v>550</v>
      </c>
      <c r="C33" s="1" t="s">
        <v>2950</v>
      </c>
      <c r="D33" s="1" t="s">
        <v>2951</v>
      </c>
      <c r="E33" s="1" t="s">
        <v>2952</v>
      </c>
      <c r="F33" s="20" t="n">
        <v>1.1384872</v>
      </c>
    </row>
    <row r="34" customFormat="false" ht="12.75" hidden="false" customHeight="false" outlineLevel="0" collapsed="false">
      <c r="A34" s="1" t="s">
        <v>549</v>
      </c>
      <c r="B34" s="1" t="s">
        <v>550</v>
      </c>
      <c r="C34" s="1" t="s">
        <v>2953</v>
      </c>
      <c r="D34" s="1" t="s">
        <v>2954</v>
      </c>
      <c r="E34" s="1" t="s">
        <v>2955</v>
      </c>
      <c r="F34" s="20" t="n">
        <v>1.2383965</v>
      </c>
    </row>
    <row r="35" customFormat="false" ht="12.75" hidden="false" customHeight="false" outlineLevel="0" collapsed="false">
      <c r="A35" s="1" t="s">
        <v>549</v>
      </c>
      <c r="B35" s="1" t="s">
        <v>550</v>
      </c>
      <c r="C35" s="1" t="s">
        <v>2956</v>
      </c>
      <c r="D35" s="1" t="s">
        <v>2957</v>
      </c>
      <c r="E35" s="1" t="s">
        <v>2958</v>
      </c>
      <c r="F35" s="20" t="n">
        <v>1.3359702</v>
      </c>
    </row>
    <row r="36" customFormat="false" ht="12.75" hidden="false" customHeight="false" outlineLevel="0" collapsed="false">
      <c r="A36" s="1" t="s">
        <v>131</v>
      </c>
      <c r="B36" s="1" t="s">
        <v>132</v>
      </c>
      <c r="C36" s="1" t="s">
        <v>2959</v>
      </c>
      <c r="D36" s="1" t="s">
        <v>2960</v>
      </c>
      <c r="E36" s="1" t="s">
        <v>2961</v>
      </c>
      <c r="F36" s="20" t="n">
        <v>1.3706682</v>
      </c>
    </row>
    <row r="37" customFormat="false" ht="12.75" hidden="false" customHeight="false" outlineLevel="0" collapsed="false">
      <c r="A37" s="1" t="s">
        <v>549</v>
      </c>
      <c r="B37" s="1" t="s">
        <v>550</v>
      </c>
      <c r="C37" s="1" t="s">
        <v>2962</v>
      </c>
      <c r="D37" s="1" t="s">
        <v>2963</v>
      </c>
      <c r="E37" s="1" t="s">
        <v>2964</v>
      </c>
      <c r="F37" s="20" t="n">
        <v>1.3852291</v>
      </c>
    </row>
    <row r="38" customFormat="false" ht="12.75" hidden="false" customHeight="false" outlineLevel="0" collapsed="false">
      <c r="A38" s="1" t="s">
        <v>549</v>
      </c>
      <c r="B38" s="1" t="s">
        <v>550</v>
      </c>
      <c r="C38" s="1" t="s">
        <v>2965</v>
      </c>
      <c r="D38" s="1" t="s">
        <v>2966</v>
      </c>
      <c r="E38" s="1" t="s">
        <v>2967</v>
      </c>
      <c r="F38" s="20" t="n">
        <v>1.40023</v>
      </c>
    </row>
    <row r="39" customFormat="false" ht="12.75" hidden="false" customHeight="false" outlineLevel="0" collapsed="false">
      <c r="A39" s="1" t="s">
        <v>549</v>
      </c>
      <c r="B39" s="1" t="s">
        <v>550</v>
      </c>
      <c r="C39" s="1" t="s">
        <v>2968</v>
      </c>
      <c r="D39" s="1" t="s">
        <v>2969</v>
      </c>
      <c r="E39" s="1" t="s">
        <v>2970</v>
      </c>
      <c r="F39" s="20" t="n">
        <v>1.4246143</v>
      </c>
    </row>
    <row r="40" customFormat="false" ht="12.75" hidden="false" customHeight="false" outlineLevel="0" collapsed="false">
      <c r="A40" s="1" t="s">
        <v>549</v>
      </c>
      <c r="B40" s="1" t="s">
        <v>550</v>
      </c>
      <c r="C40" s="1" t="s">
        <v>2479</v>
      </c>
      <c r="D40" s="1" t="s">
        <v>2480</v>
      </c>
      <c r="E40" s="1" t="s">
        <v>2481</v>
      </c>
      <c r="F40" s="20" t="n">
        <v>1.4639299</v>
      </c>
    </row>
    <row r="41" customFormat="false" ht="12.75" hidden="false" customHeight="false" outlineLevel="0" collapsed="false">
      <c r="A41" s="1" t="s">
        <v>625</v>
      </c>
      <c r="B41" s="1" t="s">
        <v>626</v>
      </c>
      <c r="C41" s="1" t="s">
        <v>2971</v>
      </c>
      <c r="D41" s="1" t="s">
        <v>2972</v>
      </c>
      <c r="E41" s="1" t="s">
        <v>2973</v>
      </c>
      <c r="F41" s="20" t="n">
        <v>1.4867964</v>
      </c>
    </row>
    <row r="42" customFormat="false" ht="12.75" hidden="false" customHeight="false" outlineLevel="0" collapsed="false">
      <c r="A42" s="1" t="s">
        <v>549</v>
      </c>
      <c r="B42" s="1" t="s">
        <v>550</v>
      </c>
      <c r="C42" s="1" t="s">
        <v>2974</v>
      </c>
      <c r="D42" s="1" t="s">
        <v>2975</v>
      </c>
      <c r="E42" s="1" t="s">
        <v>2976</v>
      </c>
      <c r="F42" s="20" t="n">
        <v>1.7757536</v>
      </c>
    </row>
    <row r="43" customFormat="false" ht="12.75" hidden="false" customHeight="false" outlineLevel="0" collapsed="false">
      <c r="A43" s="1" t="s">
        <v>549</v>
      </c>
      <c r="B43" s="1" t="s">
        <v>550</v>
      </c>
      <c r="C43" s="1" t="s">
        <v>2977</v>
      </c>
      <c r="D43" s="1" t="s">
        <v>2978</v>
      </c>
      <c r="E43" s="1" t="s">
        <v>2979</v>
      </c>
      <c r="F43" s="20" t="n">
        <v>1.7816471</v>
      </c>
    </row>
    <row r="44" customFormat="false" ht="12.75" hidden="false" customHeight="false" outlineLevel="0" collapsed="false">
      <c r="A44" s="1" t="s">
        <v>549</v>
      </c>
      <c r="B44" s="1" t="s">
        <v>550</v>
      </c>
      <c r="C44" s="1" t="s">
        <v>2980</v>
      </c>
      <c r="D44" s="1" t="s">
        <v>2981</v>
      </c>
      <c r="E44" s="1" t="s">
        <v>2982</v>
      </c>
      <c r="F44" s="20" t="n">
        <v>1.7992357</v>
      </c>
    </row>
    <row r="45" customFormat="false" ht="12.75" hidden="false" customHeight="false" outlineLevel="0" collapsed="false">
      <c r="A45" s="1" t="s">
        <v>549</v>
      </c>
      <c r="B45" s="1" t="s">
        <v>550</v>
      </c>
      <c r="C45" s="1" t="s">
        <v>2983</v>
      </c>
      <c r="D45" s="1" t="s">
        <v>2984</v>
      </c>
      <c r="E45" s="1" t="s">
        <v>2985</v>
      </c>
      <c r="F45" s="20" t="n">
        <v>1.8577079</v>
      </c>
    </row>
    <row r="46" customFormat="false" ht="12.75" hidden="false" customHeight="false" outlineLevel="0" collapsed="false">
      <c r="A46" s="1" t="s">
        <v>549</v>
      </c>
      <c r="B46" s="1" t="s">
        <v>550</v>
      </c>
      <c r="C46" s="1" t="s">
        <v>2986</v>
      </c>
      <c r="D46" s="1" t="s">
        <v>2987</v>
      </c>
      <c r="E46" s="1" t="s">
        <v>2988</v>
      </c>
      <c r="F46" s="20" t="n">
        <v>2.0421793</v>
      </c>
    </row>
    <row r="47" customFormat="false" ht="12.75" hidden="false" customHeight="false" outlineLevel="0" collapsed="false">
      <c r="A47" s="1" t="s">
        <v>549</v>
      </c>
      <c r="B47" s="1" t="s">
        <v>550</v>
      </c>
      <c r="C47" s="1" t="s">
        <v>2989</v>
      </c>
      <c r="D47" s="1" t="s">
        <v>2990</v>
      </c>
      <c r="E47" s="1" t="s">
        <v>2991</v>
      </c>
      <c r="F47" s="20" t="n">
        <v>2.1731062</v>
      </c>
    </row>
    <row r="48" customFormat="false" ht="12.75" hidden="false" customHeight="false" outlineLevel="0" collapsed="false">
      <c r="A48" s="1" t="s">
        <v>549</v>
      </c>
      <c r="B48" s="1" t="s">
        <v>550</v>
      </c>
      <c r="C48" s="1" t="s">
        <v>2992</v>
      </c>
      <c r="D48" s="1" t="s">
        <v>2993</v>
      </c>
      <c r="E48" s="1" t="s">
        <v>2994</v>
      </c>
      <c r="F48" s="20" t="n">
        <v>2.1989334</v>
      </c>
    </row>
    <row r="49" customFormat="false" ht="12.75" hidden="false" customHeight="false" outlineLevel="0" collapsed="false">
      <c r="A49" s="1" t="s">
        <v>549</v>
      </c>
      <c r="B49" s="1" t="s">
        <v>550</v>
      </c>
      <c r="C49" s="1" t="s">
        <v>2995</v>
      </c>
      <c r="D49" s="1" t="s">
        <v>2996</v>
      </c>
      <c r="E49" s="1" t="s">
        <v>2997</v>
      </c>
      <c r="F49" s="20" t="n">
        <v>2.508147</v>
      </c>
    </row>
    <row r="50" customFormat="false" ht="12.75" hidden="false" customHeight="false" outlineLevel="0" collapsed="false">
      <c r="A50" s="1" t="s">
        <v>549</v>
      </c>
      <c r="B50" s="1" t="s">
        <v>550</v>
      </c>
      <c r="C50" s="1" t="s">
        <v>2998</v>
      </c>
      <c r="D50" s="1" t="s">
        <v>2999</v>
      </c>
      <c r="E50" s="1" t="s">
        <v>3000</v>
      </c>
      <c r="F50" s="20" t="n">
        <v>2.5421278</v>
      </c>
    </row>
    <row r="51" customFormat="false" ht="12.75" hidden="false" customHeight="false" outlineLevel="0" collapsed="false">
      <c r="A51" s="1" t="s">
        <v>549</v>
      </c>
      <c r="B51" s="1" t="s">
        <v>550</v>
      </c>
      <c r="C51" s="1" t="s">
        <v>3001</v>
      </c>
      <c r="D51" s="1" t="s">
        <v>3002</v>
      </c>
      <c r="E51" s="1" t="s">
        <v>3003</v>
      </c>
      <c r="F51" s="20" t="n">
        <v>2.6717765</v>
      </c>
    </row>
    <row r="52" customFormat="false" ht="12.75" hidden="false" customHeight="false" outlineLevel="0" collapsed="false">
      <c r="A52" s="1" t="s">
        <v>549</v>
      </c>
      <c r="B52" s="1" t="s">
        <v>550</v>
      </c>
      <c r="C52" s="1" t="s">
        <v>2554</v>
      </c>
      <c r="D52" s="1" t="s">
        <v>2555</v>
      </c>
      <c r="E52" s="1" t="s">
        <v>2556</v>
      </c>
      <c r="F52" s="20" t="n">
        <v>2.6887105</v>
      </c>
    </row>
    <row r="53" customFormat="false" ht="12.75" hidden="false" customHeight="false" outlineLevel="0" collapsed="false">
      <c r="A53" s="1" t="s">
        <v>549</v>
      </c>
      <c r="B53" s="1" t="s">
        <v>550</v>
      </c>
      <c r="C53" s="1" t="s">
        <v>3004</v>
      </c>
      <c r="D53" s="1" t="s">
        <v>3005</v>
      </c>
      <c r="E53" s="1" t="s">
        <v>3006</v>
      </c>
      <c r="F53" s="20" t="n">
        <v>2.8626919</v>
      </c>
    </row>
    <row r="54" customFormat="false" ht="12.75" hidden="false" customHeight="false" outlineLevel="0" collapsed="false">
      <c r="A54" s="1" t="s">
        <v>549</v>
      </c>
      <c r="B54" s="1" t="s">
        <v>550</v>
      </c>
      <c r="C54" s="1" t="s">
        <v>3007</v>
      </c>
      <c r="D54" s="1" t="s">
        <v>3008</v>
      </c>
      <c r="E54" s="1" t="s">
        <v>3009</v>
      </c>
      <c r="F54" s="20" t="n">
        <v>3.2492747</v>
      </c>
    </row>
    <row r="55" customFormat="false" ht="12.75" hidden="false" customHeight="false" outlineLevel="0" collapsed="false">
      <c r="A55" s="1" t="s">
        <v>549</v>
      </c>
      <c r="B55" s="1" t="s">
        <v>550</v>
      </c>
      <c r="C55" s="1" t="s">
        <v>3010</v>
      </c>
      <c r="D55" s="1" t="s">
        <v>3011</v>
      </c>
      <c r="E55" s="1" t="s">
        <v>3012</v>
      </c>
      <c r="F55" s="20" t="n">
        <v>3.302021</v>
      </c>
    </row>
    <row r="56" customFormat="false" ht="12.75" hidden="false" customHeight="false" outlineLevel="0" collapsed="false">
      <c r="A56" s="1" t="s">
        <v>549</v>
      </c>
      <c r="B56" s="1" t="s">
        <v>550</v>
      </c>
      <c r="C56" s="1" t="s">
        <v>3013</v>
      </c>
      <c r="D56" s="1" t="s">
        <v>3014</v>
      </c>
      <c r="E56" s="1" t="s">
        <v>3015</v>
      </c>
      <c r="F56" s="20" t="n">
        <v>3.9337947</v>
      </c>
    </row>
    <row r="57" customFormat="false" ht="12.75" hidden="false" customHeight="false" outlineLevel="0" collapsed="false">
      <c r="A57" s="1" t="s">
        <v>549</v>
      </c>
      <c r="B57" s="1" t="s">
        <v>550</v>
      </c>
      <c r="C57" s="1" t="s">
        <v>3016</v>
      </c>
      <c r="D57" s="1" t="s">
        <v>3017</v>
      </c>
      <c r="E57" s="1" t="s">
        <v>3018</v>
      </c>
      <c r="F57" s="20" t="n">
        <v>4.4872203</v>
      </c>
    </row>
    <row r="58" customFormat="false" ht="12.75" hidden="false" customHeight="false" outlineLevel="0" collapsed="false">
      <c r="A58" s="1" t="s">
        <v>549</v>
      </c>
      <c r="B58" s="1" t="s">
        <v>550</v>
      </c>
      <c r="C58" s="1" t="s">
        <v>3019</v>
      </c>
      <c r="D58" s="1" t="s">
        <v>3020</v>
      </c>
      <c r="E58" s="1" t="s">
        <v>3021</v>
      </c>
      <c r="F58" s="20" t="n">
        <v>4.542126</v>
      </c>
    </row>
    <row r="59" customFormat="false" ht="12.75" hidden="false" customHeight="false" outlineLevel="0" collapsed="false">
      <c r="A59" s="1" t="s">
        <v>549</v>
      </c>
      <c r="B59" s="1" t="s">
        <v>550</v>
      </c>
      <c r="C59" s="1" t="s">
        <v>3022</v>
      </c>
      <c r="D59" s="1" t="s">
        <v>3023</v>
      </c>
      <c r="E59" s="1" t="s">
        <v>3024</v>
      </c>
      <c r="F59" s="20" t="n">
        <v>4.7098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55.56"/>
    <col collapsed="false" customWidth="true" hidden="false" outlineLevel="0" max="3" min="3" style="1" width="9.14"/>
    <col collapsed="false" customWidth="true" hidden="false" outlineLevel="0" max="4" min="4" style="1" width="11.56"/>
    <col collapsed="false" customWidth="true" hidden="false" outlineLevel="0" max="5" min="5" style="1" width="70.28"/>
    <col collapsed="false" customWidth="true" hidden="false" outlineLevel="0" max="6" min="6" style="1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1055</v>
      </c>
      <c r="B2" s="1" t="s">
        <v>1056</v>
      </c>
      <c r="C2" s="1" t="s">
        <v>3025</v>
      </c>
      <c r="D2" s="1" t="s">
        <v>3026</v>
      </c>
      <c r="E2" s="1" t="s">
        <v>3027</v>
      </c>
      <c r="F2" s="20" t="n">
        <v>-3.7663448</v>
      </c>
    </row>
    <row r="3" customFormat="false" ht="12.75" hidden="false" customHeight="false" outlineLevel="0" collapsed="false">
      <c r="A3" s="1" t="s">
        <v>1055</v>
      </c>
      <c r="B3" s="1" t="s">
        <v>1056</v>
      </c>
      <c r="C3" s="1" t="s">
        <v>3028</v>
      </c>
      <c r="D3" s="1" t="s">
        <v>3029</v>
      </c>
      <c r="E3" s="1" t="s">
        <v>3030</v>
      </c>
      <c r="F3" s="20" t="n">
        <v>-3.4684737</v>
      </c>
    </row>
    <row r="4" customFormat="false" ht="12.75" hidden="false" customHeight="false" outlineLevel="0" collapsed="false">
      <c r="A4" s="1" t="s">
        <v>1055</v>
      </c>
      <c r="B4" s="1" t="s">
        <v>1056</v>
      </c>
      <c r="C4" s="1" t="s">
        <v>3031</v>
      </c>
      <c r="D4" s="1" t="s">
        <v>3032</v>
      </c>
      <c r="E4" s="1" t="s">
        <v>3033</v>
      </c>
      <c r="F4" s="20" t="n">
        <v>-3.1994636</v>
      </c>
    </row>
    <row r="5" customFormat="false" ht="12.75" hidden="false" customHeight="false" outlineLevel="0" collapsed="false">
      <c r="A5" s="1" t="s">
        <v>1055</v>
      </c>
      <c r="B5" s="1" t="s">
        <v>1056</v>
      </c>
      <c r="C5" s="1" t="s">
        <v>3034</v>
      </c>
      <c r="D5" s="1" t="s">
        <v>3035</v>
      </c>
      <c r="E5" s="1" t="s">
        <v>3036</v>
      </c>
      <c r="F5" s="20" t="n">
        <v>-2.8407521</v>
      </c>
    </row>
    <row r="6" customFormat="false" ht="12.75" hidden="false" customHeight="false" outlineLevel="0" collapsed="false">
      <c r="A6" s="1" t="s">
        <v>1041</v>
      </c>
      <c r="B6" s="1" t="s">
        <v>1042</v>
      </c>
      <c r="C6" s="1" t="s">
        <v>3037</v>
      </c>
      <c r="D6" s="1" t="s">
        <v>3038</v>
      </c>
      <c r="E6" s="1" t="s">
        <v>3039</v>
      </c>
      <c r="F6" s="20" t="n">
        <v>-2.8274584</v>
      </c>
    </row>
    <row r="7" customFormat="false" ht="12.75" hidden="false" customHeight="false" outlineLevel="0" collapsed="false">
      <c r="A7" s="1" t="s">
        <v>569</v>
      </c>
      <c r="B7" s="1" t="s">
        <v>570</v>
      </c>
      <c r="C7" s="1" t="s">
        <v>3040</v>
      </c>
      <c r="D7" s="1" t="s">
        <v>3041</v>
      </c>
      <c r="E7" s="1" t="s">
        <v>3042</v>
      </c>
      <c r="F7" s="20" t="n">
        <v>-2.8234913</v>
      </c>
    </row>
    <row r="8" customFormat="false" ht="12.75" hidden="false" customHeight="false" outlineLevel="0" collapsed="false">
      <c r="A8" s="1" t="s">
        <v>1187</v>
      </c>
      <c r="B8" s="1" t="s">
        <v>1188</v>
      </c>
      <c r="C8" s="1" t="s">
        <v>3043</v>
      </c>
      <c r="D8" s="1" t="s">
        <v>3044</v>
      </c>
      <c r="E8" s="1" t="s">
        <v>3045</v>
      </c>
      <c r="F8" s="20" t="n">
        <v>-2.7150035</v>
      </c>
    </row>
    <row r="9" customFormat="false" ht="12.75" hidden="false" customHeight="false" outlineLevel="0" collapsed="false">
      <c r="A9" s="1" t="s">
        <v>231</v>
      </c>
      <c r="B9" s="1" t="s">
        <v>232</v>
      </c>
      <c r="C9" s="1" t="s">
        <v>3046</v>
      </c>
      <c r="D9" s="1" t="s">
        <v>3047</v>
      </c>
      <c r="E9" s="1" t="s">
        <v>3048</v>
      </c>
      <c r="F9" s="20" t="n">
        <v>-2.6570108</v>
      </c>
    </row>
    <row r="10" customFormat="false" ht="12.75" hidden="false" customHeight="false" outlineLevel="0" collapsed="false">
      <c r="A10" s="1" t="s">
        <v>327</v>
      </c>
      <c r="B10" s="1" t="s">
        <v>328</v>
      </c>
      <c r="C10" s="1" t="s">
        <v>3049</v>
      </c>
      <c r="D10" s="1" t="s">
        <v>3050</v>
      </c>
      <c r="E10" s="1" t="s">
        <v>3051</v>
      </c>
      <c r="F10" s="20" t="n">
        <v>-2.539587</v>
      </c>
    </row>
    <row r="11" customFormat="false" ht="12.75" hidden="false" customHeight="false" outlineLevel="0" collapsed="false">
      <c r="A11" s="1" t="s">
        <v>1055</v>
      </c>
      <c r="B11" s="1" t="s">
        <v>1056</v>
      </c>
      <c r="C11" s="1" t="s">
        <v>3052</v>
      </c>
      <c r="D11" s="1" t="s">
        <v>3053</v>
      </c>
      <c r="E11" s="1" t="s">
        <v>3054</v>
      </c>
      <c r="F11" s="20" t="n">
        <v>-2.3474069</v>
      </c>
    </row>
    <row r="12" customFormat="false" ht="12.75" hidden="false" customHeight="false" outlineLevel="0" collapsed="false">
      <c r="A12" s="1" t="s">
        <v>647</v>
      </c>
      <c r="B12" s="1" t="s">
        <v>648</v>
      </c>
      <c r="C12" s="1" t="s">
        <v>3055</v>
      </c>
      <c r="D12" s="1" t="s">
        <v>3056</v>
      </c>
      <c r="E12" s="1" t="s">
        <v>3057</v>
      </c>
      <c r="F12" s="20" t="n">
        <v>-2.280844</v>
      </c>
    </row>
    <row r="13" customFormat="false" ht="12.75" hidden="false" customHeight="false" outlineLevel="0" collapsed="false">
      <c r="A13" s="1" t="s">
        <v>569</v>
      </c>
      <c r="B13" s="1" t="s">
        <v>570</v>
      </c>
      <c r="C13" s="1" t="s">
        <v>3058</v>
      </c>
      <c r="D13" s="1" t="s">
        <v>3059</v>
      </c>
      <c r="E13" s="1" t="s">
        <v>3060</v>
      </c>
      <c r="F13" s="20" t="n">
        <v>-2.249635</v>
      </c>
    </row>
    <row r="14" customFormat="false" ht="12.75" hidden="false" customHeight="false" outlineLevel="0" collapsed="false">
      <c r="A14" s="1" t="s">
        <v>1041</v>
      </c>
      <c r="B14" s="1" t="s">
        <v>1042</v>
      </c>
      <c r="C14" s="1" t="s">
        <v>3061</v>
      </c>
      <c r="D14" s="1" t="s">
        <v>3062</v>
      </c>
      <c r="E14" s="1" t="s">
        <v>3063</v>
      </c>
      <c r="F14" s="20" t="n">
        <v>-2.238328</v>
      </c>
    </row>
    <row r="15" customFormat="false" ht="12.75" hidden="false" customHeight="false" outlineLevel="0" collapsed="false">
      <c r="A15" s="1" t="s">
        <v>305</v>
      </c>
      <c r="B15" s="1" t="s">
        <v>306</v>
      </c>
      <c r="C15" s="1" t="s">
        <v>3064</v>
      </c>
      <c r="D15" s="1" t="s">
        <v>3065</v>
      </c>
      <c r="E15" s="1" t="s">
        <v>3066</v>
      </c>
      <c r="F15" s="20" t="n">
        <v>-2.167976</v>
      </c>
    </row>
    <row r="16" customFormat="false" ht="12.75" hidden="false" customHeight="false" outlineLevel="0" collapsed="false">
      <c r="A16" s="1" t="s">
        <v>801</v>
      </c>
      <c r="B16" s="1" t="s">
        <v>802</v>
      </c>
      <c r="C16" s="1" t="s">
        <v>3067</v>
      </c>
      <c r="D16" s="1" t="s">
        <v>3068</v>
      </c>
      <c r="E16" s="1" t="s">
        <v>3069</v>
      </c>
      <c r="F16" s="20" t="n">
        <v>-2.0915422</v>
      </c>
    </row>
    <row r="17" customFormat="false" ht="12.75" hidden="false" customHeight="false" outlineLevel="0" collapsed="false">
      <c r="A17" s="1" t="s">
        <v>1041</v>
      </c>
      <c r="B17" s="1" t="s">
        <v>1042</v>
      </c>
      <c r="C17" s="1" t="s">
        <v>3070</v>
      </c>
      <c r="D17" s="1" t="s">
        <v>3071</v>
      </c>
      <c r="E17" s="1" t="s">
        <v>3072</v>
      </c>
      <c r="F17" s="20" t="n">
        <v>-2.0221088</v>
      </c>
    </row>
    <row r="18" customFormat="false" ht="12.75" hidden="false" customHeight="false" outlineLevel="0" collapsed="false">
      <c r="A18" s="1" t="s">
        <v>1041</v>
      </c>
      <c r="B18" s="1" t="s">
        <v>1042</v>
      </c>
      <c r="C18" s="1" t="s">
        <v>3073</v>
      </c>
      <c r="D18" s="1" t="s">
        <v>3074</v>
      </c>
      <c r="E18" s="1" t="s">
        <v>3075</v>
      </c>
      <c r="F18" s="20" t="n">
        <v>-2.0050979</v>
      </c>
    </row>
    <row r="19" customFormat="false" ht="12.75" hidden="false" customHeight="false" outlineLevel="0" collapsed="false">
      <c r="A19" s="1" t="s">
        <v>301</v>
      </c>
      <c r="B19" s="1" t="s">
        <v>302</v>
      </c>
      <c r="C19" s="1" t="s">
        <v>3076</v>
      </c>
      <c r="D19" s="1" t="s">
        <v>3077</v>
      </c>
      <c r="E19" s="1" t="s">
        <v>3078</v>
      </c>
      <c r="F19" s="20" t="n">
        <v>-1.8181922</v>
      </c>
    </row>
    <row r="20" customFormat="false" ht="12.75" hidden="false" customHeight="false" outlineLevel="0" collapsed="false">
      <c r="A20" s="1" t="s">
        <v>1187</v>
      </c>
      <c r="B20" s="1" t="s">
        <v>1188</v>
      </c>
      <c r="C20" s="1" t="s">
        <v>3079</v>
      </c>
      <c r="D20" s="1" t="s">
        <v>3080</v>
      </c>
      <c r="E20" s="1" t="s">
        <v>3081</v>
      </c>
      <c r="F20" s="20" t="n">
        <v>-1.7961944</v>
      </c>
    </row>
    <row r="21" customFormat="false" ht="12.75" hidden="false" customHeight="false" outlineLevel="0" collapsed="false">
      <c r="A21" s="1" t="s">
        <v>351</v>
      </c>
      <c r="B21" s="1" t="s">
        <v>352</v>
      </c>
      <c r="C21" s="1" t="s">
        <v>3082</v>
      </c>
      <c r="D21" s="1" t="s">
        <v>3083</v>
      </c>
      <c r="E21" s="1" t="s">
        <v>3084</v>
      </c>
      <c r="F21" s="20" t="n">
        <v>-1.7527891</v>
      </c>
    </row>
    <row r="22" customFormat="false" ht="12.75" hidden="false" customHeight="false" outlineLevel="0" collapsed="false">
      <c r="A22" s="1" t="s">
        <v>651</v>
      </c>
      <c r="B22" s="1" t="s">
        <v>652</v>
      </c>
      <c r="C22" s="1" t="s">
        <v>3085</v>
      </c>
      <c r="D22" s="1" t="s">
        <v>3086</v>
      </c>
      <c r="E22" s="1" t="s">
        <v>3087</v>
      </c>
      <c r="F22" s="20" t="n">
        <v>-1.7332013</v>
      </c>
    </row>
    <row r="23" customFormat="false" ht="12.75" hidden="false" customHeight="false" outlineLevel="0" collapsed="false">
      <c r="A23" s="1" t="s">
        <v>577</v>
      </c>
      <c r="B23" s="1" t="s">
        <v>578</v>
      </c>
      <c r="C23" s="1" t="s">
        <v>3088</v>
      </c>
      <c r="D23" s="1" t="s">
        <v>3089</v>
      </c>
      <c r="E23" s="1" t="s">
        <v>3090</v>
      </c>
      <c r="F23" s="20" t="n">
        <v>-1.7032874</v>
      </c>
    </row>
    <row r="24" customFormat="false" ht="12.75" hidden="false" customHeight="false" outlineLevel="0" collapsed="false">
      <c r="A24" s="1" t="s">
        <v>305</v>
      </c>
      <c r="B24" s="1" t="s">
        <v>306</v>
      </c>
      <c r="C24" s="1" t="s">
        <v>3091</v>
      </c>
      <c r="D24" s="1" t="s">
        <v>3092</v>
      </c>
      <c r="E24" s="1" t="s">
        <v>3093</v>
      </c>
      <c r="F24" s="20" t="n">
        <v>-1.6159502</v>
      </c>
    </row>
    <row r="25" customFormat="false" ht="12.75" hidden="false" customHeight="false" outlineLevel="0" collapsed="false">
      <c r="A25" s="1" t="s">
        <v>1041</v>
      </c>
      <c r="B25" s="1" t="s">
        <v>1042</v>
      </c>
      <c r="C25" s="1" t="s">
        <v>3094</v>
      </c>
      <c r="D25" s="1" t="s">
        <v>3095</v>
      </c>
      <c r="E25" s="1" t="s">
        <v>3096</v>
      </c>
      <c r="F25" s="20" t="n">
        <v>-1.6065644</v>
      </c>
    </row>
    <row r="26" customFormat="false" ht="12.75" hidden="false" customHeight="false" outlineLevel="0" collapsed="false">
      <c r="A26" s="1" t="s">
        <v>1041</v>
      </c>
      <c r="B26" s="1" t="s">
        <v>1042</v>
      </c>
      <c r="C26" s="1" t="s">
        <v>3097</v>
      </c>
      <c r="D26" s="1" t="s">
        <v>3098</v>
      </c>
      <c r="E26" s="1" t="s">
        <v>3099</v>
      </c>
      <c r="F26" s="20" t="n">
        <v>-1.5951769</v>
      </c>
    </row>
    <row r="27" customFormat="false" ht="12.75" hidden="false" customHeight="false" outlineLevel="0" collapsed="false">
      <c r="A27" s="1" t="s">
        <v>1041</v>
      </c>
      <c r="B27" s="1" t="s">
        <v>1042</v>
      </c>
      <c r="C27" s="1" t="s">
        <v>3100</v>
      </c>
      <c r="D27" s="1" t="s">
        <v>3101</v>
      </c>
      <c r="E27" s="1" t="s">
        <v>3102</v>
      </c>
      <c r="F27" s="20" t="n">
        <v>-1.5577213</v>
      </c>
    </row>
    <row r="28" customFormat="false" ht="12.75" hidden="false" customHeight="false" outlineLevel="0" collapsed="false">
      <c r="A28" s="1" t="s">
        <v>1041</v>
      </c>
      <c r="B28" s="1" t="s">
        <v>1042</v>
      </c>
      <c r="C28" s="1" t="s">
        <v>3103</v>
      </c>
      <c r="D28" s="1" t="s">
        <v>3104</v>
      </c>
      <c r="E28" s="1" t="s">
        <v>3105</v>
      </c>
      <c r="F28" s="20" t="n">
        <v>-1.5229722</v>
      </c>
    </row>
    <row r="29" customFormat="false" ht="12.75" hidden="false" customHeight="false" outlineLevel="0" collapsed="false">
      <c r="A29" s="1" t="s">
        <v>1187</v>
      </c>
      <c r="B29" s="1" t="s">
        <v>1188</v>
      </c>
      <c r="C29" s="1" t="s">
        <v>3106</v>
      </c>
      <c r="D29" s="1" t="s">
        <v>3107</v>
      </c>
      <c r="E29" s="1" t="s">
        <v>3108</v>
      </c>
      <c r="F29" s="20" t="n">
        <v>-1.5022203</v>
      </c>
    </row>
    <row r="30" customFormat="false" ht="12.75" hidden="false" customHeight="false" outlineLevel="0" collapsed="false">
      <c r="A30" s="1" t="s">
        <v>1055</v>
      </c>
      <c r="B30" s="1" t="s">
        <v>1056</v>
      </c>
      <c r="C30" s="1" t="s">
        <v>3109</v>
      </c>
      <c r="D30" s="1" t="s">
        <v>3110</v>
      </c>
      <c r="E30" s="1" t="s">
        <v>3111</v>
      </c>
      <c r="F30" s="20" t="n">
        <v>-1.5002779</v>
      </c>
    </row>
    <row r="31" customFormat="false" ht="12.75" hidden="false" customHeight="false" outlineLevel="0" collapsed="false">
      <c r="A31" s="1" t="s">
        <v>751</v>
      </c>
      <c r="B31" s="1" t="s">
        <v>752</v>
      </c>
      <c r="C31" s="1" t="s">
        <v>3112</v>
      </c>
      <c r="D31" s="1" t="s">
        <v>3113</v>
      </c>
      <c r="E31" s="1" t="s">
        <v>3114</v>
      </c>
      <c r="F31" s="20" t="n">
        <v>-1.4962336</v>
      </c>
    </row>
    <row r="32" customFormat="false" ht="12.75" hidden="false" customHeight="false" outlineLevel="0" collapsed="false">
      <c r="A32" s="1" t="s">
        <v>924</v>
      </c>
      <c r="B32" s="1" t="s">
        <v>925</v>
      </c>
      <c r="C32" s="1" t="s">
        <v>3115</v>
      </c>
      <c r="D32" s="1" t="s">
        <v>3116</v>
      </c>
      <c r="E32" s="1" t="s">
        <v>3117</v>
      </c>
      <c r="F32" s="20" t="n">
        <v>-1.4416492</v>
      </c>
    </row>
    <row r="33" customFormat="false" ht="12.75" hidden="false" customHeight="false" outlineLevel="0" collapsed="false">
      <c r="A33" s="1" t="s">
        <v>1187</v>
      </c>
      <c r="B33" s="1" t="s">
        <v>1188</v>
      </c>
      <c r="C33" s="1" t="s">
        <v>3118</v>
      </c>
      <c r="D33" s="1" t="s">
        <v>3119</v>
      </c>
      <c r="E33" s="1" t="s">
        <v>3120</v>
      </c>
      <c r="F33" s="20" t="n">
        <v>-1.4030877</v>
      </c>
    </row>
    <row r="34" customFormat="false" ht="12.75" hidden="false" customHeight="false" outlineLevel="0" collapsed="false">
      <c r="A34" s="1" t="s">
        <v>850</v>
      </c>
      <c r="B34" s="1" t="s">
        <v>851</v>
      </c>
      <c r="C34" s="1" t="s">
        <v>3121</v>
      </c>
      <c r="D34" s="1" t="s">
        <v>3122</v>
      </c>
      <c r="E34" s="1" t="s">
        <v>3123</v>
      </c>
      <c r="F34" s="20" t="n">
        <v>-1.3796604</v>
      </c>
    </row>
    <row r="35" customFormat="false" ht="12.75" hidden="false" customHeight="false" outlineLevel="0" collapsed="false">
      <c r="A35" s="1" t="s">
        <v>1041</v>
      </c>
      <c r="B35" s="1" t="s">
        <v>1042</v>
      </c>
      <c r="C35" s="1" t="s">
        <v>3124</v>
      </c>
      <c r="D35" s="1" t="s">
        <v>3125</v>
      </c>
      <c r="E35" s="1" t="s">
        <v>3126</v>
      </c>
      <c r="F35" s="20" t="n">
        <v>-1.3416643</v>
      </c>
    </row>
    <row r="36" customFormat="false" ht="12.75" hidden="false" customHeight="false" outlineLevel="0" collapsed="false">
      <c r="A36" s="1" t="s">
        <v>906</v>
      </c>
      <c r="B36" s="1" t="s">
        <v>907</v>
      </c>
      <c r="C36" s="1" t="s">
        <v>3127</v>
      </c>
      <c r="D36" s="1" t="s">
        <v>3128</v>
      </c>
      <c r="E36" s="1" t="s">
        <v>3129</v>
      </c>
      <c r="F36" s="20" t="n">
        <v>-1.336142</v>
      </c>
    </row>
    <row r="37" customFormat="false" ht="12.75" hidden="false" customHeight="false" outlineLevel="0" collapsed="false">
      <c r="A37" s="1" t="s">
        <v>1055</v>
      </c>
      <c r="B37" s="1" t="s">
        <v>1056</v>
      </c>
      <c r="C37" s="1" t="s">
        <v>3130</v>
      </c>
      <c r="D37" s="1" t="s">
        <v>3131</v>
      </c>
      <c r="E37" s="1" t="s">
        <v>3132</v>
      </c>
      <c r="F37" s="20" t="n">
        <v>-1.3321965</v>
      </c>
    </row>
    <row r="38" customFormat="false" ht="12.75" hidden="false" customHeight="false" outlineLevel="0" collapsed="false">
      <c r="A38" s="1" t="s">
        <v>651</v>
      </c>
      <c r="B38" s="1" t="s">
        <v>652</v>
      </c>
      <c r="C38" s="1" t="s">
        <v>3133</v>
      </c>
      <c r="D38" s="1" t="s">
        <v>3134</v>
      </c>
      <c r="E38" s="1" t="s">
        <v>3135</v>
      </c>
      <c r="F38" s="20" t="n">
        <v>-1.311944</v>
      </c>
    </row>
    <row r="39" customFormat="false" ht="12.75" hidden="false" customHeight="false" outlineLevel="0" collapsed="false">
      <c r="A39" s="1" t="s">
        <v>1035</v>
      </c>
      <c r="B39" s="1" t="s">
        <v>1036</v>
      </c>
      <c r="C39" s="1" t="s">
        <v>3136</v>
      </c>
      <c r="D39" s="1" t="s">
        <v>3137</v>
      </c>
      <c r="E39" s="1" t="s">
        <v>3138</v>
      </c>
      <c r="F39" s="20" t="n">
        <v>-1.250468</v>
      </c>
    </row>
    <row r="40" customFormat="false" ht="12.75" hidden="false" customHeight="false" outlineLevel="0" collapsed="false">
      <c r="A40" s="1" t="s">
        <v>1055</v>
      </c>
      <c r="B40" s="1" t="s">
        <v>1056</v>
      </c>
      <c r="C40" s="1" t="s">
        <v>3139</v>
      </c>
      <c r="D40" s="1" t="s">
        <v>3140</v>
      </c>
      <c r="E40" s="1" t="s">
        <v>3141</v>
      </c>
      <c r="F40" s="20" t="n">
        <v>-1.2484475</v>
      </c>
    </row>
    <row r="41" customFormat="false" ht="12.75" hidden="false" customHeight="false" outlineLevel="0" collapsed="false">
      <c r="A41" s="1" t="s">
        <v>1055</v>
      </c>
      <c r="B41" s="1" t="s">
        <v>1056</v>
      </c>
      <c r="C41" s="1" t="s">
        <v>3142</v>
      </c>
      <c r="D41" s="1" t="s">
        <v>3143</v>
      </c>
      <c r="E41" s="1" t="s">
        <v>3144</v>
      </c>
      <c r="F41" s="20" t="n">
        <v>-1.2313914</v>
      </c>
    </row>
    <row r="42" customFormat="false" ht="12.75" hidden="false" customHeight="false" outlineLevel="0" collapsed="false">
      <c r="A42" s="1" t="s">
        <v>1067</v>
      </c>
      <c r="B42" s="1" t="s">
        <v>1068</v>
      </c>
      <c r="C42" s="1" t="s">
        <v>3145</v>
      </c>
      <c r="D42" s="1" t="s">
        <v>3146</v>
      </c>
      <c r="E42" s="1" t="s">
        <v>3147</v>
      </c>
      <c r="F42" s="20" t="n">
        <v>-1.2289412</v>
      </c>
    </row>
    <row r="43" customFormat="false" ht="12.75" hidden="false" customHeight="false" outlineLevel="0" collapsed="false">
      <c r="A43" s="1" t="s">
        <v>1041</v>
      </c>
      <c r="B43" s="1" t="s">
        <v>1042</v>
      </c>
      <c r="C43" s="1" t="s">
        <v>3148</v>
      </c>
      <c r="D43" s="1" t="s">
        <v>3149</v>
      </c>
      <c r="E43" s="1" t="s">
        <v>3150</v>
      </c>
      <c r="F43" s="20" t="n">
        <v>-1.2052363</v>
      </c>
    </row>
    <row r="44" customFormat="false" ht="12.75" hidden="false" customHeight="false" outlineLevel="0" collapsed="false">
      <c r="A44" s="1" t="s">
        <v>1127</v>
      </c>
      <c r="B44" s="1" t="s">
        <v>1128</v>
      </c>
      <c r="C44" s="1" t="s">
        <v>3151</v>
      </c>
      <c r="D44" s="1" t="s">
        <v>3152</v>
      </c>
      <c r="E44" s="1" t="s">
        <v>3153</v>
      </c>
      <c r="F44" s="20" t="n">
        <v>-1.1500338</v>
      </c>
    </row>
    <row r="45" customFormat="false" ht="12.75" hidden="false" customHeight="false" outlineLevel="0" collapsed="false">
      <c r="A45" s="1" t="s">
        <v>1055</v>
      </c>
      <c r="B45" s="1" t="s">
        <v>1056</v>
      </c>
      <c r="C45" s="1" t="s">
        <v>3154</v>
      </c>
      <c r="D45" s="1" t="s">
        <v>3155</v>
      </c>
      <c r="E45" s="1" t="s">
        <v>3156</v>
      </c>
      <c r="F45" s="20" t="n">
        <v>-1.1259526</v>
      </c>
    </row>
    <row r="46" customFormat="false" ht="12.75" hidden="false" customHeight="false" outlineLevel="0" collapsed="false">
      <c r="A46" s="1" t="s">
        <v>651</v>
      </c>
      <c r="B46" s="1" t="s">
        <v>652</v>
      </c>
      <c r="C46" s="1" t="s">
        <v>3157</v>
      </c>
      <c r="D46" s="1" t="s">
        <v>3158</v>
      </c>
      <c r="E46" s="1" t="s">
        <v>3159</v>
      </c>
      <c r="F46" s="20" t="n">
        <v>-1.1152829</v>
      </c>
    </row>
    <row r="47" customFormat="false" ht="12.75" hidden="false" customHeight="false" outlineLevel="0" collapsed="false">
      <c r="A47" s="1" t="s">
        <v>801</v>
      </c>
      <c r="B47" s="1" t="s">
        <v>802</v>
      </c>
      <c r="C47" s="1" t="s">
        <v>3160</v>
      </c>
      <c r="D47" s="1" t="s">
        <v>3161</v>
      </c>
      <c r="E47" s="1" t="s">
        <v>3162</v>
      </c>
      <c r="F47" s="20" t="n">
        <v>-1.1051236</v>
      </c>
    </row>
    <row r="48" customFormat="false" ht="12.75" hidden="false" customHeight="false" outlineLevel="0" collapsed="false">
      <c r="A48" s="1" t="s">
        <v>924</v>
      </c>
      <c r="B48" s="1" t="s">
        <v>925</v>
      </c>
      <c r="C48" s="1" t="s">
        <v>3163</v>
      </c>
      <c r="D48" s="1" t="s">
        <v>3164</v>
      </c>
      <c r="E48" s="1" t="s">
        <v>3165</v>
      </c>
      <c r="F48" s="20" t="n">
        <v>-1.0752996</v>
      </c>
    </row>
    <row r="49" customFormat="false" ht="12.75" hidden="false" customHeight="false" outlineLevel="0" collapsed="false">
      <c r="A49" s="1" t="s">
        <v>1041</v>
      </c>
      <c r="B49" s="1" t="s">
        <v>1042</v>
      </c>
      <c r="C49" s="1" t="s">
        <v>3166</v>
      </c>
      <c r="D49" s="1" t="s">
        <v>3167</v>
      </c>
      <c r="E49" s="1" t="s">
        <v>3168</v>
      </c>
      <c r="F49" s="20" t="n">
        <v>-1.0534139</v>
      </c>
    </row>
    <row r="50" customFormat="false" ht="12.75" hidden="false" customHeight="false" outlineLevel="0" collapsed="false">
      <c r="A50" s="1" t="s">
        <v>351</v>
      </c>
      <c r="B50" s="1" t="s">
        <v>352</v>
      </c>
      <c r="C50" s="1" t="s">
        <v>3169</v>
      </c>
      <c r="D50" s="1" t="s">
        <v>3170</v>
      </c>
      <c r="E50" s="1" t="s">
        <v>3171</v>
      </c>
      <c r="F50" s="20" t="n">
        <v>1.0017555</v>
      </c>
    </row>
    <row r="51" customFormat="false" ht="12.75" hidden="false" customHeight="false" outlineLevel="0" collapsed="false">
      <c r="A51" s="1" t="s">
        <v>1041</v>
      </c>
      <c r="B51" s="1" t="s">
        <v>1042</v>
      </c>
      <c r="C51" s="1" t="s">
        <v>3172</v>
      </c>
      <c r="D51" s="1" t="s">
        <v>3173</v>
      </c>
      <c r="E51" s="1" t="s">
        <v>3174</v>
      </c>
      <c r="F51" s="20" t="n">
        <v>1.0214137</v>
      </c>
    </row>
    <row r="52" customFormat="false" ht="12.75" hidden="false" customHeight="false" outlineLevel="0" collapsed="false">
      <c r="A52" s="1" t="s">
        <v>1041</v>
      </c>
      <c r="B52" s="1" t="s">
        <v>1042</v>
      </c>
      <c r="C52" s="1" t="s">
        <v>3175</v>
      </c>
      <c r="D52" s="1" t="s">
        <v>3176</v>
      </c>
      <c r="E52" s="1" t="s">
        <v>3177</v>
      </c>
      <c r="F52" s="20" t="n">
        <v>1.0236043</v>
      </c>
    </row>
    <row r="53" customFormat="false" ht="12.75" hidden="false" customHeight="false" outlineLevel="0" collapsed="false">
      <c r="A53" s="1" t="s">
        <v>351</v>
      </c>
      <c r="B53" s="1" t="s">
        <v>352</v>
      </c>
      <c r="C53" s="1" t="s">
        <v>3178</v>
      </c>
      <c r="D53" s="1" t="s">
        <v>3179</v>
      </c>
      <c r="E53" s="1" t="s">
        <v>3180</v>
      </c>
      <c r="F53" s="20" t="n">
        <v>1.0438797</v>
      </c>
    </row>
    <row r="54" customFormat="false" ht="12.75" hidden="false" customHeight="false" outlineLevel="0" collapsed="false">
      <c r="A54" s="1" t="s">
        <v>801</v>
      </c>
      <c r="B54" s="1" t="s">
        <v>802</v>
      </c>
      <c r="C54" s="1" t="s">
        <v>3181</v>
      </c>
      <c r="D54" s="1" t="s">
        <v>3182</v>
      </c>
      <c r="E54" s="1" t="s">
        <v>3183</v>
      </c>
      <c r="F54" s="20" t="n">
        <v>1.0543623</v>
      </c>
    </row>
    <row r="55" customFormat="false" ht="12.75" hidden="false" customHeight="false" outlineLevel="0" collapsed="false">
      <c r="A55" s="1" t="s">
        <v>1055</v>
      </c>
      <c r="B55" s="1" t="s">
        <v>1056</v>
      </c>
      <c r="C55" s="1" t="s">
        <v>3184</v>
      </c>
      <c r="D55" s="1" t="s">
        <v>3185</v>
      </c>
      <c r="E55" s="1" t="s">
        <v>3186</v>
      </c>
      <c r="F55" s="20" t="n">
        <v>1.06521</v>
      </c>
    </row>
    <row r="56" customFormat="false" ht="12.75" hidden="false" customHeight="false" outlineLevel="0" collapsed="false">
      <c r="A56" s="1" t="s">
        <v>1055</v>
      </c>
      <c r="B56" s="1" t="s">
        <v>1056</v>
      </c>
      <c r="C56" s="1" t="s">
        <v>3187</v>
      </c>
      <c r="D56" s="1" t="s">
        <v>3188</v>
      </c>
      <c r="E56" s="1" t="s">
        <v>3189</v>
      </c>
      <c r="F56" s="20" t="n">
        <v>1.1245235</v>
      </c>
    </row>
    <row r="57" customFormat="false" ht="12.75" hidden="false" customHeight="false" outlineLevel="0" collapsed="false">
      <c r="A57" s="1" t="s">
        <v>647</v>
      </c>
      <c r="B57" s="1" t="s">
        <v>648</v>
      </c>
      <c r="C57" s="1" t="s">
        <v>3190</v>
      </c>
      <c r="D57" s="1" t="s">
        <v>3191</v>
      </c>
      <c r="E57" s="1" t="s">
        <v>3192</v>
      </c>
      <c r="F57" s="20" t="n">
        <v>1.132483</v>
      </c>
    </row>
    <row r="58" customFormat="false" ht="12.75" hidden="false" customHeight="false" outlineLevel="0" collapsed="false">
      <c r="A58" s="1" t="s">
        <v>1187</v>
      </c>
      <c r="B58" s="1" t="s">
        <v>1188</v>
      </c>
      <c r="C58" s="1" t="s">
        <v>3193</v>
      </c>
      <c r="D58" s="1" t="s">
        <v>3194</v>
      </c>
      <c r="E58" s="1" t="s">
        <v>3195</v>
      </c>
      <c r="F58" s="20" t="n">
        <v>1.1560762</v>
      </c>
    </row>
    <row r="59" customFormat="false" ht="12.75" hidden="false" customHeight="false" outlineLevel="0" collapsed="false">
      <c r="A59" s="1" t="s">
        <v>1127</v>
      </c>
      <c r="B59" s="1" t="s">
        <v>1128</v>
      </c>
      <c r="C59" s="1" t="s">
        <v>3196</v>
      </c>
      <c r="D59" s="1" t="s">
        <v>3197</v>
      </c>
      <c r="E59" s="1" t="s">
        <v>3198</v>
      </c>
      <c r="F59" s="20" t="n">
        <v>1.1629722</v>
      </c>
    </row>
    <row r="60" customFormat="false" ht="12.75" hidden="false" customHeight="false" outlineLevel="0" collapsed="false">
      <c r="A60" s="1" t="s">
        <v>1055</v>
      </c>
      <c r="B60" s="1" t="s">
        <v>1056</v>
      </c>
      <c r="C60" s="1" t="s">
        <v>3199</v>
      </c>
      <c r="D60" s="1" t="s">
        <v>3200</v>
      </c>
      <c r="E60" s="1" t="s">
        <v>3201</v>
      </c>
      <c r="F60" s="20" t="n">
        <v>1.1863438</v>
      </c>
    </row>
    <row r="61" customFormat="false" ht="12.75" hidden="false" customHeight="false" outlineLevel="0" collapsed="false">
      <c r="A61" s="1" t="s">
        <v>301</v>
      </c>
      <c r="B61" s="1" t="s">
        <v>302</v>
      </c>
      <c r="C61" s="1" t="s">
        <v>3202</v>
      </c>
      <c r="D61" s="1" t="s">
        <v>3203</v>
      </c>
      <c r="E61" s="1" t="s">
        <v>3204</v>
      </c>
      <c r="F61" s="20" t="n">
        <v>1.2101808</v>
      </c>
    </row>
    <row r="62" customFormat="false" ht="12.75" hidden="false" customHeight="false" outlineLevel="0" collapsed="false">
      <c r="A62" s="1" t="s">
        <v>844</v>
      </c>
      <c r="B62" s="1" t="s">
        <v>845</v>
      </c>
      <c r="C62" s="1" t="s">
        <v>3205</v>
      </c>
      <c r="D62" s="1" t="s">
        <v>3206</v>
      </c>
      <c r="E62" s="1" t="s">
        <v>3207</v>
      </c>
      <c r="F62" s="20" t="n">
        <v>1.2275474</v>
      </c>
    </row>
    <row r="63" customFormat="false" ht="12.75" hidden="false" customHeight="false" outlineLevel="0" collapsed="false">
      <c r="A63" s="1" t="s">
        <v>1041</v>
      </c>
      <c r="B63" s="1" t="s">
        <v>1042</v>
      </c>
      <c r="C63" s="1" t="s">
        <v>3208</v>
      </c>
      <c r="D63" s="1" t="s">
        <v>3209</v>
      </c>
      <c r="E63" s="1" t="s">
        <v>3210</v>
      </c>
      <c r="F63" s="20" t="n">
        <v>1.240729</v>
      </c>
    </row>
    <row r="64" customFormat="false" ht="12.75" hidden="false" customHeight="false" outlineLevel="0" collapsed="false">
      <c r="A64" s="1" t="s">
        <v>235</v>
      </c>
      <c r="B64" s="1" t="s">
        <v>236</v>
      </c>
      <c r="C64" s="1" t="s">
        <v>3211</v>
      </c>
      <c r="D64" s="1" t="s">
        <v>3212</v>
      </c>
      <c r="E64" s="1" t="s">
        <v>3213</v>
      </c>
      <c r="F64" s="20" t="n">
        <v>1.2630022</v>
      </c>
    </row>
    <row r="65" customFormat="false" ht="12.75" hidden="false" customHeight="false" outlineLevel="0" collapsed="false">
      <c r="A65" s="1" t="s">
        <v>793</v>
      </c>
      <c r="B65" s="1" t="s">
        <v>794</v>
      </c>
      <c r="C65" s="1" t="s">
        <v>3214</v>
      </c>
      <c r="D65" s="1" t="s">
        <v>3215</v>
      </c>
      <c r="E65" s="1" t="s">
        <v>3216</v>
      </c>
      <c r="F65" s="20" t="n">
        <v>1.3050303</v>
      </c>
    </row>
    <row r="66" customFormat="false" ht="12.75" hidden="false" customHeight="false" outlineLevel="0" collapsed="false">
      <c r="A66" s="1" t="s">
        <v>301</v>
      </c>
      <c r="B66" s="1" t="s">
        <v>302</v>
      </c>
      <c r="C66" s="1" t="s">
        <v>3217</v>
      </c>
      <c r="D66" s="1" t="s">
        <v>3218</v>
      </c>
      <c r="E66" s="1" t="s">
        <v>3219</v>
      </c>
      <c r="F66" s="20" t="n">
        <v>1.3671895</v>
      </c>
    </row>
    <row r="67" customFormat="false" ht="12.75" hidden="false" customHeight="false" outlineLevel="0" collapsed="false">
      <c r="A67" s="1" t="s">
        <v>1055</v>
      </c>
      <c r="B67" s="1" t="s">
        <v>1056</v>
      </c>
      <c r="C67" s="1" t="s">
        <v>3220</v>
      </c>
      <c r="D67" s="1" t="s">
        <v>3221</v>
      </c>
      <c r="E67" s="1" t="s">
        <v>3222</v>
      </c>
      <c r="F67" s="20" t="n">
        <v>1.3735629</v>
      </c>
    </row>
    <row r="68" customFormat="false" ht="12.75" hidden="false" customHeight="false" outlineLevel="0" collapsed="false">
      <c r="A68" s="1" t="s">
        <v>351</v>
      </c>
      <c r="B68" s="1" t="s">
        <v>352</v>
      </c>
      <c r="C68" s="1" t="s">
        <v>3223</v>
      </c>
      <c r="D68" s="1" t="s">
        <v>3224</v>
      </c>
      <c r="E68" s="1" t="s">
        <v>3225</v>
      </c>
      <c r="F68" s="20" t="n">
        <v>1.3869715</v>
      </c>
    </row>
    <row r="69" customFormat="false" ht="12.75" hidden="false" customHeight="false" outlineLevel="0" collapsed="false">
      <c r="A69" s="1" t="s">
        <v>950</v>
      </c>
      <c r="B69" s="1" t="s">
        <v>951</v>
      </c>
      <c r="C69" s="1" t="s">
        <v>3226</v>
      </c>
      <c r="D69" s="1" t="s">
        <v>3227</v>
      </c>
      <c r="E69" s="1" t="s">
        <v>3228</v>
      </c>
      <c r="F69" s="20" t="n">
        <v>1.4374573</v>
      </c>
    </row>
    <row r="70" customFormat="false" ht="12.75" hidden="false" customHeight="false" outlineLevel="0" collapsed="false">
      <c r="A70" s="1" t="s">
        <v>301</v>
      </c>
      <c r="B70" s="1" t="s">
        <v>302</v>
      </c>
      <c r="C70" s="1" t="s">
        <v>3229</v>
      </c>
      <c r="D70" s="1" t="s">
        <v>3230</v>
      </c>
      <c r="E70" s="1" t="s">
        <v>3231</v>
      </c>
      <c r="F70" s="20" t="n">
        <v>1.4664407</v>
      </c>
    </row>
    <row r="71" customFormat="false" ht="12.75" hidden="false" customHeight="false" outlineLevel="0" collapsed="false">
      <c r="A71" s="1" t="s">
        <v>1187</v>
      </c>
      <c r="B71" s="1" t="s">
        <v>1188</v>
      </c>
      <c r="C71" s="1" t="s">
        <v>3232</v>
      </c>
      <c r="D71" s="1" t="s">
        <v>3233</v>
      </c>
      <c r="E71" s="1" t="s">
        <v>3234</v>
      </c>
      <c r="F71" s="20" t="n">
        <v>1.4841872</v>
      </c>
    </row>
    <row r="72" customFormat="false" ht="12.75" hidden="false" customHeight="false" outlineLevel="0" collapsed="false">
      <c r="A72" s="1" t="s">
        <v>1055</v>
      </c>
      <c r="B72" s="1" t="s">
        <v>1056</v>
      </c>
      <c r="C72" s="1" t="s">
        <v>3235</v>
      </c>
      <c r="D72" s="1" t="s">
        <v>3236</v>
      </c>
      <c r="E72" s="1" t="s">
        <v>3237</v>
      </c>
      <c r="F72" s="20" t="n">
        <v>1.5085663</v>
      </c>
    </row>
    <row r="73" customFormat="false" ht="12.75" hidden="false" customHeight="false" outlineLevel="0" collapsed="false">
      <c r="A73" s="1" t="s">
        <v>235</v>
      </c>
      <c r="B73" s="1" t="s">
        <v>236</v>
      </c>
      <c r="C73" s="1" t="s">
        <v>3238</v>
      </c>
      <c r="D73" s="1" t="s">
        <v>3239</v>
      </c>
      <c r="E73" s="1" t="s">
        <v>3240</v>
      </c>
      <c r="F73" s="20" t="n">
        <v>1.5344586</v>
      </c>
    </row>
    <row r="74" customFormat="false" ht="12.75" hidden="false" customHeight="false" outlineLevel="0" collapsed="false">
      <c r="A74" s="1" t="s">
        <v>235</v>
      </c>
      <c r="B74" s="1" t="s">
        <v>236</v>
      </c>
      <c r="C74" s="1" t="s">
        <v>3241</v>
      </c>
      <c r="D74" s="1" t="s">
        <v>3242</v>
      </c>
      <c r="E74" s="1" t="s">
        <v>3243</v>
      </c>
      <c r="F74" s="20" t="n">
        <v>1.5687158</v>
      </c>
    </row>
    <row r="75" customFormat="false" ht="12.75" hidden="false" customHeight="false" outlineLevel="0" collapsed="false">
      <c r="A75" s="1" t="s">
        <v>1041</v>
      </c>
      <c r="B75" s="1" t="s">
        <v>1042</v>
      </c>
      <c r="C75" s="1" t="s">
        <v>3244</v>
      </c>
      <c r="D75" s="1" t="s">
        <v>3245</v>
      </c>
      <c r="E75" s="1" t="s">
        <v>3246</v>
      </c>
      <c r="F75" s="20" t="n">
        <v>1.5783601</v>
      </c>
    </row>
    <row r="76" customFormat="false" ht="12.75" hidden="false" customHeight="false" outlineLevel="0" collapsed="false">
      <c r="A76" s="1" t="s">
        <v>235</v>
      </c>
      <c r="B76" s="1" t="s">
        <v>236</v>
      </c>
      <c r="C76" s="1" t="s">
        <v>3247</v>
      </c>
      <c r="D76" s="1" t="s">
        <v>3248</v>
      </c>
      <c r="E76" s="1" t="s">
        <v>3249</v>
      </c>
      <c r="F76" s="20" t="n">
        <v>1.6659648</v>
      </c>
    </row>
    <row r="77" customFormat="false" ht="12.75" hidden="false" customHeight="false" outlineLevel="0" collapsed="false">
      <c r="A77" s="1" t="s">
        <v>1055</v>
      </c>
      <c r="B77" s="1" t="s">
        <v>1056</v>
      </c>
      <c r="C77" s="1" t="s">
        <v>3250</v>
      </c>
      <c r="D77" s="1" t="s">
        <v>3251</v>
      </c>
      <c r="E77" s="1" t="s">
        <v>3252</v>
      </c>
      <c r="F77" s="20" t="n">
        <v>1.7793767</v>
      </c>
    </row>
    <row r="78" customFormat="false" ht="12.75" hidden="false" customHeight="false" outlineLevel="0" collapsed="false">
      <c r="A78" s="1" t="s">
        <v>647</v>
      </c>
      <c r="B78" s="1" t="s">
        <v>648</v>
      </c>
      <c r="C78" s="1" t="s">
        <v>2977</v>
      </c>
      <c r="D78" s="1" t="s">
        <v>2978</v>
      </c>
      <c r="E78" s="1" t="s">
        <v>2979</v>
      </c>
      <c r="F78" s="20" t="n">
        <v>1.7816471</v>
      </c>
    </row>
    <row r="79" customFormat="false" ht="12.75" hidden="false" customHeight="false" outlineLevel="0" collapsed="false">
      <c r="A79" s="1" t="s">
        <v>301</v>
      </c>
      <c r="B79" s="1" t="s">
        <v>302</v>
      </c>
      <c r="C79" s="1" t="s">
        <v>3253</v>
      </c>
      <c r="D79" s="1" t="s">
        <v>3254</v>
      </c>
      <c r="E79" s="1" t="s">
        <v>3255</v>
      </c>
      <c r="F79" s="20" t="n">
        <v>1.7838246</v>
      </c>
    </row>
    <row r="80" customFormat="false" ht="12.75" hidden="false" customHeight="false" outlineLevel="0" collapsed="false">
      <c r="A80" s="1" t="s">
        <v>1041</v>
      </c>
      <c r="B80" s="1" t="s">
        <v>1042</v>
      </c>
      <c r="C80" s="1" t="s">
        <v>3256</v>
      </c>
      <c r="D80" s="1" t="s">
        <v>3257</v>
      </c>
      <c r="E80" s="1" t="s">
        <v>3258</v>
      </c>
      <c r="F80" s="20" t="n">
        <v>1.8496348</v>
      </c>
    </row>
    <row r="81" customFormat="false" ht="12.75" hidden="false" customHeight="false" outlineLevel="0" collapsed="false">
      <c r="A81" s="1" t="s">
        <v>1055</v>
      </c>
      <c r="B81" s="1" t="s">
        <v>1056</v>
      </c>
      <c r="C81" s="1" t="s">
        <v>3259</v>
      </c>
      <c r="D81" s="1" t="s">
        <v>3260</v>
      </c>
      <c r="E81" s="1" t="s">
        <v>3261</v>
      </c>
      <c r="F81" s="20" t="n">
        <v>1.8547853</v>
      </c>
    </row>
    <row r="82" customFormat="false" ht="12.75" hidden="false" customHeight="false" outlineLevel="0" collapsed="false">
      <c r="A82" s="1" t="s">
        <v>351</v>
      </c>
      <c r="B82" s="1" t="s">
        <v>352</v>
      </c>
      <c r="C82" s="1" t="s">
        <v>3262</v>
      </c>
      <c r="D82" s="1" t="s">
        <v>3263</v>
      </c>
      <c r="E82" s="1" t="s">
        <v>3264</v>
      </c>
      <c r="F82" s="20" t="n">
        <v>1.9174616</v>
      </c>
    </row>
    <row r="83" customFormat="false" ht="12.75" hidden="false" customHeight="false" outlineLevel="0" collapsed="false">
      <c r="A83" s="1" t="s">
        <v>569</v>
      </c>
      <c r="B83" s="1" t="s">
        <v>570</v>
      </c>
      <c r="C83" s="1" t="s">
        <v>3265</v>
      </c>
      <c r="D83" s="1" t="s">
        <v>3266</v>
      </c>
      <c r="E83" s="1" t="s">
        <v>3267</v>
      </c>
      <c r="F83" s="20" t="n">
        <v>2.0698018</v>
      </c>
    </row>
    <row r="84" customFormat="false" ht="12.75" hidden="false" customHeight="false" outlineLevel="0" collapsed="false">
      <c r="A84" s="1" t="s">
        <v>1041</v>
      </c>
      <c r="B84" s="1" t="s">
        <v>1042</v>
      </c>
      <c r="C84" s="1" t="s">
        <v>3268</v>
      </c>
      <c r="D84" s="1" t="s">
        <v>3269</v>
      </c>
      <c r="E84" s="1" t="s">
        <v>3270</v>
      </c>
      <c r="F84" s="20" t="n">
        <v>2.2046177</v>
      </c>
    </row>
    <row r="85" customFormat="false" ht="12.75" hidden="false" customHeight="false" outlineLevel="0" collapsed="false">
      <c r="A85" s="1" t="s">
        <v>1041</v>
      </c>
      <c r="B85" s="1" t="s">
        <v>1042</v>
      </c>
      <c r="C85" s="1" t="s">
        <v>3271</v>
      </c>
      <c r="D85" s="1" t="s">
        <v>3272</v>
      </c>
      <c r="E85" s="1" t="s">
        <v>3273</v>
      </c>
      <c r="F85" s="20" t="n">
        <v>2.3100417</v>
      </c>
    </row>
    <row r="86" customFormat="false" ht="12.75" hidden="false" customHeight="false" outlineLevel="0" collapsed="false">
      <c r="A86" s="1" t="s">
        <v>367</v>
      </c>
      <c r="B86" s="1" t="s">
        <v>368</v>
      </c>
      <c r="C86" s="1" t="s">
        <v>3274</v>
      </c>
      <c r="D86" s="1" t="s">
        <v>3275</v>
      </c>
      <c r="E86" s="1" t="s">
        <v>3276</v>
      </c>
      <c r="F86" s="20" t="n">
        <v>2.3517752</v>
      </c>
    </row>
    <row r="87" customFormat="false" ht="12.75" hidden="false" customHeight="false" outlineLevel="0" collapsed="false">
      <c r="A87" s="1" t="s">
        <v>1187</v>
      </c>
      <c r="B87" s="1" t="s">
        <v>1188</v>
      </c>
      <c r="C87" s="1" t="s">
        <v>3277</v>
      </c>
      <c r="D87" s="1" t="s">
        <v>3278</v>
      </c>
      <c r="E87" s="1" t="s">
        <v>3279</v>
      </c>
      <c r="F87" s="20" t="n">
        <v>2.4644396</v>
      </c>
    </row>
    <row r="88" customFormat="false" ht="12.75" hidden="false" customHeight="false" outlineLevel="0" collapsed="false">
      <c r="A88" s="1" t="s">
        <v>1187</v>
      </c>
      <c r="B88" s="1" t="s">
        <v>1188</v>
      </c>
      <c r="C88" s="1" t="s">
        <v>3280</v>
      </c>
      <c r="D88" s="1" t="s">
        <v>3281</v>
      </c>
      <c r="E88" s="1" t="s">
        <v>3282</v>
      </c>
      <c r="F88" s="20" t="n">
        <v>2.4672794</v>
      </c>
    </row>
    <row r="89" customFormat="false" ht="12.75" hidden="false" customHeight="false" outlineLevel="0" collapsed="false">
      <c r="A89" s="1" t="s">
        <v>1055</v>
      </c>
      <c r="B89" s="1" t="s">
        <v>1056</v>
      </c>
      <c r="C89" s="1" t="s">
        <v>3283</v>
      </c>
      <c r="D89" s="1" t="s">
        <v>3284</v>
      </c>
      <c r="E89" s="1" t="s">
        <v>3285</v>
      </c>
      <c r="F89" s="20" t="n">
        <v>2.510308</v>
      </c>
    </row>
    <row r="90" customFormat="false" ht="12.75" hidden="false" customHeight="false" outlineLevel="0" collapsed="false">
      <c r="A90" s="1" t="s">
        <v>1041</v>
      </c>
      <c r="B90" s="1" t="s">
        <v>1042</v>
      </c>
      <c r="C90" s="1" t="s">
        <v>3286</v>
      </c>
      <c r="D90" s="1" t="s">
        <v>3287</v>
      </c>
      <c r="E90" s="1" t="s">
        <v>3288</v>
      </c>
      <c r="F90" s="20" t="n">
        <v>2.5548513</v>
      </c>
    </row>
    <row r="91" customFormat="false" ht="12.75" hidden="false" customHeight="false" outlineLevel="0" collapsed="false">
      <c r="A91" s="1" t="s">
        <v>1055</v>
      </c>
      <c r="B91" s="1" t="s">
        <v>1056</v>
      </c>
      <c r="C91" s="1" t="s">
        <v>3289</v>
      </c>
      <c r="D91" s="1" t="s">
        <v>3290</v>
      </c>
      <c r="E91" s="1" t="s">
        <v>3291</v>
      </c>
      <c r="F91" s="20" t="n">
        <v>2.681367</v>
      </c>
    </row>
    <row r="92" customFormat="false" ht="12.75" hidden="false" customHeight="false" outlineLevel="0" collapsed="false">
      <c r="A92" s="1" t="s">
        <v>1055</v>
      </c>
      <c r="B92" s="1" t="s">
        <v>1056</v>
      </c>
      <c r="C92" s="1" t="s">
        <v>3292</v>
      </c>
      <c r="D92" s="1" t="s">
        <v>3293</v>
      </c>
      <c r="E92" s="1" t="s">
        <v>3294</v>
      </c>
      <c r="F92" s="20" t="n">
        <v>2.7193887</v>
      </c>
    </row>
    <row r="93" customFormat="false" ht="12.75" hidden="false" customHeight="false" outlineLevel="0" collapsed="false">
      <c r="A93" s="1" t="s">
        <v>647</v>
      </c>
      <c r="B93" s="1" t="s">
        <v>648</v>
      </c>
      <c r="C93" s="1" t="s">
        <v>3295</v>
      </c>
      <c r="D93" s="1" t="s">
        <v>3296</v>
      </c>
      <c r="E93" s="1" t="s">
        <v>3297</v>
      </c>
      <c r="F93" s="20" t="n">
        <v>2.774658</v>
      </c>
    </row>
    <row r="94" customFormat="false" ht="12.75" hidden="false" customHeight="false" outlineLevel="0" collapsed="false">
      <c r="A94" s="1" t="s">
        <v>1041</v>
      </c>
      <c r="B94" s="1" t="s">
        <v>1042</v>
      </c>
      <c r="C94" s="1" t="s">
        <v>3298</v>
      </c>
      <c r="D94" s="1" t="s">
        <v>3299</v>
      </c>
      <c r="E94" s="1" t="s">
        <v>3300</v>
      </c>
      <c r="F94" s="20" t="n">
        <v>2.895135</v>
      </c>
    </row>
    <row r="95" customFormat="false" ht="12.75" hidden="false" customHeight="false" outlineLevel="0" collapsed="false">
      <c r="A95" s="1" t="s">
        <v>1055</v>
      </c>
      <c r="B95" s="1" t="s">
        <v>1056</v>
      </c>
      <c r="C95" s="1" t="s">
        <v>3301</v>
      </c>
      <c r="D95" s="1" t="s">
        <v>3302</v>
      </c>
      <c r="E95" s="1" t="s">
        <v>3303</v>
      </c>
      <c r="F95" s="20" t="n">
        <v>2.916925</v>
      </c>
    </row>
    <row r="96" customFormat="false" ht="12.75" hidden="false" customHeight="false" outlineLevel="0" collapsed="false">
      <c r="A96" s="1" t="s">
        <v>1041</v>
      </c>
      <c r="B96" s="1" t="s">
        <v>1042</v>
      </c>
      <c r="C96" s="1" t="s">
        <v>3304</v>
      </c>
      <c r="D96" s="1" t="s">
        <v>3305</v>
      </c>
      <c r="E96" s="1" t="s">
        <v>3306</v>
      </c>
      <c r="F96" s="20" t="n">
        <v>3.110424</v>
      </c>
    </row>
    <row r="97" customFormat="false" ht="12.75" hidden="false" customHeight="false" outlineLevel="0" collapsed="false">
      <c r="A97" s="1" t="s">
        <v>301</v>
      </c>
      <c r="B97" s="1" t="s">
        <v>302</v>
      </c>
      <c r="C97" s="1" t="s">
        <v>3307</v>
      </c>
      <c r="D97" s="1" t="s">
        <v>3308</v>
      </c>
      <c r="E97" s="1" t="s">
        <v>3309</v>
      </c>
      <c r="F97" s="20" t="n">
        <v>3.1195817</v>
      </c>
    </row>
    <row r="98" customFormat="false" ht="12.75" hidden="false" customHeight="false" outlineLevel="0" collapsed="false">
      <c r="A98" s="1" t="s">
        <v>53</v>
      </c>
      <c r="B98" s="1" t="s">
        <v>3310</v>
      </c>
      <c r="C98" s="1" t="s">
        <v>3311</v>
      </c>
      <c r="D98" s="1" t="s">
        <v>3312</v>
      </c>
      <c r="E98" s="1" t="s">
        <v>3313</v>
      </c>
      <c r="F98" s="20" t="n">
        <v>3.7203279</v>
      </c>
    </row>
    <row r="99" customFormat="false" ht="12.75" hidden="false" customHeight="false" outlineLevel="0" collapsed="false">
      <c r="A99" s="1" t="s">
        <v>351</v>
      </c>
      <c r="B99" s="1" t="s">
        <v>352</v>
      </c>
      <c r="C99" s="1" t="s">
        <v>3314</v>
      </c>
      <c r="D99" s="1" t="s">
        <v>3315</v>
      </c>
      <c r="E99" s="1" t="s">
        <v>3316</v>
      </c>
      <c r="F99" s="20" t="n">
        <v>4.8609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7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71" activeCellId="0" sqref="E7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53.13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1" width="84.99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83</v>
      </c>
      <c r="B2" s="0" t="s">
        <v>284</v>
      </c>
      <c r="C2" s="0" t="s">
        <v>3317</v>
      </c>
      <c r="D2" s="0" t="s">
        <v>3318</v>
      </c>
      <c r="E2" s="1" t="s">
        <v>3319</v>
      </c>
      <c r="F2" s="18" t="n">
        <v>-7.7274284</v>
      </c>
    </row>
    <row r="3" customFormat="false" ht="12.75" hidden="false" customHeight="false" outlineLevel="0" collapsed="false">
      <c r="A3" s="0" t="s">
        <v>77</v>
      </c>
      <c r="B3" s="0" t="s">
        <v>78</v>
      </c>
      <c r="C3" s="0" t="s">
        <v>3320</v>
      </c>
      <c r="D3" s="0" t="s">
        <v>3321</v>
      </c>
      <c r="E3" s="1" t="s">
        <v>3322</v>
      </c>
      <c r="F3" s="18" t="n">
        <v>-4.774398</v>
      </c>
    </row>
    <row r="4" customFormat="false" ht="12.75" hidden="false" customHeight="false" outlineLevel="0" collapsed="false">
      <c r="A4" s="0" t="s">
        <v>77</v>
      </c>
      <c r="B4" s="0" t="s">
        <v>78</v>
      </c>
      <c r="C4" s="0" t="s">
        <v>3323</v>
      </c>
      <c r="D4" s="0" t="s">
        <v>3324</v>
      </c>
      <c r="E4" s="1" t="s">
        <v>3325</v>
      </c>
      <c r="F4" s="18" t="n">
        <v>-3.870814</v>
      </c>
    </row>
    <row r="5" customFormat="false" ht="12.75" hidden="false" customHeight="false" outlineLevel="0" collapsed="false">
      <c r="A5" s="0" t="s">
        <v>77</v>
      </c>
      <c r="B5" s="0" t="s">
        <v>78</v>
      </c>
      <c r="C5" s="0" t="s">
        <v>3326</v>
      </c>
      <c r="D5" s="0" t="s">
        <v>3327</v>
      </c>
      <c r="E5" s="1" t="s">
        <v>3328</v>
      </c>
      <c r="F5" s="18" t="n">
        <v>-3.6258252</v>
      </c>
    </row>
    <row r="6" customFormat="false" ht="12.75" hidden="false" customHeight="false" outlineLevel="0" collapsed="false">
      <c r="A6" s="0" t="s">
        <v>77</v>
      </c>
      <c r="B6" s="0" t="s">
        <v>78</v>
      </c>
      <c r="C6" s="0" t="s">
        <v>3329</v>
      </c>
      <c r="D6" s="0" t="s">
        <v>3330</v>
      </c>
      <c r="E6" s="1" t="s">
        <v>3331</v>
      </c>
      <c r="F6" s="18" t="n">
        <v>-3.586932</v>
      </c>
    </row>
    <row r="7" customFormat="false" ht="12.75" hidden="false" customHeight="false" outlineLevel="0" collapsed="false">
      <c r="A7" s="0" t="s">
        <v>77</v>
      </c>
      <c r="B7" s="0" t="s">
        <v>78</v>
      </c>
      <c r="C7" s="0" t="s">
        <v>3332</v>
      </c>
      <c r="D7" s="0" t="s">
        <v>3333</v>
      </c>
      <c r="E7" s="1" t="s">
        <v>3334</v>
      </c>
      <c r="F7" s="18" t="n">
        <v>-3.3996031</v>
      </c>
    </row>
    <row r="8" customFormat="false" ht="12.75" hidden="false" customHeight="false" outlineLevel="0" collapsed="false">
      <c r="A8" s="0" t="s">
        <v>283</v>
      </c>
      <c r="B8" s="0" t="s">
        <v>284</v>
      </c>
      <c r="C8" s="0" t="s">
        <v>3335</v>
      </c>
      <c r="D8" s="0" t="s">
        <v>3336</v>
      </c>
      <c r="E8" s="1" t="s">
        <v>3337</v>
      </c>
      <c r="F8" s="18" t="n">
        <v>-3.3203585</v>
      </c>
    </row>
    <row r="9" customFormat="false" ht="12.75" hidden="false" customHeight="false" outlineLevel="0" collapsed="false">
      <c r="A9" s="0" t="s">
        <v>77</v>
      </c>
      <c r="B9" s="0" t="s">
        <v>78</v>
      </c>
      <c r="C9" s="0" t="s">
        <v>3338</v>
      </c>
      <c r="D9" s="0" t="s">
        <v>3339</v>
      </c>
      <c r="E9" s="1" t="s">
        <v>3340</v>
      </c>
      <c r="F9" s="18" t="n">
        <v>-3.2078745</v>
      </c>
    </row>
    <row r="10" customFormat="false" ht="12.75" hidden="false" customHeight="false" outlineLevel="0" collapsed="false">
      <c r="A10" s="0" t="s">
        <v>77</v>
      </c>
      <c r="B10" s="0" t="s">
        <v>78</v>
      </c>
      <c r="C10" s="0" t="s">
        <v>3341</v>
      </c>
      <c r="D10" s="0" t="s">
        <v>3342</v>
      </c>
      <c r="E10" s="1" t="s">
        <v>3343</v>
      </c>
      <c r="F10" s="18" t="n">
        <v>-3.1939468</v>
      </c>
    </row>
    <row r="11" customFormat="false" ht="12.75" hidden="false" customHeight="false" outlineLevel="0" collapsed="false">
      <c r="A11" s="0" t="s">
        <v>77</v>
      </c>
      <c r="B11" s="0" t="s">
        <v>78</v>
      </c>
      <c r="C11" s="0" t="s">
        <v>3344</v>
      </c>
      <c r="D11" s="0" t="s">
        <v>3345</v>
      </c>
      <c r="E11" s="1" t="s">
        <v>3346</v>
      </c>
      <c r="F11" s="18" t="n">
        <v>-2.2306213</v>
      </c>
    </row>
    <row r="12" customFormat="false" ht="12.75" hidden="false" customHeight="false" outlineLevel="0" collapsed="false">
      <c r="A12" s="0" t="s">
        <v>409</v>
      </c>
      <c r="B12" s="0" t="s">
        <v>410</v>
      </c>
      <c r="C12" s="0" t="s">
        <v>3347</v>
      </c>
      <c r="D12" s="0" t="s">
        <v>3348</v>
      </c>
      <c r="E12" s="1" t="s">
        <v>3349</v>
      </c>
      <c r="F12" s="18" t="n">
        <v>-2.1309624</v>
      </c>
    </row>
    <row r="13" customFormat="false" ht="12.75" hidden="false" customHeight="false" outlineLevel="0" collapsed="false">
      <c r="A13" s="0" t="s">
        <v>1007</v>
      </c>
      <c r="B13" s="0" t="s">
        <v>1008</v>
      </c>
      <c r="C13" s="0" t="s">
        <v>3350</v>
      </c>
      <c r="D13" s="0" t="s">
        <v>3351</v>
      </c>
      <c r="E13" s="1" t="s">
        <v>3352</v>
      </c>
      <c r="F13" s="18" t="n">
        <v>-2.09663</v>
      </c>
    </row>
    <row r="14" customFormat="false" ht="12.75" hidden="false" customHeight="false" outlineLevel="0" collapsed="false">
      <c r="A14" s="0" t="s">
        <v>77</v>
      </c>
      <c r="B14" s="0" t="s">
        <v>78</v>
      </c>
      <c r="C14" s="0" t="s">
        <v>3353</v>
      </c>
      <c r="D14" s="0" t="s">
        <v>3354</v>
      </c>
      <c r="E14" s="1" t="s">
        <v>3355</v>
      </c>
      <c r="F14" s="18" t="n">
        <v>-2.068005</v>
      </c>
    </row>
    <row r="15" customFormat="false" ht="12.75" hidden="false" customHeight="false" outlineLevel="0" collapsed="false">
      <c r="A15" s="0" t="s">
        <v>283</v>
      </c>
      <c r="B15" s="0" t="s">
        <v>284</v>
      </c>
      <c r="C15" s="0" t="s">
        <v>3356</v>
      </c>
      <c r="D15" s="0" t="s">
        <v>3357</v>
      </c>
      <c r="E15" s="1" t="s">
        <v>3358</v>
      </c>
      <c r="F15" s="18" t="n">
        <v>-2.0447211</v>
      </c>
    </row>
    <row r="16" customFormat="false" ht="12.75" hidden="false" customHeight="false" outlineLevel="0" collapsed="false">
      <c r="A16" s="0" t="s">
        <v>77</v>
      </c>
      <c r="B16" s="0" t="s">
        <v>78</v>
      </c>
      <c r="C16" s="0" t="s">
        <v>2267</v>
      </c>
      <c r="D16" s="0" t="s">
        <v>2268</v>
      </c>
      <c r="E16" s="1" t="s">
        <v>2269</v>
      </c>
      <c r="F16" s="18" t="n">
        <v>-2.0216277</v>
      </c>
    </row>
    <row r="17" customFormat="false" ht="12.75" hidden="false" customHeight="false" outlineLevel="0" collapsed="false">
      <c r="A17" s="0" t="s">
        <v>77</v>
      </c>
      <c r="B17" s="0" t="s">
        <v>78</v>
      </c>
      <c r="C17" s="0" t="s">
        <v>3359</v>
      </c>
      <c r="D17" s="0" t="s">
        <v>3360</v>
      </c>
      <c r="E17" s="1" t="s">
        <v>3361</v>
      </c>
      <c r="F17" s="18" t="n">
        <v>-1.9904305</v>
      </c>
    </row>
    <row r="18" customFormat="false" ht="12.75" hidden="false" customHeight="false" outlineLevel="0" collapsed="false">
      <c r="A18" s="0" t="s">
        <v>425</v>
      </c>
      <c r="B18" s="0" t="s">
        <v>426</v>
      </c>
      <c r="C18" s="0" t="s">
        <v>3362</v>
      </c>
      <c r="D18" s="0" t="s">
        <v>3363</v>
      </c>
      <c r="E18" s="1" t="s">
        <v>3364</v>
      </c>
      <c r="F18" s="18" t="n">
        <v>-1.9886568</v>
      </c>
    </row>
    <row r="19" customFormat="false" ht="12.75" hidden="false" customHeight="false" outlineLevel="0" collapsed="false">
      <c r="A19" s="0" t="s">
        <v>283</v>
      </c>
      <c r="B19" s="0" t="s">
        <v>284</v>
      </c>
      <c r="C19" s="0" t="s">
        <v>3362</v>
      </c>
      <c r="D19" s="0" t="s">
        <v>3363</v>
      </c>
      <c r="E19" s="1" t="s">
        <v>3364</v>
      </c>
      <c r="F19" s="18" t="n">
        <v>-1.9886568</v>
      </c>
    </row>
    <row r="20" customFormat="false" ht="12.75" hidden="false" customHeight="false" outlineLevel="0" collapsed="false">
      <c r="A20" s="0" t="s">
        <v>1007</v>
      </c>
      <c r="B20" s="0" t="s">
        <v>1008</v>
      </c>
      <c r="C20" s="0" t="s">
        <v>3365</v>
      </c>
      <c r="D20" s="0" t="s">
        <v>3366</v>
      </c>
      <c r="E20" s="1" t="s">
        <v>3367</v>
      </c>
      <c r="F20" s="18" t="n">
        <v>-1.9766495</v>
      </c>
    </row>
    <row r="21" customFormat="false" ht="12.75" hidden="false" customHeight="false" outlineLevel="0" collapsed="false">
      <c r="A21" s="0" t="s">
        <v>1007</v>
      </c>
      <c r="B21" s="0" t="s">
        <v>1008</v>
      </c>
      <c r="C21" s="0" t="s">
        <v>3368</v>
      </c>
      <c r="D21" s="0" t="s">
        <v>3369</v>
      </c>
      <c r="E21" s="1" t="s">
        <v>3370</v>
      </c>
      <c r="F21" s="18" t="n">
        <v>-1.8744692</v>
      </c>
    </row>
    <row r="22" customFormat="false" ht="12.75" hidden="false" customHeight="false" outlineLevel="0" collapsed="false">
      <c r="A22" s="0" t="s">
        <v>840</v>
      </c>
      <c r="B22" s="0" t="s">
        <v>841</v>
      </c>
      <c r="C22" s="0" t="s">
        <v>3371</v>
      </c>
      <c r="D22" s="0" t="s">
        <v>3372</v>
      </c>
      <c r="E22" s="1" t="s">
        <v>3373</v>
      </c>
      <c r="F22" s="18" t="n">
        <v>-1.793698</v>
      </c>
    </row>
    <row r="23" customFormat="false" ht="12.75" hidden="false" customHeight="false" outlineLevel="0" collapsed="false">
      <c r="A23" s="0" t="s">
        <v>77</v>
      </c>
      <c r="B23" s="0" t="s">
        <v>78</v>
      </c>
      <c r="C23" s="0" t="s">
        <v>3374</v>
      </c>
      <c r="D23" s="0" t="s">
        <v>3375</v>
      </c>
      <c r="E23" s="1" t="s">
        <v>3376</v>
      </c>
      <c r="F23" s="18" t="n">
        <v>-1.7504569</v>
      </c>
    </row>
    <row r="24" customFormat="false" ht="12.75" hidden="false" customHeight="false" outlineLevel="0" collapsed="false">
      <c r="A24" s="0" t="s">
        <v>669</v>
      </c>
      <c r="B24" s="0" t="s">
        <v>670</v>
      </c>
      <c r="C24" s="0" t="s">
        <v>3377</v>
      </c>
      <c r="D24" s="0" t="s">
        <v>3378</v>
      </c>
      <c r="E24" s="1" t="s">
        <v>3379</v>
      </c>
      <c r="F24" s="18" t="n">
        <v>-1.7142456</v>
      </c>
    </row>
    <row r="25" customFormat="false" ht="12.75" hidden="false" customHeight="false" outlineLevel="0" collapsed="false">
      <c r="A25" s="0" t="s">
        <v>669</v>
      </c>
      <c r="B25" s="0" t="s">
        <v>670</v>
      </c>
      <c r="C25" s="0" t="s">
        <v>3380</v>
      </c>
      <c r="D25" s="0" t="s">
        <v>3381</v>
      </c>
      <c r="E25" s="1" t="s">
        <v>3382</v>
      </c>
      <c r="F25" s="18" t="n">
        <v>-1.6860144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3383</v>
      </c>
      <c r="D26" s="0" t="s">
        <v>3384</v>
      </c>
      <c r="E26" s="1" t="s">
        <v>3385</v>
      </c>
      <c r="F26" s="18" t="n">
        <v>-1.6751559</v>
      </c>
    </row>
    <row r="27" customFormat="false" ht="12.75" hidden="false" customHeight="false" outlineLevel="0" collapsed="false">
      <c r="A27" s="0" t="s">
        <v>425</v>
      </c>
      <c r="B27" s="0" t="s">
        <v>426</v>
      </c>
      <c r="C27" s="0" t="s">
        <v>3386</v>
      </c>
      <c r="D27" s="0" t="s">
        <v>3387</v>
      </c>
      <c r="E27" s="1" t="s">
        <v>3388</v>
      </c>
      <c r="F27" s="18" t="n">
        <v>-1.6723758</v>
      </c>
    </row>
    <row r="28" customFormat="false" ht="12.75" hidden="false" customHeight="false" outlineLevel="0" collapsed="false">
      <c r="A28" s="0" t="s">
        <v>77</v>
      </c>
      <c r="B28" s="0" t="s">
        <v>78</v>
      </c>
      <c r="C28" s="0" t="s">
        <v>3389</v>
      </c>
      <c r="D28" s="0" t="s">
        <v>3390</v>
      </c>
      <c r="E28" s="1" t="s">
        <v>3391</v>
      </c>
      <c r="F28" s="18" t="n">
        <v>-1.6432627</v>
      </c>
    </row>
    <row r="29" customFormat="false" ht="12.75" hidden="false" customHeight="false" outlineLevel="0" collapsed="false">
      <c r="A29" s="0" t="s">
        <v>631</v>
      </c>
      <c r="B29" s="0" t="s">
        <v>632</v>
      </c>
      <c r="C29" s="0" t="s">
        <v>3392</v>
      </c>
      <c r="D29" s="0" t="s">
        <v>3393</v>
      </c>
      <c r="E29" s="1" t="s">
        <v>3394</v>
      </c>
      <c r="F29" s="18" t="n">
        <v>-1.6351253</v>
      </c>
    </row>
    <row r="30" customFormat="false" ht="12.75" hidden="false" customHeight="false" outlineLevel="0" collapsed="false">
      <c r="A30" s="0" t="s">
        <v>77</v>
      </c>
      <c r="B30" s="0" t="s">
        <v>78</v>
      </c>
      <c r="C30" s="0" t="s">
        <v>3395</v>
      </c>
      <c r="D30" s="0" t="s">
        <v>3396</v>
      </c>
      <c r="E30" s="1" t="s">
        <v>3397</v>
      </c>
      <c r="F30" s="18" t="n">
        <v>-1.6333953</v>
      </c>
    </row>
    <row r="31" customFormat="false" ht="12.75" hidden="false" customHeight="false" outlineLevel="0" collapsed="false">
      <c r="A31" s="0" t="s">
        <v>425</v>
      </c>
      <c r="B31" s="0" t="s">
        <v>426</v>
      </c>
      <c r="C31" s="0" t="s">
        <v>3398</v>
      </c>
      <c r="D31" s="0" t="s">
        <v>3399</v>
      </c>
      <c r="E31" s="1" t="s">
        <v>3400</v>
      </c>
      <c r="F31" s="18" t="n">
        <v>-1.6124601</v>
      </c>
    </row>
    <row r="32" customFormat="false" ht="12.75" hidden="false" customHeight="false" outlineLevel="0" collapsed="false">
      <c r="A32" s="0" t="s">
        <v>77</v>
      </c>
      <c r="B32" s="0" t="s">
        <v>78</v>
      </c>
      <c r="C32" s="0" t="s">
        <v>3401</v>
      </c>
      <c r="D32" s="0" t="s">
        <v>3402</v>
      </c>
      <c r="E32" s="1" t="s">
        <v>3403</v>
      </c>
      <c r="F32" s="18" t="n">
        <v>-1.5866729</v>
      </c>
    </row>
    <row r="33" customFormat="false" ht="12.75" hidden="false" customHeight="false" outlineLevel="0" collapsed="false">
      <c r="A33" s="0" t="s">
        <v>23</v>
      </c>
      <c r="B33" s="0" t="s">
        <v>3404</v>
      </c>
      <c r="C33" s="0" t="s">
        <v>3405</v>
      </c>
      <c r="D33" s="0" t="s">
        <v>3406</v>
      </c>
      <c r="E33" s="1" t="s">
        <v>3407</v>
      </c>
      <c r="F33" s="18" t="n">
        <v>-1.525292</v>
      </c>
    </row>
    <row r="34" customFormat="false" ht="12.75" hidden="false" customHeight="false" outlineLevel="0" collapsed="false">
      <c r="A34" s="0" t="s">
        <v>737</v>
      </c>
      <c r="B34" s="0" t="s">
        <v>738</v>
      </c>
      <c r="C34" s="0" t="s">
        <v>3408</v>
      </c>
      <c r="D34" s="0" t="s">
        <v>3409</v>
      </c>
      <c r="E34" s="1" t="s">
        <v>3410</v>
      </c>
      <c r="F34" s="18" t="n">
        <v>-1.5107057</v>
      </c>
    </row>
    <row r="35" customFormat="false" ht="12.75" hidden="false" customHeight="false" outlineLevel="0" collapsed="false">
      <c r="A35" s="0" t="s">
        <v>1007</v>
      </c>
      <c r="B35" s="0" t="s">
        <v>1008</v>
      </c>
      <c r="C35" s="0" t="s">
        <v>3411</v>
      </c>
      <c r="D35" s="0" t="s">
        <v>3412</v>
      </c>
      <c r="E35" s="1" t="s">
        <v>3413</v>
      </c>
      <c r="F35" s="18" t="n">
        <v>-1.5090137</v>
      </c>
    </row>
    <row r="36" customFormat="false" ht="12.75" hidden="false" customHeight="false" outlineLevel="0" collapsed="false">
      <c r="A36" s="0" t="s">
        <v>1007</v>
      </c>
      <c r="B36" s="0" t="s">
        <v>1008</v>
      </c>
      <c r="C36" s="0" t="s">
        <v>3414</v>
      </c>
      <c r="D36" s="0" t="s">
        <v>3415</v>
      </c>
      <c r="E36" s="1" t="s">
        <v>3416</v>
      </c>
      <c r="F36" s="18" t="n">
        <v>-1.4108618</v>
      </c>
    </row>
    <row r="37" customFormat="false" ht="12.75" hidden="false" customHeight="false" outlineLevel="0" collapsed="false">
      <c r="A37" s="0" t="s">
        <v>77</v>
      </c>
      <c r="B37" s="0" t="s">
        <v>78</v>
      </c>
      <c r="C37" s="0" t="s">
        <v>3417</v>
      </c>
      <c r="D37" s="0" t="s">
        <v>3418</v>
      </c>
      <c r="E37" s="1" t="s">
        <v>3419</v>
      </c>
      <c r="F37" s="18" t="n">
        <v>-1.3989722</v>
      </c>
    </row>
    <row r="38" customFormat="false" ht="12.75" hidden="false" customHeight="false" outlineLevel="0" collapsed="false">
      <c r="A38" s="0" t="s">
        <v>83</v>
      </c>
      <c r="B38" s="0" t="s">
        <v>84</v>
      </c>
      <c r="C38" s="0" t="s">
        <v>3420</v>
      </c>
      <c r="D38" s="0" t="s">
        <v>3421</v>
      </c>
      <c r="E38" s="1" t="s">
        <v>3422</v>
      </c>
      <c r="F38" s="18" t="n">
        <v>-1.3844417</v>
      </c>
    </row>
    <row r="39" customFormat="false" ht="12.75" hidden="false" customHeight="false" outlineLevel="0" collapsed="false">
      <c r="A39" s="0" t="s">
        <v>77</v>
      </c>
      <c r="B39" s="0" t="s">
        <v>78</v>
      </c>
      <c r="C39" s="0" t="s">
        <v>3423</v>
      </c>
      <c r="D39" s="0" t="s">
        <v>3424</v>
      </c>
      <c r="E39" s="1" t="s">
        <v>3425</v>
      </c>
      <c r="F39" s="18" t="n">
        <v>-1.3204346</v>
      </c>
    </row>
    <row r="40" customFormat="false" ht="12.75" hidden="false" customHeight="false" outlineLevel="0" collapsed="false">
      <c r="A40" s="0" t="s">
        <v>425</v>
      </c>
      <c r="B40" s="0" t="s">
        <v>426</v>
      </c>
      <c r="C40" s="0" t="s">
        <v>3426</v>
      </c>
      <c r="D40" s="0" t="s">
        <v>3427</v>
      </c>
      <c r="E40" s="1" t="s">
        <v>3428</v>
      </c>
      <c r="F40" s="18" t="n">
        <v>-1.3107876</v>
      </c>
    </row>
    <row r="41" customFormat="false" ht="12.75" hidden="false" customHeight="false" outlineLevel="0" collapsed="false">
      <c r="A41" s="0" t="s">
        <v>1007</v>
      </c>
      <c r="B41" s="0" t="s">
        <v>1008</v>
      </c>
      <c r="C41" s="0" t="s">
        <v>3429</v>
      </c>
      <c r="D41" s="0" t="s">
        <v>3430</v>
      </c>
      <c r="E41" s="1" t="s">
        <v>3431</v>
      </c>
      <c r="F41" s="18" t="n">
        <v>-1.3006381</v>
      </c>
    </row>
    <row r="42" customFormat="false" ht="12.75" hidden="false" customHeight="false" outlineLevel="0" collapsed="false">
      <c r="A42" s="0" t="s">
        <v>77</v>
      </c>
      <c r="B42" s="0" t="s">
        <v>78</v>
      </c>
      <c r="C42" s="0" t="s">
        <v>3432</v>
      </c>
      <c r="D42" s="0" t="s">
        <v>3433</v>
      </c>
      <c r="E42" s="1" t="s">
        <v>3434</v>
      </c>
      <c r="F42" s="18" t="n">
        <v>-1.3003297</v>
      </c>
    </row>
    <row r="43" customFormat="false" ht="12.75" hidden="false" customHeight="false" outlineLevel="0" collapsed="false">
      <c r="A43" s="0" t="s">
        <v>1007</v>
      </c>
      <c r="B43" s="0" t="s">
        <v>1008</v>
      </c>
      <c r="C43" s="0" t="s">
        <v>3435</v>
      </c>
      <c r="D43" s="0" t="s">
        <v>3436</v>
      </c>
      <c r="E43" s="1" t="s">
        <v>3437</v>
      </c>
      <c r="F43" s="18" t="n">
        <v>-1.2961469</v>
      </c>
    </row>
    <row r="44" customFormat="false" ht="12.75" hidden="false" customHeight="false" outlineLevel="0" collapsed="false">
      <c r="A44" s="0" t="s">
        <v>425</v>
      </c>
      <c r="B44" s="0" t="s">
        <v>426</v>
      </c>
      <c r="C44" s="0" t="s">
        <v>3438</v>
      </c>
      <c r="D44" s="0" t="s">
        <v>3439</v>
      </c>
      <c r="E44" s="1" t="s">
        <v>3440</v>
      </c>
      <c r="F44" s="18" t="n">
        <v>-1.2553114</v>
      </c>
    </row>
    <row r="45" customFormat="false" ht="12.75" hidden="false" customHeight="false" outlineLevel="0" collapsed="false">
      <c r="A45" s="0" t="s">
        <v>283</v>
      </c>
      <c r="B45" s="0" t="s">
        <v>284</v>
      </c>
      <c r="C45" s="0" t="s">
        <v>3441</v>
      </c>
      <c r="D45" s="0" t="s">
        <v>3442</v>
      </c>
      <c r="E45" s="1" t="s">
        <v>3443</v>
      </c>
      <c r="F45" s="18" t="n">
        <v>-1.2346959</v>
      </c>
    </row>
    <row r="46" customFormat="false" ht="12.75" hidden="false" customHeight="false" outlineLevel="0" collapsed="false">
      <c r="A46" s="0" t="s">
        <v>283</v>
      </c>
      <c r="B46" s="0" t="s">
        <v>284</v>
      </c>
      <c r="C46" s="0" t="s">
        <v>3444</v>
      </c>
      <c r="D46" s="0" t="s">
        <v>3445</v>
      </c>
      <c r="E46" s="1" t="s">
        <v>3446</v>
      </c>
      <c r="F46" s="18" t="n">
        <v>-1.230909</v>
      </c>
    </row>
    <row r="47" customFormat="false" ht="12.75" hidden="false" customHeight="false" outlineLevel="0" collapsed="false">
      <c r="A47" s="0" t="s">
        <v>77</v>
      </c>
      <c r="B47" s="0" t="s">
        <v>78</v>
      </c>
      <c r="C47" s="0" t="s">
        <v>3447</v>
      </c>
      <c r="D47" s="0" t="s">
        <v>3448</v>
      </c>
      <c r="E47" s="1" t="s">
        <v>3449</v>
      </c>
      <c r="F47" s="18" t="n">
        <v>-1.2202457</v>
      </c>
    </row>
    <row r="48" customFormat="false" ht="12.75" hidden="false" customHeight="false" outlineLevel="0" collapsed="false">
      <c r="A48" s="0" t="s">
        <v>669</v>
      </c>
      <c r="B48" s="0" t="s">
        <v>670</v>
      </c>
      <c r="C48" s="0" t="s">
        <v>3450</v>
      </c>
      <c r="D48" s="0" t="s">
        <v>3451</v>
      </c>
      <c r="E48" s="1" t="s">
        <v>3452</v>
      </c>
      <c r="F48" s="18" t="n">
        <v>-1.1831785</v>
      </c>
    </row>
    <row r="49" customFormat="false" ht="12.75" hidden="false" customHeight="false" outlineLevel="0" collapsed="false">
      <c r="A49" s="0" t="s">
        <v>77</v>
      </c>
      <c r="B49" s="0" t="s">
        <v>78</v>
      </c>
      <c r="C49" s="0" t="s">
        <v>3453</v>
      </c>
      <c r="D49" s="0" t="s">
        <v>3454</v>
      </c>
      <c r="E49" s="1" t="s">
        <v>3455</v>
      </c>
      <c r="F49" s="18" t="n">
        <v>-1.141235</v>
      </c>
    </row>
    <row r="50" customFormat="false" ht="12.75" hidden="false" customHeight="false" outlineLevel="0" collapsed="false">
      <c r="A50" s="0" t="s">
        <v>283</v>
      </c>
      <c r="B50" s="0" t="s">
        <v>284</v>
      </c>
      <c r="C50" s="0" t="s">
        <v>3456</v>
      </c>
      <c r="D50" s="0" t="s">
        <v>3457</v>
      </c>
      <c r="E50" s="1" t="s">
        <v>3458</v>
      </c>
      <c r="F50" s="18" t="n">
        <v>-1.095307</v>
      </c>
    </row>
    <row r="51" customFormat="false" ht="12.75" hidden="false" customHeight="false" outlineLevel="0" collapsed="false">
      <c r="A51" s="0" t="s">
        <v>77</v>
      </c>
      <c r="B51" s="0" t="s">
        <v>78</v>
      </c>
      <c r="C51" s="0" t="s">
        <v>3459</v>
      </c>
      <c r="D51" s="0" t="s">
        <v>3460</v>
      </c>
      <c r="E51" s="1" t="s">
        <v>3461</v>
      </c>
      <c r="F51" s="18" t="n">
        <v>-1.0345653</v>
      </c>
    </row>
    <row r="52" customFormat="false" ht="12.75" hidden="false" customHeight="false" outlineLevel="0" collapsed="false">
      <c r="A52" s="0" t="s">
        <v>283</v>
      </c>
      <c r="B52" s="0" t="s">
        <v>284</v>
      </c>
      <c r="C52" s="0" t="s">
        <v>3462</v>
      </c>
      <c r="D52" s="0" t="s">
        <v>3463</v>
      </c>
      <c r="E52" s="1" t="s">
        <v>3464</v>
      </c>
      <c r="F52" s="18" t="n">
        <v>1.0455433</v>
      </c>
    </row>
    <row r="53" customFormat="false" ht="12.75" hidden="false" customHeight="false" outlineLevel="0" collapsed="false">
      <c r="A53" s="0" t="s">
        <v>669</v>
      </c>
      <c r="B53" s="0" t="s">
        <v>670</v>
      </c>
      <c r="C53" s="0" t="s">
        <v>3465</v>
      </c>
      <c r="D53" s="0" t="s">
        <v>3466</v>
      </c>
      <c r="E53" s="1" t="s">
        <v>3467</v>
      </c>
      <c r="F53" s="18" t="n">
        <v>1.053855</v>
      </c>
    </row>
    <row r="54" customFormat="false" ht="12.75" hidden="false" customHeight="false" outlineLevel="0" collapsed="false">
      <c r="A54" s="0" t="s">
        <v>283</v>
      </c>
      <c r="B54" s="0" t="s">
        <v>284</v>
      </c>
      <c r="C54" s="0" t="s">
        <v>3468</v>
      </c>
      <c r="D54" s="0" t="s">
        <v>3469</v>
      </c>
      <c r="E54" s="1" t="s">
        <v>3470</v>
      </c>
      <c r="F54" s="18" t="n">
        <v>1.0778375</v>
      </c>
    </row>
    <row r="55" customFormat="false" ht="12.75" hidden="false" customHeight="false" outlineLevel="0" collapsed="false">
      <c r="A55" s="0" t="s">
        <v>77</v>
      </c>
      <c r="B55" s="0" t="s">
        <v>78</v>
      </c>
      <c r="C55" s="0" t="s">
        <v>3471</v>
      </c>
      <c r="D55" s="0" t="s">
        <v>3472</v>
      </c>
      <c r="E55" s="1" t="s">
        <v>3473</v>
      </c>
      <c r="F55" s="18" t="n">
        <v>1.0944394</v>
      </c>
    </row>
    <row r="56" customFormat="false" ht="12.75" hidden="false" customHeight="false" outlineLevel="0" collapsed="false">
      <c r="A56" s="0" t="s">
        <v>936</v>
      </c>
      <c r="B56" s="0" t="s">
        <v>937</v>
      </c>
      <c r="C56" s="0" t="s">
        <v>3474</v>
      </c>
      <c r="D56" s="0" t="s">
        <v>3475</v>
      </c>
      <c r="E56" s="1" t="s">
        <v>3476</v>
      </c>
      <c r="F56" s="18" t="n">
        <v>1.1269912</v>
      </c>
    </row>
    <row r="57" customFormat="false" ht="12.75" hidden="false" customHeight="false" outlineLevel="0" collapsed="false">
      <c r="A57" s="0" t="s">
        <v>425</v>
      </c>
      <c r="B57" s="0" t="s">
        <v>426</v>
      </c>
      <c r="C57" s="0" t="s">
        <v>3477</v>
      </c>
      <c r="D57" s="0" t="s">
        <v>3478</v>
      </c>
      <c r="E57" s="1" t="s">
        <v>3479</v>
      </c>
      <c r="F57" s="18" t="n">
        <v>1.1893044</v>
      </c>
    </row>
    <row r="58" customFormat="false" ht="12.75" hidden="false" customHeight="false" outlineLevel="0" collapsed="false">
      <c r="A58" s="0" t="s">
        <v>383</v>
      </c>
      <c r="B58" s="0" t="s">
        <v>384</v>
      </c>
      <c r="C58" s="0" t="s">
        <v>3480</v>
      </c>
      <c r="D58" s="0" t="s">
        <v>3481</v>
      </c>
      <c r="E58" s="1" t="s">
        <v>3482</v>
      </c>
      <c r="F58" s="18" t="n">
        <v>1.27322</v>
      </c>
    </row>
    <row r="59" customFormat="false" ht="12.75" hidden="false" customHeight="false" outlineLevel="0" collapsed="false">
      <c r="A59" s="0" t="s">
        <v>425</v>
      </c>
      <c r="B59" s="0" t="s">
        <v>426</v>
      </c>
      <c r="C59" s="0" t="s">
        <v>3483</v>
      </c>
      <c r="D59" s="0" t="s">
        <v>3484</v>
      </c>
      <c r="E59" s="1" t="s">
        <v>3485</v>
      </c>
      <c r="F59" s="18" t="n">
        <v>1.2918516</v>
      </c>
    </row>
    <row r="60" customFormat="false" ht="12.75" hidden="false" customHeight="false" outlineLevel="0" collapsed="false">
      <c r="A60" s="0" t="s">
        <v>77</v>
      </c>
      <c r="B60" s="0" t="s">
        <v>78</v>
      </c>
      <c r="C60" s="0" t="s">
        <v>3486</v>
      </c>
      <c r="D60" s="0" t="s">
        <v>3487</v>
      </c>
      <c r="E60" s="1" t="s">
        <v>3488</v>
      </c>
      <c r="F60" s="18" t="n">
        <v>1.3464026</v>
      </c>
    </row>
    <row r="61" customFormat="false" ht="12.75" hidden="false" customHeight="false" outlineLevel="0" collapsed="false">
      <c r="A61" s="0" t="s">
        <v>425</v>
      </c>
      <c r="B61" s="0" t="s">
        <v>426</v>
      </c>
      <c r="C61" s="0" t="s">
        <v>3489</v>
      </c>
      <c r="D61" s="0" t="s">
        <v>3490</v>
      </c>
      <c r="E61" s="1" t="s">
        <v>3491</v>
      </c>
      <c r="F61" s="18" t="n">
        <v>1.4125794</v>
      </c>
    </row>
    <row r="62" customFormat="false" ht="12.75" hidden="false" customHeight="false" outlineLevel="0" collapsed="false">
      <c r="A62" s="0" t="s">
        <v>77</v>
      </c>
      <c r="B62" s="0" t="s">
        <v>78</v>
      </c>
      <c r="C62" s="0" t="s">
        <v>3492</v>
      </c>
      <c r="D62" s="0" t="s">
        <v>3493</v>
      </c>
      <c r="E62" s="1" t="s">
        <v>3494</v>
      </c>
      <c r="F62" s="18" t="n">
        <v>1.412974</v>
      </c>
    </row>
    <row r="63" customFormat="false" ht="12.75" hidden="false" customHeight="false" outlineLevel="0" collapsed="false">
      <c r="A63" s="0" t="s">
        <v>669</v>
      </c>
      <c r="B63" s="0" t="s">
        <v>670</v>
      </c>
      <c r="C63" s="0" t="s">
        <v>3495</v>
      </c>
      <c r="D63" s="0" t="s">
        <v>3496</v>
      </c>
      <c r="E63" s="1" t="s">
        <v>3497</v>
      </c>
      <c r="F63" s="18" t="n">
        <v>1.4260279</v>
      </c>
    </row>
    <row r="64" customFormat="false" ht="12.75" hidden="false" customHeight="false" outlineLevel="0" collapsed="false">
      <c r="A64" s="0" t="s">
        <v>681</v>
      </c>
      <c r="B64" s="0" t="s">
        <v>682</v>
      </c>
      <c r="C64" s="0" t="s">
        <v>3498</v>
      </c>
      <c r="D64" s="0" t="s">
        <v>3499</v>
      </c>
      <c r="E64" s="1" t="s">
        <v>3500</v>
      </c>
      <c r="F64" s="18" t="n">
        <v>1.4329177</v>
      </c>
    </row>
    <row r="65" customFormat="false" ht="12.75" hidden="false" customHeight="false" outlineLevel="0" collapsed="false">
      <c r="A65" s="0" t="s">
        <v>77</v>
      </c>
      <c r="B65" s="0" t="s">
        <v>78</v>
      </c>
      <c r="C65" s="0" t="s">
        <v>3501</v>
      </c>
      <c r="D65" s="0" t="s">
        <v>3502</v>
      </c>
      <c r="E65" s="1" t="s">
        <v>3503</v>
      </c>
      <c r="F65" s="18" t="n">
        <v>1.4798495</v>
      </c>
    </row>
    <row r="66" customFormat="false" ht="12.75" hidden="false" customHeight="false" outlineLevel="0" collapsed="false">
      <c r="A66" s="0" t="s">
        <v>425</v>
      </c>
      <c r="B66" s="0" t="s">
        <v>426</v>
      </c>
      <c r="C66" s="0" t="s">
        <v>3504</v>
      </c>
      <c r="D66" s="0" t="s">
        <v>3505</v>
      </c>
      <c r="E66" s="1" t="s">
        <v>3506</v>
      </c>
      <c r="F66" s="18" t="n">
        <v>1.5320978</v>
      </c>
    </row>
    <row r="67" customFormat="false" ht="12.75" hidden="false" customHeight="false" outlineLevel="0" collapsed="false">
      <c r="A67" s="0" t="s">
        <v>283</v>
      </c>
      <c r="B67" s="0" t="s">
        <v>284</v>
      </c>
      <c r="C67" s="0" t="s">
        <v>3507</v>
      </c>
      <c r="D67" s="0" t="s">
        <v>3508</v>
      </c>
      <c r="E67" s="1" t="s">
        <v>3509</v>
      </c>
      <c r="F67" s="18" t="n">
        <v>1.5614599</v>
      </c>
    </row>
    <row r="68" customFormat="false" ht="12.75" hidden="false" customHeight="false" outlineLevel="0" collapsed="false">
      <c r="A68" s="0" t="s">
        <v>425</v>
      </c>
      <c r="B68" s="0" t="s">
        <v>426</v>
      </c>
      <c r="C68" s="0" t="s">
        <v>3510</v>
      </c>
      <c r="D68" s="0" t="s">
        <v>3511</v>
      </c>
      <c r="E68" s="1" t="s">
        <v>3512</v>
      </c>
      <c r="F68" s="18" t="n">
        <v>1.6399984</v>
      </c>
    </row>
    <row r="69" customFormat="false" ht="12.75" hidden="false" customHeight="false" outlineLevel="0" collapsed="false">
      <c r="A69" s="0" t="s">
        <v>425</v>
      </c>
      <c r="B69" s="0" t="s">
        <v>426</v>
      </c>
      <c r="C69" s="0" t="s">
        <v>3513</v>
      </c>
      <c r="D69" s="0" t="s">
        <v>3514</v>
      </c>
      <c r="E69" s="1" t="s">
        <v>3515</v>
      </c>
      <c r="F69" s="18" t="n">
        <v>1.6929348</v>
      </c>
    </row>
    <row r="70" customFormat="false" ht="12.75" hidden="false" customHeight="false" outlineLevel="0" collapsed="false">
      <c r="A70" s="0" t="s">
        <v>1007</v>
      </c>
      <c r="B70" s="0" t="s">
        <v>1008</v>
      </c>
      <c r="C70" s="0" t="s">
        <v>3516</v>
      </c>
      <c r="D70" s="0" t="s">
        <v>3517</v>
      </c>
      <c r="E70" s="1" t="s">
        <v>3518</v>
      </c>
      <c r="F70" s="18" t="n">
        <v>1.7206525</v>
      </c>
    </row>
    <row r="71" customFormat="false" ht="12.75" hidden="false" customHeight="false" outlineLevel="0" collapsed="false">
      <c r="A71" s="0" t="s">
        <v>425</v>
      </c>
      <c r="B71" s="0" t="s">
        <v>426</v>
      </c>
      <c r="C71" s="0" t="s">
        <v>3519</v>
      </c>
      <c r="D71" s="0" t="s">
        <v>3520</v>
      </c>
      <c r="E71" s="1" t="s">
        <v>3521</v>
      </c>
      <c r="F71" s="18" t="n">
        <v>1.7598141</v>
      </c>
    </row>
    <row r="72" customFormat="false" ht="12.75" hidden="false" customHeight="false" outlineLevel="0" collapsed="false">
      <c r="A72" s="0" t="s">
        <v>383</v>
      </c>
      <c r="B72" s="0" t="s">
        <v>384</v>
      </c>
      <c r="C72" s="0" t="s">
        <v>3522</v>
      </c>
      <c r="D72" s="0" t="s">
        <v>3523</v>
      </c>
      <c r="E72" s="1" t="s">
        <v>3524</v>
      </c>
      <c r="F72" s="18" t="n">
        <v>2.2346706</v>
      </c>
    </row>
    <row r="73" customFormat="false" ht="12.75" hidden="false" customHeight="false" outlineLevel="0" collapsed="false">
      <c r="A73" s="0" t="s">
        <v>669</v>
      </c>
      <c r="B73" s="0" t="s">
        <v>670</v>
      </c>
      <c r="C73" s="0" t="s">
        <v>3525</v>
      </c>
      <c r="D73" s="0" t="s">
        <v>3526</v>
      </c>
      <c r="E73" s="1" t="s">
        <v>3527</v>
      </c>
      <c r="F73" s="18" t="n">
        <v>2.5505388</v>
      </c>
    </row>
    <row r="74" customFormat="false" ht="12.75" hidden="false" customHeight="false" outlineLevel="0" collapsed="false">
      <c r="A74" s="0" t="s">
        <v>1007</v>
      </c>
      <c r="B74" s="0" t="s">
        <v>1008</v>
      </c>
      <c r="C74" s="0" t="s">
        <v>3528</v>
      </c>
      <c r="D74" s="0" t="s">
        <v>3529</v>
      </c>
      <c r="E74" s="1" t="s">
        <v>3530</v>
      </c>
      <c r="F74" s="18" t="n">
        <v>2.7538624</v>
      </c>
    </row>
    <row r="75" customFormat="false" ht="12.75" hidden="false" customHeight="false" outlineLevel="0" collapsed="false">
      <c r="A75" s="0" t="s">
        <v>1007</v>
      </c>
      <c r="B75" s="0" t="s">
        <v>1008</v>
      </c>
      <c r="C75" s="0" t="s">
        <v>3531</v>
      </c>
      <c r="D75" s="0" t="s">
        <v>3532</v>
      </c>
      <c r="E75" s="1" t="s">
        <v>3533</v>
      </c>
      <c r="F75" s="18" t="n">
        <v>3.2653446</v>
      </c>
    </row>
    <row r="76" customFormat="false" ht="12.75" hidden="false" customHeight="false" outlineLevel="0" collapsed="false">
      <c r="A76" s="0" t="s">
        <v>669</v>
      </c>
      <c r="B76" s="0" t="s">
        <v>670</v>
      </c>
      <c r="C76" s="0" t="s">
        <v>3534</v>
      </c>
      <c r="D76" s="0" t="s">
        <v>3535</v>
      </c>
      <c r="E76" s="1" t="s">
        <v>3536</v>
      </c>
      <c r="F76" s="18" t="n">
        <v>3.366128</v>
      </c>
    </row>
    <row r="77" customFormat="false" ht="12.75" hidden="false" customHeight="false" outlineLevel="0" collapsed="false">
      <c r="A77" s="0" t="s">
        <v>425</v>
      </c>
      <c r="B77" s="0" t="s">
        <v>426</v>
      </c>
      <c r="C77" s="0" t="s">
        <v>3537</v>
      </c>
      <c r="D77" s="0" t="s">
        <v>3538</v>
      </c>
      <c r="E77" s="1" t="s">
        <v>3539</v>
      </c>
      <c r="F77" s="18" t="n">
        <v>3.8506567</v>
      </c>
    </row>
    <row r="78" customFormat="false" ht="12.75" hidden="false" customHeight="false" outlineLevel="0" collapsed="false">
      <c r="A78" s="0" t="s">
        <v>1007</v>
      </c>
      <c r="B78" s="0" t="s">
        <v>1008</v>
      </c>
      <c r="C78" s="0" t="s">
        <v>3540</v>
      </c>
      <c r="D78" s="0" t="s">
        <v>3541</v>
      </c>
      <c r="E78" s="1" t="s">
        <v>3542</v>
      </c>
      <c r="F78" s="18" t="n">
        <v>4.0845733</v>
      </c>
    </row>
    <row r="79" customFormat="false" ht="12.75" hidden="false" customHeight="false" outlineLevel="0" collapsed="false">
      <c r="A79" s="0" t="s">
        <v>840</v>
      </c>
      <c r="B79" s="0" t="s">
        <v>841</v>
      </c>
      <c r="C79" s="0" t="s">
        <v>3543</v>
      </c>
      <c r="D79" s="0" t="s">
        <v>3544</v>
      </c>
      <c r="E79" s="1" t="s">
        <v>3545</v>
      </c>
      <c r="F79" s="18" t="n">
        <v>4.5896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15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2" width="8.7"/>
    <col collapsed="false" customWidth="true" hidden="false" outlineLevel="0" max="2" min="2" style="22" width="89.85"/>
    <col collapsed="false" customWidth="true" hidden="false" outlineLevel="0" max="3" min="3" style="22" width="10.41"/>
    <col collapsed="false" customWidth="true" hidden="false" outlineLevel="0" max="4" min="4" style="22" width="12.42"/>
    <col collapsed="false" customWidth="true" hidden="false" outlineLevel="0" max="5" min="5" style="22" width="55.28"/>
    <col collapsed="false" customWidth="true" hidden="false" outlineLevel="0" max="6" min="6" style="22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22" t="s">
        <v>653</v>
      </c>
      <c r="B2" s="22" t="s">
        <v>654</v>
      </c>
      <c r="C2" s="22" t="s">
        <v>3546</v>
      </c>
      <c r="D2" s="22" t="s">
        <v>3547</v>
      </c>
      <c r="E2" s="22" t="s">
        <v>3548</v>
      </c>
      <c r="F2" s="25" t="n">
        <v>-6.5019865</v>
      </c>
    </row>
    <row r="3" customFormat="false" ht="12.75" hidden="false" customHeight="false" outlineLevel="0" collapsed="false">
      <c r="A3" s="22" t="s">
        <v>994</v>
      </c>
      <c r="B3" s="22" t="s">
        <v>995</v>
      </c>
      <c r="C3" s="22" t="s">
        <v>3549</v>
      </c>
      <c r="D3" s="22" t="s">
        <v>3550</v>
      </c>
      <c r="E3" s="22" t="s">
        <v>3551</v>
      </c>
      <c r="F3" s="25" t="n">
        <v>-5.4547977</v>
      </c>
    </row>
    <row r="4" customFormat="false" ht="12.75" hidden="false" customHeight="false" outlineLevel="0" collapsed="false">
      <c r="A4" s="22" t="s">
        <v>994</v>
      </c>
      <c r="B4" s="22" t="s">
        <v>995</v>
      </c>
      <c r="C4" s="22" t="s">
        <v>3552</v>
      </c>
      <c r="D4" s="22" t="s">
        <v>3553</v>
      </c>
      <c r="E4" s="22" t="s">
        <v>3554</v>
      </c>
      <c r="F4" s="25" t="n">
        <v>-5.2061043</v>
      </c>
    </row>
    <row r="5" customFormat="false" ht="12.75" hidden="false" customHeight="false" outlineLevel="0" collapsed="false">
      <c r="A5" s="22" t="s">
        <v>553</v>
      </c>
      <c r="B5" s="22" t="s">
        <v>554</v>
      </c>
      <c r="C5" s="22" t="s">
        <v>3555</v>
      </c>
      <c r="D5" s="22" t="s">
        <v>3556</v>
      </c>
      <c r="E5" s="22" t="s">
        <v>3557</v>
      </c>
      <c r="F5" s="25" t="n">
        <v>-5.18661</v>
      </c>
    </row>
    <row r="6" customFormat="false" ht="12.75" hidden="false" customHeight="false" outlineLevel="0" collapsed="false">
      <c r="A6" s="22" t="s">
        <v>1025</v>
      </c>
      <c r="B6" s="22" t="s">
        <v>1026</v>
      </c>
      <c r="C6" s="22" t="s">
        <v>3558</v>
      </c>
      <c r="D6" s="22" t="s">
        <v>3559</v>
      </c>
      <c r="E6" s="22" t="s">
        <v>3560</v>
      </c>
      <c r="F6" s="25" t="n">
        <v>-4.8370895</v>
      </c>
    </row>
    <row r="7" customFormat="false" ht="12.75" hidden="false" customHeight="false" outlineLevel="0" collapsed="false">
      <c r="A7" s="22" t="s">
        <v>81</v>
      </c>
      <c r="B7" s="22" t="s">
        <v>82</v>
      </c>
      <c r="C7" s="22" t="s">
        <v>3561</v>
      </c>
      <c r="D7" s="22" t="s">
        <v>3562</v>
      </c>
      <c r="E7" s="22" t="s">
        <v>3563</v>
      </c>
      <c r="F7" s="25" t="n">
        <v>-4.504437</v>
      </c>
    </row>
    <row r="8" customFormat="false" ht="12.75" hidden="false" customHeight="false" outlineLevel="0" collapsed="false">
      <c r="A8" s="22" t="s">
        <v>699</v>
      </c>
      <c r="B8" s="22" t="s">
        <v>700</v>
      </c>
      <c r="C8" s="22" t="s">
        <v>3564</v>
      </c>
      <c r="D8" s="22" t="s">
        <v>3565</v>
      </c>
      <c r="E8" s="22" t="s">
        <v>3566</v>
      </c>
      <c r="F8" s="25" t="n">
        <v>-4.3713098</v>
      </c>
    </row>
    <row r="9" customFormat="false" ht="12.75" hidden="false" customHeight="false" outlineLevel="0" collapsed="false">
      <c r="A9" s="22" t="s">
        <v>81</v>
      </c>
      <c r="B9" s="22" t="s">
        <v>82</v>
      </c>
      <c r="C9" s="22" t="s">
        <v>3567</v>
      </c>
      <c r="D9" s="22" t="s">
        <v>3568</v>
      </c>
      <c r="E9" s="22" t="s">
        <v>3569</v>
      </c>
      <c r="F9" s="25" t="n">
        <v>-4.346178</v>
      </c>
    </row>
    <row r="10" customFormat="false" ht="12.75" hidden="false" customHeight="false" outlineLevel="0" collapsed="false">
      <c r="A10" s="22" t="s">
        <v>653</v>
      </c>
      <c r="B10" s="22" t="s">
        <v>654</v>
      </c>
      <c r="C10" s="22" t="s">
        <v>3570</v>
      </c>
      <c r="D10" s="22" t="s">
        <v>3571</v>
      </c>
      <c r="E10" s="22" t="s">
        <v>3572</v>
      </c>
      <c r="F10" s="25" t="n">
        <v>-4.150431</v>
      </c>
    </row>
    <row r="11" customFormat="false" ht="12.75" hidden="false" customHeight="false" outlineLevel="0" collapsed="false">
      <c r="A11" s="22" t="s">
        <v>81</v>
      </c>
      <c r="B11" s="22" t="s">
        <v>82</v>
      </c>
      <c r="C11" s="22" t="s">
        <v>3573</v>
      </c>
      <c r="D11" s="22" t="s">
        <v>3574</v>
      </c>
      <c r="E11" s="22" t="s">
        <v>3575</v>
      </c>
      <c r="F11" s="25" t="n">
        <v>-4.0782347</v>
      </c>
    </row>
    <row r="12" customFormat="false" ht="12.75" hidden="false" customHeight="false" outlineLevel="0" collapsed="false">
      <c r="A12" s="22" t="s">
        <v>81</v>
      </c>
      <c r="B12" s="22" t="s">
        <v>82</v>
      </c>
      <c r="C12" s="22" t="s">
        <v>1889</v>
      </c>
      <c r="D12" s="22" t="s">
        <v>1890</v>
      </c>
      <c r="E12" s="22" t="s">
        <v>1891</v>
      </c>
      <c r="F12" s="25" t="n">
        <v>-3.8351157</v>
      </c>
    </row>
    <row r="13" customFormat="false" ht="12.75" hidden="false" customHeight="false" outlineLevel="0" collapsed="false">
      <c r="A13" s="22" t="s">
        <v>976</v>
      </c>
      <c r="B13" s="22" t="s">
        <v>977</v>
      </c>
      <c r="C13" s="22" t="s">
        <v>3576</v>
      </c>
      <c r="D13" s="22" t="s">
        <v>3577</v>
      </c>
      <c r="E13" s="22" t="s">
        <v>3578</v>
      </c>
      <c r="F13" s="25" t="n">
        <v>-3.6278763</v>
      </c>
    </row>
    <row r="14" customFormat="false" ht="12.75" hidden="false" customHeight="false" outlineLevel="0" collapsed="false">
      <c r="A14" s="22" t="s">
        <v>545</v>
      </c>
      <c r="B14" s="22" t="s">
        <v>546</v>
      </c>
      <c r="C14" s="22" t="s">
        <v>3579</v>
      </c>
      <c r="D14" s="22" t="s">
        <v>3580</v>
      </c>
      <c r="E14" s="22" t="s">
        <v>3581</v>
      </c>
      <c r="F14" s="25" t="n">
        <v>-3.6156383</v>
      </c>
    </row>
    <row r="15" customFormat="false" ht="12.75" hidden="false" customHeight="false" outlineLevel="0" collapsed="false">
      <c r="A15" s="22" t="s">
        <v>209</v>
      </c>
      <c r="B15" s="22" t="s">
        <v>210</v>
      </c>
      <c r="C15" s="22" t="s">
        <v>3582</v>
      </c>
      <c r="D15" s="22" t="s">
        <v>3583</v>
      </c>
      <c r="E15" s="22" t="s">
        <v>3584</v>
      </c>
      <c r="F15" s="25" t="n">
        <v>-3.5512974</v>
      </c>
    </row>
    <row r="16" customFormat="false" ht="12.75" hidden="false" customHeight="false" outlineLevel="0" collapsed="false">
      <c r="A16" s="22" t="s">
        <v>545</v>
      </c>
      <c r="B16" s="22" t="s">
        <v>546</v>
      </c>
      <c r="C16" s="22" t="s">
        <v>3585</v>
      </c>
      <c r="D16" s="22" t="s">
        <v>3586</v>
      </c>
      <c r="E16" s="22" t="s">
        <v>3587</v>
      </c>
      <c r="F16" s="25" t="n">
        <v>-3.4611864</v>
      </c>
    </row>
    <row r="17" customFormat="false" ht="12.75" hidden="false" customHeight="false" outlineLevel="0" collapsed="false">
      <c r="A17" s="22" t="s">
        <v>81</v>
      </c>
      <c r="B17" s="22" t="s">
        <v>82</v>
      </c>
      <c r="C17" s="22" t="s">
        <v>3588</v>
      </c>
      <c r="D17" s="22" t="s">
        <v>3589</v>
      </c>
      <c r="E17" s="22" t="s">
        <v>3590</v>
      </c>
      <c r="F17" s="25" t="n">
        <v>-3.288505</v>
      </c>
    </row>
    <row r="18" customFormat="false" ht="12.75" hidden="false" customHeight="false" outlineLevel="0" collapsed="false">
      <c r="A18" s="22" t="s">
        <v>119</v>
      </c>
      <c r="B18" s="22" t="s">
        <v>120</v>
      </c>
      <c r="C18" s="22" t="s">
        <v>3591</v>
      </c>
      <c r="D18" s="22" t="s">
        <v>3592</v>
      </c>
      <c r="E18" s="22" t="s">
        <v>3593</v>
      </c>
      <c r="F18" s="25" t="n">
        <v>-3.1753128</v>
      </c>
    </row>
    <row r="19" customFormat="false" ht="12.75" hidden="false" customHeight="false" outlineLevel="0" collapsed="false">
      <c r="A19" s="22" t="s">
        <v>229</v>
      </c>
      <c r="B19" s="22" t="s">
        <v>230</v>
      </c>
      <c r="C19" s="22" t="s">
        <v>3594</v>
      </c>
      <c r="D19" s="22" t="s">
        <v>3595</v>
      </c>
      <c r="E19" s="22" t="s">
        <v>3596</v>
      </c>
      <c r="F19" s="25" t="n">
        <v>-3.088048</v>
      </c>
    </row>
    <row r="20" customFormat="false" ht="12.75" hidden="false" customHeight="false" outlineLevel="0" collapsed="false">
      <c r="A20" s="22" t="s">
        <v>593</v>
      </c>
      <c r="B20" s="22" t="s">
        <v>594</v>
      </c>
      <c r="C20" s="22" t="s">
        <v>3597</v>
      </c>
      <c r="D20" s="22" t="s">
        <v>3598</v>
      </c>
      <c r="E20" s="22" t="s">
        <v>3599</v>
      </c>
      <c r="F20" s="25" t="n">
        <v>-2.8616562</v>
      </c>
    </row>
    <row r="21" customFormat="false" ht="12.75" hidden="false" customHeight="false" outlineLevel="0" collapsed="false">
      <c r="A21" s="22" t="s">
        <v>209</v>
      </c>
      <c r="B21" s="22" t="s">
        <v>210</v>
      </c>
      <c r="C21" s="22" t="s">
        <v>3600</v>
      </c>
      <c r="D21" s="22" t="s">
        <v>3601</v>
      </c>
      <c r="E21" s="22" t="s">
        <v>3602</v>
      </c>
      <c r="F21" s="25" t="n">
        <v>-2.8372564</v>
      </c>
    </row>
    <row r="22" customFormat="false" ht="12.75" hidden="false" customHeight="false" outlineLevel="0" collapsed="false">
      <c r="A22" s="22" t="s">
        <v>119</v>
      </c>
      <c r="B22" s="22" t="s">
        <v>120</v>
      </c>
      <c r="C22" s="22" t="s">
        <v>3603</v>
      </c>
      <c r="D22" s="22" t="s">
        <v>3604</v>
      </c>
      <c r="E22" s="22" t="s">
        <v>3605</v>
      </c>
      <c r="F22" s="25" t="n">
        <v>-2.6616318</v>
      </c>
    </row>
    <row r="23" customFormat="false" ht="12.75" hidden="false" customHeight="false" outlineLevel="0" collapsed="false">
      <c r="A23" s="22" t="s">
        <v>143</v>
      </c>
      <c r="B23" s="22" t="s">
        <v>144</v>
      </c>
      <c r="C23" s="22" t="s">
        <v>3606</v>
      </c>
      <c r="D23" s="22" t="s">
        <v>3607</v>
      </c>
      <c r="E23" s="22" t="s">
        <v>3608</v>
      </c>
      <c r="F23" s="25" t="n">
        <v>-2.6252234</v>
      </c>
    </row>
    <row r="24" customFormat="false" ht="12.75" hidden="false" customHeight="false" outlineLevel="0" collapsed="false">
      <c r="A24" s="22" t="s">
        <v>81</v>
      </c>
      <c r="B24" s="22" t="s">
        <v>82</v>
      </c>
      <c r="C24" s="22" t="s">
        <v>3609</v>
      </c>
      <c r="D24" s="22" t="s">
        <v>3610</v>
      </c>
      <c r="E24" s="22" t="s">
        <v>3611</v>
      </c>
      <c r="F24" s="25" t="n">
        <v>-2.5434859</v>
      </c>
    </row>
    <row r="25" customFormat="false" ht="12.75" hidden="false" customHeight="false" outlineLevel="0" collapsed="false">
      <c r="A25" s="22" t="s">
        <v>321</v>
      </c>
      <c r="B25" s="22" t="s">
        <v>322</v>
      </c>
      <c r="C25" s="22" t="s">
        <v>3612</v>
      </c>
      <c r="D25" s="22" t="s">
        <v>3613</v>
      </c>
      <c r="E25" s="22" t="s">
        <v>3614</v>
      </c>
      <c r="F25" s="25" t="n">
        <v>-2.4866984</v>
      </c>
    </row>
    <row r="26" customFormat="false" ht="12.75" hidden="false" customHeight="false" outlineLevel="0" collapsed="false">
      <c r="A26" s="22" t="s">
        <v>143</v>
      </c>
      <c r="B26" s="22" t="s">
        <v>144</v>
      </c>
      <c r="C26" s="22" t="s">
        <v>3615</v>
      </c>
      <c r="D26" s="22" t="s">
        <v>3616</v>
      </c>
      <c r="E26" s="22" t="s">
        <v>3617</v>
      </c>
      <c r="F26" s="25" t="n">
        <v>-2.4151168</v>
      </c>
    </row>
    <row r="27" customFormat="false" ht="12.75" hidden="false" customHeight="false" outlineLevel="0" collapsed="false">
      <c r="A27" s="22" t="s">
        <v>209</v>
      </c>
      <c r="B27" s="22" t="s">
        <v>210</v>
      </c>
      <c r="C27" s="22" t="s">
        <v>3618</v>
      </c>
      <c r="D27" s="22" t="s">
        <v>3619</v>
      </c>
      <c r="E27" s="22" t="s">
        <v>3620</v>
      </c>
      <c r="F27" s="25" t="n">
        <v>-2.4142427</v>
      </c>
    </row>
    <row r="28" customFormat="false" ht="12.75" hidden="false" customHeight="false" outlineLevel="0" collapsed="false">
      <c r="A28" s="22" t="s">
        <v>1025</v>
      </c>
      <c r="B28" s="22" t="s">
        <v>1026</v>
      </c>
      <c r="C28" s="22" t="s">
        <v>3621</v>
      </c>
      <c r="D28" s="22" t="s">
        <v>3622</v>
      </c>
      <c r="E28" s="22" t="s">
        <v>3623</v>
      </c>
      <c r="F28" s="25" t="n">
        <v>-2.3462138</v>
      </c>
    </row>
    <row r="29" customFormat="false" ht="12.75" hidden="false" customHeight="false" outlineLevel="0" collapsed="false">
      <c r="A29" s="22" t="s">
        <v>773</v>
      </c>
      <c r="B29" s="22" t="s">
        <v>774</v>
      </c>
      <c r="C29" s="22" t="s">
        <v>1613</v>
      </c>
      <c r="D29" s="22" t="s">
        <v>1614</v>
      </c>
      <c r="E29" s="22" t="s">
        <v>1615</v>
      </c>
      <c r="F29" s="25" t="n">
        <v>-2.2657335</v>
      </c>
    </row>
    <row r="30" customFormat="false" ht="12.75" hidden="false" customHeight="false" outlineLevel="0" collapsed="false">
      <c r="A30" s="22" t="s">
        <v>81</v>
      </c>
      <c r="B30" s="22" t="s">
        <v>82</v>
      </c>
      <c r="C30" s="22" t="s">
        <v>3624</v>
      </c>
      <c r="D30" s="22" t="s">
        <v>3625</v>
      </c>
      <c r="E30" s="22" t="s">
        <v>3626</v>
      </c>
      <c r="F30" s="25" t="n">
        <v>-2.239466</v>
      </c>
    </row>
    <row r="31" customFormat="false" ht="12.75" hidden="false" customHeight="false" outlineLevel="0" collapsed="false">
      <c r="A31" s="22" t="s">
        <v>976</v>
      </c>
      <c r="B31" s="22" t="s">
        <v>977</v>
      </c>
      <c r="C31" s="22" t="s">
        <v>3627</v>
      </c>
      <c r="D31" s="22" t="s">
        <v>3628</v>
      </c>
      <c r="E31" s="22" t="s">
        <v>3629</v>
      </c>
      <c r="F31" s="25" t="n">
        <v>-2.2296565</v>
      </c>
    </row>
    <row r="32" customFormat="false" ht="12.75" hidden="false" customHeight="false" outlineLevel="0" collapsed="false">
      <c r="A32" s="22" t="s">
        <v>1025</v>
      </c>
      <c r="B32" s="22" t="s">
        <v>1026</v>
      </c>
      <c r="C32" s="22" t="s">
        <v>3630</v>
      </c>
      <c r="D32" s="22" t="s">
        <v>3631</v>
      </c>
      <c r="E32" s="22" t="s">
        <v>3632</v>
      </c>
      <c r="F32" s="25" t="n">
        <v>-2.1917849</v>
      </c>
    </row>
    <row r="33" customFormat="false" ht="12.75" hidden="false" customHeight="false" outlineLevel="0" collapsed="false">
      <c r="A33" s="22" t="s">
        <v>81</v>
      </c>
      <c r="B33" s="22" t="s">
        <v>82</v>
      </c>
      <c r="C33" s="22" t="s">
        <v>3633</v>
      </c>
      <c r="D33" s="22" t="s">
        <v>3634</v>
      </c>
      <c r="E33" s="22" t="s">
        <v>3635</v>
      </c>
      <c r="F33" s="25" t="n">
        <v>-2.1737752</v>
      </c>
    </row>
    <row r="34" customFormat="false" ht="12.75" hidden="false" customHeight="false" outlineLevel="0" collapsed="false">
      <c r="A34" s="22" t="s">
        <v>81</v>
      </c>
      <c r="B34" s="22" t="s">
        <v>82</v>
      </c>
      <c r="C34" s="22" t="s">
        <v>3636</v>
      </c>
      <c r="D34" s="22" t="s">
        <v>3637</v>
      </c>
      <c r="E34" s="22" t="s">
        <v>3638</v>
      </c>
      <c r="F34" s="25" t="n">
        <v>-2.1654737</v>
      </c>
    </row>
    <row r="35" customFormat="false" ht="12.75" hidden="false" customHeight="false" outlineLevel="0" collapsed="false">
      <c r="A35" s="22" t="s">
        <v>81</v>
      </c>
      <c r="B35" s="22" t="s">
        <v>82</v>
      </c>
      <c r="C35" s="22" t="s">
        <v>3639</v>
      </c>
      <c r="D35" s="22" t="s">
        <v>3640</v>
      </c>
      <c r="E35" s="22" t="s">
        <v>3641</v>
      </c>
      <c r="F35" s="25" t="n">
        <v>-2.0721686</v>
      </c>
    </row>
    <row r="36" customFormat="false" ht="12.75" hidden="false" customHeight="false" outlineLevel="0" collapsed="false">
      <c r="A36" s="22" t="s">
        <v>615</v>
      </c>
      <c r="B36" s="22" t="s">
        <v>616</v>
      </c>
      <c r="C36" s="22" t="s">
        <v>3642</v>
      </c>
      <c r="D36" s="22" t="s">
        <v>3643</v>
      </c>
      <c r="E36" s="22" t="s">
        <v>3644</v>
      </c>
      <c r="F36" s="25" t="n">
        <v>-2.0426161</v>
      </c>
    </row>
    <row r="37" customFormat="false" ht="12.75" hidden="false" customHeight="false" outlineLevel="0" collapsed="false">
      <c r="A37" s="22" t="s">
        <v>81</v>
      </c>
      <c r="B37" s="22" t="s">
        <v>82</v>
      </c>
      <c r="C37" s="22" t="s">
        <v>3645</v>
      </c>
      <c r="D37" s="22" t="s">
        <v>3646</v>
      </c>
      <c r="E37" s="22" t="s">
        <v>3647</v>
      </c>
      <c r="F37" s="25" t="n">
        <v>-2</v>
      </c>
    </row>
    <row r="38" customFormat="false" ht="12.75" hidden="false" customHeight="false" outlineLevel="0" collapsed="false">
      <c r="A38" s="22" t="s">
        <v>229</v>
      </c>
      <c r="B38" s="22" t="s">
        <v>230</v>
      </c>
      <c r="C38" s="22" t="s">
        <v>3648</v>
      </c>
      <c r="D38" s="22" t="s">
        <v>3649</v>
      </c>
      <c r="E38" s="22" t="s">
        <v>3650</v>
      </c>
      <c r="F38" s="25" t="n">
        <v>-1.997104</v>
      </c>
    </row>
    <row r="39" customFormat="false" ht="12.75" hidden="false" customHeight="false" outlineLevel="0" collapsed="false">
      <c r="A39" s="22" t="s">
        <v>593</v>
      </c>
      <c r="B39" s="22" t="s">
        <v>594</v>
      </c>
      <c r="C39" s="22" t="s">
        <v>3651</v>
      </c>
      <c r="D39" s="22" t="s">
        <v>3652</v>
      </c>
      <c r="E39" s="22" t="s">
        <v>3653</v>
      </c>
      <c r="F39" s="25" t="n">
        <v>-1.9946829</v>
      </c>
    </row>
    <row r="40" customFormat="false" ht="12.75" hidden="false" customHeight="false" outlineLevel="0" collapsed="false">
      <c r="A40" s="22" t="s">
        <v>553</v>
      </c>
      <c r="B40" s="22" t="s">
        <v>554</v>
      </c>
      <c r="C40" s="22" t="s">
        <v>3654</v>
      </c>
      <c r="D40" s="22" t="s">
        <v>3655</v>
      </c>
      <c r="E40" s="22" t="s">
        <v>3656</v>
      </c>
      <c r="F40" s="25" t="n">
        <v>-1.979931</v>
      </c>
    </row>
    <row r="41" customFormat="false" ht="12.75" hidden="false" customHeight="false" outlineLevel="0" collapsed="false">
      <c r="A41" s="22" t="s">
        <v>81</v>
      </c>
      <c r="B41" s="22" t="s">
        <v>82</v>
      </c>
      <c r="C41" s="22" t="s">
        <v>3657</v>
      </c>
      <c r="D41" s="22" t="s">
        <v>3658</v>
      </c>
      <c r="E41" s="22" t="s">
        <v>3659</v>
      </c>
      <c r="F41" s="25" t="n">
        <v>-1.9797276</v>
      </c>
    </row>
    <row r="42" customFormat="false" ht="12.75" hidden="false" customHeight="false" outlineLevel="0" collapsed="false">
      <c r="A42" s="22" t="s">
        <v>81</v>
      </c>
      <c r="B42" s="22" t="s">
        <v>82</v>
      </c>
      <c r="C42" s="22" t="s">
        <v>3660</v>
      </c>
      <c r="D42" s="22" t="s">
        <v>3661</v>
      </c>
      <c r="E42" s="22" t="s">
        <v>3662</v>
      </c>
      <c r="F42" s="25" t="n">
        <v>-1.9291247</v>
      </c>
    </row>
    <row r="43" customFormat="false" ht="12.75" hidden="false" customHeight="false" outlineLevel="0" collapsed="false">
      <c r="A43" s="22" t="s">
        <v>884</v>
      </c>
      <c r="B43" s="22" t="s">
        <v>885</v>
      </c>
      <c r="C43" s="22" t="s">
        <v>3663</v>
      </c>
      <c r="D43" s="22" t="s">
        <v>3664</v>
      </c>
      <c r="E43" s="22" t="s">
        <v>3665</v>
      </c>
      <c r="F43" s="25" t="n">
        <v>-1.8915879</v>
      </c>
    </row>
    <row r="44" customFormat="false" ht="12.75" hidden="false" customHeight="false" outlineLevel="0" collapsed="false">
      <c r="A44" s="22" t="s">
        <v>81</v>
      </c>
      <c r="B44" s="22" t="s">
        <v>82</v>
      </c>
      <c r="C44" s="22" t="s">
        <v>3666</v>
      </c>
      <c r="D44" s="22" t="s">
        <v>3667</v>
      </c>
      <c r="E44" s="22" t="s">
        <v>3668</v>
      </c>
      <c r="F44" s="25" t="n">
        <v>-1.8397584</v>
      </c>
    </row>
    <row r="45" customFormat="false" ht="12.75" hidden="false" customHeight="false" outlineLevel="0" collapsed="false">
      <c r="A45" s="22" t="s">
        <v>399</v>
      </c>
      <c r="B45" s="22" t="s">
        <v>400</v>
      </c>
      <c r="C45" s="22" t="s">
        <v>3669</v>
      </c>
      <c r="D45" s="22" t="s">
        <v>3670</v>
      </c>
      <c r="E45" s="22" t="s">
        <v>3671</v>
      </c>
      <c r="F45" s="25" t="n">
        <v>-1.7973562</v>
      </c>
    </row>
    <row r="46" customFormat="false" ht="12.75" hidden="false" customHeight="false" outlineLevel="0" collapsed="false">
      <c r="A46" s="22" t="s">
        <v>785</v>
      </c>
      <c r="B46" s="22" t="s">
        <v>786</v>
      </c>
      <c r="C46" s="22" t="s">
        <v>3672</v>
      </c>
      <c r="D46" s="22" t="s">
        <v>3673</v>
      </c>
      <c r="E46" s="22" t="s">
        <v>3674</v>
      </c>
      <c r="F46" s="25" t="n">
        <v>-1.7896513</v>
      </c>
    </row>
    <row r="47" customFormat="false" ht="12.75" hidden="false" customHeight="false" outlineLevel="0" collapsed="false">
      <c r="A47" s="22" t="s">
        <v>1025</v>
      </c>
      <c r="B47" s="22" t="s">
        <v>1026</v>
      </c>
      <c r="C47" s="22" t="s">
        <v>3675</v>
      </c>
      <c r="D47" s="22" t="s">
        <v>3676</v>
      </c>
      <c r="E47" s="22" t="s">
        <v>3677</v>
      </c>
      <c r="F47" s="25" t="n">
        <v>-1.7729056</v>
      </c>
    </row>
    <row r="48" customFormat="false" ht="12.75" hidden="false" customHeight="false" outlineLevel="0" collapsed="false">
      <c r="A48" s="22" t="s">
        <v>229</v>
      </c>
      <c r="B48" s="22" t="s">
        <v>230</v>
      </c>
      <c r="C48" s="22" t="s">
        <v>3678</v>
      </c>
      <c r="D48" s="22" t="s">
        <v>3679</v>
      </c>
      <c r="E48" s="22" t="s">
        <v>3680</v>
      </c>
      <c r="F48" s="25" t="n">
        <v>-1.7489748</v>
      </c>
    </row>
    <row r="49" customFormat="false" ht="12.75" hidden="false" customHeight="false" outlineLevel="0" collapsed="false">
      <c r="A49" s="22" t="s">
        <v>229</v>
      </c>
      <c r="B49" s="22" t="s">
        <v>230</v>
      </c>
      <c r="C49" s="22" t="s">
        <v>3681</v>
      </c>
      <c r="D49" s="22" t="s">
        <v>3682</v>
      </c>
      <c r="E49" s="22" t="s">
        <v>3683</v>
      </c>
      <c r="F49" s="25" t="n">
        <v>-1.6813949</v>
      </c>
    </row>
    <row r="50" customFormat="false" ht="12.75" hidden="false" customHeight="false" outlineLevel="0" collapsed="false">
      <c r="A50" s="22" t="s">
        <v>119</v>
      </c>
      <c r="B50" s="22" t="s">
        <v>120</v>
      </c>
      <c r="C50" s="22" t="s">
        <v>3684</v>
      </c>
      <c r="D50" s="22" t="s">
        <v>3685</v>
      </c>
      <c r="E50" s="22" t="s">
        <v>3686</v>
      </c>
      <c r="F50" s="25" t="n">
        <v>-1.659185</v>
      </c>
    </row>
    <row r="51" customFormat="false" ht="12.75" hidden="false" customHeight="false" outlineLevel="0" collapsed="false">
      <c r="A51" s="22" t="s">
        <v>461</v>
      </c>
      <c r="B51" s="22" t="s">
        <v>462</v>
      </c>
      <c r="C51" s="22" t="s">
        <v>3687</v>
      </c>
      <c r="D51" s="22" t="s">
        <v>3688</v>
      </c>
      <c r="E51" s="22" t="s">
        <v>3689</v>
      </c>
      <c r="F51" s="25" t="n">
        <v>-1.6358593</v>
      </c>
    </row>
    <row r="52" customFormat="false" ht="12.75" hidden="false" customHeight="false" outlineLevel="0" collapsed="false">
      <c r="A52" s="22" t="s">
        <v>81</v>
      </c>
      <c r="B52" s="22" t="s">
        <v>82</v>
      </c>
      <c r="C52" s="22" t="s">
        <v>3690</v>
      </c>
      <c r="D52" s="22" t="s">
        <v>3691</v>
      </c>
      <c r="E52" s="22" t="s">
        <v>3692</v>
      </c>
      <c r="F52" s="25" t="n">
        <v>-1.6216084</v>
      </c>
    </row>
    <row r="53" customFormat="false" ht="12.75" hidden="false" customHeight="false" outlineLevel="0" collapsed="false">
      <c r="A53" s="22" t="s">
        <v>773</v>
      </c>
      <c r="B53" s="22" t="s">
        <v>774</v>
      </c>
      <c r="C53" s="22" t="s">
        <v>3693</v>
      </c>
      <c r="D53" s="22" t="s">
        <v>3694</v>
      </c>
      <c r="E53" s="22" t="s">
        <v>3695</v>
      </c>
      <c r="F53" s="25" t="n">
        <v>-1.6103987</v>
      </c>
    </row>
    <row r="54" customFormat="false" ht="12.75" hidden="false" customHeight="false" outlineLevel="0" collapsed="false">
      <c r="A54" s="22" t="s">
        <v>653</v>
      </c>
      <c r="B54" s="22" t="s">
        <v>654</v>
      </c>
      <c r="C54" s="22" t="s">
        <v>3696</v>
      </c>
      <c r="D54" s="22" t="s">
        <v>3697</v>
      </c>
      <c r="E54" s="22" t="s">
        <v>3698</v>
      </c>
      <c r="F54" s="25" t="n">
        <v>-1.6046492</v>
      </c>
    </row>
    <row r="55" customFormat="false" ht="12.75" hidden="false" customHeight="false" outlineLevel="0" collapsed="false">
      <c r="A55" s="22" t="s">
        <v>461</v>
      </c>
      <c r="B55" s="22" t="s">
        <v>462</v>
      </c>
      <c r="C55" s="22" t="s">
        <v>3699</v>
      </c>
      <c r="D55" s="22" t="s">
        <v>3700</v>
      </c>
      <c r="E55" s="22" t="s">
        <v>3701</v>
      </c>
      <c r="F55" s="25" t="n">
        <v>-1.6034696</v>
      </c>
    </row>
    <row r="56" customFormat="false" ht="12.75" hidden="false" customHeight="false" outlineLevel="0" collapsed="false">
      <c r="A56" s="22" t="s">
        <v>229</v>
      </c>
      <c r="B56" s="22" t="s">
        <v>230</v>
      </c>
      <c r="C56" s="22" t="s">
        <v>3702</v>
      </c>
      <c r="D56" s="22" t="s">
        <v>3703</v>
      </c>
      <c r="E56" s="22" t="s">
        <v>3704</v>
      </c>
      <c r="F56" s="25" t="n">
        <v>-1.6027772</v>
      </c>
    </row>
    <row r="57" customFormat="false" ht="12.75" hidden="false" customHeight="false" outlineLevel="0" collapsed="false">
      <c r="A57" s="22" t="s">
        <v>593</v>
      </c>
      <c r="B57" s="22" t="s">
        <v>594</v>
      </c>
      <c r="C57" s="22" t="s">
        <v>3705</v>
      </c>
      <c r="D57" s="22" t="s">
        <v>3706</v>
      </c>
      <c r="E57" s="22" t="s">
        <v>3707</v>
      </c>
      <c r="F57" s="25" t="n">
        <v>-1.5967396</v>
      </c>
    </row>
    <row r="58" customFormat="false" ht="12.75" hidden="false" customHeight="false" outlineLevel="0" collapsed="false">
      <c r="A58" s="22" t="s">
        <v>621</v>
      </c>
      <c r="B58" s="22" t="s">
        <v>622</v>
      </c>
      <c r="C58" s="22" t="s">
        <v>3708</v>
      </c>
      <c r="D58" s="22" t="s">
        <v>3709</v>
      </c>
      <c r="E58" s="22" t="s">
        <v>3710</v>
      </c>
      <c r="F58" s="25" t="n">
        <v>-1.5610648</v>
      </c>
    </row>
    <row r="59" customFormat="false" ht="12.75" hidden="false" customHeight="false" outlineLevel="0" collapsed="false">
      <c r="A59" s="22" t="s">
        <v>399</v>
      </c>
      <c r="B59" s="22" t="s">
        <v>400</v>
      </c>
      <c r="C59" s="22" t="s">
        <v>3711</v>
      </c>
      <c r="D59" s="22" t="s">
        <v>3712</v>
      </c>
      <c r="E59" s="22" t="s">
        <v>3713</v>
      </c>
      <c r="F59" s="25" t="n">
        <v>-1.5405684</v>
      </c>
    </row>
    <row r="60" customFormat="false" ht="12.75" hidden="false" customHeight="false" outlineLevel="0" collapsed="false">
      <c r="A60" s="22" t="s">
        <v>119</v>
      </c>
      <c r="B60" s="22" t="s">
        <v>120</v>
      </c>
      <c r="C60" s="22" t="s">
        <v>3714</v>
      </c>
      <c r="D60" s="22" t="s">
        <v>3715</v>
      </c>
      <c r="E60" s="22" t="s">
        <v>3716</v>
      </c>
      <c r="F60" s="25" t="n">
        <v>-1.5072248</v>
      </c>
    </row>
    <row r="61" customFormat="false" ht="12.75" hidden="false" customHeight="false" outlineLevel="0" collapsed="false">
      <c r="A61" s="22" t="s">
        <v>621</v>
      </c>
      <c r="B61" s="22" t="s">
        <v>622</v>
      </c>
      <c r="C61" s="22" t="s">
        <v>3717</v>
      </c>
      <c r="D61" s="22" t="s">
        <v>3718</v>
      </c>
      <c r="E61" s="22" t="s">
        <v>3719</v>
      </c>
      <c r="F61" s="25" t="n">
        <v>-1.4961091</v>
      </c>
    </row>
    <row r="62" customFormat="false" ht="12.75" hidden="false" customHeight="false" outlineLevel="0" collapsed="false">
      <c r="A62" s="22" t="s">
        <v>545</v>
      </c>
      <c r="B62" s="22" t="s">
        <v>546</v>
      </c>
      <c r="C62" s="22" t="s">
        <v>3720</v>
      </c>
      <c r="D62" s="22" t="s">
        <v>3721</v>
      </c>
      <c r="E62" s="22" t="s">
        <v>3722</v>
      </c>
      <c r="F62" s="25" t="n">
        <v>-1.4658375</v>
      </c>
    </row>
    <row r="63" customFormat="false" ht="12.75" hidden="false" customHeight="false" outlineLevel="0" collapsed="false">
      <c r="A63" s="22" t="s">
        <v>209</v>
      </c>
      <c r="B63" s="22" t="s">
        <v>210</v>
      </c>
      <c r="C63" s="22" t="s">
        <v>3723</v>
      </c>
      <c r="D63" s="22" t="s">
        <v>3724</v>
      </c>
      <c r="E63" s="22" t="s">
        <v>3725</v>
      </c>
      <c r="F63" s="25" t="n">
        <v>-1.462849</v>
      </c>
    </row>
    <row r="64" customFormat="false" ht="12.75" hidden="false" customHeight="false" outlineLevel="0" collapsed="false">
      <c r="A64" s="22" t="s">
        <v>81</v>
      </c>
      <c r="B64" s="22" t="s">
        <v>82</v>
      </c>
      <c r="C64" s="22" t="s">
        <v>3726</v>
      </c>
      <c r="D64" s="22" t="s">
        <v>3727</v>
      </c>
      <c r="E64" s="22" t="s">
        <v>3728</v>
      </c>
      <c r="F64" s="25" t="n">
        <v>-1.4625005</v>
      </c>
    </row>
    <row r="65" customFormat="false" ht="12.75" hidden="false" customHeight="false" outlineLevel="0" collapsed="false">
      <c r="A65" s="22" t="s">
        <v>321</v>
      </c>
      <c r="B65" s="22" t="s">
        <v>322</v>
      </c>
      <c r="C65" s="22" t="s">
        <v>1937</v>
      </c>
      <c r="D65" s="22" t="s">
        <v>1938</v>
      </c>
      <c r="E65" s="22" t="s">
        <v>1939</v>
      </c>
      <c r="F65" s="25" t="n">
        <v>-1.4543008</v>
      </c>
    </row>
    <row r="66" customFormat="false" ht="12.75" hidden="false" customHeight="false" outlineLevel="0" collapsed="false">
      <c r="A66" s="22" t="s">
        <v>81</v>
      </c>
      <c r="B66" s="22" t="s">
        <v>82</v>
      </c>
      <c r="C66" s="22" t="s">
        <v>3729</v>
      </c>
      <c r="D66" s="22" t="s">
        <v>3730</v>
      </c>
      <c r="E66" s="22" t="s">
        <v>3731</v>
      </c>
      <c r="F66" s="25" t="n">
        <v>-1.4312829</v>
      </c>
    </row>
    <row r="67" customFormat="false" ht="12.75" hidden="false" customHeight="false" outlineLevel="0" collapsed="false">
      <c r="A67" s="22" t="s">
        <v>553</v>
      </c>
      <c r="B67" s="22" t="s">
        <v>554</v>
      </c>
      <c r="C67" s="22" t="s">
        <v>3732</v>
      </c>
      <c r="D67" s="22" t="s">
        <v>3733</v>
      </c>
      <c r="E67" s="22" t="s">
        <v>3734</v>
      </c>
      <c r="F67" s="25" t="n">
        <v>-1.4253577</v>
      </c>
    </row>
    <row r="68" customFormat="false" ht="12.75" hidden="false" customHeight="false" outlineLevel="0" collapsed="false">
      <c r="A68" s="22" t="s">
        <v>81</v>
      </c>
      <c r="B68" s="22" t="s">
        <v>82</v>
      </c>
      <c r="C68" s="22" t="s">
        <v>3735</v>
      </c>
      <c r="D68" s="22" t="s">
        <v>3736</v>
      </c>
      <c r="E68" s="22" t="s">
        <v>3737</v>
      </c>
      <c r="F68" s="25" t="n">
        <v>-1.4210463</v>
      </c>
    </row>
    <row r="69" customFormat="false" ht="12.75" hidden="false" customHeight="false" outlineLevel="0" collapsed="false">
      <c r="A69" s="22" t="s">
        <v>229</v>
      </c>
      <c r="B69" s="22" t="s">
        <v>230</v>
      </c>
      <c r="C69" s="22" t="s">
        <v>3738</v>
      </c>
      <c r="D69" s="22" t="s">
        <v>3739</v>
      </c>
      <c r="E69" s="22" t="s">
        <v>3740</v>
      </c>
      <c r="F69" s="25" t="n">
        <v>-1.3969394</v>
      </c>
    </row>
    <row r="70" customFormat="false" ht="12.75" hidden="false" customHeight="false" outlineLevel="0" collapsed="false">
      <c r="A70" s="22" t="s">
        <v>545</v>
      </c>
      <c r="B70" s="22" t="s">
        <v>546</v>
      </c>
      <c r="C70" s="22" t="s">
        <v>3741</v>
      </c>
      <c r="D70" s="22" t="s">
        <v>3742</v>
      </c>
      <c r="E70" s="22" t="s">
        <v>3743</v>
      </c>
      <c r="F70" s="25" t="n">
        <v>-1.3941647</v>
      </c>
    </row>
    <row r="71" customFormat="false" ht="12.75" hidden="false" customHeight="false" outlineLevel="0" collapsed="false">
      <c r="A71" s="22" t="s">
        <v>399</v>
      </c>
      <c r="B71" s="22" t="s">
        <v>400</v>
      </c>
      <c r="C71" s="22" t="s">
        <v>3744</v>
      </c>
      <c r="D71" s="22" t="s">
        <v>3745</v>
      </c>
      <c r="E71" s="22" t="s">
        <v>3746</v>
      </c>
      <c r="F71" s="25" t="n">
        <v>-1.3890963</v>
      </c>
    </row>
    <row r="72" customFormat="false" ht="12.75" hidden="false" customHeight="false" outlineLevel="0" collapsed="false">
      <c r="A72" s="22" t="s">
        <v>884</v>
      </c>
      <c r="B72" s="22" t="s">
        <v>885</v>
      </c>
      <c r="C72" s="22" t="s">
        <v>3747</v>
      </c>
      <c r="D72" s="22" t="s">
        <v>3748</v>
      </c>
      <c r="E72" s="22" t="s">
        <v>3749</v>
      </c>
      <c r="F72" s="25" t="n">
        <v>-1.3729491</v>
      </c>
    </row>
    <row r="73" customFormat="false" ht="12.75" hidden="false" customHeight="false" outlineLevel="0" collapsed="false">
      <c r="A73" s="22" t="s">
        <v>653</v>
      </c>
      <c r="B73" s="22" t="s">
        <v>654</v>
      </c>
      <c r="C73" s="22" t="s">
        <v>3750</v>
      </c>
      <c r="D73" s="22" t="s">
        <v>3751</v>
      </c>
      <c r="E73" s="22" t="s">
        <v>3752</v>
      </c>
      <c r="F73" s="25" t="n">
        <v>-1.3706791</v>
      </c>
    </row>
    <row r="74" customFormat="false" ht="12.75" hidden="false" customHeight="false" outlineLevel="0" collapsed="false">
      <c r="A74" s="22" t="s">
        <v>545</v>
      </c>
      <c r="B74" s="22" t="s">
        <v>546</v>
      </c>
      <c r="C74" s="22" t="s">
        <v>3753</v>
      </c>
      <c r="D74" s="22" t="s">
        <v>3754</v>
      </c>
      <c r="E74" s="22" t="s">
        <v>3755</v>
      </c>
      <c r="F74" s="25" t="n">
        <v>-1.3487898</v>
      </c>
    </row>
    <row r="75" customFormat="false" ht="12.75" hidden="false" customHeight="false" outlineLevel="0" collapsed="false">
      <c r="A75" s="22" t="s">
        <v>81</v>
      </c>
      <c r="B75" s="22" t="s">
        <v>82</v>
      </c>
      <c r="C75" s="22" t="s">
        <v>3756</v>
      </c>
      <c r="D75" s="22" t="s">
        <v>3757</v>
      </c>
      <c r="E75" s="22" t="s">
        <v>3758</v>
      </c>
      <c r="F75" s="25" t="n">
        <v>-1.3400657</v>
      </c>
    </row>
    <row r="76" customFormat="false" ht="12.75" hidden="false" customHeight="false" outlineLevel="0" collapsed="false">
      <c r="A76" s="22" t="s">
        <v>209</v>
      </c>
      <c r="B76" s="22" t="s">
        <v>210</v>
      </c>
      <c r="C76" s="22" t="s">
        <v>3759</v>
      </c>
      <c r="D76" s="22" t="s">
        <v>3760</v>
      </c>
      <c r="E76" s="22" t="s">
        <v>3761</v>
      </c>
      <c r="F76" s="25" t="n">
        <v>-1.3311938</v>
      </c>
    </row>
    <row r="77" customFormat="false" ht="12.75" hidden="false" customHeight="false" outlineLevel="0" collapsed="false">
      <c r="A77" s="22" t="s">
        <v>553</v>
      </c>
      <c r="B77" s="22" t="s">
        <v>554</v>
      </c>
      <c r="C77" s="22" t="s">
        <v>3762</v>
      </c>
      <c r="D77" s="22" t="s">
        <v>3763</v>
      </c>
      <c r="E77" s="22" t="s">
        <v>3764</v>
      </c>
      <c r="F77" s="25" t="n">
        <v>-1.3092409</v>
      </c>
    </row>
    <row r="78" customFormat="false" ht="12.75" hidden="false" customHeight="false" outlineLevel="0" collapsed="false">
      <c r="A78" s="22" t="s">
        <v>884</v>
      </c>
      <c r="B78" s="22" t="s">
        <v>885</v>
      </c>
      <c r="C78" s="22" t="s">
        <v>3765</v>
      </c>
      <c r="D78" s="22" t="s">
        <v>3766</v>
      </c>
      <c r="E78" s="22" t="s">
        <v>3767</v>
      </c>
      <c r="F78" s="25" t="n">
        <v>-1.2878358</v>
      </c>
    </row>
    <row r="79" customFormat="false" ht="12.75" hidden="false" customHeight="false" outlineLevel="0" collapsed="false">
      <c r="A79" s="22" t="s">
        <v>209</v>
      </c>
      <c r="B79" s="22" t="s">
        <v>210</v>
      </c>
      <c r="C79" s="22" t="s">
        <v>3768</v>
      </c>
      <c r="D79" s="22" t="s">
        <v>3769</v>
      </c>
      <c r="E79" s="22" t="s">
        <v>3770</v>
      </c>
      <c r="F79" s="25" t="n">
        <v>-1.2795923</v>
      </c>
    </row>
    <row r="80" customFormat="false" ht="12.75" hidden="false" customHeight="false" outlineLevel="0" collapsed="false">
      <c r="A80" s="22" t="s">
        <v>209</v>
      </c>
      <c r="B80" s="22" t="s">
        <v>210</v>
      </c>
      <c r="C80" s="22" t="s">
        <v>3771</v>
      </c>
      <c r="D80" s="22" t="s">
        <v>3772</v>
      </c>
      <c r="E80" s="22" t="s">
        <v>3773</v>
      </c>
      <c r="F80" s="25" t="n">
        <v>-1.2606071</v>
      </c>
    </row>
    <row r="81" customFormat="false" ht="12.75" hidden="false" customHeight="false" outlineLevel="0" collapsed="false">
      <c r="A81" s="22" t="s">
        <v>1019</v>
      </c>
      <c r="B81" s="22" t="s">
        <v>1020</v>
      </c>
      <c r="C81" s="22" t="s">
        <v>3774</v>
      </c>
      <c r="D81" s="22" t="s">
        <v>3775</v>
      </c>
      <c r="E81" s="22" t="s">
        <v>3776</v>
      </c>
      <c r="F81" s="25" t="n">
        <v>-1.2581476</v>
      </c>
    </row>
    <row r="82" customFormat="false" ht="12.75" hidden="false" customHeight="false" outlineLevel="0" collapsed="false">
      <c r="A82" s="22" t="s">
        <v>653</v>
      </c>
      <c r="B82" s="22" t="s">
        <v>654</v>
      </c>
      <c r="C82" s="22" t="s">
        <v>3777</v>
      </c>
      <c r="D82" s="22" t="s">
        <v>3778</v>
      </c>
      <c r="E82" s="22" t="s">
        <v>3779</v>
      </c>
      <c r="F82" s="25" t="n">
        <v>-1.2552694</v>
      </c>
    </row>
    <row r="83" customFormat="false" ht="12.75" hidden="false" customHeight="false" outlineLevel="0" collapsed="false">
      <c r="A83" s="22" t="s">
        <v>699</v>
      </c>
      <c r="B83" s="22" t="s">
        <v>700</v>
      </c>
      <c r="C83" s="22" t="s">
        <v>3780</v>
      </c>
      <c r="D83" s="22" t="s">
        <v>3781</v>
      </c>
      <c r="E83" s="22" t="s">
        <v>3782</v>
      </c>
      <c r="F83" s="25" t="n">
        <v>-1.2306488</v>
      </c>
    </row>
    <row r="84" customFormat="false" ht="12.75" hidden="false" customHeight="false" outlineLevel="0" collapsed="false">
      <c r="A84" s="22" t="s">
        <v>703</v>
      </c>
      <c r="B84" s="22" t="s">
        <v>704</v>
      </c>
      <c r="C84" s="22" t="s">
        <v>3783</v>
      </c>
      <c r="D84" s="22" t="s">
        <v>3784</v>
      </c>
      <c r="E84" s="22" t="s">
        <v>3785</v>
      </c>
      <c r="F84" s="25" t="n">
        <v>-1.2030653</v>
      </c>
    </row>
    <row r="85" customFormat="false" ht="12.75" hidden="false" customHeight="false" outlineLevel="0" collapsed="false">
      <c r="A85" s="22" t="s">
        <v>81</v>
      </c>
      <c r="B85" s="22" t="s">
        <v>82</v>
      </c>
      <c r="C85" s="22" t="s">
        <v>3786</v>
      </c>
      <c r="D85" s="22" t="s">
        <v>3787</v>
      </c>
      <c r="E85" s="22" t="s">
        <v>3788</v>
      </c>
      <c r="F85" s="25" t="n">
        <v>-1.2021654</v>
      </c>
    </row>
    <row r="86" customFormat="false" ht="12.75" hidden="false" customHeight="false" outlineLevel="0" collapsed="false">
      <c r="A86" s="22" t="s">
        <v>884</v>
      </c>
      <c r="B86" s="22" t="s">
        <v>885</v>
      </c>
      <c r="C86" s="22" t="s">
        <v>3789</v>
      </c>
      <c r="D86" s="22" t="s">
        <v>3790</v>
      </c>
      <c r="E86" s="22" t="s">
        <v>3791</v>
      </c>
      <c r="F86" s="25" t="n">
        <v>-1.1735018</v>
      </c>
    </row>
    <row r="87" customFormat="false" ht="12.75" hidden="false" customHeight="false" outlineLevel="0" collapsed="false">
      <c r="A87" s="22" t="s">
        <v>553</v>
      </c>
      <c r="B87" s="22" t="s">
        <v>554</v>
      </c>
      <c r="C87" s="22" t="s">
        <v>3792</v>
      </c>
      <c r="D87" s="22" t="s">
        <v>3793</v>
      </c>
      <c r="E87" s="22" t="s">
        <v>3794</v>
      </c>
      <c r="F87" s="25" t="n">
        <v>-1.1661646</v>
      </c>
    </row>
    <row r="88" customFormat="false" ht="12.75" hidden="false" customHeight="false" outlineLevel="0" collapsed="false">
      <c r="A88" s="22" t="s">
        <v>593</v>
      </c>
      <c r="B88" s="22" t="s">
        <v>594</v>
      </c>
      <c r="C88" s="22" t="s">
        <v>3795</v>
      </c>
      <c r="D88" s="22" t="s">
        <v>3796</v>
      </c>
      <c r="E88" s="22" t="s">
        <v>3797</v>
      </c>
      <c r="F88" s="25" t="n">
        <v>-1.1288527</v>
      </c>
    </row>
    <row r="89" customFormat="false" ht="12.75" hidden="false" customHeight="false" outlineLevel="0" collapsed="false">
      <c r="A89" s="22" t="s">
        <v>994</v>
      </c>
      <c r="B89" s="22" t="s">
        <v>995</v>
      </c>
      <c r="C89" s="22" t="s">
        <v>3798</v>
      </c>
      <c r="D89" s="22" t="s">
        <v>3799</v>
      </c>
      <c r="E89" s="22" t="s">
        <v>3800</v>
      </c>
      <c r="F89" s="25" t="n">
        <v>-1.1230341</v>
      </c>
    </row>
    <row r="90" customFormat="false" ht="12.75" hidden="false" customHeight="false" outlineLevel="0" collapsed="false">
      <c r="A90" s="22" t="s">
        <v>1215</v>
      </c>
      <c r="B90" s="22" t="s">
        <v>1216</v>
      </c>
      <c r="C90" s="22" t="s">
        <v>3801</v>
      </c>
      <c r="D90" s="22" t="s">
        <v>3802</v>
      </c>
      <c r="E90" s="22" t="s">
        <v>3803</v>
      </c>
      <c r="F90" s="25" t="n">
        <v>-1.1101512</v>
      </c>
    </row>
    <row r="91" customFormat="false" ht="12.75" hidden="false" customHeight="false" outlineLevel="0" collapsed="false">
      <c r="A91" s="22" t="s">
        <v>593</v>
      </c>
      <c r="B91" s="22" t="s">
        <v>594</v>
      </c>
      <c r="C91" s="22" t="s">
        <v>3804</v>
      </c>
      <c r="D91" s="22" t="s">
        <v>3805</v>
      </c>
      <c r="E91" s="22" t="s">
        <v>3806</v>
      </c>
      <c r="F91" s="25" t="n">
        <v>-1.080119</v>
      </c>
    </row>
    <row r="92" customFormat="false" ht="12.75" hidden="false" customHeight="false" outlineLevel="0" collapsed="false">
      <c r="A92" s="22" t="s">
        <v>545</v>
      </c>
      <c r="B92" s="22" t="s">
        <v>546</v>
      </c>
      <c r="C92" s="22" t="s">
        <v>3807</v>
      </c>
      <c r="D92" s="22" t="s">
        <v>3808</v>
      </c>
      <c r="E92" s="22" t="s">
        <v>3809</v>
      </c>
      <c r="F92" s="25" t="n">
        <v>-1.074868</v>
      </c>
    </row>
    <row r="93" customFormat="false" ht="12.75" hidden="false" customHeight="false" outlineLevel="0" collapsed="false">
      <c r="A93" s="22" t="s">
        <v>229</v>
      </c>
      <c r="B93" s="22" t="s">
        <v>230</v>
      </c>
      <c r="C93" s="22" t="s">
        <v>3810</v>
      </c>
      <c r="D93" s="22" t="s">
        <v>3811</v>
      </c>
      <c r="E93" s="22" t="s">
        <v>3812</v>
      </c>
      <c r="F93" s="25" t="n">
        <v>-1.0528487</v>
      </c>
    </row>
    <row r="94" customFormat="false" ht="12.75" hidden="false" customHeight="false" outlineLevel="0" collapsed="false">
      <c r="A94" s="22" t="s">
        <v>755</v>
      </c>
      <c r="B94" s="22" t="s">
        <v>756</v>
      </c>
      <c r="C94" s="22" t="s">
        <v>3813</v>
      </c>
      <c r="D94" s="22" t="s">
        <v>3814</v>
      </c>
      <c r="E94" s="22" t="s">
        <v>3815</v>
      </c>
      <c r="F94" s="25" t="n">
        <v>-1.0203935</v>
      </c>
    </row>
    <row r="95" customFormat="false" ht="12.75" hidden="false" customHeight="false" outlineLevel="0" collapsed="false">
      <c r="A95" s="22" t="s">
        <v>1025</v>
      </c>
      <c r="B95" s="22" t="s">
        <v>1026</v>
      </c>
      <c r="C95" s="22" t="s">
        <v>3816</v>
      </c>
      <c r="D95" s="22" t="s">
        <v>3817</v>
      </c>
      <c r="E95" s="22" t="s">
        <v>3818</v>
      </c>
      <c r="F95" s="25" t="n">
        <v>1.0099163</v>
      </c>
    </row>
    <row r="96" customFormat="false" ht="12.75" hidden="false" customHeight="false" outlineLevel="0" collapsed="false">
      <c r="A96" s="22" t="s">
        <v>229</v>
      </c>
      <c r="B96" s="22" t="s">
        <v>230</v>
      </c>
      <c r="C96" s="22" t="s">
        <v>3819</v>
      </c>
      <c r="D96" s="22" t="s">
        <v>3820</v>
      </c>
      <c r="E96" s="22" t="s">
        <v>3821</v>
      </c>
      <c r="F96" s="25" t="n">
        <v>1.0499648</v>
      </c>
    </row>
    <row r="97" customFormat="false" ht="12.75" hidden="false" customHeight="false" outlineLevel="0" collapsed="false">
      <c r="A97" s="22" t="s">
        <v>321</v>
      </c>
      <c r="B97" s="22" t="s">
        <v>322</v>
      </c>
      <c r="C97" s="22" t="s">
        <v>3822</v>
      </c>
      <c r="D97" s="22" t="s">
        <v>3823</v>
      </c>
      <c r="E97" s="22" t="s">
        <v>3824</v>
      </c>
      <c r="F97" s="25" t="n">
        <v>1.0513358</v>
      </c>
    </row>
    <row r="98" customFormat="false" ht="12.75" hidden="false" customHeight="false" outlineLevel="0" collapsed="false">
      <c r="A98" s="22" t="s">
        <v>653</v>
      </c>
      <c r="B98" s="22" t="s">
        <v>654</v>
      </c>
      <c r="C98" s="22" t="s">
        <v>3825</v>
      </c>
      <c r="D98" s="22" t="s">
        <v>3826</v>
      </c>
      <c r="E98" s="22" t="s">
        <v>3827</v>
      </c>
      <c r="F98" s="25" t="n">
        <v>1.098375</v>
      </c>
    </row>
    <row r="99" customFormat="false" ht="12.75" hidden="false" customHeight="false" outlineLevel="0" collapsed="false">
      <c r="A99" s="22" t="s">
        <v>553</v>
      </c>
      <c r="B99" s="22" t="s">
        <v>554</v>
      </c>
      <c r="C99" s="22" t="s">
        <v>3828</v>
      </c>
      <c r="D99" s="22" t="s">
        <v>3829</v>
      </c>
      <c r="E99" s="22" t="s">
        <v>3830</v>
      </c>
      <c r="F99" s="25" t="n">
        <v>1.1037426</v>
      </c>
    </row>
    <row r="100" customFormat="false" ht="12.75" hidden="false" customHeight="false" outlineLevel="0" collapsed="false">
      <c r="A100" s="22" t="s">
        <v>101</v>
      </c>
      <c r="B100" s="22" t="s">
        <v>102</v>
      </c>
      <c r="C100" s="22" t="s">
        <v>3831</v>
      </c>
      <c r="D100" s="22" t="s">
        <v>3832</v>
      </c>
      <c r="E100" s="22" t="s">
        <v>3833</v>
      </c>
      <c r="F100" s="25" t="n">
        <v>1.1484308</v>
      </c>
    </row>
    <row r="101" customFormat="false" ht="12.75" hidden="false" customHeight="false" outlineLevel="0" collapsed="false">
      <c r="A101" s="22" t="s">
        <v>994</v>
      </c>
      <c r="B101" s="22" t="s">
        <v>995</v>
      </c>
      <c r="C101" s="22" t="s">
        <v>3834</v>
      </c>
      <c r="D101" s="22" t="s">
        <v>3835</v>
      </c>
      <c r="E101" s="22" t="s">
        <v>3836</v>
      </c>
      <c r="F101" s="25" t="n">
        <v>1.1999165</v>
      </c>
    </row>
    <row r="102" customFormat="false" ht="12.75" hidden="false" customHeight="false" outlineLevel="0" collapsed="false">
      <c r="A102" s="22" t="s">
        <v>101</v>
      </c>
      <c r="B102" s="22" t="s">
        <v>102</v>
      </c>
      <c r="C102" s="22" t="s">
        <v>3837</v>
      </c>
      <c r="D102" s="22" t="s">
        <v>3838</v>
      </c>
      <c r="E102" s="22" t="s">
        <v>3839</v>
      </c>
      <c r="F102" s="25" t="n">
        <v>1.2392396</v>
      </c>
    </row>
    <row r="103" customFormat="false" ht="12.75" hidden="false" customHeight="false" outlineLevel="0" collapsed="false">
      <c r="A103" s="22" t="s">
        <v>229</v>
      </c>
      <c r="B103" s="22" t="s">
        <v>230</v>
      </c>
      <c r="C103" s="22" t="s">
        <v>3840</v>
      </c>
      <c r="D103" s="22" t="s">
        <v>3841</v>
      </c>
      <c r="E103" s="22" t="s">
        <v>3842</v>
      </c>
      <c r="F103" s="25" t="n">
        <v>1.2543995</v>
      </c>
    </row>
    <row r="104" customFormat="false" ht="12.75" hidden="false" customHeight="false" outlineLevel="0" collapsed="false">
      <c r="A104" s="22" t="s">
        <v>101</v>
      </c>
      <c r="B104" s="22" t="s">
        <v>102</v>
      </c>
      <c r="C104" s="22" t="s">
        <v>3843</v>
      </c>
      <c r="D104" s="22" t="s">
        <v>3844</v>
      </c>
      <c r="E104" s="22" t="s">
        <v>3845</v>
      </c>
      <c r="F104" s="25" t="n">
        <v>1.2550577</v>
      </c>
    </row>
    <row r="105" customFormat="false" ht="12.75" hidden="false" customHeight="false" outlineLevel="0" collapsed="false">
      <c r="A105" s="22" t="s">
        <v>321</v>
      </c>
      <c r="B105" s="22" t="s">
        <v>322</v>
      </c>
      <c r="C105" s="22" t="s">
        <v>3846</v>
      </c>
      <c r="D105" s="22" t="s">
        <v>3847</v>
      </c>
      <c r="E105" s="22" t="s">
        <v>3848</v>
      </c>
      <c r="F105" s="25" t="n">
        <v>1.3265938</v>
      </c>
    </row>
    <row r="106" customFormat="false" ht="12.75" hidden="false" customHeight="false" outlineLevel="0" collapsed="false">
      <c r="A106" s="22" t="s">
        <v>699</v>
      </c>
      <c r="B106" s="22" t="s">
        <v>700</v>
      </c>
      <c r="C106" s="22" t="s">
        <v>3849</v>
      </c>
      <c r="D106" s="22" t="s">
        <v>3850</v>
      </c>
      <c r="E106" s="22" t="s">
        <v>3851</v>
      </c>
      <c r="F106" s="25" t="n">
        <v>1.3643403</v>
      </c>
    </row>
    <row r="107" customFormat="false" ht="12.75" hidden="false" customHeight="false" outlineLevel="0" collapsed="false">
      <c r="A107" s="22" t="s">
        <v>785</v>
      </c>
      <c r="B107" s="22" t="s">
        <v>786</v>
      </c>
      <c r="C107" s="22" t="s">
        <v>3852</v>
      </c>
      <c r="D107" s="22" t="s">
        <v>3853</v>
      </c>
      <c r="E107" s="22" t="s">
        <v>3854</v>
      </c>
      <c r="F107" s="25" t="n">
        <v>1.3684263</v>
      </c>
    </row>
    <row r="108" customFormat="false" ht="12.75" hidden="false" customHeight="false" outlineLevel="0" collapsed="false">
      <c r="A108" s="22" t="s">
        <v>653</v>
      </c>
      <c r="B108" s="22" t="s">
        <v>654</v>
      </c>
      <c r="C108" s="22" t="s">
        <v>3855</v>
      </c>
      <c r="D108" s="22" t="s">
        <v>3856</v>
      </c>
      <c r="E108" s="22" t="s">
        <v>3857</v>
      </c>
      <c r="F108" s="25" t="n">
        <v>1.4422653</v>
      </c>
    </row>
    <row r="109" customFormat="false" ht="12.75" hidden="false" customHeight="false" outlineLevel="0" collapsed="false">
      <c r="A109" s="22" t="s">
        <v>755</v>
      </c>
      <c r="B109" s="22" t="s">
        <v>756</v>
      </c>
      <c r="C109" s="22" t="s">
        <v>3858</v>
      </c>
      <c r="D109" s="22" t="s">
        <v>3859</v>
      </c>
      <c r="E109" s="22" t="s">
        <v>3860</v>
      </c>
      <c r="F109" s="25" t="n">
        <v>1.4457731</v>
      </c>
    </row>
    <row r="110" customFormat="false" ht="12.75" hidden="false" customHeight="false" outlineLevel="0" collapsed="false">
      <c r="A110" s="22" t="s">
        <v>553</v>
      </c>
      <c r="B110" s="22" t="s">
        <v>554</v>
      </c>
      <c r="C110" s="22" t="s">
        <v>3861</v>
      </c>
      <c r="D110" s="22" t="s">
        <v>3862</v>
      </c>
      <c r="E110" s="22" t="s">
        <v>3863</v>
      </c>
      <c r="F110" s="25" t="n">
        <v>1.4488677</v>
      </c>
    </row>
    <row r="111" customFormat="false" ht="12.75" hidden="false" customHeight="false" outlineLevel="0" collapsed="false">
      <c r="A111" s="22" t="s">
        <v>1025</v>
      </c>
      <c r="B111" s="22" t="s">
        <v>1026</v>
      </c>
      <c r="C111" s="22" t="s">
        <v>3864</v>
      </c>
      <c r="D111" s="22" t="s">
        <v>3865</v>
      </c>
      <c r="E111" s="22" t="s">
        <v>3866</v>
      </c>
      <c r="F111" s="25" t="n">
        <v>1.534027</v>
      </c>
    </row>
    <row r="112" customFormat="false" ht="12.75" hidden="false" customHeight="false" outlineLevel="0" collapsed="false">
      <c r="A112" s="22" t="s">
        <v>229</v>
      </c>
      <c r="B112" s="22" t="s">
        <v>230</v>
      </c>
      <c r="C112" s="22" t="s">
        <v>3867</v>
      </c>
      <c r="D112" s="22" t="s">
        <v>3868</v>
      </c>
      <c r="E112" s="22" t="s">
        <v>3869</v>
      </c>
      <c r="F112" s="25" t="n">
        <v>1.5553705</v>
      </c>
    </row>
    <row r="113" customFormat="false" ht="12.75" hidden="false" customHeight="false" outlineLevel="0" collapsed="false">
      <c r="A113" s="22" t="s">
        <v>994</v>
      </c>
      <c r="B113" s="22" t="s">
        <v>995</v>
      </c>
      <c r="C113" s="22" t="s">
        <v>3870</v>
      </c>
      <c r="D113" s="22" t="s">
        <v>3871</v>
      </c>
      <c r="E113" s="22" t="s">
        <v>3872</v>
      </c>
      <c r="F113" s="25" t="n">
        <v>1.576011</v>
      </c>
    </row>
    <row r="114" customFormat="false" ht="12.75" hidden="false" customHeight="false" outlineLevel="0" collapsed="false">
      <c r="A114" s="22" t="s">
        <v>81</v>
      </c>
      <c r="B114" s="22" t="s">
        <v>82</v>
      </c>
      <c r="C114" s="22" t="s">
        <v>3873</v>
      </c>
      <c r="D114" s="22" t="s">
        <v>3874</v>
      </c>
      <c r="E114" s="22" t="s">
        <v>3875</v>
      </c>
      <c r="F114" s="25" t="n">
        <v>1.6196898</v>
      </c>
    </row>
    <row r="115" customFormat="false" ht="12.75" hidden="false" customHeight="false" outlineLevel="0" collapsed="false">
      <c r="A115" s="22" t="s">
        <v>976</v>
      </c>
      <c r="B115" s="22" t="s">
        <v>977</v>
      </c>
      <c r="C115" s="22" t="s">
        <v>3876</v>
      </c>
      <c r="D115" s="22" t="s">
        <v>3877</v>
      </c>
      <c r="E115" s="22" t="s">
        <v>3878</v>
      </c>
      <c r="F115" s="25" t="n">
        <v>1.6279414</v>
      </c>
    </row>
    <row r="116" customFormat="false" ht="12.75" hidden="false" customHeight="false" outlineLevel="0" collapsed="false">
      <c r="A116" s="22" t="s">
        <v>229</v>
      </c>
      <c r="B116" s="22" t="s">
        <v>230</v>
      </c>
      <c r="C116" s="22" t="s">
        <v>3879</v>
      </c>
      <c r="D116" s="22" t="s">
        <v>3880</v>
      </c>
      <c r="E116" s="22" t="s">
        <v>3881</v>
      </c>
      <c r="F116" s="25" t="n">
        <v>1.638612</v>
      </c>
    </row>
    <row r="117" customFormat="false" ht="12.75" hidden="false" customHeight="false" outlineLevel="0" collapsed="false">
      <c r="A117" s="22" t="s">
        <v>615</v>
      </c>
      <c r="B117" s="22" t="s">
        <v>616</v>
      </c>
      <c r="C117" s="22" t="s">
        <v>3882</v>
      </c>
      <c r="D117" s="22" t="s">
        <v>3883</v>
      </c>
      <c r="E117" s="22" t="s">
        <v>3884</v>
      </c>
      <c r="F117" s="25" t="n">
        <v>1.6788005</v>
      </c>
    </row>
    <row r="118" customFormat="false" ht="12.75" hidden="false" customHeight="false" outlineLevel="0" collapsed="false">
      <c r="A118" s="22" t="s">
        <v>229</v>
      </c>
      <c r="B118" s="22" t="s">
        <v>230</v>
      </c>
      <c r="C118" s="22" t="s">
        <v>3885</v>
      </c>
      <c r="D118" s="22" t="s">
        <v>3886</v>
      </c>
      <c r="E118" s="22" t="s">
        <v>3887</v>
      </c>
      <c r="F118" s="25" t="n">
        <v>1.692216</v>
      </c>
    </row>
    <row r="119" customFormat="false" ht="12.75" hidden="false" customHeight="false" outlineLevel="0" collapsed="false">
      <c r="A119" s="22" t="s">
        <v>773</v>
      </c>
      <c r="B119" s="22" t="s">
        <v>774</v>
      </c>
      <c r="C119" s="22" t="s">
        <v>3888</v>
      </c>
      <c r="D119" s="22" t="s">
        <v>3889</v>
      </c>
      <c r="E119" s="22" t="s">
        <v>3890</v>
      </c>
      <c r="F119" s="25" t="n">
        <v>1.6997622</v>
      </c>
    </row>
    <row r="120" customFormat="false" ht="12.75" hidden="false" customHeight="false" outlineLevel="0" collapsed="false">
      <c r="A120" s="22" t="s">
        <v>545</v>
      </c>
      <c r="B120" s="22" t="s">
        <v>546</v>
      </c>
      <c r="C120" s="22" t="s">
        <v>3891</v>
      </c>
      <c r="D120" s="22" t="s">
        <v>3892</v>
      </c>
      <c r="E120" s="22" t="s">
        <v>3893</v>
      </c>
      <c r="F120" s="25" t="n">
        <v>1.7066463</v>
      </c>
    </row>
    <row r="121" customFormat="false" ht="12.75" hidden="false" customHeight="false" outlineLevel="0" collapsed="false">
      <c r="A121" s="22" t="s">
        <v>621</v>
      </c>
      <c r="B121" s="22" t="s">
        <v>622</v>
      </c>
      <c r="C121" s="22" t="s">
        <v>3894</v>
      </c>
      <c r="D121" s="22" t="s">
        <v>3895</v>
      </c>
      <c r="E121" s="22" t="s">
        <v>3896</v>
      </c>
      <c r="F121" s="25" t="n">
        <v>1.7068456</v>
      </c>
    </row>
    <row r="122" customFormat="false" ht="12.75" hidden="false" customHeight="false" outlineLevel="0" collapsed="false">
      <c r="A122" s="22" t="s">
        <v>229</v>
      </c>
      <c r="B122" s="22" t="s">
        <v>230</v>
      </c>
      <c r="C122" s="22" t="s">
        <v>3897</v>
      </c>
      <c r="D122" s="22" t="s">
        <v>3898</v>
      </c>
      <c r="E122" s="22" t="s">
        <v>3899</v>
      </c>
      <c r="F122" s="25" t="n">
        <v>1.7566497</v>
      </c>
    </row>
    <row r="123" customFormat="false" ht="12.75" hidden="false" customHeight="false" outlineLevel="0" collapsed="false">
      <c r="A123" s="22" t="s">
        <v>884</v>
      </c>
      <c r="B123" s="22" t="s">
        <v>885</v>
      </c>
      <c r="C123" s="22" t="s">
        <v>3900</v>
      </c>
      <c r="D123" s="22" t="s">
        <v>3901</v>
      </c>
      <c r="E123" s="22" t="s">
        <v>3902</v>
      </c>
      <c r="F123" s="25" t="n">
        <v>1.8020606</v>
      </c>
    </row>
    <row r="124" customFormat="false" ht="12.75" hidden="false" customHeight="false" outlineLevel="0" collapsed="false">
      <c r="A124" s="22" t="s">
        <v>621</v>
      </c>
      <c r="B124" s="22" t="s">
        <v>622</v>
      </c>
      <c r="C124" s="22" t="s">
        <v>3903</v>
      </c>
      <c r="D124" s="22" t="s">
        <v>3904</v>
      </c>
      <c r="E124" s="22" t="s">
        <v>3905</v>
      </c>
      <c r="F124" s="25" t="n">
        <v>1.8095748</v>
      </c>
    </row>
    <row r="125" customFormat="false" ht="12.75" hidden="false" customHeight="false" outlineLevel="0" collapsed="false">
      <c r="A125" s="22" t="s">
        <v>545</v>
      </c>
      <c r="B125" s="22" t="s">
        <v>546</v>
      </c>
      <c r="C125" s="22" t="s">
        <v>3906</v>
      </c>
      <c r="D125" s="22" t="s">
        <v>3907</v>
      </c>
      <c r="E125" s="22" t="s">
        <v>3908</v>
      </c>
      <c r="F125" s="25" t="n">
        <v>1.830227</v>
      </c>
    </row>
    <row r="126" customFormat="false" ht="12.75" hidden="false" customHeight="false" outlineLevel="0" collapsed="false">
      <c r="A126" s="22" t="s">
        <v>477</v>
      </c>
      <c r="B126" s="22" t="s">
        <v>478</v>
      </c>
      <c r="C126" s="22" t="s">
        <v>3909</v>
      </c>
      <c r="D126" s="22" t="s">
        <v>3910</v>
      </c>
      <c r="E126" s="22" t="s">
        <v>3911</v>
      </c>
      <c r="F126" s="25" t="n">
        <v>1.8483645</v>
      </c>
    </row>
    <row r="127" customFormat="false" ht="12.75" hidden="false" customHeight="false" outlineLevel="0" collapsed="false">
      <c r="A127" s="22" t="s">
        <v>621</v>
      </c>
      <c r="B127" s="22" t="s">
        <v>622</v>
      </c>
      <c r="C127" s="22" t="s">
        <v>3912</v>
      </c>
      <c r="D127" s="22" t="s">
        <v>3913</v>
      </c>
      <c r="E127" s="22" t="s">
        <v>3914</v>
      </c>
      <c r="F127" s="25" t="n">
        <v>1.9205948</v>
      </c>
    </row>
    <row r="128" customFormat="false" ht="12.75" hidden="false" customHeight="false" outlineLevel="0" collapsed="false">
      <c r="A128" s="22" t="s">
        <v>101</v>
      </c>
      <c r="B128" s="22" t="s">
        <v>102</v>
      </c>
      <c r="C128" s="22" t="s">
        <v>3915</v>
      </c>
      <c r="D128" s="22" t="s">
        <v>3916</v>
      </c>
      <c r="E128" s="22" t="s">
        <v>3917</v>
      </c>
      <c r="F128" s="25" t="n">
        <v>1.978884</v>
      </c>
    </row>
    <row r="129" customFormat="false" ht="12.75" hidden="false" customHeight="false" outlineLevel="0" collapsed="false">
      <c r="A129" s="22" t="s">
        <v>81</v>
      </c>
      <c r="B129" s="22" t="s">
        <v>82</v>
      </c>
      <c r="C129" s="22" t="s">
        <v>3918</v>
      </c>
      <c r="D129" s="22" t="s">
        <v>3919</v>
      </c>
      <c r="E129" s="22" t="s">
        <v>3920</v>
      </c>
      <c r="F129" s="25" t="n">
        <v>2.0052526</v>
      </c>
    </row>
    <row r="130" customFormat="false" ht="12.75" hidden="false" customHeight="false" outlineLevel="0" collapsed="false">
      <c r="A130" s="22" t="s">
        <v>553</v>
      </c>
      <c r="B130" s="22" t="s">
        <v>554</v>
      </c>
      <c r="C130" s="22" t="s">
        <v>3921</v>
      </c>
      <c r="D130" s="22" t="s">
        <v>3922</v>
      </c>
      <c r="E130" s="22" t="s">
        <v>3923</v>
      </c>
      <c r="F130" s="25" t="n">
        <v>2.1743724</v>
      </c>
    </row>
    <row r="131" customFormat="false" ht="12.75" hidden="false" customHeight="false" outlineLevel="0" collapsed="false">
      <c r="A131" s="22" t="s">
        <v>976</v>
      </c>
      <c r="B131" s="22" t="s">
        <v>977</v>
      </c>
      <c r="C131" s="22" t="s">
        <v>3924</v>
      </c>
      <c r="D131" s="22" t="s">
        <v>3925</v>
      </c>
      <c r="E131" s="22" t="s">
        <v>3926</v>
      </c>
      <c r="F131" s="25" t="n">
        <v>2.256199</v>
      </c>
    </row>
    <row r="132" customFormat="false" ht="12.75" hidden="false" customHeight="false" outlineLevel="0" collapsed="false">
      <c r="A132" s="22" t="s">
        <v>703</v>
      </c>
      <c r="B132" s="22" t="s">
        <v>704</v>
      </c>
      <c r="C132" s="22" t="s">
        <v>3927</v>
      </c>
      <c r="D132" s="22" t="s">
        <v>3928</v>
      </c>
      <c r="E132" s="22" t="s">
        <v>3929</v>
      </c>
      <c r="F132" s="25" t="n">
        <v>2.2604558</v>
      </c>
    </row>
    <row r="133" customFormat="false" ht="12.75" hidden="false" customHeight="false" outlineLevel="0" collapsed="false">
      <c r="A133" s="22" t="s">
        <v>81</v>
      </c>
      <c r="B133" s="22" t="s">
        <v>82</v>
      </c>
      <c r="C133" s="22" t="s">
        <v>3930</v>
      </c>
      <c r="D133" s="22" t="s">
        <v>3931</v>
      </c>
      <c r="E133" s="22" t="s">
        <v>3932</v>
      </c>
      <c r="F133" s="25" t="n">
        <v>2.2833457</v>
      </c>
    </row>
    <row r="134" customFormat="false" ht="12.75" hidden="false" customHeight="false" outlineLevel="0" collapsed="false">
      <c r="A134" s="22" t="s">
        <v>553</v>
      </c>
      <c r="B134" s="22" t="s">
        <v>554</v>
      </c>
      <c r="C134" s="22" t="s">
        <v>3933</v>
      </c>
      <c r="D134" s="22" t="s">
        <v>3934</v>
      </c>
      <c r="E134" s="22" t="s">
        <v>3935</v>
      </c>
      <c r="F134" s="25" t="n">
        <v>2.3439462</v>
      </c>
    </row>
    <row r="135" customFormat="false" ht="12.75" hidden="false" customHeight="false" outlineLevel="0" collapsed="false">
      <c r="A135" s="22" t="s">
        <v>209</v>
      </c>
      <c r="B135" s="22" t="s">
        <v>210</v>
      </c>
      <c r="C135" s="22" t="s">
        <v>3936</v>
      </c>
      <c r="D135" s="22" t="s">
        <v>3937</v>
      </c>
      <c r="E135" s="22" t="s">
        <v>3938</v>
      </c>
      <c r="F135" s="25" t="n">
        <v>2.359547</v>
      </c>
    </row>
    <row r="136" customFormat="false" ht="12.75" hidden="false" customHeight="false" outlineLevel="0" collapsed="false">
      <c r="A136" s="22" t="s">
        <v>785</v>
      </c>
      <c r="B136" s="22" t="s">
        <v>786</v>
      </c>
      <c r="C136" s="22" t="s">
        <v>3939</v>
      </c>
      <c r="D136" s="22" t="s">
        <v>3940</v>
      </c>
      <c r="E136" s="22" t="s">
        <v>3941</v>
      </c>
      <c r="F136" s="25" t="n">
        <v>2.4549441</v>
      </c>
    </row>
    <row r="137" customFormat="false" ht="12.75" hidden="false" customHeight="false" outlineLevel="0" collapsed="false">
      <c r="A137" s="22" t="s">
        <v>593</v>
      </c>
      <c r="B137" s="22" t="s">
        <v>594</v>
      </c>
      <c r="C137" s="22" t="s">
        <v>3942</v>
      </c>
      <c r="D137" s="22" t="s">
        <v>3943</v>
      </c>
      <c r="E137" s="22" t="s">
        <v>3944</v>
      </c>
      <c r="F137" s="25" t="n">
        <v>2.532452</v>
      </c>
    </row>
    <row r="138" customFormat="false" ht="12.75" hidden="false" customHeight="false" outlineLevel="0" collapsed="false">
      <c r="A138" s="22" t="s">
        <v>994</v>
      </c>
      <c r="B138" s="22" t="s">
        <v>995</v>
      </c>
      <c r="C138" s="22" t="s">
        <v>3945</v>
      </c>
      <c r="D138" s="22" t="s">
        <v>3946</v>
      </c>
      <c r="E138" s="22" t="s">
        <v>3947</v>
      </c>
      <c r="F138" s="25" t="n">
        <v>2.6458</v>
      </c>
    </row>
    <row r="139" customFormat="false" ht="12.75" hidden="false" customHeight="false" outlineLevel="0" collapsed="false">
      <c r="A139" s="22" t="s">
        <v>321</v>
      </c>
      <c r="B139" s="22" t="s">
        <v>322</v>
      </c>
      <c r="C139" s="22" t="s">
        <v>3948</v>
      </c>
      <c r="D139" s="22" t="s">
        <v>3949</v>
      </c>
      <c r="E139" s="22" t="s">
        <v>3950</v>
      </c>
      <c r="F139" s="25" t="n">
        <v>2.8760579</v>
      </c>
    </row>
    <row r="140" customFormat="false" ht="12.75" hidden="false" customHeight="false" outlineLevel="0" collapsed="false">
      <c r="A140" s="22" t="s">
        <v>101</v>
      </c>
      <c r="B140" s="22" t="s">
        <v>102</v>
      </c>
      <c r="C140" s="22" t="s">
        <v>3951</v>
      </c>
      <c r="D140" s="22" t="s">
        <v>3952</v>
      </c>
      <c r="E140" s="22" t="s">
        <v>3953</v>
      </c>
      <c r="F140" s="25" t="n">
        <v>2.9578607</v>
      </c>
    </row>
    <row r="141" customFormat="false" ht="12.75" hidden="false" customHeight="false" outlineLevel="0" collapsed="false">
      <c r="A141" s="22" t="s">
        <v>229</v>
      </c>
      <c r="B141" s="22" t="s">
        <v>230</v>
      </c>
      <c r="C141" s="22" t="s">
        <v>3954</v>
      </c>
      <c r="D141" s="22" t="s">
        <v>3955</v>
      </c>
      <c r="E141" s="22" t="s">
        <v>3956</v>
      </c>
      <c r="F141" s="25" t="n">
        <v>3.0361507</v>
      </c>
    </row>
    <row r="142" customFormat="false" ht="12.75" hidden="false" customHeight="false" outlineLevel="0" collapsed="false">
      <c r="A142" s="22" t="s">
        <v>229</v>
      </c>
      <c r="B142" s="22" t="s">
        <v>230</v>
      </c>
      <c r="C142" s="22" t="s">
        <v>3957</v>
      </c>
      <c r="D142" s="22" t="s">
        <v>3958</v>
      </c>
      <c r="E142" s="22" t="s">
        <v>3959</v>
      </c>
      <c r="F142" s="25" t="n">
        <v>3.1555088</v>
      </c>
    </row>
    <row r="143" customFormat="false" ht="12.75" hidden="false" customHeight="false" outlineLevel="0" collapsed="false">
      <c r="A143" s="22" t="s">
        <v>271</v>
      </c>
      <c r="B143" s="22" t="s">
        <v>272</v>
      </c>
      <c r="C143" s="22" t="s">
        <v>3960</v>
      </c>
      <c r="D143" s="22" t="s">
        <v>3961</v>
      </c>
      <c r="E143" s="22" t="s">
        <v>3962</v>
      </c>
      <c r="F143" s="25" t="n">
        <v>3.1849473</v>
      </c>
    </row>
    <row r="144" customFormat="false" ht="12.75" hidden="false" customHeight="false" outlineLevel="0" collapsed="false">
      <c r="A144" s="22" t="s">
        <v>321</v>
      </c>
      <c r="B144" s="22" t="s">
        <v>322</v>
      </c>
      <c r="C144" s="22" t="s">
        <v>3963</v>
      </c>
      <c r="D144" s="22" t="s">
        <v>3964</v>
      </c>
      <c r="E144" s="22" t="s">
        <v>3965</v>
      </c>
      <c r="F144" s="25" t="n">
        <v>3.4513557</v>
      </c>
    </row>
    <row r="145" customFormat="false" ht="12.75" hidden="false" customHeight="false" outlineLevel="0" collapsed="false">
      <c r="A145" s="22" t="s">
        <v>101</v>
      </c>
      <c r="B145" s="22" t="s">
        <v>102</v>
      </c>
      <c r="C145" s="22" t="s">
        <v>3966</v>
      </c>
      <c r="D145" s="22" t="s">
        <v>3967</v>
      </c>
      <c r="E145" s="22" t="s">
        <v>3968</v>
      </c>
      <c r="F145" s="25" t="n">
        <v>3.518092</v>
      </c>
    </row>
    <row r="146" customFormat="false" ht="12.75" hidden="false" customHeight="false" outlineLevel="0" collapsed="false">
      <c r="A146" s="22" t="s">
        <v>229</v>
      </c>
      <c r="B146" s="22" t="s">
        <v>230</v>
      </c>
      <c r="C146" s="22" t="s">
        <v>3969</v>
      </c>
      <c r="D146" s="22" t="s">
        <v>3970</v>
      </c>
      <c r="E146" s="22" t="s">
        <v>3971</v>
      </c>
      <c r="F146" s="25" t="n">
        <v>3.6579025</v>
      </c>
    </row>
    <row r="147" customFormat="false" ht="12.75" hidden="false" customHeight="false" outlineLevel="0" collapsed="false">
      <c r="A147" s="22" t="s">
        <v>653</v>
      </c>
      <c r="B147" s="22" t="s">
        <v>654</v>
      </c>
      <c r="C147" s="22" t="s">
        <v>3972</v>
      </c>
      <c r="D147" s="22" t="s">
        <v>3973</v>
      </c>
      <c r="E147" s="22" t="s">
        <v>3974</v>
      </c>
      <c r="F147" s="25" t="n">
        <v>3.7312362</v>
      </c>
    </row>
    <row r="148" customFormat="false" ht="12.75" hidden="false" customHeight="false" outlineLevel="0" collapsed="false">
      <c r="A148" s="22" t="s">
        <v>615</v>
      </c>
      <c r="B148" s="22" t="s">
        <v>616</v>
      </c>
      <c r="C148" s="22" t="s">
        <v>3975</v>
      </c>
      <c r="D148" s="22" t="s">
        <v>3976</v>
      </c>
      <c r="E148" s="22" t="s">
        <v>3977</v>
      </c>
      <c r="F148" s="25" t="n">
        <v>3.7987628</v>
      </c>
    </row>
    <row r="149" customFormat="false" ht="12.75" hidden="false" customHeight="false" outlineLevel="0" collapsed="false">
      <c r="A149" s="22" t="s">
        <v>1025</v>
      </c>
      <c r="B149" s="22" t="s">
        <v>1026</v>
      </c>
      <c r="C149" s="22" t="s">
        <v>3978</v>
      </c>
      <c r="D149" s="22" t="s">
        <v>3979</v>
      </c>
      <c r="E149" s="22" t="s">
        <v>3980</v>
      </c>
      <c r="F149" s="25" t="n">
        <v>3.9126065</v>
      </c>
    </row>
    <row r="150" customFormat="false" ht="12.75" hidden="false" customHeight="false" outlineLevel="0" collapsed="false">
      <c r="A150" s="22" t="s">
        <v>229</v>
      </c>
      <c r="B150" s="22" t="s">
        <v>230</v>
      </c>
      <c r="C150" s="22" t="s">
        <v>3981</v>
      </c>
      <c r="D150" s="22" t="s">
        <v>3982</v>
      </c>
      <c r="E150" s="22" t="s">
        <v>3983</v>
      </c>
      <c r="F150" s="25" t="n">
        <v>3.9626331</v>
      </c>
    </row>
    <row r="151" customFormat="false" ht="12.75" hidden="false" customHeight="false" outlineLevel="0" collapsed="false">
      <c r="A151" s="22" t="s">
        <v>81</v>
      </c>
      <c r="B151" s="22" t="s">
        <v>82</v>
      </c>
      <c r="C151" s="22" t="s">
        <v>3984</v>
      </c>
      <c r="D151" s="22" t="s">
        <v>3985</v>
      </c>
      <c r="E151" s="22" t="s">
        <v>3986</v>
      </c>
      <c r="F151" s="25" t="n">
        <v>4.0232043</v>
      </c>
    </row>
    <row r="152" customFormat="false" ht="12.75" hidden="false" customHeight="false" outlineLevel="0" collapsed="false">
      <c r="A152" s="22" t="s">
        <v>229</v>
      </c>
      <c r="B152" s="22" t="s">
        <v>230</v>
      </c>
      <c r="C152" s="22" t="s">
        <v>3987</v>
      </c>
      <c r="D152" s="22" t="s">
        <v>3988</v>
      </c>
      <c r="E152" s="22" t="s">
        <v>3989</v>
      </c>
      <c r="F152" s="25" t="n">
        <v>4.087995</v>
      </c>
    </row>
    <row r="153" customFormat="false" ht="12.75" hidden="false" customHeight="false" outlineLevel="0" collapsed="false">
      <c r="A153" s="22" t="s">
        <v>1025</v>
      </c>
      <c r="B153" s="22" t="s">
        <v>1026</v>
      </c>
      <c r="C153" s="22" t="s">
        <v>3990</v>
      </c>
      <c r="D153" s="22" t="s">
        <v>3991</v>
      </c>
      <c r="E153" s="22" t="s">
        <v>3992</v>
      </c>
      <c r="F153" s="25" t="n">
        <v>4.616536</v>
      </c>
    </row>
    <row r="154" customFormat="false" ht="12.75" hidden="false" customHeight="false" outlineLevel="0" collapsed="false">
      <c r="A154" s="22" t="s">
        <v>553</v>
      </c>
      <c r="B154" s="22" t="s">
        <v>554</v>
      </c>
      <c r="C154" s="22" t="s">
        <v>3993</v>
      </c>
      <c r="D154" s="22" t="s">
        <v>3994</v>
      </c>
      <c r="E154" s="22" t="s">
        <v>3995</v>
      </c>
      <c r="F154" s="25" t="n">
        <v>4.700871</v>
      </c>
    </row>
    <row r="155" customFormat="false" ht="12.75" hidden="false" customHeight="false" outlineLevel="0" collapsed="false">
      <c r="A155" s="22" t="s">
        <v>553</v>
      </c>
      <c r="B155" s="22" t="s">
        <v>554</v>
      </c>
      <c r="C155" s="22" t="s">
        <v>3996</v>
      </c>
      <c r="D155" s="22" t="s">
        <v>3997</v>
      </c>
      <c r="E155" s="22" t="s">
        <v>3998</v>
      </c>
      <c r="F155" s="25" t="n">
        <v>4.773438</v>
      </c>
    </row>
    <row r="156" customFormat="false" ht="12.75" hidden="false" customHeight="false" outlineLevel="0" collapsed="false">
      <c r="A156" s="22" t="s">
        <v>321</v>
      </c>
      <c r="B156" s="22" t="s">
        <v>322</v>
      </c>
      <c r="C156" s="22" t="s">
        <v>3999</v>
      </c>
      <c r="D156" s="22" t="s">
        <v>4000</v>
      </c>
      <c r="E156" s="22" t="s">
        <v>4001</v>
      </c>
      <c r="F156" s="25" t="n">
        <v>4.881695</v>
      </c>
    </row>
    <row r="157" customFormat="false" ht="12.75" hidden="false" customHeight="false" outlineLevel="0" collapsed="false">
      <c r="A157" s="22" t="s">
        <v>1025</v>
      </c>
      <c r="B157" s="22" t="s">
        <v>1026</v>
      </c>
      <c r="C157" s="22" t="s">
        <v>4002</v>
      </c>
      <c r="D157" s="22" t="s">
        <v>4003</v>
      </c>
      <c r="E157" s="22" t="s">
        <v>4004</v>
      </c>
      <c r="F157" s="25" t="n">
        <v>5.5853305</v>
      </c>
    </row>
    <row r="158" customFormat="false" ht="12.75" hidden="false" customHeight="false" outlineLevel="0" collapsed="false">
      <c r="A158" s="22" t="s">
        <v>185</v>
      </c>
      <c r="B158" s="22" t="s">
        <v>186</v>
      </c>
      <c r="C158" s="22" t="s">
        <v>4005</v>
      </c>
      <c r="D158" s="22" t="s">
        <v>4006</v>
      </c>
      <c r="E158" s="22" t="s">
        <v>4007</v>
      </c>
      <c r="F158" s="25" t="n">
        <v>6.19824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4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76.56"/>
    <col collapsed="false" customWidth="true" hidden="false" outlineLevel="0" max="3" min="3" style="1" width="10.13"/>
    <col collapsed="false" customWidth="true" hidden="false" outlineLevel="0" max="4" min="4" style="1" width="11.56"/>
    <col collapsed="false" customWidth="true" hidden="false" outlineLevel="0" max="5" min="5" style="1" width="47.85"/>
    <col collapsed="false" customWidth="true" hidden="false" outlineLevel="0" max="6" min="6" style="1" width="14.99"/>
    <col collapsed="false" customWidth="true" hidden="false" outlineLevel="0" max="7" min="7" style="1" width="11.42"/>
    <col collapsed="false" customWidth="false" hidden="false" outlineLevel="0" max="257" min="8" style="1" width="9.14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659</v>
      </c>
      <c r="B2" s="1" t="s">
        <v>660</v>
      </c>
      <c r="C2" s="26" t="s">
        <v>4008</v>
      </c>
      <c r="D2" s="26" t="s">
        <v>4009</v>
      </c>
      <c r="E2" s="1" t="s">
        <v>4010</v>
      </c>
      <c r="F2" s="20" t="n">
        <v>-6.4768543</v>
      </c>
    </row>
    <row r="3" customFormat="false" ht="12.75" hidden="false" customHeight="false" outlineLevel="0" collapsed="false">
      <c r="A3" s="1" t="s">
        <v>659</v>
      </c>
      <c r="B3" s="1" t="s">
        <v>660</v>
      </c>
      <c r="C3" s="26" t="s">
        <v>4011</v>
      </c>
      <c r="D3" s="26" t="s">
        <v>4012</v>
      </c>
      <c r="E3" s="1" t="s">
        <v>4013</v>
      </c>
      <c r="F3" s="20" t="n">
        <v>-5.0849514</v>
      </c>
    </row>
    <row r="4" customFormat="false" ht="12.75" hidden="false" customHeight="false" outlineLevel="0" collapsed="false">
      <c r="A4" s="1" t="s">
        <v>277</v>
      </c>
      <c r="B4" s="1" t="s">
        <v>278</v>
      </c>
      <c r="C4" s="26" t="s">
        <v>4014</v>
      </c>
      <c r="D4" s="26" t="s">
        <v>4015</v>
      </c>
      <c r="E4" s="1" t="s">
        <v>4016</v>
      </c>
      <c r="F4" s="20" t="n">
        <v>-5.0589867</v>
      </c>
    </row>
    <row r="5" customFormat="false" ht="12.75" hidden="false" customHeight="false" outlineLevel="0" collapsed="false">
      <c r="A5" s="1" t="s">
        <v>277</v>
      </c>
      <c r="B5" s="1" t="s">
        <v>278</v>
      </c>
      <c r="C5" s="26" t="s">
        <v>4017</v>
      </c>
      <c r="D5" s="26" t="s">
        <v>4018</v>
      </c>
      <c r="E5" s="1" t="s">
        <v>4019</v>
      </c>
      <c r="F5" s="20" t="n">
        <v>-4.2028756</v>
      </c>
    </row>
    <row r="6" customFormat="false" ht="12.75" hidden="false" customHeight="false" outlineLevel="0" collapsed="false">
      <c r="A6" s="1" t="s">
        <v>277</v>
      </c>
      <c r="B6" s="1" t="s">
        <v>278</v>
      </c>
      <c r="C6" s="26" t="s">
        <v>4020</v>
      </c>
      <c r="D6" s="26" t="s">
        <v>4021</v>
      </c>
      <c r="E6" s="1" t="s">
        <v>4022</v>
      </c>
      <c r="F6" s="20" t="n">
        <v>-4.008915</v>
      </c>
    </row>
    <row r="7" customFormat="false" ht="12.75" hidden="false" customHeight="false" outlineLevel="0" collapsed="false">
      <c r="A7" s="1" t="s">
        <v>659</v>
      </c>
      <c r="B7" s="1" t="s">
        <v>660</v>
      </c>
      <c r="C7" s="26" t="s">
        <v>4023</v>
      </c>
      <c r="D7" s="26" t="s">
        <v>4024</v>
      </c>
      <c r="E7" s="1" t="s">
        <v>4025</v>
      </c>
      <c r="F7" s="20" t="n">
        <v>-3.962158</v>
      </c>
    </row>
    <row r="8" customFormat="false" ht="12.75" hidden="false" customHeight="false" outlineLevel="0" collapsed="false">
      <c r="A8" s="1" t="s">
        <v>659</v>
      </c>
      <c r="B8" s="1" t="s">
        <v>660</v>
      </c>
      <c r="C8" s="26" t="s">
        <v>4026</v>
      </c>
      <c r="D8" s="26" t="s">
        <v>4027</v>
      </c>
      <c r="E8" s="1" t="s">
        <v>4028</v>
      </c>
      <c r="F8" s="20" t="n">
        <v>-3.9490638</v>
      </c>
    </row>
    <row r="9" customFormat="false" ht="12.75" hidden="false" customHeight="false" outlineLevel="0" collapsed="false">
      <c r="A9" s="1" t="s">
        <v>659</v>
      </c>
      <c r="B9" s="1" t="s">
        <v>660</v>
      </c>
      <c r="C9" s="26" t="s">
        <v>4029</v>
      </c>
      <c r="D9" s="26" t="s">
        <v>4030</v>
      </c>
      <c r="E9" s="1" t="s">
        <v>4013</v>
      </c>
      <c r="F9" s="20" t="n">
        <v>-3.8849833</v>
      </c>
    </row>
    <row r="10" customFormat="false" ht="12.75" hidden="false" customHeight="false" outlineLevel="0" collapsed="false">
      <c r="A10" s="1" t="s">
        <v>277</v>
      </c>
      <c r="B10" s="1" t="s">
        <v>278</v>
      </c>
      <c r="C10" s="26" t="s">
        <v>4031</v>
      </c>
      <c r="D10" s="26" t="s">
        <v>4032</v>
      </c>
      <c r="E10" s="1" t="s">
        <v>4033</v>
      </c>
      <c r="F10" s="20" t="n">
        <v>-3.864848</v>
      </c>
    </row>
    <row r="11" customFormat="false" ht="12.75" hidden="false" customHeight="false" outlineLevel="0" collapsed="false">
      <c r="A11" s="1" t="s">
        <v>227</v>
      </c>
      <c r="B11" s="1" t="s">
        <v>228</v>
      </c>
      <c r="C11" s="26" t="s">
        <v>4034</v>
      </c>
      <c r="D11" s="26" t="s">
        <v>4035</v>
      </c>
      <c r="E11" s="1" t="s">
        <v>4036</v>
      </c>
      <c r="F11" s="20" t="n">
        <v>-3.8039224</v>
      </c>
    </row>
    <row r="12" customFormat="false" ht="12.75" hidden="false" customHeight="false" outlineLevel="0" collapsed="false">
      <c r="A12" s="1" t="s">
        <v>277</v>
      </c>
      <c r="B12" s="1" t="s">
        <v>278</v>
      </c>
      <c r="C12" s="26" t="s">
        <v>4037</v>
      </c>
      <c r="D12" s="26" t="s">
        <v>4038</v>
      </c>
      <c r="E12" s="1" t="s">
        <v>4039</v>
      </c>
      <c r="F12" s="20" t="n">
        <v>-3.8002305</v>
      </c>
    </row>
    <row r="13" customFormat="false" ht="12.75" hidden="false" customHeight="false" outlineLevel="0" collapsed="false">
      <c r="A13" s="1" t="s">
        <v>277</v>
      </c>
      <c r="B13" s="1" t="s">
        <v>278</v>
      </c>
      <c r="C13" s="26" t="s">
        <v>4040</v>
      </c>
      <c r="D13" s="26" t="s">
        <v>4041</v>
      </c>
      <c r="E13" s="1" t="s">
        <v>4042</v>
      </c>
      <c r="F13" s="20" t="n">
        <v>-3.6263032</v>
      </c>
    </row>
    <row r="14" customFormat="false" ht="12.75" hidden="false" customHeight="false" outlineLevel="0" collapsed="false">
      <c r="A14" s="1" t="s">
        <v>659</v>
      </c>
      <c r="B14" s="1" t="s">
        <v>660</v>
      </c>
      <c r="C14" s="26" t="s">
        <v>4043</v>
      </c>
      <c r="D14" s="26" t="s">
        <v>4044</v>
      </c>
      <c r="E14" s="1" t="s">
        <v>4045</v>
      </c>
      <c r="F14" s="20" t="n">
        <v>-3.620795</v>
      </c>
    </row>
    <row r="15" customFormat="false" ht="12.75" hidden="false" customHeight="false" outlineLevel="0" collapsed="false">
      <c r="A15" s="1" t="s">
        <v>659</v>
      </c>
      <c r="B15" s="1" t="s">
        <v>660</v>
      </c>
      <c r="C15" s="26" t="s">
        <v>4046</v>
      </c>
      <c r="D15" s="26" t="s">
        <v>4047</v>
      </c>
      <c r="E15" s="1" t="s">
        <v>4048</v>
      </c>
      <c r="F15" s="20" t="n">
        <v>-3.5940735</v>
      </c>
    </row>
    <row r="16" customFormat="false" ht="12.75" hidden="false" customHeight="false" outlineLevel="0" collapsed="false">
      <c r="A16" s="1" t="s">
        <v>491</v>
      </c>
      <c r="B16" s="1" t="s">
        <v>492</v>
      </c>
      <c r="C16" s="26" t="s">
        <v>4049</v>
      </c>
      <c r="D16" s="26" t="s">
        <v>4050</v>
      </c>
      <c r="E16" s="1" t="s">
        <v>4051</v>
      </c>
      <c r="F16" s="20" t="n">
        <v>-3.5859616</v>
      </c>
    </row>
    <row r="17" customFormat="false" ht="12.75" hidden="false" customHeight="false" outlineLevel="0" collapsed="false">
      <c r="A17" s="1" t="s">
        <v>659</v>
      </c>
      <c r="B17" s="1" t="s">
        <v>660</v>
      </c>
      <c r="C17" s="26" t="s">
        <v>4052</v>
      </c>
      <c r="D17" s="26" t="s">
        <v>4053</v>
      </c>
      <c r="E17" s="1" t="s">
        <v>4054</v>
      </c>
      <c r="F17" s="20" t="n">
        <v>-3.5022166</v>
      </c>
    </row>
    <row r="18" customFormat="false" ht="12.75" hidden="false" customHeight="false" outlineLevel="0" collapsed="false">
      <c r="A18" s="1" t="s">
        <v>659</v>
      </c>
      <c r="B18" s="1" t="s">
        <v>660</v>
      </c>
      <c r="C18" s="26" t="s">
        <v>4055</v>
      </c>
      <c r="D18" s="26" t="s">
        <v>4056</v>
      </c>
      <c r="E18" s="1" t="s">
        <v>4045</v>
      </c>
      <c r="F18" s="20" t="n">
        <v>-3.4395254</v>
      </c>
    </row>
    <row r="19" customFormat="false" ht="12.75" hidden="false" customHeight="false" outlineLevel="0" collapsed="false">
      <c r="A19" s="1" t="s">
        <v>659</v>
      </c>
      <c r="B19" s="1" t="s">
        <v>660</v>
      </c>
      <c r="C19" s="26" t="s">
        <v>4057</v>
      </c>
      <c r="D19" s="26" t="s">
        <v>4058</v>
      </c>
      <c r="E19" s="1" t="s">
        <v>4059</v>
      </c>
      <c r="F19" s="20" t="n">
        <v>-3.4354815</v>
      </c>
    </row>
    <row r="20" customFormat="false" ht="12.75" hidden="false" customHeight="false" outlineLevel="0" collapsed="false">
      <c r="A20" s="1" t="s">
        <v>287</v>
      </c>
      <c r="B20" s="1" t="s">
        <v>288</v>
      </c>
      <c r="C20" s="26" t="s">
        <v>4060</v>
      </c>
      <c r="D20" s="26" t="s">
        <v>4061</v>
      </c>
      <c r="E20" s="1" t="s">
        <v>4062</v>
      </c>
      <c r="F20" s="20" t="n">
        <v>-3.3868835</v>
      </c>
    </row>
    <row r="21" customFormat="false" ht="12.75" hidden="false" customHeight="false" outlineLevel="0" collapsed="false">
      <c r="A21" s="1" t="s">
        <v>659</v>
      </c>
      <c r="B21" s="1" t="s">
        <v>660</v>
      </c>
      <c r="C21" s="26" t="s">
        <v>4063</v>
      </c>
      <c r="D21" s="26" t="s">
        <v>4064</v>
      </c>
      <c r="E21" s="1" t="s">
        <v>4065</v>
      </c>
      <c r="F21" s="20" t="n">
        <v>-3.3054743</v>
      </c>
    </row>
    <row r="22" customFormat="false" ht="12.75" hidden="false" customHeight="false" outlineLevel="0" collapsed="false">
      <c r="A22" s="1" t="s">
        <v>659</v>
      </c>
      <c r="B22" s="1" t="s">
        <v>660</v>
      </c>
      <c r="C22" s="26" t="s">
        <v>4066</v>
      </c>
      <c r="D22" s="26" t="s">
        <v>4067</v>
      </c>
      <c r="E22" s="1" t="s">
        <v>4045</v>
      </c>
      <c r="F22" s="20" t="n">
        <v>-3.2966752</v>
      </c>
    </row>
    <row r="23" customFormat="false" ht="12.75" hidden="false" customHeight="false" outlineLevel="0" collapsed="false">
      <c r="A23" s="1" t="s">
        <v>659</v>
      </c>
      <c r="B23" s="1" t="s">
        <v>660</v>
      </c>
      <c r="C23" s="26" t="s">
        <v>4068</v>
      </c>
      <c r="D23" s="26" t="s">
        <v>4069</v>
      </c>
      <c r="E23" s="1" t="s">
        <v>4045</v>
      </c>
      <c r="F23" s="20" t="n">
        <v>-3.2653172</v>
      </c>
    </row>
    <row r="24" customFormat="false" ht="12.75" hidden="false" customHeight="false" outlineLevel="0" collapsed="false">
      <c r="A24" s="1" t="s">
        <v>659</v>
      </c>
      <c r="B24" s="1" t="s">
        <v>660</v>
      </c>
      <c r="C24" s="26" t="s">
        <v>4070</v>
      </c>
      <c r="D24" s="26" t="s">
        <v>4071</v>
      </c>
      <c r="E24" s="1" t="s">
        <v>4072</v>
      </c>
      <c r="F24" s="20" t="n">
        <v>-3.1539834</v>
      </c>
    </row>
    <row r="25" customFormat="false" ht="12.75" hidden="false" customHeight="false" outlineLevel="0" collapsed="false">
      <c r="A25" s="1" t="s">
        <v>659</v>
      </c>
      <c r="B25" s="1" t="s">
        <v>660</v>
      </c>
      <c r="C25" s="26" t="s">
        <v>4073</v>
      </c>
      <c r="D25" s="26" t="s">
        <v>4074</v>
      </c>
      <c r="E25" s="1" t="s">
        <v>4075</v>
      </c>
      <c r="F25" s="20" t="n">
        <v>-3.1388447</v>
      </c>
    </row>
    <row r="26" customFormat="false" ht="12.75" hidden="false" customHeight="false" outlineLevel="0" collapsed="false">
      <c r="A26" s="1" t="s">
        <v>659</v>
      </c>
      <c r="B26" s="1" t="s">
        <v>660</v>
      </c>
      <c r="C26" s="26" t="s">
        <v>4076</v>
      </c>
      <c r="D26" s="26" t="s">
        <v>4077</v>
      </c>
      <c r="E26" s="1" t="s">
        <v>4045</v>
      </c>
      <c r="F26" s="20" t="n">
        <v>-3.1263893</v>
      </c>
    </row>
    <row r="27" customFormat="false" ht="12.75" hidden="false" customHeight="false" outlineLevel="0" collapsed="false">
      <c r="A27" s="1" t="s">
        <v>659</v>
      </c>
      <c r="B27" s="1" t="s">
        <v>660</v>
      </c>
      <c r="C27" s="26" t="s">
        <v>4078</v>
      </c>
      <c r="D27" s="26" t="s">
        <v>4079</v>
      </c>
      <c r="E27" s="1" t="s">
        <v>4045</v>
      </c>
      <c r="F27" s="20" t="n">
        <v>-3.100419</v>
      </c>
    </row>
    <row r="28" customFormat="false" ht="12.75" hidden="false" customHeight="false" outlineLevel="0" collapsed="false">
      <c r="A28" s="1" t="s">
        <v>277</v>
      </c>
      <c r="B28" s="1" t="s">
        <v>278</v>
      </c>
      <c r="C28" s="26" t="s">
        <v>4080</v>
      </c>
      <c r="D28" s="26" t="s">
        <v>4081</v>
      </c>
      <c r="E28" s="1" t="s">
        <v>4082</v>
      </c>
      <c r="F28" s="20" t="n">
        <v>-3.0758607</v>
      </c>
    </row>
    <row r="29" customFormat="false" ht="12.75" hidden="false" customHeight="false" outlineLevel="0" collapsed="false">
      <c r="A29" s="1" t="s">
        <v>659</v>
      </c>
      <c r="B29" s="1" t="s">
        <v>660</v>
      </c>
      <c r="C29" s="26" t="s">
        <v>4083</v>
      </c>
      <c r="D29" s="26" t="s">
        <v>4084</v>
      </c>
      <c r="E29" s="1" t="s">
        <v>4013</v>
      </c>
      <c r="F29" s="20" t="n">
        <v>-3.0533164</v>
      </c>
    </row>
    <row r="30" customFormat="false" ht="12.75" hidden="false" customHeight="false" outlineLevel="0" collapsed="false">
      <c r="A30" s="1" t="s">
        <v>659</v>
      </c>
      <c r="B30" s="1" t="s">
        <v>660</v>
      </c>
      <c r="C30" s="26" t="s">
        <v>4085</v>
      </c>
      <c r="D30" s="26" t="s">
        <v>4086</v>
      </c>
      <c r="E30" s="1" t="s">
        <v>4087</v>
      </c>
      <c r="F30" s="20" t="n">
        <v>-2.9985719</v>
      </c>
    </row>
    <row r="31" customFormat="false" ht="12.75" hidden="false" customHeight="false" outlineLevel="0" collapsed="false">
      <c r="A31" s="1" t="s">
        <v>659</v>
      </c>
      <c r="B31" s="1" t="s">
        <v>660</v>
      </c>
      <c r="C31" s="26" t="s">
        <v>4088</v>
      </c>
      <c r="D31" s="26" t="s">
        <v>4089</v>
      </c>
      <c r="E31" s="1" t="s">
        <v>4045</v>
      </c>
      <c r="F31" s="20" t="n">
        <v>-2.97367</v>
      </c>
    </row>
    <row r="32" customFormat="false" ht="12.75" hidden="false" customHeight="false" outlineLevel="0" collapsed="false">
      <c r="A32" s="1" t="s">
        <v>277</v>
      </c>
      <c r="B32" s="1" t="s">
        <v>278</v>
      </c>
      <c r="C32" s="26" t="s">
        <v>4090</v>
      </c>
      <c r="D32" s="26" t="s">
        <v>4091</v>
      </c>
      <c r="E32" s="1" t="s">
        <v>4092</v>
      </c>
      <c r="F32" s="20" t="n">
        <v>-2.9073274</v>
      </c>
    </row>
    <row r="33" customFormat="false" ht="12.75" hidden="false" customHeight="false" outlineLevel="0" collapsed="false">
      <c r="A33" s="1" t="s">
        <v>659</v>
      </c>
      <c r="B33" s="1" t="s">
        <v>660</v>
      </c>
      <c r="C33" s="26" t="s">
        <v>4093</v>
      </c>
      <c r="D33" s="26" t="s">
        <v>4094</v>
      </c>
      <c r="E33" s="1" t="s">
        <v>4045</v>
      </c>
      <c r="F33" s="20" t="n">
        <v>-2.8959255</v>
      </c>
    </row>
    <row r="34" customFormat="false" ht="12.75" hidden="false" customHeight="false" outlineLevel="0" collapsed="false">
      <c r="A34" s="1" t="s">
        <v>659</v>
      </c>
      <c r="B34" s="1" t="s">
        <v>660</v>
      </c>
      <c r="C34" s="26" t="s">
        <v>4095</v>
      </c>
      <c r="D34" s="26" t="s">
        <v>4096</v>
      </c>
      <c r="E34" s="1" t="s">
        <v>4097</v>
      </c>
      <c r="F34" s="20" t="n">
        <v>-2.8521545</v>
      </c>
    </row>
    <row r="35" customFormat="false" ht="12.75" hidden="false" customHeight="false" outlineLevel="0" collapsed="false">
      <c r="A35" s="1" t="s">
        <v>277</v>
      </c>
      <c r="B35" s="1" t="s">
        <v>278</v>
      </c>
      <c r="C35" s="26" t="s">
        <v>4098</v>
      </c>
      <c r="D35" s="26" t="s">
        <v>4099</v>
      </c>
      <c r="E35" s="1" t="s">
        <v>4100</v>
      </c>
      <c r="F35" s="20" t="n">
        <v>-2.822654</v>
      </c>
    </row>
    <row r="36" customFormat="false" ht="12.75" hidden="false" customHeight="false" outlineLevel="0" collapsed="false">
      <c r="A36" s="1" t="s">
        <v>659</v>
      </c>
      <c r="B36" s="1" t="s">
        <v>660</v>
      </c>
      <c r="C36" s="26" t="s">
        <v>4101</v>
      </c>
      <c r="D36" s="26" t="s">
        <v>4102</v>
      </c>
      <c r="E36" s="1" t="s">
        <v>4045</v>
      </c>
      <c r="F36" s="20" t="n">
        <v>-2.8002493</v>
      </c>
    </row>
    <row r="37" customFormat="false" ht="12.75" hidden="false" customHeight="false" outlineLevel="0" collapsed="false">
      <c r="A37" s="1" t="s">
        <v>659</v>
      </c>
      <c r="B37" s="1" t="s">
        <v>660</v>
      </c>
      <c r="C37" s="26" t="s">
        <v>4103</v>
      </c>
      <c r="D37" s="26" t="s">
        <v>4104</v>
      </c>
      <c r="E37" s="1" t="s">
        <v>4045</v>
      </c>
      <c r="F37" s="20" t="n">
        <v>-2.7748148</v>
      </c>
    </row>
    <row r="38" customFormat="false" ht="12.75" hidden="false" customHeight="false" outlineLevel="0" collapsed="false">
      <c r="A38" s="1" t="s">
        <v>659</v>
      </c>
      <c r="B38" s="1" t="s">
        <v>660</v>
      </c>
      <c r="C38" s="26" t="s">
        <v>4105</v>
      </c>
      <c r="D38" s="26" t="s">
        <v>4106</v>
      </c>
      <c r="E38" s="1" t="s">
        <v>4107</v>
      </c>
      <c r="F38" s="20" t="n">
        <v>-2.7264652</v>
      </c>
    </row>
    <row r="39" customFormat="false" ht="12.75" hidden="false" customHeight="false" outlineLevel="0" collapsed="false">
      <c r="A39" s="1" t="s">
        <v>659</v>
      </c>
      <c r="B39" s="1" t="s">
        <v>660</v>
      </c>
      <c r="C39" s="26" t="s">
        <v>4108</v>
      </c>
      <c r="D39" s="26" t="s">
        <v>4109</v>
      </c>
      <c r="E39" s="1" t="s">
        <v>4110</v>
      </c>
      <c r="F39" s="20" t="n">
        <v>-2.6969614</v>
      </c>
    </row>
    <row r="40" customFormat="false" ht="12.75" hidden="false" customHeight="false" outlineLevel="0" collapsed="false">
      <c r="A40" s="1" t="s">
        <v>277</v>
      </c>
      <c r="B40" s="1" t="s">
        <v>278</v>
      </c>
      <c r="C40" s="26" t="s">
        <v>4111</v>
      </c>
      <c r="D40" s="26" t="s">
        <v>4112</v>
      </c>
      <c r="E40" s="1" t="s">
        <v>4113</v>
      </c>
      <c r="F40" s="20" t="n">
        <v>-2.6623046</v>
      </c>
    </row>
    <row r="41" customFormat="false" ht="12.75" hidden="false" customHeight="false" outlineLevel="0" collapsed="false">
      <c r="A41" s="1" t="s">
        <v>659</v>
      </c>
      <c r="B41" s="1" t="s">
        <v>660</v>
      </c>
      <c r="C41" s="26" t="s">
        <v>4114</v>
      </c>
      <c r="D41" s="26" t="s">
        <v>4115</v>
      </c>
      <c r="E41" s="1" t="s">
        <v>4045</v>
      </c>
      <c r="F41" s="20" t="n">
        <v>-2.5864146</v>
      </c>
    </row>
    <row r="42" customFormat="false" ht="12.75" hidden="false" customHeight="false" outlineLevel="0" collapsed="false">
      <c r="A42" s="1" t="s">
        <v>659</v>
      </c>
      <c r="B42" s="1" t="s">
        <v>660</v>
      </c>
      <c r="C42" s="26" t="s">
        <v>4116</v>
      </c>
      <c r="D42" s="26" t="s">
        <v>4117</v>
      </c>
      <c r="E42" s="1" t="s">
        <v>4045</v>
      </c>
      <c r="F42" s="20" t="n">
        <v>-2.575601</v>
      </c>
    </row>
    <row r="43" customFormat="false" ht="12.75" hidden="false" customHeight="false" outlineLevel="0" collapsed="false">
      <c r="A43" s="1" t="s">
        <v>659</v>
      </c>
      <c r="B43" s="1" t="s">
        <v>660</v>
      </c>
      <c r="C43" s="26" t="s">
        <v>4118</v>
      </c>
      <c r="D43" s="26" t="s">
        <v>4119</v>
      </c>
      <c r="E43" s="1" t="s">
        <v>4120</v>
      </c>
      <c r="F43" s="20" t="n">
        <v>-2.5589437</v>
      </c>
    </row>
    <row r="44" customFormat="false" ht="12.75" hidden="false" customHeight="false" outlineLevel="0" collapsed="false">
      <c r="A44" s="1" t="s">
        <v>277</v>
      </c>
      <c r="B44" s="1" t="s">
        <v>278</v>
      </c>
      <c r="C44" s="26" t="s">
        <v>4121</v>
      </c>
      <c r="D44" s="26" t="s">
        <v>4122</v>
      </c>
      <c r="E44" s="1" t="s">
        <v>4110</v>
      </c>
      <c r="F44" s="20" t="n">
        <v>-2.5473044</v>
      </c>
    </row>
    <row r="45" customFormat="false" ht="12.75" hidden="false" customHeight="false" outlineLevel="0" collapsed="false">
      <c r="A45" s="1" t="s">
        <v>659</v>
      </c>
      <c r="B45" s="1" t="s">
        <v>660</v>
      </c>
      <c r="C45" s="26" t="s">
        <v>4123</v>
      </c>
      <c r="D45" s="26" t="s">
        <v>4124</v>
      </c>
      <c r="E45" s="1" t="s">
        <v>4045</v>
      </c>
      <c r="F45" s="20" t="n">
        <v>-2.5455363</v>
      </c>
    </row>
    <row r="46" customFormat="false" ht="12.75" hidden="false" customHeight="false" outlineLevel="0" collapsed="false">
      <c r="A46" s="1" t="s">
        <v>277</v>
      </c>
      <c r="B46" s="1" t="s">
        <v>278</v>
      </c>
      <c r="C46" s="26" t="s">
        <v>4125</v>
      </c>
      <c r="D46" s="26" t="s">
        <v>4126</v>
      </c>
      <c r="E46" s="1" t="s">
        <v>4127</v>
      </c>
      <c r="F46" s="20" t="n">
        <v>-2.5243466</v>
      </c>
    </row>
    <row r="47" customFormat="false" ht="12.75" hidden="false" customHeight="false" outlineLevel="0" collapsed="false">
      <c r="A47" s="1" t="s">
        <v>659</v>
      </c>
      <c r="B47" s="1" t="s">
        <v>660</v>
      </c>
      <c r="C47" s="26" t="s">
        <v>4128</v>
      </c>
      <c r="D47" s="26" t="s">
        <v>4129</v>
      </c>
      <c r="E47" s="1" t="s">
        <v>4045</v>
      </c>
      <c r="F47" s="20" t="n">
        <v>-2.5189292</v>
      </c>
    </row>
    <row r="48" customFormat="false" ht="12.75" hidden="false" customHeight="false" outlineLevel="0" collapsed="false">
      <c r="A48" s="1" t="s">
        <v>277</v>
      </c>
      <c r="B48" s="1" t="s">
        <v>278</v>
      </c>
      <c r="C48" s="26" t="s">
        <v>4130</v>
      </c>
      <c r="D48" s="26" t="s">
        <v>4131</v>
      </c>
      <c r="E48" s="1" t="s">
        <v>4132</v>
      </c>
      <c r="F48" s="20" t="n">
        <v>-2.4937344</v>
      </c>
    </row>
    <row r="49" customFormat="false" ht="12.75" hidden="false" customHeight="false" outlineLevel="0" collapsed="false">
      <c r="A49" s="1" t="s">
        <v>659</v>
      </c>
      <c r="B49" s="1" t="s">
        <v>660</v>
      </c>
      <c r="C49" s="26" t="s">
        <v>4133</v>
      </c>
      <c r="D49" s="26" t="s">
        <v>4134</v>
      </c>
      <c r="E49" s="1" t="s">
        <v>4135</v>
      </c>
      <c r="F49" s="20" t="n">
        <v>-2.4909396</v>
      </c>
    </row>
    <row r="50" customFormat="false" ht="12.75" hidden="false" customHeight="false" outlineLevel="0" collapsed="false">
      <c r="A50" s="1" t="s">
        <v>659</v>
      </c>
      <c r="B50" s="1" t="s">
        <v>660</v>
      </c>
      <c r="C50" s="26" t="s">
        <v>4136</v>
      </c>
      <c r="D50" s="26" t="s">
        <v>4137</v>
      </c>
      <c r="E50" s="1" t="s">
        <v>4045</v>
      </c>
      <c r="F50" s="20" t="n">
        <v>-2.4851203</v>
      </c>
    </row>
    <row r="51" customFormat="false" ht="12.75" hidden="false" customHeight="false" outlineLevel="0" collapsed="false">
      <c r="A51" s="1" t="s">
        <v>277</v>
      </c>
      <c r="B51" s="1" t="s">
        <v>278</v>
      </c>
      <c r="C51" s="26" t="s">
        <v>4138</v>
      </c>
      <c r="D51" s="26" t="s">
        <v>4139</v>
      </c>
      <c r="E51" s="1" t="s">
        <v>4140</v>
      </c>
      <c r="F51" s="20" t="n">
        <v>-2.453816</v>
      </c>
    </row>
    <row r="52" customFormat="false" ht="12.75" hidden="false" customHeight="false" outlineLevel="0" collapsed="false">
      <c r="A52" s="1" t="s">
        <v>277</v>
      </c>
      <c r="B52" s="1" t="s">
        <v>278</v>
      </c>
      <c r="C52" s="26" t="s">
        <v>4141</v>
      </c>
      <c r="D52" s="26" t="s">
        <v>4142</v>
      </c>
      <c r="E52" s="1" t="s">
        <v>4110</v>
      </c>
      <c r="F52" s="20" t="n">
        <v>-2.4457998</v>
      </c>
    </row>
    <row r="53" customFormat="false" ht="12.75" hidden="false" customHeight="false" outlineLevel="0" collapsed="false">
      <c r="A53" s="1" t="s">
        <v>659</v>
      </c>
      <c r="B53" s="1" t="s">
        <v>660</v>
      </c>
      <c r="C53" s="26" t="s">
        <v>4143</v>
      </c>
      <c r="D53" s="26" t="s">
        <v>4144</v>
      </c>
      <c r="E53" s="1" t="s">
        <v>4145</v>
      </c>
      <c r="F53" s="20" t="n">
        <v>-2.4387376</v>
      </c>
    </row>
    <row r="54" customFormat="false" ht="12.75" hidden="false" customHeight="false" outlineLevel="0" collapsed="false">
      <c r="A54" s="1" t="s">
        <v>659</v>
      </c>
      <c r="B54" s="1" t="s">
        <v>660</v>
      </c>
      <c r="C54" s="26" t="s">
        <v>4146</v>
      </c>
      <c r="D54" s="26" t="s">
        <v>4147</v>
      </c>
      <c r="E54" s="1" t="s">
        <v>4148</v>
      </c>
      <c r="F54" s="20" t="n">
        <v>-2.403431</v>
      </c>
    </row>
    <row r="55" customFormat="false" ht="12.75" hidden="false" customHeight="false" outlineLevel="0" collapsed="false">
      <c r="A55" s="1" t="s">
        <v>659</v>
      </c>
      <c r="B55" s="1" t="s">
        <v>660</v>
      </c>
      <c r="C55" s="26" t="s">
        <v>4149</v>
      </c>
      <c r="D55" s="26" t="s">
        <v>4150</v>
      </c>
      <c r="E55" s="1" t="s">
        <v>4045</v>
      </c>
      <c r="F55" s="20" t="n">
        <v>-2.3816729</v>
      </c>
    </row>
    <row r="56" customFormat="false" ht="12.75" hidden="false" customHeight="false" outlineLevel="0" collapsed="false">
      <c r="A56" s="1" t="s">
        <v>277</v>
      </c>
      <c r="B56" s="1" t="s">
        <v>278</v>
      </c>
      <c r="C56" s="26" t="s">
        <v>4151</v>
      </c>
      <c r="D56" s="26" t="s">
        <v>4152</v>
      </c>
      <c r="E56" s="1" t="s">
        <v>4153</v>
      </c>
      <c r="F56" s="20" t="n">
        <v>-2.372952</v>
      </c>
    </row>
    <row r="57" customFormat="false" ht="12.75" hidden="false" customHeight="false" outlineLevel="0" collapsed="false">
      <c r="A57" s="1" t="s">
        <v>659</v>
      </c>
      <c r="B57" s="1" t="s">
        <v>660</v>
      </c>
      <c r="C57" s="26" t="s">
        <v>4154</v>
      </c>
      <c r="D57" s="26" t="s">
        <v>4155</v>
      </c>
      <c r="E57" s="1" t="s">
        <v>4156</v>
      </c>
      <c r="F57" s="20" t="n">
        <v>-2.3509235</v>
      </c>
    </row>
    <row r="58" customFormat="false" ht="12.75" hidden="false" customHeight="false" outlineLevel="0" collapsed="false">
      <c r="A58" s="1" t="s">
        <v>277</v>
      </c>
      <c r="B58" s="1" t="s">
        <v>278</v>
      </c>
      <c r="C58" s="26" t="s">
        <v>4157</v>
      </c>
      <c r="D58" s="26" t="s">
        <v>4158</v>
      </c>
      <c r="E58" s="1" t="s">
        <v>4159</v>
      </c>
      <c r="F58" s="20" t="n">
        <v>-2.3254201</v>
      </c>
    </row>
    <row r="59" customFormat="false" ht="12.75" hidden="false" customHeight="false" outlineLevel="0" collapsed="false">
      <c r="A59" s="1" t="s">
        <v>659</v>
      </c>
      <c r="B59" s="1" t="s">
        <v>660</v>
      </c>
      <c r="C59" s="26" t="s">
        <v>4160</v>
      </c>
      <c r="D59" s="26" t="s">
        <v>4161</v>
      </c>
      <c r="E59" s="1" t="s">
        <v>4145</v>
      </c>
      <c r="F59" s="20" t="n">
        <v>-2.322199</v>
      </c>
    </row>
    <row r="60" customFormat="false" ht="12.75" hidden="false" customHeight="false" outlineLevel="0" collapsed="false">
      <c r="A60" s="1" t="s">
        <v>287</v>
      </c>
      <c r="B60" s="1" t="s">
        <v>288</v>
      </c>
      <c r="C60" s="26" t="s">
        <v>4162</v>
      </c>
      <c r="D60" s="26" t="s">
        <v>4163</v>
      </c>
      <c r="E60" s="1" t="s">
        <v>4164</v>
      </c>
      <c r="F60" s="20" t="n">
        <v>-2.318664</v>
      </c>
    </row>
    <row r="61" customFormat="false" ht="12.75" hidden="false" customHeight="false" outlineLevel="0" collapsed="false">
      <c r="A61" s="1" t="s">
        <v>659</v>
      </c>
      <c r="B61" s="1" t="s">
        <v>660</v>
      </c>
      <c r="C61" s="26" t="s">
        <v>4165</v>
      </c>
      <c r="D61" s="26" t="s">
        <v>4166</v>
      </c>
      <c r="E61" s="1" t="s">
        <v>4045</v>
      </c>
      <c r="F61" s="20" t="n">
        <v>-2.3132823</v>
      </c>
    </row>
    <row r="62" customFormat="false" ht="12.75" hidden="false" customHeight="false" outlineLevel="0" collapsed="false">
      <c r="A62" s="1" t="s">
        <v>277</v>
      </c>
      <c r="B62" s="1" t="s">
        <v>278</v>
      </c>
      <c r="C62" s="26" t="s">
        <v>4167</v>
      </c>
      <c r="D62" s="26" t="s">
        <v>4168</v>
      </c>
      <c r="E62" s="1" t="s">
        <v>4033</v>
      </c>
      <c r="F62" s="20" t="n">
        <v>-2.2788432</v>
      </c>
    </row>
    <row r="63" customFormat="false" ht="12.75" hidden="false" customHeight="false" outlineLevel="0" collapsed="false">
      <c r="A63" s="1" t="s">
        <v>659</v>
      </c>
      <c r="B63" s="1" t="s">
        <v>660</v>
      </c>
      <c r="C63" s="26" t="s">
        <v>4169</v>
      </c>
      <c r="D63" s="26" t="s">
        <v>4170</v>
      </c>
      <c r="E63" s="1" t="s">
        <v>4171</v>
      </c>
      <c r="F63" s="20" t="n">
        <v>-2.2616365</v>
      </c>
    </row>
    <row r="64" customFormat="false" ht="12.75" hidden="false" customHeight="false" outlineLevel="0" collapsed="false">
      <c r="A64" s="1" t="s">
        <v>659</v>
      </c>
      <c r="B64" s="1" t="s">
        <v>660</v>
      </c>
      <c r="C64" s="26" t="s">
        <v>4172</v>
      </c>
      <c r="D64" s="26" t="s">
        <v>4173</v>
      </c>
      <c r="E64" s="1" t="s">
        <v>4045</v>
      </c>
      <c r="F64" s="20" t="n">
        <v>-2.25452</v>
      </c>
    </row>
    <row r="65" customFormat="false" ht="12.75" hidden="false" customHeight="false" outlineLevel="0" collapsed="false">
      <c r="A65" s="1" t="s">
        <v>393</v>
      </c>
      <c r="B65" s="1" t="s">
        <v>394</v>
      </c>
      <c r="C65" s="26" t="s">
        <v>4174</v>
      </c>
      <c r="D65" s="26" t="s">
        <v>4175</v>
      </c>
      <c r="E65" s="1" t="s">
        <v>4176</v>
      </c>
      <c r="F65" s="20" t="n">
        <v>-2.2513103</v>
      </c>
    </row>
    <row r="66" customFormat="false" ht="12.75" hidden="false" customHeight="false" outlineLevel="0" collapsed="false">
      <c r="A66" s="1" t="s">
        <v>659</v>
      </c>
      <c r="B66" s="1" t="s">
        <v>660</v>
      </c>
      <c r="C66" s="26" t="s">
        <v>4177</v>
      </c>
      <c r="D66" s="26" t="s">
        <v>4178</v>
      </c>
      <c r="E66" s="1" t="s">
        <v>4179</v>
      </c>
      <c r="F66" s="20" t="n">
        <v>-2.2094138</v>
      </c>
    </row>
    <row r="67" customFormat="false" ht="12.75" hidden="false" customHeight="false" outlineLevel="0" collapsed="false">
      <c r="A67" s="1" t="s">
        <v>659</v>
      </c>
      <c r="B67" s="1" t="s">
        <v>660</v>
      </c>
      <c r="C67" s="26" t="s">
        <v>4180</v>
      </c>
      <c r="D67" s="26" t="s">
        <v>4181</v>
      </c>
      <c r="E67" s="1" t="s">
        <v>4045</v>
      </c>
      <c r="F67" s="20" t="n">
        <v>-2.1864762</v>
      </c>
    </row>
    <row r="68" customFormat="false" ht="12.75" hidden="false" customHeight="false" outlineLevel="0" collapsed="false">
      <c r="A68" s="1" t="s">
        <v>659</v>
      </c>
      <c r="B68" s="1" t="s">
        <v>660</v>
      </c>
      <c r="C68" s="26" t="s">
        <v>4182</v>
      </c>
      <c r="D68" s="26" t="s">
        <v>4183</v>
      </c>
      <c r="E68" s="1" t="s">
        <v>4184</v>
      </c>
      <c r="F68" s="20" t="n">
        <v>-2.1654654</v>
      </c>
    </row>
    <row r="69" customFormat="false" ht="12.75" hidden="false" customHeight="false" outlineLevel="0" collapsed="false">
      <c r="A69" s="1" t="s">
        <v>659</v>
      </c>
      <c r="B69" s="1" t="s">
        <v>660</v>
      </c>
      <c r="C69" s="26" t="s">
        <v>4185</v>
      </c>
      <c r="D69" s="26" t="s">
        <v>4186</v>
      </c>
      <c r="E69" s="1" t="s">
        <v>4187</v>
      </c>
      <c r="F69" s="20" t="n">
        <v>-2.1460953</v>
      </c>
    </row>
    <row r="70" customFormat="false" ht="12.75" hidden="false" customHeight="false" outlineLevel="0" collapsed="false">
      <c r="A70" s="1" t="s">
        <v>659</v>
      </c>
      <c r="B70" s="1" t="s">
        <v>660</v>
      </c>
      <c r="C70" s="26" t="s">
        <v>4188</v>
      </c>
      <c r="D70" s="26" t="s">
        <v>4189</v>
      </c>
      <c r="E70" s="1" t="s">
        <v>4110</v>
      </c>
      <c r="F70" s="20" t="n">
        <v>-2.1135857</v>
      </c>
    </row>
    <row r="71" customFormat="false" ht="12.75" hidden="false" customHeight="false" outlineLevel="0" collapsed="false">
      <c r="A71" s="1" t="s">
        <v>659</v>
      </c>
      <c r="B71" s="1" t="s">
        <v>660</v>
      </c>
      <c r="C71" s="26" t="s">
        <v>4190</v>
      </c>
      <c r="D71" s="26" t="s">
        <v>4191</v>
      </c>
      <c r="E71" s="1" t="s">
        <v>4192</v>
      </c>
      <c r="F71" s="20" t="n">
        <v>-2.1125147</v>
      </c>
    </row>
    <row r="72" customFormat="false" ht="12.75" hidden="false" customHeight="false" outlineLevel="0" collapsed="false">
      <c r="A72" s="1" t="s">
        <v>659</v>
      </c>
      <c r="B72" s="1" t="s">
        <v>660</v>
      </c>
      <c r="C72" s="26" t="s">
        <v>4193</v>
      </c>
      <c r="D72" s="26" t="s">
        <v>4194</v>
      </c>
      <c r="E72" s="1" t="s">
        <v>4045</v>
      </c>
      <c r="F72" s="20" t="n">
        <v>-2.0985448</v>
      </c>
    </row>
    <row r="73" customFormat="false" ht="12.75" hidden="false" customHeight="false" outlineLevel="0" collapsed="false">
      <c r="A73" s="1" t="s">
        <v>659</v>
      </c>
      <c r="B73" s="1" t="s">
        <v>660</v>
      </c>
      <c r="C73" s="26" t="s">
        <v>4195</v>
      </c>
      <c r="D73" s="26" t="s">
        <v>4196</v>
      </c>
      <c r="E73" s="1" t="s">
        <v>4197</v>
      </c>
      <c r="F73" s="20" t="n">
        <v>-2.085673</v>
      </c>
    </row>
    <row r="74" customFormat="false" ht="12.75" hidden="false" customHeight="false" outlineLevel="0" collapsed="false">
      <c r="A74" s="1" t="s">
        <v>659</v>
      </c>
      <c r="B74" s="1" t="s">
        <v>660</v>
      </c>
      <c r="C74" s="26" t="s">
        <v>4198</v>
      </c>
      <c r="D74" s="26" t="s">
        <v>4199</v>
      </c>
      <c r="E74" s="1" t="s">
        <v>4045</v>
      </c>
      <c r="F74" s="20" t="n">
        <v>-2.0823166</v>
      </c>
    </row>
    <row r="75" customFormat="false" ht="12.75" hidden="false" customHeight="false" outlineLevel="0" collapsed="false">
      <c r="A75" s="1" t="s">
        <v>277</v>
      </c>
      <c r="B75" s="1" t="s">
        <v>278</v>
      </c>
      <c r="C75" s="26" t="s">
        <v>4200</v>
      </c>
      <c r="D75" s="26" t="s">
        <v>4201</v>
      </c>
      <c r="E75" s="1" t="s">
        <v>4045</v>
      </c>
      <c r="F75" s="20" t="n">
        <v>-2.077407</v>
      </c>
    </row>
    <row r="76" customFormat="false" ht="12.75" hidden="false" customHeight="false" outlineLevel="0" collapsed="false">
      <c r="A76" s="1" t="s">
        <v>659</v>
      </c>
      <c r="B76" s="1" t="s">
        <v>660</v>
      </c>
      <c r="C76" s="26" t="s">
        <v>4202</v>
      </c>
      <c r="D76" s="26" t="s">
        <v>4203</v>
      </c>
      <c r="E76" s="1" t="s">
        <v>4045</v>
      </c>
      <c r="F76" s="20" t="n">
        <v>-2.066636</v>
      </c>
    </row>
    <row r="77" customFormat="false" ht="12.75" hidden="false" customHeight="false" outlineLevel="0" collapsed="false">
      <c r="A77" s="1" t="s">
        <v>659</v>
      </c>
      <c r="B77" s="1" t="s">
        <v>660</v>
      </c>
      <c r="C77" s="26" t="s">
        <v>4204</v>
      </c>
      <c r="D77" s="26" t="s">
        <v>4205</v>
      </c>
      <c r="E77" s="1" t="s">
        <v>4045</v>
      </c>
      <c r="F77" s="20" t="n">
        <v>-2.0458975</v>
      </c>
    </row>
    <row r="78" customFormat="false" ht="12.75" hidden="false" customHeight="false" outlineLevel="0" collapsed="false">
      <c r="A78" s="1" t="s">
        <v>659</v>
      </c>
      <c r="B78" s="1" t="s">
        <v>660</v>
      </c>
      <c r="C78" s="26" t="s">
        <v>4206</v>
      </c>
      <c r="D78" s="26" t="s">
        <v>4207</v>
      </c>
      <c r="E78" s="1" t="s">
        <v>4208</v>
      </c>
      <c r="F78" s="20" t="n">
        <v>-2.0141776</v>
      </c>
    </row>
    <row r="79" customFormat="false" ht="12.75" hidden="false" customHeight="false" outlineLevel="0" collapsed="false">
      <c r="A79" s="1" t="s">
        <v>659</v>
      </c>
      <c r="B79" s="1" t="s">
        <v>660</v>
      </c>
      <c r="C79" s="26" t="s">
        <v>4209</v>
      </c>
      <c r="D79" s="26" t="s">
        <v>4210</v>
      </c>
      <c r="E79" s="1" t="s">
        <v>4211</v>
      </c>
      <c r="F79" s="20" t="n">
        <v>-2.0015714</v>
      </c>
    </row>
    <row r="80" customFormat="false" ht="12.75" hidden="false" customHeight="false" outlineLevel="0" collapsed="false">
      <c r="A80" s="1" t="s">
        <v>659</v>
      </c>
      <c r="B80" s="1" t="s">
        <v>660</v>
      </c>
      <c r="C80" s="26" t="s">
        <v>4212</v>
      </c>
      <c r="D80" s="26" t="s">
        <v>4213</v>
      </c>
      <c r="E80" s="1" t="s">
        <v>4214</v>
      </c>
      <c r="F80" s="20" t="n">
        <v>-2.0005548</v>
      </c>
    </row>
    <row r="81" customFormat="false" ht="12.75" hidden="false" customHeight="false" outlineLevel="0" collapsed="false">
      <c r="A81" s="1" t="s">
        <v>659</v>
      </c>
      <c r="B81" s="1" t="s">
        <v>660</v>
      </c>
      <c r="C81" s="26" t="s">
        <v>4215</v>
      </c>
      <c r="D81" s="26" t="s">
        <v>4216</v>
      </c>
      <c r="E81" s="1" t="s">
        <v>4217</v>
      </c>
      <c r="F81" s="20" t="n">
        <v>-1.9841031</v>
      </c>
    </row>
    <row r="82" customFormat="false" ht="12.75" hidden="false" customHeight="false" outlineLevel="0" collapsed="false">
      <c r="A82" s="1" t="s">
        <v>277</v>
      </c>
      <c r="B82" s="1" t="s">
        <v>278</v>
      </c>
      <c r="C82" s="26" t="s">
        <v>4218</v>
      </c>
      <c r="D82" s="26" t="s">
        <v>4219</v>
      </c>
      <c r="E82" s="1" t="s">
        <v>4220</v>
      </c>
      <c r="F82" s="20" t="n">
        <v>-1.9839348</v>
      </c>
    </row>
    <row r="83" customFormat="false" ht="12.75" hidden="false" customHeight="false" outlineLevel="0" collapsed="false">
      <c r="A83" s="1" t="s">
        <v>277</v>
      </c>
      <c r="B83" s="1" t="s">
        <v>278</v>
      </c>
      <c r="C83" s="26" t="s">
        <v>4221</v>
      </c>
      <c r="D83" s="26" t="s">
        <v>4222</v>
      </c>
      <c r="E83" s="1" t="s">
        <v>4223</v>
      </c>
      <c r="F83" s="20" t="n">
        <v>-1.958881</v>
      </c>
    </row>
    <row r="84" customFormat="false" ht="12.75" hidden="false" customHeight="false" outlineLevel="0" collapsed="false">
      <c r="A84" s="1" t="s">
        <v>659</v>
      </c>
      <c r="B84" s="1" t="s">
        <v>660</v>
      </c>
      <c r="C84" s="26" t="s">
        <v>4224</v>
      </c>
      <c r="D84" s="26" t="s">
        <v>4225</v>
      </c>
      <c r="E84" s="1" t="s">
        <v>4045</v>
      </c>
      <c r="F84" s="20" t="n">
        <v>-1.9443215</v>
      </c>
    </row>
    <row r="85" customFormat="false" ht="12.75" hidden="false" customHeight="false" outlineLevel="0" collapsed="false">
      <c r="A85" s="1" t="s">
        <v>659</v>
      </c>
      <c r="B85" s="1" t="s">
        <v>660</v>
      </c>
      <c r="C85" s="26" t="s">
        <v>4226</v>
      </c>
      <c r="D85" s="26" t="s">
        <v>4227</v>
      </c>
      <c r="E85" s="1" t="s">
        <v>4045</v>
      </c>
      <c r="F85" s="20" t="n">
        <v>-1.9314216</v>
      </c>
    </row>
    <row r="86" customFormat="false" ht="12.75" hidden="false" customHeight="false" outlineLevel="0" collapsed="false">
      <c r="A86" s="1" t="s">
        <v>277</v>
      </c>
      <c r="B86" s="1" t="s">
        <v>278</v>
      </c>
      <c r="C86" s="26" t="s">
        <v>4228</v>
      </c>
      <c r="D86" s="26" t="s">
        <v>4229</v>
      </c>
      <c r="E86" s="1" t="s">
        <v>4230</v>
      </c>
      <c r="F86" s="20" t="n">
        <v>-1.9141989</v>
      </c>
    </row>
    <row r="87" customFormat="false" ht="12.75" hidden="false" customHeight="false" outlineLevel="0" collapsed="false">
      <c r="A87" s="1" t="s">
        <v>659</v>
      </c>
      <c r="B87" s="1" t="s">
        <v>660</v>
      </c>
      <c r="C87" s="26" t="s">
        <v>4231</v>
      </c>
      <c r="D87" s="26" t="s">
        <v>4232</v>
      </c>
      <c r="E87" s="1" t="s">
        <v>4233</v>
      </c>
      <c r="F87" s="20" t="n">
        <v>-1.900986</v>
      </c>
    </row>
    <row r="88" customFormat="false" ht="12.75" hidden="false" customHeight="false" outlineLevel="0" collapsed="false">
      <c r="A88" s="1" t="s">
        <v>659</v>
      </c>
      <c r="B88" s="1" t="s">
        <v>660</v>
      </c>
      <c r="C88" s="26" t="s">
        <v>4234</v>
      </c>
      <c r="D88" s="26" t="s">
        <v>4235</v>
      </c>
      <c r="E88" s="1" t="s">
        <v>4236</v>
      </c>
      <c r="F88" s="20" t="n">
        <v>-1.8736387</v>
      </c>
    </row>
    <row r="89" customFormat="false" ht="12.75" hidden="false" customHeight="false" outlineLevel="0" collapsed="false">
      <c r="A89" s="1" t="s">
        <v>277</v>
      </c>
      <c r="B89" s="1" t="s">
        <v>278</v>
      </c>
      <c r="C89" s="26" t="s">
        <v>4237</v>
      </c>
      <c r="D89" s="26" t="s">
        <v>4238</v>
      </c>
      <c r="E89" s="1" t="s">
        <v>4239</v>
      </c>
      <c r="F89" s="20" t="n">
        <v>-1.8656256</v>
      </c>
    </row>
    <row r="90" customFormat="false" ht="12.75" hidden="false" customHeight="false" outlineLevel="0" collapsed="false">
      <c r="A90" s="1" t="s">
        <v>659</v>
      </c>
      <c r="B90" s="1" t="s">
        <v>660</v>
      </c>
      <c r="C90" s="26" t="s">
        <v>4240</v>
      </c>
      <c r="D90" s="26" t="s">
        <v>4241</v>
      </c>
      <c r="E90" s="1" t="s">
        <v>4045</v>
      </c>
      <c r="F90" s="20" t="n">
        <v>-1.8446012</v>
      </c>
    </row>
    <row r="91" customFormat="false" ht="12.75" hidden="false" customHeight="false" outlineLevel="0" collapsed="false">
      <c r="A91" s="1" t="s">
        <v>659</v>
      </c>
      <c r="B91" s="1" t="s">
        <v>660</v>
      </c>
      <c r="C91" s="26" t="s">
        <v>4242</v>
      </c>
      <c r="D91" s="26" t="s">
        <v>4243</v>
      </c>
      <c r="E91" s="1" t="s">
        <v>4244</v>
      </c>
      <c r="F91" s="20" t="n">
        <v>-1.8410294</v>
      </c>
    </row>
    <row r="92" customFormat="false" ht="12.75" hidden="false" customHeight="false" outlineLevel="0" collapsed="false">
      <c r="A92" s="1" t="s">
        <v>277</v>
      </c>
      <c r="B92" s="1" t="s">
        <v>278</v>
      </c>
      <c r="C92" s="26" t="s">
        <v>4245</v>
      </c>
      <c r="D92" s="26" t="s">
        <v>4246</v>
      </c>
      <c r="E92" s="1" t="s">
        <v>4247</v>
      </c>
      <c r="F92" s="20" t="n">
        <v>-1.8401265</v>
      </c>
    </row>
    <row r="93" customFormat="false" ht="12.75" hidden="false" customHeight="false" outlineLevel="0" collapsed="false">
      <c r="A93" s="1" t="s">
        <v>277</v>
      </c>
      <c r="B93" s="1" t="s">
        <v>278</v>
      </c>
      <c r="C93" s="26" t="s">
        <v>4248</v>
      </c>
      <c r="D93" s="26" t="s">
        <v>4249</v>
      </c>
      <c r="E93" s="1" t="s">
        <v>4250</v>
      </c>
      <c r="F93" s="20" t="n">
        <v>-1.8389893</v>
      </c>
    </row>
    <row r="94" customFormat="false" ht="12.75" hidden="false" customHeight="false" outlineLevel="0" collapsed="false">
      <c r="A94" s="1" t="s">
        <v>659</v>
      </c>
      <c r="B94" s="1" t="s">
        <v>660</v>
      </c>
      <c r="C94" s="26" t="s">
        <v>4251</v>
      </c>
      <c r="D94" s="26" t="s">
        <v>4252</v>
      </c>
      <c r="E94" s="1" t="s">
        <v>4045</v>
      </c>
      <c r="F94" s="20" t="n">
        <v>-1.8308572</v>
      </c>
    </row>
    <row r="95" customFormat="false" ht="12.75" hidden="false" customHeight="false" outlineLevel="0" collapsed="false">
      <c r="A95" s="1" t="s">
        <v>659</v>
      </c>
      <c r="B95" s="1" t="s">
        <v>660</v>
      </c>
      <c r="C95" s="26" t="s">
        <v>4253</v>
      </c>
      <c r="D95" s="26" t="s">
        <v>4254</v>
      </c>
      <c r="E95" s="1" t="s">
        <v>4045</v>
      </c>
      <c r="F95" s="20" t="n">
        <v>-1.8192158</v>
      </c>
    </row>
    <row r="96" customFormat="false" ht="12.75" hidden="false" customHeight="false" outlineLevel="0" collapsed="false">
      <c r="A96" s="1" t="s">
        <v>659</v>
      </c>
      <c r="B96" s="1" t="s">
        <v>660</v>
      </c>
      <c r="C96" s="26" t="s">
        <v>4255</v>
      </c>
      <c r="D96" s="26" t="s">
        <v>4256</v>
      </c>
      <c r="E96" s="1" t="s">
        <v>4059</v>
      </c>
      <c r="F96" s="20" t="n">
        <v>-1.8188505</v>
      </c>
    </row>
    <row r="97" customFormat="false" ht="12.75" hidden="false" customHeight="false" outlineLevel="0" collapsed="false">
      <c r="A97" s="1" t="s">
        <v>659</v>
      </c>
      <c r="B97" s="1" t="s">
        <v>660</v>
      </c>
      <c r="C97" s="26" t="s">
        <v>4257</v>
      </c>
      <c r="D97" s="26" t="s">
        <v>4258</v>
      </c>
      <c r="E97" s="1" t="s">
        <v>4045</v>
      </c>
      <c r="F97" s="20" t="n">
        <v>-1.8167914</v>
      </c>
    </row>
    <row r="98" customFormat="false" ht="12.75" hidden="false" customHeight="false" outlineLevel="0" collapsed="false">
      <c r="A98" s="1" t="s">
        <v>659</v>
      </c>
      <c r="B98" s="1" t="s">
        <v>660</v>
      </c>
      <c r="C98" s="26" t="s">
        <v>4259</v>
      </c>
      <c r="D98" s="26" t="s">
        <v>4260</v>
      </c>
      <c r="E98" s="1" t="s">
        <v>4045</v>
      </c>
      <c r="F98" s="20" t="n">
        <v>-1.810489</v>
      </c>
    </row>
    <row r="99" customFormat="false" ht="12.75" hidden="false" customHeight="false" outlineLevel="0" collapsed="false">
      <c r="A99" s="1" t="s">
        <v>659</v>
      </c>
      <c r="B99" s="1" t="s">
        <v>660</v>
      </c>
      <c r="C99" s="26" t="s">
        <v>4261</v>
      </c>
      <c r="D99" s="26" t="s">
        <v>4262</v>
      </c>
      <c r="E99" s="1" t="s">
        <v>4045</v>
      </c>
      <c r="F99" s="20" t="n">
        <v>-1.7971832</v>
      </c>
    </row>
    <row r="100" customFormat="false" ht="12.75" hidden="false" customHeight="false" outlineLevel="0" collapsed="false">
      <c r="A100" s="1" t="s">
        <v>659</v>
      </c>
      <c r="B100" s="1" t="s">
        <v>660</v>
      </c>
      <c r="C100" s="26" t="s">
        <v>4263</v>
      </c>
      <c r="D100" s="26" t="s">
        <v>4264</v>
      </c>
      <c r="E100" s="1" t="s">
        <v>4045</v>
      </c>
      <c r="F100" s="20" t="n">
        <v>-1.7933735</v>
      </c>
    </row>
    <row r="101" customFormat="false" ht="12.75" hidden="false" customHeight="false" outlineLevel="0" collapsed="false">
      <c r="A101" s="1" t="s">
        <v>659</v>
      </c>
      <c r="B101" s="1" t="s">
        <v>660</v>
      </c>
      <c r="C101" s="26" t="s">
        <v>4265</v>
      </c>
      <c r="D101" s="26" t="s">
        <v>4266</v>
      </c>
      <c r="E101" s="1" t="s">
        <v>4267</v>
      </c>
      <c r="F101" s="20" t="n">
        <v>-1.7879304</v>
      </c>
    </row>
    <row r="102" customFormat="false" ht="12.75" hidden="false" customHeight="false" outlineLevel="0" collapsed="false">
      <c r="A102" s="1" t="s">
        <v>659</v>
      </c>
      <c r="B102" s="1" t="s">
        <v>660</v>
      </c>
      <c r="C102" s="26" t="s">
        <v>4268</v>
      </c>
      <c r="D102" s="26" t="s">
        <v>4269</v>
      </c>
      <c r="E102" s="1" t="s">
        <v>4270</v>
      </c>
      <c r="F102" s="20" t="n">
        <v>-1.7779342</v>
      </c>
    </row>
    <row r="103" customFormat="false" ht="12.75" hidden="false" customHeight="false" outlineLevel="0" collapsed="false">
      <c r="A103" s="1" t="s">
        <v>659</v>
      </c>
      <c r="B103" s="1" t="s">
        <v>660</v>
      </c>
      <c r="C103" s="26" t="s">
        <v>4271</v>
      </c>
      <c r="D103" s="26" t="s">
        <v>4272</v>
      </c>
      <c r="E103" s="1" t="s">
        <v>4273</v>
      </c>
      <c r="F103" s="20" t="n">
        <v>-1.7609993</v>
      </c>
    </row>
    <row r="104" customFormat="false" ht="12.75" hidden="false" customHeight="false" outlineLevel="0" collapsed="false">
      <c r="A104" s="1" t="s">
        <v>659</v>
      </c>
      <c r="B104" s="1" t="s">
        <v>660</v>
      </c>
      <c r="C104" s="26" t="s">
        <v>4274</v>
      </c>
      <c r="D104" s="26" t="s">
        <v>4275</v>
      </c>
      <c r="E104" s="1" t="s">
        <v>4276</v>
      </c>
      <c r="F104" s="20" t="n">
        <v>-1.7567357</v>
      </c>
    </row>
    <row r="105" customFormat="false" ht="12.75" hidden="false" customHeight="false" outlineLevel="0" collapsed="false">
      <c r="A105" s="1" t="s">
        <v>659</v>
      </c>
      <c r="B105" s="1" t="s">
        <v>660</v>
      </c>
      <c r="C105" s="26" t="s">
        <v>4277</v>
      </c>
      <c r="D105" s="26" t="s">
        <v>4278</v>
      </c>
      <c r="E105" s="1" t="s">
        <v>4279</v>
      </c>
      <c r="F105" s="20" t="n">
        <v>-1.754039</v>
      </c>
    </row>
    <row r="106" customFormat="false" ht="12.75" hidden="false" customHeight="false" outlineLevel="0" collapsed="false">
      <c r="A106" s="1" t="s">
        <v>659</v>
      </c>
      <c r="B106" s="1" t="s">
        <v>660</v>
      </c>
      <c r="C106" s="26" t="s">
        <v>4280</v>
      </c>
      <c r="D106" s="26" t="s">
        <v>4281</v>
      </c>
      <c r="E106" s="1" t="s">
        <v>4282</v>
      </c>
      <c r="F106" s="20" t="n">
        <v>-1.7444586</v>
      </c>
    </row>
    <row r="107" customFormat="false" ht="12.75" hidden="false" customHeight="false" outlineLevel="0" collapsed="false">
      <c r="A107" s="1" t="s">
        <v>659</v>
      </c>
      <c r="B107" s="1" t="s">
        <v>660</v>
      </c>
      <c r="C107" s="26" t="s">
        <v>4283</v>
      </c>
      <c r="D107" s="26" t="s">
        <v>4284</v>
      </c>
      <c r="E107" s="1" t="s">
        <v>4285</v>
      </c>
      <c r="F107" s="20" t="n">
        <v>-1.7188867</v>
      </c>
    </row>
    <row r="108" customFormat="false" ht="12.75" hidden="false" customHeight="false" outlineLevel="0" collapsed="false">
      <c r="A108" s="1" t="s">
        <v>277</v>
      </c>
      <c r="B108" s="1" t="s">
        <v>278</v>
      </c>
      <c r="C108" s="26" t="s">
        <v>4286</v>
      </c>
      <c r="D108" s="26" t="s">
        <v>4287</v>
      </c>
      <c r="E108" s="1" t="s">
        <v>4110</v>
      </c>
      <c r="F108" s="20" t="n">
        <v>-1.7156286</v>
      </c>
    </row>
    <row r="109" customFormat="false" ht="12.75" hidden="false" customHeight="false" outlineLevel="0" collapsed="false">
      <c r="A109" s="1" t="s">
        <v>277</v>
      </c>
      <c r="B109" s="1" t="s">
        <v>278</v>
      </c>
      <c r="C109" s="26" t="s">
        <v>4288</v>
      </c>
      <c r="D109" s="26" t="s">
        <v>4289</v>
      </c>
      <c r="E109" s="1" t="s">
        <v>4290</v>
      </c>
      <c r="F109" s="20" t="n">
        <v>-1.7153327</v>
      </c>
    </row>
    <row r="110" customFormat="false" ht="12.75" hidden="false" customHeight="false" outlineLevel="0" collapsed="false">
      <c r="A110" s="1" t="s">
        <v>659</v>
      </c>
      <c r="B110" s="1" t="s">
        <v>660</v>
      </c>
      <c r="C110" s="26" t="s">
        <v>4291</v>
      </c>
      <c r="D110" s="26" t="s">
        <v>4292</v>
      </c>
      <c r="E110" s="1" t="s">
        <v>4293</v>
      </c>
      <c r="F110" s="20" t="n">
        <v>-1.7099009</v>
      </c>
    </row>
    <row r="111" customFormat="false" ht="12.75" hidden="false" customHeight="false" outlineLevel="0" collapsed="false">
      <c r="A111" s="1" t="s">
        <v>277</v>
      </c>
      <c r="B111" s="1" t="s">
        <v>278</v>
      </c>
      <c r="C111" s="26" t="s">
        <v>4294</v>
      </c>
      <c r="D111" s="26" t="s">
        <v>4295</v>
      </c>
      <c r="E111" s="1" t="s">
        <v>4110</v>
      </c>
      <c r="F111" s="20" t="n">
        <v>-1.7039318</v>
      </c>
    </row>
    <row r="112" customFormat="false" ht="12.75" hidden="false" customHeight="false" outlineLevel="0" collapsed="false">
      <c r="A112" s="1" t="s">
        <v>659</v>
      </c>
      <c r="B112" s="1" t="s">
        <v>660</v>
      </c>
      <c r="C112" s="26" t="s">
        <v>4296</v>
      </c>
      <c r="D112" s="26" t="s">
        <v>4297</v>
      </c>
      <c r="E112" s="1" t="s">
        <v>4045</v>
      </c>
      <c r="F112" s="20" t="n">
        <v>-1.7016411</v>
      </c>
    </row>
    <row r="113" customFormat="false" ht="12.75" hidden="false" customHeight="false" outlineLevel="0" collapsed="false">
      <c r="A113" s="1" t="s">
        <v>659</v>
      </c>
      <c r="B113" s="1" t="s">
        <v>660</v>
      </c>
      <c r="C113" s="26" t="s">
        <v>4298</v>
      </c>
      <c r="D113" s="26" t="s">
        <v>4299</v>
      </c>
      <c r="E113" s="1" t="s">
        <v>4300</v>
      </c>
      <c r="F113" s="20" t="n">
        <v>-1.6999733</v>
      </c>
    </row>
    <row r="114" customFormat="false" ht="12.75" hidden="false" customHeight="false" outlineLevel="0" collapsed="false">
      <c r="A114" s="1" t="s">
        <v>659</v>
      </c>
      <c r="B114" s="1" t="s">
        <v>660</v>
      </c>
      <c r="C114" s="26" t="s">
        <v>4301</v>
      </c>
      <c r="D114" s="26" t="s">
        <v>4302</v>
      </c>
      <c r="E114" s="1" t="s">
        <v>4270</v>
      </c>
      <c r="F114" s="20" t="n">
        <v>-1.6979343</v>
      </c>
    </row>
    <row r="115" customFormat="false" ht="12.75" hidden="false" customHeight="false" outlineLevel="0" collapsed="false">
      <c r="A115" s="1" t="s">
        <v>659</v>
      </c>
      <c r="B115" s="1" t="s">
        <v>660</v>
      </c>
      <c r="C115" s="26" t="s">
        <v>4303</v>
      </c>
      <c r="D115" s="26" t="s">
        <v>4304</v>
      </c>
      <c r="E115" s="1" t="s">
        <v>4305</v>
      </c>
      <c r="F115" s="20" t="n">
        <v>-1.695184</v>
      </c>
    </row>
    <row r="116" customFormat="false" ht="12.75" hidden="false" customHeight="false" outlineLevel="0" collapsed="false">
      <c r="A116" s="1" t="s">
        <v>277</v>
      </c>
      <c r="B116" s="1" t="s">
        <v>278</v>
      </c>
      <c r="C116" s="26" t="s">
        <v>4306</v>
      </c>
      <c r="D116" s="26" t="s">
        <v>4307</v>
      </c>
      <c r="E116" s="1" t="s">
        <v>4110</v>
      </c>
      <c r="F116" s="20" t="n">
        <v>-1.6718557</v>
      </c>
    </row>
    <row r="117" customFormat="false" ht="12.75" hidden="false" customHeight="false" outlineLevel="0" collapsed="false">
      <c r="A117" s="1" t="s">
        <v>491</v>
      </c>
      <c r="B117" s="1" t="s">
        <v>492</v>
      </c>
      <c r="C117" s="26" t="s">
        <v>4308</v>
      </c>
      <c r="D117" s="26" t="s">
        <v>4309</v>
      </c>
      <c r="E117" s="1" t="s">
        <v>4310</v>
      </c>
      <c r="F117" s="20" t="n">
        <v>-1.6713645</v>
      </c>
    </row>
    <row r="118" customFormat="false" ht="12.75" hidden="false" customHeight="false" outlineLevel="0" collapsed="false">
      <c r="A118" s="1" t="s">
        <v>277</v>
      </c>
      <c r="B118" s="1" t="s">
        <v>278</v>
      </c>
      <c r="C118" s="26" t="s">
        <v>4311</v>
      </c>
      <c r="D118" s="26" t="s">
        <v>4312</v>
      </c>
      <c r="E118" s="1" t="s">
        <v>4082</v>
      </c>
      <c r="F118" s="20" t="n">
        <v>-1.6690083</v>
      </c>
    </row>
    <row r="119" customFormat="false" ht="12.75" hidden="false" customHeight="false" outlineLevel="0" collapsed="false">
      <c r="A119" s="1" t="s">
        <v>659</v>
      </c>
      <c r="B119" s="1" t="s">
        <v>660</v>
      </c>
      <c r="C119" s="26" t="s">
        <v>4313</v>
      </c>
      <c r="D119" s="26" t="s">
        <v>4314</v>
      </c>
      <c r="E119" s="1" t="s">
        <v>4315</v>
      </c>
      <c r="F119" s="20" t="n">
        <v>-1.6680474</v>
      </c>
    </row>
    <row r="120" customFormat="false" ht="12.75" hidden="false" customHeight="false" outlineLevel="0" collapsed="false">
      <c r="A120" s="1" t="s">
        <v>659</v>
      </c>
      <c r="B120" s="1" t="s">
        <v>660</v>
      </c>
      <c r="C120" s="26" t="s">
        <v>4316</v>
      </c>
      <c r="D120" s="26" t="s">
        <v>4317</v>
      </c>
      <c r="E120" s="1" t="s">
        <v>4045</v>
      </c>
      <c r="F120" s="20" t="n">
        <v>-1.6553793</v>
      </c>
    </row>
    <row r="121" customFormat="false" ht="12.75" hidden="false" customHeight="false" outlineLevel="0" collapsed="false">
      <c r="A121" s="1" t="s">
        <v>659</v>
      </c>
      <c r="B121" s="1" t="s">
        <v>660</v>
      </c>
      <c r="C121" s="26" t="s">
        <v>4318</v>
      </c>
      <c r="D121" s="26" t="s">
        <v>4319</v>
      </c>
      <c r="E121" s="1" t="s">
        <v>4045</v>
      </c>
      <c r="F121" s="20" t="n">
        <v>-1.6523186</v>
      </c>
    </row>
    <row r="122" customFormat="false" ht="12.75" hidden="false" customHeight="false" outlineLevel="0" collapsed="false">
      <c r="A122" s="1" t="s">
        <v>659</v>
      </c>
      <c r="B122" s="1" t="s">
        <v>660</v>
      </c>
      <c r="C122" s="26" t="s">
        <v>4320</v>
      </c>
      <c r="D122" s="26" t="s">
        <v>4321</v>
      </c>
      <c r="E122" s="1" t="s">
        <v>4322</v>
      </c>
      <c r="F122" s="20" t="n">
        <v>-1.648668</v>
      </c>
    </row>
    <row r="123" customFormat="false" ht="12.75" hidden="false" customHeight="false" outlineLevel="0" collapsed="false">
      <c r="A123" s="1" t="s">
        <v>659</v>
      </c>
      <c r="B123" s="1" t="s">
        <v>660</v>
      </c>
      <c r="C123" s="26" t="s">
        <v>4323</v>
      </c>
      <c r="D123" s="26" t="s">
        <v>4324</v>
      </c>
      <c r="E123" s="1" t="s">
        <v>4045</v>
      </c>
      <c r="F123" s="20" t="n">
        <v>-1.6476204</v>
      </c>
    </row>
    <row r="124" customFormat="false" ht="12.75" hidden="false" customHeight="false" outlineLevel="0" collapsed="false">
      <c r="A124" s="1" t="s">
        <v>659</v>
      </c>
      <c r="B124" s="1" t="s">
        <v>660</v>
      </c>
      <c r="C124" s="26" t="s">
        <v>4325</v>
      </c>
      <c r="D124" s="26" t="s">
        <v>4326</v>
      </c>
      <c r="E124" s="1" t="s">
        <v>4065</v>
      </c>
      <c r="F124" s="20" t="n">
        <v>-1.6380799</v>
      </c>
    </row>
    <row r="125" customFormat="false" ht="12.75" hidden="false" customHeight="false" outlineLevel="0" collapsed="false">
      <c r="A125" s="1" t="s">
        <v>659</v>
      </c>
      <c r="B125" s="1" t="s">
        <v>660</v>
      </c>
      <c r="C125" s="26" t="s">
        <v>4327</v>
      </c>
      <c r="D125" s="26" t="s">
        <v>4328</v>
      </c>
      <c r="E125" s="1" t="s">
        <v>4045</v>
      </c>
      <c r="F125" s="20" t="n">
        <v>-1.6355885</v>
      </c>
    </row>
    <row r="126" customFormat="false" ht="12.75" hidden="false" customHeight="false" outlineLevel="0" collapsed="false">
      <c r="A126" s="1" t="s">
        <v>277</v>
      </c>
      <c r="B126" s="1" t="s">
        <v>278</v>
      </c>
      <c r="C126" s="26" t="s">
        <v>4329</v>
      </c>
      <c r="D126" s="26" t="s">
        <v>4330</v>
      </c>
      <c r="E126" s="1" t="s">
        <v>4331</v>
      </c>
      <c r="F126" s="20" t="n">
        <v>-1.6235167</v>
      </c>
    </row>
    <row r="127" customFormat="false" ht="12.75" hidden="false" customHeight="false" outlineLevel="0" collapsed="false">
      <c r="A127" s="1" t="s">
        <v>277</v>
      </c>
      <c r="B127" s="1" t="s">
        <v>278</v>
      </c>
      <c r="C127" s="26" t="s">
        <v>4332</v>
      </c>
      <c r="D127" s="26" t="s">
        <v>4333</v>
      </c>
      <c r="E127" s="1" t="s">
        <v>4334</v>
      </c>
      <c r="F127" s="20" t="n">
        <v>-1.6191859</v>
      </c>
    </row>
    <row r="128" customFormat="false" ht="12.75" hidden="false" customHeight="false" outlineLevel="0" collapsed="false">
      <c r="A128" s="1" t="s">
        <v>659</v>
      </c>
      <c r="B128" s="1" t="s">
        <v>660</v>
      </c>
      <c r="C128" s="26" t="s">
        <v>4335</v>
      </c>
      <c r="D128" s="26" t="s">
        <v>4336</v>
      </c>
      <c r="E128" s="1" t="s">
        <v>4337</v>
      </c>
      <c r="F128" s="20" t="n">
        <v>-1.6049523</v>
      </c>
    </row>
    <row r="129" customFormat="false" ht="12.75" hidden="false" customHeight="false" outlineLevel="0" collapsed="false">
      <c r="A129" s="1" t="s">
        <v>659</v>
      </c>
      <c r="B129" s="1" t="s">
        <v>660</v>
      </c>
      <c r="C129" s="26" t="s">
        <v>4338</v>
      </c>
      <c r="D129" s="26" t="s">
        <v>4339</v>
      </c>
      <c r="E129" s="1" t="s">
        <v>4045</v>
      </c>
      <c r="F129" s="20" t="n">
        <v>-1.6004999</v>
      </c>
    </row>
    <row r="130" customFormat="false" ht="12.75" hidden="false" customHeight="false" outlineLevel="0" collapsed="false">
      <c r="A130" s="1" t="s">
        <v>287</v>
      </c>
      <c r="B130" s="1" t="s">
        <v>288</v>
      </c>
      <c r="C130" s="26" t="s">
        <v>4340</v>
      </c>
      <c r="D130" s="26" t="s">
        <v>4341</v>
      </c>
      <c r="E130" s="1" t="s">
        <v>4062</v>
      </c>
      <c r="F130" s="20" t="n">
        <v>-1.5989017</v>
      </c>
    </row>
    <row r="131" customFormat="false" ht="12.75" hidden="false" customHeight="false" outlineLevel="0" collapsed="false">
      <c r="A131" s="1" t="s">
        <v>277</v>
      </c>
      <c r="B131" s="1" t="s">
        <v>278</v>
      </c>
      <c r="C131" s="26" t="s">
        <v>4342</v>
      </c>
      <c r="D131" s="26" t="s">
        <v>4343</v>
      </c>
      <c r="E131" s="1" t="s">
        <v>4033</v>
      </c>
      <c r="F131" s="20" t="n">
        <v>-1.5916917</v>
      </c>
    </row>
    <row r="132" customFormat="false" ht="12.75" hidden="false" customHeight="false" outlineLevel="0" collapsed="false">
      <c r="A132" s="1" t="s">
        <v>1115</v>
      </c>
      <c r="B132" s="1" t="s">
        <v>1116</v>
      </c>
      <c r="C132" s="26" t="s">
        <v>4344</v>
      </c>
      <c r="D132" s="26" t="s">
        <v>4345</v>
      </c>
      <c r="E132" s="1" t="s">
        <v>4346</v>
      </c>
      <c r="F132" s="20" t="n">
        <v>-1.5825877</v>
      </c>
    </row>
    <row r="133" customFormat="false" ht="12.75" hidden="false" customHeight="false" outlineLevel="0" collapsed="false">
      <c r="A133" s="1" t="s">
        <v>277</v>
      </c>
      <c r="B133" s="1" t="s">
        <v>278</v>
      </c>
      <c r="C133" s="26" t="s">
        <v>4347</v>
      </c>
      <c r="D133" s="26" t="s">
        <v>4348</v>
      </c>
      <c r="E133" s="1" t="s">
        <v>4349</v>
      </c>
      <c r="F133" s="20" t="n">
        <v>-1.5820904</v>
      </c>
    </row>
    <row r="134" customFormat="false" ht="12.75" hidden="false" customHeight="false" outlineLevel="0" collapsed="false">
      <c r="A134" s="1" t="s">
        <v>277</v>
      </c>
      <c r="B134" s="1" t="s">
        <v>278</v>
      </c>
      <c r="C134" s="26" t="s">
        <v>4350</v>
      </c>
      <c r="D134" s="26" t="s">
        <v>4351</v>
      </c>
      <c r="E134" s="1" t="s">
        <v>4239</v>
      </c>
      <c r="F134" s="20" t="n">
        <v>-1.5753326</v>
      </c>
    </row>
    <row r="135" customFormat="false" ht="12.75" hidden="false" customHeight="false" outlineLevel="0" collapsed="false">
      <c r="A135" s="1" t="s">
        <v>277</v>
      </c>
      <c r="B135" s="1" t="s">
        <v>278</v>
      </c>
      <c r="C135" s="26" t="s">
        <v>4352</v>
      </c>
      <c r="D135" s="26" t="s">
        <v>4353</v>
      </c>
      <c r="E135" s="1" t="s">
        <v>4354</v>
      </c>
      <c r="F135" s="20" t="n">
        <v>-1.573014</v>
      </c>
    </row>
    <row r="136" customFormat="false" ht="12.75" hidden="false" customHeight="false" outlineLevel="0" collapsed="false">
      <c r="A136" s="1" t="s">
        <v>659</v>
      </c>
      <c r="B136" s="1" t="s">
        <v>660</v>
      </c>
      <c r="C136" s="26" t="s">
        <v>4355</v>
      </c>
      <c r="D136" s="26" t="s">
        <v>4356</v>
      </c>
      <c r="E136" s="1" t="s">
        <v>4045</v>
      </c>
      <c r="F136" s="20" t="n">
        <v>-1.572441</v>
      </c>
    </row>
    <row r="137" customFormat="false" ht="12.75" hidden="false" customHeight="false" outlineLevel="0" collapsed="false">
      <c r="A137" s="1" t="s">
        <v>659</v>
      </c>
      <c r="B137" s="1" t="s">
        <v>660</v>
      </c>
      <c r="C137" s="26" t="s">
        <v>4357</v>
      </c>
      <c r="D137" s="26" t="s">
        <v>4358</v>
      </c>
      <c r="E137" s="1" t="s">
        <v>4359</v>
      </c>
      <c r="F137" s="20" t="n">
        <v>-1.5659838</v>
      </c>
    </row>
    <row r="138" customFormat="false" ht="12.75" hidden="false" customHeight="false" outlineLevel="0" collapsed="false">
      <c r="A138" s="1" t="s">
        <v>659</v>
      </c>
      <c r="B138" s="1" t="s">
        <v>660</v>
      </c>
      <c r="C138" s="26" t="s">
        <v>4360</v>
      </c>
      <c r="D138" s="26" t="s">
        <v>4361</v>
      </c>
      <c r="E138" s="1" t="s">
        <v>4362</v>
      </c>
      <c r="F138" s="20" t="n">
        <v>-1.5650314</v>
      </c>
    </row>
    <row r="139" customFormat="false" ht="12.75" hidden="false" customHeight="false" outlineLevel="0" collapsed="false">
      <c r="A139" s="1" t="s">
        <v>277</v>
      </c>
      <c r="B139" s="1" t="s">
        <v>278</v>
      </c>
      <c r="C139" s="26" t="s">
        <v>4363</v>
      </c>
      <c r="D139" s="26" t="s">
        <v>4364</v>
      </c>
      <c r="E139" s="1" t="s">
        <v>4365</v>
      </c>
      <c r="F139" s="20" t="n">
        <v>-1.5600878</v>
      </c>
    </row>
    <row r="140" customFormat="false" ht="12.75" hidden="false" customHeight="false" outlineLevel="0" collapsed="false">
      <c r="A140" s="1" t="s">
        <v>659</v>
      </c>
      <c r="B140" s="1" t="s">
        <v>660</v>
      </c>
      <c r="C140" s="26" t="s">
        <v>4366</v>
      </c>
      <c r="D140" s="26" t="s">
        <v>4367</v>
      </c>
      <c r="E140" s="1" t="s">
        <v>4045</v>
      </c>
      <c r="F140" s="20" t="n">
        <v>-1.5506539</v>
      </c>
    </row>
    <row r="141" customFormat="false" ht="12.75" hidden="false" customHeight="false" outlineLevel="0" collapsed="false">
      <c r="A141" s="1" t="s">
        <v>659</v>
      </c>
      <c r="B141" s="1" t="s">
        <v>660</v>
      </c>
      <c r="C141" s="26" t="s">
        <v>4368</v>
      </c>
      <c r="D141" s="26" t="s">
        <v>4369</v>
      </c>
      <c r="E141" s="1" t="s">
        <v>4045</v>
      </c>
      <c r="F141" s="20" t="n">
        <v>-1.5312792</v>
      </c>
    </row>
    <row r="142" customFormat="false" ht="12.75" hidden="false" customHeight="false" outlineLevel="0" collapsed="false">
      <c r="A142" s="1" t="s">
        <v>659</v>
      </c>
      <c r="B142" s="1" t="s">
        <v>660</v>
      </c>
      <c r="C142" s="26" t="s">
        <v>4370</v>
      </c>
      <c r="D142" s="26" t="s">
        <v>4371</v>
      </c>
      <c r="E142" s="1" t="s">
        <v>4208</v>
      </c>
      <c r="F142" s="20" t="n">
        <v>-1.5236732</v>
      </c>
    </row>
    <row r="143" customFormat="false" ht="12.75" hidden="false" customHeight="false" outlineLevel="0" collapsed="false">
      <c r="A143" s="1" t="s">
        <v>659</v>
      </c>
      <c r="B143" s="1" t="s">
        <v>660</v>
      </c>
      <c r="C143" s="26" t="s">
        <v>4372</v>
      </c>
      <c r="D143" s="26" t="s">
        <v>4373</v>
      </c>
      <c r="E143" s="1" t="s">
        <v>4045</v>
      </c>
      <c r="F143" s="20" t="n">
        <v>-1.5210186</v>
      </c>
    </row>
    <row r="144" customFormat="false" ht="12.75" hidden="false" customHeight="false" outlineLevel="0" collapsed="false">
      <c r="A144" s="1" t="s">
        <v>659</v>
      </c>
      <c r="B144" s="1" t="s">
        <v>660</v>
      </c>
      <c r="C144" s="26" t="s">
        <v>4374</v>
      </c>
      <c r="D144" s="26" t="s">
        <v>4375</v>
      </c>
      <c r="E144" s="1" t="s">
        <v>4110</v>
      </c>
      <c r="F144" s="20" t="n">
        <v>-1.5095162</v>
      </c>
    </row>
    <row r="145" customFormat="false" ht="12.75" hidden="false" customHeight="false" outlineLevel="0" collapsed="false">
      <c r="A145" s="1" t="s">
        <v>659</v>
      </c>
      <c r="B145" s="1" t="s">
        <v>660</v>
      </c>
      <c r="C145" s="26" t="s">
        <v>4376</v>
      </c>
      <c r="D145" s="26" t="s">
        <v>4377</v>
      </c>
      <c r="E145" s="1" t="s">
        <v>4045</v>
      </c>
      <c r="F145" s="20" t="n">
        <v>-1.5054646</v>
      </c>
    </row>
    <row r="146" customFormat="false" ht="12.75" hidden="false" customHeight="false" outlineLevel="0" collapsed="false">
      <c r="A146" s="1" t="s">
        <v>948</v>
      </c>
      <c r="B146" s="1" t="s">
        <v>949</v>
      </c>
      <c r="C146" s="26" t="s">
        <v>4378</v>
      </c>
      <c r="D146" s="26" t="s">
        <v>4379</v>
      </c>
      <c r="E146" s="1" t="s">
        <v>4233</v>
      </c>
      <c r="F146" s="20" t="n">
        <v>-1.5029511</v>
      </c>
    </row>
    <row r="147" customFormat="false" ht="12.75" hidden="false" customHeight="false" outlineLevel="0" collapsed="false">
      <c r="A147" s="1" t="s">
        <v>277</v>
      </c>
      <c r="B147" s="1" t="s">
        <v>278</v>
      </c>
      <c r="C147" s="26" t="s">
        <v>4380</v>
      </c>
      <c r="D147" s="26" t="s">
        <v>4381</v>
      </c>
      <c r="E147" s="1" t="s">
        <v>4382</v>
      </c>
      <c r="F147" s="20" t="n">
        <v>-1.4872658</v>
      </c>
    </row>
    <row r="148" customFormat="false" ht="12.75" hidden="false" customHeight="false" outlineLevel="0" collapsed="false">
      <c r="A148" s="1" t="s">
        <v>659</v>
      </c>
      <c r="B148" s="1" t="s">
        <v>660</v>
      </c>
      <c r="C148" s="26" t="s">
        <v>4383</v>
      </c>
      <c r="D148" s="26" t="s">
        <v>4384</v>
      </c>
      <c r="E148" s="1" t="s">
        <v>4062</v>
      </c>
      <c r="F148" s="20" t="n">
        <v>-1.4847292</v>
      </c>
    </row>
    <row r="149" customFormat="false" ht="12.75" hidden="false" customHeight="false" outlineLevel="0" collapsed="false">
      <c r="A149" s="1" t="s">
        <v>659</v>
      </c>
      <c r="B149" s="1" t="s">
        <v>660</v>
      </c>
      <c r="C149" s="26" t="s">
        <v>4385</v>
      </c>
      <c r="D149" s="26" t="s">
        <v>4386</v>
      </c>
      <c r="E149" s="1" t="s">
        <v>4387</v>
      </c>
      <c r="F149" s="20" t="n">
        <v>-1.463947</v>
      </c>
    </row>
    <row r="150" customFormat="false" ht="12.75" hidden="false" customHeight="false" outlineLevel="0" collapsed="false">
      <c r="A150" s="1" t="s">
        <v>1253</v>
      </c>
      <c r="B150" s="1" t="s">
        <v>1254</v>
      </c>
      <c r="C150" s="26" t="s">
        <v>4388</v>
      </c>
      <c r="D150" s="26" t="s">
        <v>4389</v>
      </c>
      <c r="E150" s="1" t="s">
        <v>4390</v>
      </c>
      <c r="F150" s="20" t="n">
        <v>-1.4501224</v>
      </c>
    </row>
    <row r="151" customFormat="false" ht="12.75" hidden="false" customHeight="false" outlineLevel="0" collapsed="false">
      <c r="A151" s="1" t="s">
        <v>659</v>
      </c>
      <c r="B151" s="1" t="s">
        <v>660</v>
      </c>
      <c r="C151" s="26" t="s">
        <v>4391</v>
      </c>
      <c r="D151" s="26" t="s">
        <v>4392</v>
      </c>
      <c r="E151" s="1" t="s">
        <v>4208</v>
      </c>
      <c r="F151" s="20" t="n">
        <v>-1.4496542</v>
      </c>
    </row>
    <row r="152" customFormat="false" ht="12.75" hidden="false" customHeight="false" outlineLevel="0" collapsed="false">
      <c r="A152" s="1" t="s">
        <v>659</v>
      </c>
      <c r="B152" s="1" t="s">
        <v>660</v>
      </c>
      <c r="C152" s="26" t="s">
        <v>4393</v>
      </c>
      <c r="D152" s="26" t="s">
        <v>4394</v>
      </c>
      <c r="E152" s="1" t="s">
        <v>4395</v>
      </c>
      <c r="F152" s="20" t="n">
        <v>-1.4468813</v>
      </c>
    </row>
    <row r="153" customFormat="false" ht="12.75" hidden="false" customHeight="false" outlineLevel="0" collapsed="false">
      <c r="A153" s="1" t="s">
        <v>659</v>
      </c>
      <c r="B153" s="1" t="s">
        <v>660</v>
      </c>
      <c r="C153" s="26" t="s">
        <v>4396</v>
      </c>
      <c r="D153" s="26" t="s">
        <v>4397</v>
      </c>
      <c r="E153" s="1" t="s">
        <v>4398</v>
      </c>
      <c r="F153" s="20" t="n">
        <v>-1.4373075</v>
      </c>
    </row>
    <row r="154" customFormat="false" ht="12.75" hidden="false" customHeight="false" outlineLevel="0" collapsed="false">
      <c r="A154" s="1" t="s">
        <v>287</v>
      </c>
      <c r="B154" s="1" t="s">
        <v>288</v>
      </c>
      <c r="C154" s="26" t="s">
        <v>4399</v>
      </c>
      <c r="D154" s="26" t="s">
        <v>4400</v>
      </c>
      <c r="E154" s="1" t="s">
        <v>4401</v>
      </c>
      <c r="F154" s="20" t="n">
        <v>-1.4294002</v>
      </c>
    </row>
    <row r="155" customFormat="false" ht="12.75" hidden="false" customHeight="false" outlineLevel="0" collapsed="false">
      <c r="A155" s="1" t="s">
        <v>659</v>
      </c>
      <c r="B155" s="1" t="s">
        <v>660</v>
      </c>
      <c r="C155" s="26" t="s">
        <v>4402</v>
      </c>
      <c r="D155" s="26" t="s">
        <v>4403</v>
      </c>
      <c r="E155" s="1" t="s">
        <v>4404</v>
      </c>
      <c r="F155" s="20" t="n">
        <v>-1.4272676</v>
      </c>
    </row>
    <row r="156" customFormat="false" ht="12.75" hidden="false" customHeight="false" outlineLevel="0" collapsed="false">
      <c r="A156" s="1" t="s">
        <v>659</v>
      </c>
      <c r="B156" s="1" t="s">
        <v>660</v>
      </c>
      <c r="C156" s="26" t="s">
        <v>4405</v>
      </c>
      <c r="D156" s="26" t="s">
        <v>4406</v>
      </c>
      <c r="E156" s="1" t="s">
        <v>4407</v>
      </c>
      <c r="F156" s="20" t="n">
        <v>-1.4224199</v>
      </c>
    </row>
    <row r="157" customFormat="false" ht="12.75" hidden="false" customHeight="false" outlineLevel="0" collapsed="false">
      <c r="A157" s="1" t="s">
        <v>659</v>
      </c>
      <c r="B157" s="1" t="s">
        <v>660</v>
      </c>
      <c r="C157" s="26" t="s">
        <v>4408</v>
      </c>
      <c r="D157" s="26" t="s">
        <v>4409</v>
      </c>
      <c r="E157" s="1" t="s">
        <v>4045</v>
      </c>
      <c r="F157" s="20" t="n">
        <v>-1.4107805</v>
      </c>
    </row>
    <row r="158" customFormat="false" ht="12.75" hidden="false" customHeight="false" outlineLevel="0" collapsed="false">
      <c r="A158" s="1" t="s">
        <v>659</v>
      </c>
      <c r="B158" s="1" t="s">
        <v>660</v>
      </c>
      <c r="C158" s="26" t="s">
        <v>4410</v>
      </c>
      <c r="D158" s="26" t="s">
        <v>4411</v>
      </c>
      <c r="E158" s="1" t="s">
        <v>4412</v>
      </c>
      <c r="F158" s="20" t="n">
        <v>-1.4044541</v>
      </c>
    </row>
    <row r="159" customFormat="false" ht="12.75" hidden="false" customHeight="false" outlineLevel="0" collapsed="false">
      <c r="A159" s="1" t="s">
        <v>832</v>
      </c>
      <c r="B159" s="1" t="s">
        <v>833</v>
      </c>
      <c r="C159" s="26" t="s">
        <v>4413</v>
      </c>
      <c r="D159" s="26" t="s">
        <v>4414</v>
      </c>
      <c r="E159" s="1" t="s">
        <v>4415</v>
      </c>
      <c r="F159" s="20" t="n">
        <v>-1.4027725</v>
      </c>
    </row>
    <row r="160" customFormat="false" ht="12.75" hidden="false" customHeight="false" outlineLevel="0" collapsed="false">
      <c r="A160" s="1" t="s">
        <v>659</v>
      </c>
      <c r="B160" s="1" t="s">
        <v>660</v>
      </c>
      <c r="C160" s="26" t="s">
        <v>4416</v>
      </c>
      <c r="D160" s="26" t="s">
        <v>4417</v>
      </c>
      <c r="E160" s="1" t="s">
        <v>4045</v>
      </c>
      <c r="F160" s="20" t="n">
        <v>-1.4003819</v>
      </c>
    </row>
    <row r="161" customFormat="false" ht="12.75" hidden="false" customHeight="false" outlineLevel="0" collapsed="false">
      <c r="A161" s="1" t="s">
        <v>659</v>
      </c>
      <c r="B161" s="1" t="s">
        <v>660</v>
      </c>
      <c r="C161" s="26" t="s">
        <v>4418</v>
      </c>
      <c r="D161" s="26" t="s">
        <v>4419</v>
      </c>
      <c r="E161" s="1" t="s">
        <v>4420</v>
      </c>
      <c r="F161" s="20" t="n">
        <v>-1.3974149</v>
      </c>
    </row>
    <row r="162" customFormat="false" ht="12.75" hidden="false" customHeight="false" outlineLevel="0" collapsed="false">
      <c r="A162" s="1" t="s">
        <v>277</v>
      </c>
      <c r="B162" s="1" t="s">
        <v>278</v>
      </c>
      <c r="C162" s="26" t="s">
        <v>4421</v>
      </c>
      <c r="D162" s="26" t="s">
        <v>4422</v>
      </c>
      <c r="E162" s="1" t="s">
        <v>4423</v>
      </c>
      <c r="F162" s="20" t="n">
        <v>-1.3919233</v>
      </c>
    </row>
    <row r="163" customFormat="false" ht="12.75" hidden="false" customHeight="false" outlineLevel="0" collapsed="false">
      <c r="A163" s="1" t="s">
        <v>277</v>
      </c>
      <c r="B163" s="1" t="s">
        <v>278</v>
      </c>
      <c r="C163" s="26" t="s">
        <v>4424</v>
      </c>
      <c r="D163" s="26" t="s">
        <v>4425</v>
      </c>
      <c r="E163" s="1" t="s">
        <v>4426</v>
      </c>
      <c r="F163" s="20" t="n">
        <v>-1.3819327</v>
      </c>
    </row>
    <row r="164" customFormat="false" ht="12.75" hidden="false" customHeight="false" outlineLevel="0" collapsed="false">
      <c r="A164" s="1" t="s">
        <v>659</v>
      </c>
      <c r="B164" s="1" t="s">
        <v>660</v>
      </c>
      <c r="C164" s="26" t="s">
        <v>4427</v>
      </c>
      <c r="D164" s="26" t="s">
        <v>4428</v>
      </c>
      <c r="E164" s="1" t="s">
        <v>4045</v>
      </c>
      <c r="F164" s="20" t="n">
        <v>-1.3802118</v>
      </c>
    </row>
    <row r="165" customFormat="false" ht="12.75" hidden="false" customHeight="false" outlineLevel="0" collapsed="false">
      <c r="A165" s="1" t="s">
        <v>659</v>
      </c>
      <c r="B165" s="1" t="s">
        <v>660</v>
      </c>
      <c r="C165" s="26" t="s">
        <v>4429</v>
      </c>
      <c r="D165" s="26" t="s">
        <v>4430</v>
      </c>
      <c r="E165" s="1" t="s">
        <v>4045</v>
      </c>
      <c r="F165" s="20" t="n">
        <v>-1.3759767</v>
      </c>
    </row>
    <row r="166" customFormat="false" ht="12.75" hidden="false" customHeight="false" outlineLevel="0" collapsed="false">
      <c r="A166" s="1" t="s">
        <v>659</v>
      </c>
      <c r="B166" s="1" t="s">
        <v>660</v>
      </c>
      <c r="C166" s="26" t="s">
        <v>4431</v>
      </c>
      <c r="D166" s="26" t="s">
        <v>4432</v>
      </c>
      <c r="E166" s="1" t="s">
        <v>4045</v>
      </c>
      <c r="F166" s="20" t="n">
        <v>-1.3759074</v>
      </c>
    </row>
    <row r="167" customFormat="false" ht="12.75" hidden="false" customHeight="false" outlineLevel="0" collapsed="false">
      <c r="A167" s="1" t="s">
        <v>659</v>
      </c>
      <c r="B167" s="1" t="s">
        <v>660</v>
      </c>
      <c r="C167" s="26" t="s">
        <v>4433</v>
      </c>
      <c r="D167" s="26" t="s">
        <v>4434</v>
      </c>
      <c r="E167" s="1" t="s">
        <v>4435</v>
      </c>
      <c r="F167" s="20" t="n">
        <v>-1.3738327</v>
      </c>
    </row>
    <row r="168" customFormat="false" ht="12.75" hidden="false" customHeight="false" outlineLevel="0" collapsed="false">
      <c r="A168" s="1" t="s">
        <v>659</v>
      </c>
      <c r="B168" s="1" t="s">
        <v>660</v>
      </c>
      <c r="C168" s="26" t="s">
        <v>4436</v>
      </c>
      <c r="D168" s="26" t="s">
        <v>4437</v>
      </c>
      <c r="E168" s="1" t="s">
        <v>4438</v>
      </c>
      <c r="F168" s="20" t="n">
        <v>-1.3727912</v>
      </c>
    </row>
    <row r="169" customFormat="false" ht="12.75" hidden="false" customHeight="false" outlineLevel="0" collapsed="false">
      <c r="A169" s="1" t="s">
        <v>659</v>
      </c>
      <c r="B169" s="1" t="s">
        <v>660</v>
      </c>
      <c r="C169" s="26" t="s">
        <v>4439</v>
      </c>
      <c r="D169" s="26" t="s">
        <v>4440</v>
      </c>
      <c r="E169" s="1" t="s">
        <v>4045</v>
      </c>
      <c r="F169" s="20" t="n">
        <v>-1.3726085</v>
      </c>
    </row>
    <row r="170" customFormat="false" ht="12.75" hidden="false" customHeight="false" outlineLevel="0" collapsed="false">
      <c r="A170" s="1" t="s">
        <v>277</v>
      </c>
      <c r="B170" s="1" t="s">
        <v>278</v>
      </c>
      <c r="C170" s="26" t="s">
        <v>4441</v>
      </c>
      <c r="D170" s="26" t="s">
        <v>4442</v>
      </c>
      <c r="E170" s="1" t="s">
        <v>4443</v>
      </c>
      <c r="F170" s="20" t="n">
        <v>-1.3706566</v>
      </c>
    </row>
    <row r="171" customFormat="false" ht="12.75" hidden="false" customHeight="false" outlineLevel="0" collapsed="false">
      <c r="A171" s="1" t="s">
        <v>1115</v>
      </c>
      <c r="B171" s="1" t="s">
        <v>1116</v>
      </c>
      <c r="C171" s="26" t="s">
        <v>4444</v>
      </c>
      <c r="D171" s="26" t="s">
        <v>4445</v>
      </c>
      <c r="E171" s="1" t="s">
        <v>4446</v>
      </c>
      <c r="F171" s="20" t="n">
        <v>-1.3697321</v>
      </c>
    </row>
    <row r="172" customFormat="false" ht="12.75" hidden="false" customHeight="false" outlineLevel="0" collapsed="false">
      <c r="A172" s="1" t="s">
        <v>277</v>
      </c>
      <c r="B172" s="1" t="s">
        <v>278</v>
      </c>
      <c r="C172" s="26" t="s">
        <v>4447</v>
      </c>
      <c r="D172" s="26" t="s">
        <v>4448</v>
      </c>
      <c r="E172" s="1" t="s">
        <v>4449</v>
      </c>
      <c r="F172" s="20" t="n">
        <v>-1.3665879</v>
      </c>
    </row>
    <row r="173" customFormat="false" ht="12.75" hidden="false" customHeight="false" outlineLevel="0" collapsed="false">
      <c r="A173" s="1" t="s">
        <v>659</v>
      </c>
      <c r="B173" s="1" t="s">
        <v>660</v>
      </c>
      <c r="C173" s="26" t="s">
        <v>4450</v>
      </c>
      <c r="D173" s="26" t="s">
        <v>4451</v>
      </c>
      <c r="E173" s="1" t="s">
        <v>4045</v>
      </c>
      <c r="F173" s="20" t="n">
        <v>-1.3606962</v>
      </c>
    </row>
    <row r="174" customFormat="false" ht="12.75" hidden="false" customHeight="false" outlineLevel="0" collapsed="false">
      <c r="A174" s="1" t="s">
        <v>659</v>
      </c>
      <c r="B174" s="1" t="s">
        <v>660</v>
      </c>
      <c r="C174" s="26" t="s">
        <v>4452</v>
      </c>
      <c r="D174" s="26" t="s">
        <v>4453</v>
      </c>
      <c r="E174" s="1" t="s">
        <v>4454</v>
      </c>
      <c r="F174" s="20" t="n">
        <v>-1.3601066</v>
      </c>
    </row>
    <row r="175" customFormat="false" ht="12.75" hidden="false" customHeight="false" outlineLevel="0" collapsed="false">
      <c r="A175" s="1" t="s">
        <v>277</v>
      </c>
      <c r="B175" s="1" t="s">
        <v>278</v>
      </c>
      <c r="C175" s="26" t="s">
        <v>4455</v>
      </c>
      <c r="D175" s="26" t="s">
        <v>4456</v>
      </c>
      <c r="E175" s="1" t="s">
        <v>4019</v>
      </c>
      <c r="F175" s="20" t="n">
        <v>-1.3595729</v>
      </c>
    </row>
    <row r="176" customFormat="false" ht="12.75" hidden="false" customHeight="false" outlineLevel="0" collapsed="false">
      <c r="A176" s="1" t="s">
        <v>277</v>
      </c>
      <c r="B176" s="1" t="s">
        <v>278</v>
      </c>
      <c r="C176" s="26" t="s">
        <v>4457</v>
      </c>
      <c r="D176" s="26" t="s">
        <v>4458</v>
      </c>
      <c r="E176" s="1" t="s">
        <v>4459</v>
      </c>
      <c r="F176" s="20" t="n">
        <v>-1.3511165</v>
      </c>
    </row>
    <row r="177" customFormat="false" ht="12.75" hidden="false" customHeight="false" outlineLevel="0" collapsed="false">
      <c r="A177" s="1" t="s">
        <v>659</v>
      </c>
      <c r="B177" s="1" t="s">
        <v>660</v>
      </c>
      <c r="C177" s="26" t="s">
        <v>4460</v>
      </c>
      <c r="D177" s="26" t="s">
        <v>4461</v>
      </c>
      <c r="E177" s="1" t="s">
        <v>4045</v>
      </c>
      <c r="F177" s="20" t="n">
        <v>-1.3433628</v>
      </c>
    </row>
    <row r="178" customFormat="false" ht="12.75" hidden="false" customHeight="false" outlineLevel="0" collapsed="false">
      <c r="A178" s="1" t="s">
        <v>659</v>
      </c>
      <c r="B178" s="1" t="s">
        <v>660</v>
      </c>
      <c r="C178" s="26" t="s">
        <v>4462</v>
      </c>
      <c r="D178" s="26" t="s">
        <v>4463</v>
      </c>
      <c r="E178" s="1" t="s">
        <v>4464</v>
      </c>
      <c r="F178" s="20" t="n">
        <v>-1.3427048</v>
      </c>
    </row>
    <row r="179" customFormat="false" ht="12.75" hidden="false" customHeight="false" outlineLevel="0" collapsed="false">
      <c r="A179" s="1" t="s">
        <v>659</v>
      </c>
      <c r="B179" s="1" t="s">
        <v>660</v>
      </c>
      <c r="C179" s="26" t="s">
        <v>4465</v>
      </c>
      <c r="D179" s="26" t="s">
        <v>4466</v>
      </c>
      <c r="E179" s="1" t="s">
        <v>4045</v>
      </c>
      <c r="F179" s="20" t="n">
        <v>-1.3400055</v>
      </c>
    </row>
    <row r="180" customFormat="false" ht="12.75" hidden="false" customHeight="false" outlineLevel="0" collapsed="false">
      <c r="A180" s="1" t="s">
        <v>659</v>
      </c>
      <c r="B180" s="1" t="s">
        <v>660</v>
      </c>
      <c r="C180" s="26" t="s">
        <v>4467</v>
      </c>
      <c r="D180" s="26" t="s">
        <v>4468</v>
      </c>
      <c r="E180" s="1" t="s">
        <v>4045</v>
      </c>
      <c r="F180" s="20" t="n">
        <v>-1.3377603</v>
      </c>
    </row>
    <row r="181" customFormat="false" ht="12.75" hidden="false" customHeight="false" outlineLevel="0" collapsed="false">
      <c r="A181" s="1" t="s">
        <v>659</v>
      </c>
      <c r="B181" s="1" t="s">
        <v>660</v>
      </c>
      <c r="C181" s="26" t="s">
        <v>4469</v>
      </c>
      <c r="D181" s="26" t="s">
        <v>4470</v>
      </c>
      <c r="E181" s="1" t="s">
        <v>4471</v>
      </c>
      <c r="F181" s="20" t="n">
        <v>-1.3300277</v>
      </c>
    </row>
    <row r="182" customFormat="false" ht="12.75" hidden="false" customHeight="false" outlineLevel="0" collapsed="false">
      <c r="A182" s="1" t="s">
        <v>659</v>
      </c>
      <c r="B182" s="1" t="s">
        <v>660</v>
      </c>
      <c r="C182" s="26" t="s">
        <v>4472</v>
      </c>
      <c r="D182" s="26" t="s">
        <v>4473</v>
      </c>
      <c r="E182" s="1" t="s">
        <v>4474</v>
      </c>
      <c r="F182" s="20" t="n">
        <v>-1.3267648</v>
      </c>
    </row>
    <row r="183" customFormat="false" ht="12.75" hidden="false" customHeight="false" outlineLevel="0" collapsed="false">
      <c r="A183" s="1" t="s">
        <v>659</v>
      </c>
      <c r="B183" s="1" t="s">
        <v>660</v>
      </c>
      <c r="C183" s="26" t="s">
        <v>4475</v>
      </c>
      <c r="D183" s="26" t="s">
        <v>4476</v>
      </c>
      <c r="E183" s="1" t="s">
        <v>4045</v>
      </c>
      <c r="F183" s="20" t="n">
        <v>-1.3227283</v>
      </c>
    </row>
    <row r="184" customFormat="false" ht="12.75" hidden="false" customHeight="false" outlineLevel="0" collapsed="false">
      <c r="A184" s="1" t="s">
        <v>659</v>
      </c>
      <c r="B184" s="1" t="s">
        <v>660</v>
      </c>
      <c r="C184" s="26" t="s">
        <v>4477</v>
      </c>
      <c r="D184" s="26" t="s">
        <v>4478</v>
      </c>
      <c r="E184" s="1" t="s">
        <v>4479</v>
      </c>
      <c r="F184" s="20" t="n">
        <v>-1.3225778</v>
      </c>
    </row>
    <row r="185" customFormat="false" ht="12.75" hidden="false" customHeight="false" outlineLevel="0" collapsed="false">
      <c r="A185" s="1" t="s">
        <v>659</v>
      </c>
      <c r="B185" s="1" t="s">
        <v>660</v>
      </c>
      <c r="C185" s="26" t="s">
        <v>4480</v>
      </c>
      <c r="D185" s="26" t="s">
        <v>4481</v>
      </c>
      <c r="E185" s="1" t="s">
        <v>4045</v>
      </c>
      <c r="F185" s="20" t="n">
        <v>-1.317995</v>
      </c>
    </row>
    <row r="186" customFormat="false" ht="12.75" hidden="false" customHeight="false" outlineLevel="0" collapsed="false">
      <c r="A186" s="1" t="s">
        <v>277</v>
      </c>
      <c r="B186" s="1" t="s">
        <v>278</v>
      </c>
      <c r="C186" s="26" t="s">
        <v>4482</v>
      </c>
      <c r="D186" s="26" t="s">
        <v>4483</v>
      </c>
      <c r="E186" s="1" t="s">
        <v>4484</v>
      </c>
      <c r="F186" s="20" t="n">
        <v>-1.3124931</v>
      </c>
    </row>
    <row r="187" customFormat="false" ht="12.75" hidden="false" customHeight="false" outlineLevel="0" collapsed="false">
      <c r="A187" s="1" t="s">
        <v>659</v>
      </c>
      <c r="B187" s="1" t="s">
        <v>660</v>
      </c>
      <c r="C187" s="26" t="s">
        <v>4485</v>
      </c>
      <c r="D187" s="26" t="s">
        <v>4486</v>
      </c>
      <c r="E187" s="1" t="s">
        <v>4487</v>
      </c>
      <c r="F187" s="20" t="n">
        <v>-1.3097414</v>
      </c>
    </row>
    <row r="188" customFormat="false" ht="12.75" hidden="false" customHeight="false" outlineLevel="0" collapsed="false">
      <c r="A188" s="1" t="s">
        <v>659</v>
      </c>
      <c r="B188" s="1" t="s">
        <v>660</v>
      </c>
      <c r="C188" s="26" t="s">
        <v>4488</v>
      </c>
      <c r="D188" s="26" t="s">
        <v>4489</v>
      </c>
      <c r="E188" s="1" t="s">
        <v>4490</v>
      </c>
      <c r="F188" s="20" t="n">
        <v>-1.3051034</v>
      </c>
    </row>
    <row r="189" customFormat="false" ht="12.75" hidden="false" customHeight="false" outlineLevel="0" collapsed="false">
      <c r="A189" s="1" t="s">
        <v>277</v>
      </c>
      <c r="B189" s="1" t="s">
        <v>278</v>
      </c>
      <c r="C189" s="26" t="s">
        <v>4491</v>
      </c>
      <c r="D189" s="26" t="s">
        <v>4492</v>
      </c>
      <c r="E189" s="1" t="s">
        <v>4019</v>
      </c>
      <c r="F189" s="20" t="n">
        <v>-1.3016557</v>
      </c>
    </row>
    <row r="190" customFormat="false" ht="12.75" hidden="false" customHeight="false" outlineLevel="0" collapsed="false">
      <c r="A190" s="1" t="s">
        <v>659</v>
      </c>
      <c r="B190" s="1" t="s">
        <v>660</v>
      </c>
      <c r="C190" s="26" t="s">
        <v>4493</v>
      </c>
      <c r="D190" s="26" t="s">
        <v>4494</v>
      </c>
      <c r="E190" s="1" t="s">
        <v>4045</v>
      </c>
      <c r="F190" s="20" t="n">
        <v>-1.294644</v>
      </c>
    </row>
    <row r="191" customFormat="false" ht="12.75" hidden="false" customHeight="false" outlineLevel="0" collapsed="false">
      <c r="A191" s="1" t="s">
        <v>277</v>
      </c>
      <c r="B191" s="1" t="s">
        <v>278</v>
      </c>
      <c r="C191" s="26" t="s">
        <v>4495</v>
      </c>
      <c r="D191" s="26" t="s">
        <v>4496</v>
      </c>
      <c r="E191" s="1" t="s">
        <v>4497</v>
      </c>
      <c r="F191" s="20" t="n">
        <v>-1.2940623</v>
      </c>
    </row>
    <row r="192" customFormat="false" ht="12.75" hidden="false" customHeight="false" outlineLevel="0" collapsed="false">
      <c r="A192" s="1" t="s">
        <v>277</v>
      </c>
      <c r="B192" s="1" t="s">
        <v>278</v>
      </c>
      <c r="C192" s="26" t="s">
        <v>4498</v>
      </c>
      <c r="D192" s="26" t="s">
        <v>4499</v>
      </c>
      <c r="E192" s="1" t="s">
        <v>4334</v>
      </c>
      <c r="F192" s="20" t="n">
        <v>-1.2769806</v>
      </c>
    </row>
    <row r="193" customFormat="false" ht="12.75" hidden="false" customHeight="false" outlineLevel="0" collapsed="false">
      <c r="A193" s="1" t="s">
        <v>659</v>
      </c>
      <c r="B193" s="1" t="s">
        <v>660</v>
      </c>
      <c r="C193" s="26" t="s">
        <v>4500</v>
      </c>
      <c r="D193" s="26" t="s">
        <v>4501</v>
      </c>
      <c r="E193" s="1" t="s">
        <v>4045</v>
      </c>
      <c r="F193" s="20" t="n">
        <v>-1.2740792</v>
      </c>
    </row>
    <row r="194" customFormat="false" ht="12.75" hidden="false" customHeight="false" outlineLevel="0" collapsed="false">
      <c r="A194" s="1" t="s">
        <v>659</v>
      </c>
      <c r="B194" s="1" t="s">
        <v>660</v>
      </c>
      <c r="C194" s="26" t="s">
        <v>4502</v>
      </c>
      <c r="D194" s="26" t="s">
        <v>4503</v>
      </c>
      <c r="E194" s="1" t="s">
        <v>4045</v>
      </c>
      <c r="F194" s="20" t="n">
        <v>-1.268971</v>
      </c>
    </row>
    <row r="195" customFormat="false" ht="12.75" hidden="false" customHeight="false" outlineLevel="0" collapsed="false">
      <c r="A195" s="1" t="s">
        <v>277</v>
      </c>
      <c r="B195" s="1" t="s">
        <v>278</v>
      </c>
      <c r="C195" s="26" t="s">
        <v>4504</v>
      </c>
      <c r="D195" s="26" t="s">
        <v>4505</v>
      </c>
      <c r="E195" s="1" t="s">
        <v>4506</v>
      </c>
      <c r="F195" s="20" t="n">
        <v>-1.26628</v>
      </c>
    </row>
    <row r="196" customFormat="false" ht="12.75" hidden="false" customHeight="false" outlineLevel="0" collapsed="false">
      <c r="A196" s="1" t="s">
        <v>659</v>
      </c>
      <c r="B196" s="1" t="s">
        <v>660</v>
      </c>
      <c r="C196" s="26" t="s">
        <v>4507</v>
      </c>
      <c r="D196" s="26" t="s">
        <v>4508</v>
      </c>
      <c r="E196" s="1" t="s">
        <v>4045</v>
      </c>
      <c r="F196" s="20" t="n">
        <v>-1.2653586</v>
      </c>
    </row>
    <row r="197" customFormat="false" ht="12.75" hidden="false" customHeight="false" outlineLevel="0" collapsed="false">
      <c r="A197" s="1" t="s">
        <v>659</v>
      </c>
      <c r="B197" s="1" t="s">
        <v>660</v>
      </c>
      <c r="C197" s="26" t="s">
        <v>4509</v>
      </c>
      <c r="D197" s="26" t="s">
        <v>4510</v>
      </c>
      <c r="E197" s="1" t="s">
        <v>4511</v>
      </c>
      <c r="F197" s="20" t="n">
        <v>-1.2577572</v>
      </c>
    </row>
    <row r="198" customFormat="false" ht="12.75" hidden="false" customHeight="false" outlineLevel="0" collapsed="false">
      <c r="A198" s="1" t="s">
        <v>659</v>
      </c>
      <c r="B198" s="1" t="s">
        <v>660</v>
      </c>
      <c r="C198" s="26" t="s">
        <v>4512</v>
      </c>
      <c r="D198" s="26" t="s">
        <v>4513</v>
      </c>
      <c r="E198" s="1" t="s">
        <v>4514</v>
      </c>
      <c r="F198" s="20" t="n">
        <v>-1.253702</v>
      </c>
    </row>
    <row r="199" customFormat="false" ht="12.75" hidden="false" customHeight="false" outlineLevel="0" collapsed="false">
      <c r="A199" s="1" t="s">
        <v>659</v>
      </c>
      <c r="B199" s="1" t="s">
        <v>660</v>
      </c>
      <c r="C199" s="26" t="s">
        <v>4515</v>
      </c>
      <c r="D199" s="26" t="s">
        <v>4516</v>
      </c>
      <c r="E199" s="1" t="s">
        <v>4045</v>
      </c>
      <c r="F199" s="20" t="n">
        <v>-1.2516215</v>
      </c>
    </row>
    <row r="200" customFormat="false" ht="12.75" hidden="false" customHeight="false" outlineLevel="0" collapsed="false">
      <c r="A200" s="1" t="s">
        <v>659</v>
      </c>
      <c r="B200" s="1" t="s">
        <v>660</v>
      </c>
      <c r="C200" s="26" t="s">
        <v>4517</v>
      </c>
      <c r="D200" s="26" t="s">
        <v>4518</v>
      </c>
      <c r="E200" s="1" t="s">
        <v>4519</v>
      </c>
      <c r="F200" s="20" t="n">
        <v>-1.2462283</v>
      </c>
    </row>
    <row r="201" customFormat="false" ht="12.75" hidden="false" customHeight="false" outlineLevel="0" collapsed="false">
      <c r="A201" s="1" t="s">
        <v>659</v>
      </c>
      <c r="B201" s="1" t="s">
        <v>660</v>
      </c>
      <c r="C201" s="26" t="s">
        <v>4520</v>
      </c>
      <c r="D201" s="26" t="s">
        <v>4521</v>
      </c>
      <c r="E201" s="1" t="s">
        <v>4522</v>
      </c>
      <c r="F201" s="20" t="n">
        <v>-1.2459147</v>
      </c>
    </row>
    <row r="202" customFormat="false" ht="12.75" hidden="false" customHeight="false" outlineLevel="0" collapsed="false">
      <c r="A202" s="1" t="s">
        <v>659</v>
      </c>
      <c r="B202" s="1" t="s">
        <v>660</v>
      </c>
      <c r="C202" s="26" t="s">
        <v>4523</v>
      </c>
      <c r="D202" s="26" t="s">
        <v>4524</v>
      </c>
      <c r="E202" s="1" t="s">
        <v>4045</v>
      </c>
      <c r="F202" s="20" t="n">
        <v>-1.2433337</v>
      </c>
    </row>
    <row r="203" customFormat="false" ht="12.75" hidden="false" customHeight="false" outlineLevel="0" collapsed="false">
      <c r="A203" s="1" t="s">
        <v>277</v>
      </c>
      <c r="B203" s="1" t="s">
        <v>278</v>
      </c>
      <c r="C203" s="26" t="s">
        <v>4525</v>
      </c>
      <c r="D203" s="26" t="s">
        <v>4526</v>
      </c>
      <c r="E203" s="1" t="s">
        <v>4527</v>
      </c>
      <c r="F203" s="20" t="n">
        <v>-1.2427728</v>
      </c>
    </row>
    <row r="204" customFormat="false" ht="12.75" hidden="false" customHeight="false" outlineLevel="0" collapsed="false">
      <c r="A204" s="1" t="s">
        <v>277</v>
      </c>
      <c r="B204" s="1" t="s">
        <v>278</v>
      </c>
      <c r="C204" s="26" t="s">
        <v>4528</v>
      </c>
      <c r="D204" s="26" t="s">
        <v>4529</v>
      </c>
      <c r="E204" s="1" t="s">
        <v>4527</v>
      </c>
      <c r="F204" s="20" t="n">
        <v>-1.2300595</v>
      </c>
    </row>
    <row r="205" customFormat="false" ht="12.75" hidden="false" customHeight="false" outlineLevel="0" collapsed="false">
      <c r="A205" s="1" t="s">
        <v>659</v>
      </c>
      <c r="B205" s="1" t="s">
        <v>660</v>
      </c>
      <c r="C205" s="26" t="s">
        <v>4530</v>
      </c>
      <c r="D205" s="26" t="s">
        <v>4531</v>
      </c>
      <c r="E205" s="1" t="s">
        <v>4045</v>
      </c>
      <c r="F205" s="20" t="n">
        <v>-1.2300273</v>
      </c>
    </row>
    <row r="206" customFormat="false" ht="12.75" hidden="false" customHeight="false" outlineLevel="0" collapsed="false">
      <c r="A206" s="1" t="s">
        <v>277</v>
      </c>
      <c r="B206" s="1" t="s">
        <v>278</v>
      </c>
      <c r="C206" s="26" t="s">
        <v>4532</v>
      </c>
      <c r="D206" s="26" t="s">
        <v>4533</v>
      </c>
      <c r="E206" s="1" t="s">
        <v>4239</v>
      </c>
      <c r="F206" s="20" t="n">
        <v>-1.2218485</v>
      </c>
    </row>
    <row r="207" customFormat="false" ht="12.75" hidden="false" customHeight="false" outlineLevel="0" collapsed="false">
      <c r="A207" s="1" t="s">
        <v>659</v>
      </c>
      <c r="B207" s="1" t="s">
        <v>660</v>
      </c>
      <c r="C207" s="26" t="s">
        <v>4534</v>
      </c>
      <c r="D207" s="26" t="s">
        <v>4535</v>
      </c>
      <c r="E207" s="1" t="s">
        <v>4536</v>
      </c>
      <c r="F207" s="20" t="n">
        <v>-1.2189319</v>
      </c>
    </row>
    <row r="208" customFormat="false" ht="12.75" hidden="false" customHeight="false" outlineLevel="0" collapsed="false">
      <c r="A208" s="1" t="s">
        <v>659</v>
      </c>
      <c r="B208" s="1" t="s">
        <v>660</v>
      </c>
      <c r="C208" s="26" t="s">
        <v>4537</v>
      </c>
      <c r="D208" s="26" t="s">
        <v>4538</v>
      </c>
      <c r="E208" s="1" t="s">
        <v>4045</v>
      </c>
      <c r="F208" s="20" t="n">
        <v>-1.2042235</v>
      </c>
    </row>
    <row r="209" customFormat="false" ht="12.75" hidden="false" customHeight="false" outlineLevel="0" collapsed="false">
      <c r="A209" s="1" t="s">
        <v>659</v>
      </c>
      <c r="B209" s="1" t="s">
        <v>660</v>
      </c>
      <c r="C209" s="26" t="s">
        <v>4539</v>
      </c>
      <c r="D209" s="26" t="s">
        <v>4540</v>
      </c>
      <c r="E209" s="1" t="s">
        <v>4541</v>
      </c>
      <c r="F209" s="20" t="n">
        <v>-1.203432</v>
      </c>
    </row>
    <row r="210" customFormat="false" ht="12.75" hidden="false" customHeight="false" outlineLevel="0" collapsed="false">
      <c r="A210" s="1" t="s">
        <v>659</v>
      </c>
      <c r="B210" s="1" t="s">
        <v>660</v>
      </c>
      <c r="C210" s="26" t="s">
        <v>4542</v>
      </c>
      <c r="D210" s="26" t="s">
        <v>4543</v>
      </c>
      <c r="E210" s="1" t="s">
        <v>4045</v>
      </c>
      <c r="F210" s="20" t="n">
        <v>-1.2023464</v>
      </c>
    </row>
    <row r="211" customFormat="false" ht="12.75" hidden="false" customHeight="false" outlineLevel="0" collapsed="false">
      <c r="A211" s="1" t="s">
        <v>277</v>
      </c>
      <c r="B211" s="1" t="s">
        <v>278</v>
      </c>
      <c r="C211" s="26" t="s">
        <v>4544</v>
      </c>
      <c r="D211" s="26" t="s">
        <v>4545</v>
      </c>
      <c r="E211" s="1" t="s">
        <v>4045</v>
      </c>
      <c r="F211" s="20" t="n">
        <v>-1.1999016</v>
      </c>
    </row>
    <row r="212" customFormat="false" ht="12.75" hidden="false" customHeight="false" outlineLevel="0" collapsed="false">
      <c r="A212" s="1" t="s">
        <v>659</v>
      </c>
      <c r="B212" s="1" t="s">
        <v>660</v>
      </c>
      <c r="C212" s="26" t="s">
        <v>4546</v>
      </c>
      <c r="D212" s="26" t="s">
        <v>4547</v>
      </c>
      <c r="E212" s="1" t="s">
        <v>4045</v>
      </c>
      <c r="F212" s="20" t="n">
        <v>-1.1917043</v>
      </c>
    </row>
    <row r="213" customFormat="false" ht="12.75" hidden="false" customHeight="false" outlineLevel="0" collapsed="false">
      <c r="A213" s="1" t="s">
        <v>948</v>
      </c>
      <c r="B213" s="1" t="s">
        <v>949</v>
      </c>
      <c r="C213" s="26" t="s">
        <v>4548</v>
      </c>
      <c r="D213" s="26" t="s">
        <v>4549</v>
      </c>
      <c r="E213" s="1" t="s">
        <v>4233</v>
      </c>
      <c r="F213" s="20" t="n">
        <v>-1.1863405</v>
      </c>
    </row>
    <row r="214" customFormat="false" ht="12.75" hidden="false" customHeight="false" outlineLevel="0" collapsed="false">
      <c r="A214" s="1" t="s">
        <v>277</v>
      </c>
      <c r="B214" s="1" t="s">
        <v>278</v>
      </c>
      <c r="C214" s="26" t="s">
        <v>4550</v>
      </c>
      <c r="D214" s="26" t="s">
        <v>4551</v>
      </c>
      <c r="E214" s="1" t="s">
        <v>4435</v>
      </c>
      <c r="F214" s="20" t="n">
        <v>-1.1811891</v>
      </c>
    </row>
    <row r="215" customFormat="false" ht="12.75" hidden="false" customHeight="false" outlineLevel="0" collapsed="false">
      <c r="A215" s="1" t="s">
        <v>277</v>
      </c>
      <c r="B215" s="1" t="s">
        <v>278</v>
      </c>
      <c r="C215" s="26" t="s">
        <v>4552</v>
      </c>
      <c r="D215" s="26" t="s">
        <v>4553</v>
      </c>
      <c r="E215" s="1" t="s">
        <v>4554</v>
      </c>
      <c r="F215" s="20" t="n">
        <v>-1.167763</v>
      </c>
    </row>
    <row r="216" customFormat="false" ht="12.75" hidden="false" customHeight="false" outlineLevel="0" collapsed="false">
      <c r="A216" s="1" t="s">
        <v>1253</v>
      </c>
      <c r="B216" s="1" t="s">
        <v>1254</v>
      </c>
      <c r="C216" s="26" t="s">
        <v>4555</v>
      </c>
      <c r="D216" s="26" t="s">
        <v>4556</v>
      </c>
      <c r="E216" s="1" t="s">
        <v>4557</v>
      </c>
      <c r="F216" s="20" t="n">
        <v>-1.1654024</v>
      </c>
    </row>
    <row r="217" customFormat="false" ht="12.75" hidden="false" customHeight="false" outlineLevel="0" collapsed="false">
      <c r="A217" s="1" t="s">
        <v>659</v>
      </c>
      <c r="B217" s="1" t="s">
        <v>660</v>
      </c>
      <c r="C217" s="26" t="s">
        <v>4558</v>
      </c>
      <c r="D217" s="26" t="s">
        <v>4559</v>
      </c>
      <c r="E217" s="1" t="s">
        <v>4045</v>
      </c>
      <c r="F217" s="20" t="n">
        <v>-1.1627356</v>
      </c>
    </row>
    <row r="218" customFormat="false" ht="12.75" hidden="false" customHeight="false" outlineLevel="0" collapsed="false">
      <c r="A218" s="1" t="s">
        <v>659</v>
      </c>
      <c r="B218" s="1" t="s">
        <v>660</v>
      </c>
      <c r="C218" s="26" t="s">
        <v>4560</v>
      </c>
      <c r="D218" s="26" t="s">
        <v>4561</v>
      </c>
      <c r="E218" s="1" t="s">
        <v>4045</v>
      </c>
      <c r="F218" s="20" t="n">
        <v>-1.1617814</v>
      </c>
    </row>
    <row r="219" customFormat="false" ht="12.75" hidden="false" customHeight="false" outlineLevel="0" collapsed="false">
      <c r="A219" s="1" t="s">
        <v>659</v>
      </c>
      <c r="B219" s="1" t="s">
        <v>660</v>
      </c>
      <c r="C219" s="26" t="s">
        <v>4562</v>
      </c>
      <c r="D219" s="26" t="s">
        <v>4563</v>
      </c>
      <c r="E219" s="1" t="s">
        <v>4045</v>
      </c>
      <c r="F219" s="20" t="n">
        <v>-1.1521876</v>
      </c>
    </row>
    <row r="220" customFormat="false" ht="12.75" hidden="false" customHeight="false" outlineLevel="0" collapsed="false">
      <c r="A220" s="1" t="s">
        <v>659</v>
      </c>
      <c r="B220" s="1" t="s">
        <v>660</v>
      </c>
      <c r="C220" s="26" t="s">
        <v>4564</v>
      </c>
      <c r="D220" s="26" t="s">
        <v>4565</v>
      </c>
      <c r="E220" s="1" t="s">
        <v>4566</v>
      </c>
      <c r="F220" s="20" t="n">
        <v>-1.139976</v>
      </c>
    </row>
    <row r="221" customFormat="false" ht="12.75" hidden="false" customHeight="false" outlineLevel="0" collapsed="false">
      <c r="A221" s="1" t="s">
        <v>659</v>
      </c>
      <c r="B221" s="1" t="s">
        <v>660</v>
      </c>
      <c r="C221" s="26" t="s">
        <v>4567</v>
      </c>
      <c r="D221" s="26" t="s">
        <v>4568</v>
      </c>
      <c r="E221" s="1" t="s">
        <v>4569</v>
      </c>
      <c r="F221" s="20" t="n">
        <v>-1.1376708</v>
      </c>
    </row>
    <row r="222" customFormat="false" ht="12.75" hidden="false" customHeight="false" outlineLevel="0" collapsed="false">
      <c r="A222" s="1" t="s">
        <v>277</v>
      </c>
      <c r="B222" s="1" t="s">
        <v>278</v>
      </c>
      <c r="C222" s="26" t="s">
        <v>4570</v>
      </c>
      <c r="D222" s="26" t="s">
        <v>4571</v>
      </c>
      <c r="E222" s="1" t="s">
        <v>4239</v>
      </c>
      <c r="F222" s="20" t="n">
        <v>-1.1351354</v>
      </c>
    </row>
    <row r="223" customFormat="false" ht="12.75" hidden="false" customHeight="false" outlineLevel="0" collapsed="false">
      <c r="A223" s="1" t="s">
        <v>277</v>
      </c>
      <c r="B223" s="1" t="s">
        <v>278</v>
      </c>
      <c r="C223" s="26" t="s">
        <v>4572</v>
      </c>
      <c r="D223" s="26" t="s">
        <v>4573</v>
      </c>
      <c r="E223" s="1" t="s">
        <v>4574</v>
      </c>
      <c r="F223" s="20" t="n">
        <v>-1.1344264</v>
      </c>
    </row>
    <row r="224" customFormat="false" ht="12.75" hidden="false" customHeight="false" outlineLevel="0" collapsed="false">
      <c r="A224" s="1" t="s">
        <v>659</v>
      </c>
      <c r="B224" s="1" t="s">
        <v>660</v>
      </c>
      <c r="C224" s="26" t="s">
        <v>4575</v>
      </c>
      <c r="D224" s="26" t="s">
        <v>4576</v>
      </c>
      <c r="E224" s="1" t="s">
        <v>4045</v>
      </c>
      <c r="F224" s="20" t="n">
        <v>-1.1306742</v>
      </c>
    </row>
    <row r="225" customFormat="false" ht="12.75" hidden="false" customHeight="false" outlineLevel="0" collapsed="false">
      <c r="A225" s="1" t="s">
        <v>659</v>
      </c>
      <c r="B225" s="1" t="s">
        <v>660</v>
      </c>
      <c r="C225" s="26" t="s">
        <v>4577</v>
      </c>
      <c r="D225" s="26" t="s">
        <v>4578</v>
      </c>
      <c r="E225" s="1" t="s">
        <v>4062</v>
      </c>
      <c r="F225" s="20" t="n">
        <v>-1.1261982</v>
      </c>
    </row>
    <row r="226" customFormat="false" ht="12.75" hidden="false" customHeight="false" outlineLevel="0" collapsed="false">
      <c r="A226" s="1" t="s">
        <v>659</v>
      </c>
      <c r="B226" s="1" t="s">
        <v>660</v>
      </c>
      <c r="C226" s="26" t="s">
        <v>4579</v>
      </c>
      <c r="D226" s="26" t="s">
        <v>4580</v>
      </c>
      <c r="E226" s="1" t="s">
        <v>4045</v>
      </c>
      <c r="F226" s="20" t="n">
        <v>-1.1248735</v>
      </c>
    </row>
    <row r="227" customFormat="false" ht="12.75" hidden="false" customHeight="false" outlineLevel="0" collapsed="false">
      <c r="A227" s="1" t="s">
        <v>277</v>
      </c>
      <c r="B227" s="1" t="s">
        <v>278</v>
      </c>
      <c r="C227" s="26" t="s">
        <v>4581</v>
      </c>
      <c r="D227" s="26" t="s">
        <v>4582</v>
      </c>
      <c r="E227" s="1" t="s">
        <v>4583</v>
      </c>
      <c r="F227" s="20" t="n">
        <v>-1.1209196</v>
      </c>
    </row>
    <row r="228" customFormat="false" ht="12.75" hidden="false" customHeight="false" outlineLevel="0" collapsed="false">
      <c r="A228" s="1" t="s">
        <v>659</v>
      </c>
      <c r="B228" s="1" t="s">
        <v>660</v>
      </c>
      <c r="C228" s="26" t="s">
        <v>4584</v>
      </c>
      <c r="D228" s="26" t="s">
        <v>4585</v>
      </c>
      <c r="E228" s="1" t="s">
        <v>4045</v>
      </c>
      <c r="F228" s="20" t="n">
        <v>-1.117825</v>
      </c>
    </row>
    <row r="229" customFormat="false" ht="12.75" hidden="false" customHeight="false" outlineLevel="0" collapsed="false">
      <c r="A229" s="1" t="s">
        <v>277</v>
      </c>
      <c r="B229" s="1" t="s">
        <v>278</v>
      </c>
      <c r="C229" s="26" t="s">
        <v>4586</v>
      </c>
      <c r="D229" s="26" t="s">
        <v>4587</v>
      </c>
      <c r="E229" s="1" t="s">
        <v>4588</v>
      </c>
      <c r="F229" s="20" t="n">
        <v>-1.1155982</v>
      </c>
    </row>
    <row r="230" customFormat="false" ht="12.75" hidden="false" customHeight="false" outlineLevel="0" collapsed="false">
      <c r="A230" s="1" t="s">
        <v>659</v>
      </c>
      <c r="B230" s="1" t="s">
        <v>660</v>
      </c>
      <c r="C230" s="26" t="s">
        <v>4589</v>
      </c>
      <c r="D230" s="26" t="s">
        <v>4590</v>
      </c>
      <c r="E230" s="1" t="s">
        <v>4045</v>
      </c>
      <c r="F230" s="20" t="n">
        <v>-1.1155415</v>
      </c>
    </row>
    <row r="231" customFormat="false" ht="12.75" hidden="false" customHeight="false" outlineLevel="0" collapsed="false">
      <c r="A231" s="1" t="s">
        <v>287</v>
      </c>
      <c r="B231" s="1" t="s">
        <v>288</v>
      </c>
      <c r="C231" s="26" t="s">
        <v>4591</v>
      </c>
      <c r="D231" s="26" t="s">
        <v>4592</v>
      </c>
      <c r="E231" s="1" t="s">
        <v>4401</v>
      </c>
      <c r="F231" s="20" t="n">
        <v>-1.1142156</v>
      </c>
    </row>
    <row r="232" customFormat="false" ht="12.75" hidden="false" customHeight="false" outlineLevel="0" collapsed="false">
      <c r="A232" s="1" t="s">
        <v>1115</v>
      </c>
      <c r="B232" s="1" t="s">
        <v>1116</v>
      </c>
      <c r="C232" s="26" t="s">
        <v>4593</v>
      </c>
      <c r="D232" s="26" t="s">
        <v>4594</v>
      </c>
      <c r="E232" s="1" t="s">
        <v>4595</v>
      </c>
      <c r="F232" s="20" t="n">
        <v>-1.1136637</v>
      </c>
    </row>
    <row r="233" customFormat="false" ht="12.75" hidden="false" customHeight="false" outlineLevel="0" collapsed="false">
      <c r="A233" s="1" t="s">
        <v>659</v>
      </c>
      <c r="B233" s="1" t="s">
        <v>660</v>
      </c>
      <c r="C233" s="26" t="s">
        <v>4596</v>
      </c>
      <c r="D233" s="26" t="s">
        <v>4597</v>
      </c>
      <c r="E233" s="1" t="s">
        <v>4045</v>
      </c>
      <c r="F233" s="20" t="n">
        <v>-1.1007969</v>
      </c>
    </row>
    <row r="234" customFormat="false" ht="12.75" hidden="false" customHeight="false" outlineLevel="0" collapsed="false">
      <c r="A234" s="1" t="s">
        <v>277</v>
      </c>
      <c r="B234" s="1" t="s">
        <v>278</v>
      </c>
      <c r="C234" s="26" t="s">
        <v>4598</v>
      </c>
      <c r="D234" s="26" t="s">
        <v>4599</v>
      </c>
      <c r="E234" s="1" t="s">
        <v>4110</v>
      </c>
      <c r="F234" s="20" t="n">
        <v>-1.099189</v>
      </c>
    </row>
    <row r="235" customFormat="false" ht="12.75" hidden="false" customHeight="false" outlineLevel="0" collapsed="false">
      <c r="A235" s="1" t="s">
        <v>659</v>
      </c>
      <c r="B235" s="1" t="s">
        <v>660</v>
      </c>
      <c r="C235" s="26" t="s">
        <v>4600</v>
      </c>
      <c r="D235" s="26" t="s">
        <v>4601</v>
      </c>
      <c r="E235" s="1" t="s">
        <v>4045</v>
      </c>
      <c r="F235" s="20" t="n">
        <v>-1.0923239</v>
      </c>
    </row>
    <row r="236" customFormat="false" ht="12.75" hidden="false" customHeight="false" outlineLevel="0" collapsed="false">
      <c r="A236" s="1" t="s">
        <v>659</v>
      </c>
      <c r="B236" s="1" t="s">
        <v>660</v>
      </c>
      <c r="C236" s="26" t="s">
        <v>4602</v>
      </c>
      <c r="D236" s="26" t="s">
        <v>4603</v>
      </c>
      <c r="E236" s="1" t="s">
        <v>4045</v>
      </c>
      <c r="F236" s="20" t="n">
        <v>-1.0917982</v>
      </c>
    </row>
    <row r="237" customFormat="false" ht="12.75" hidden="false" customHeight="false" outlineLevel="0" collapsed="false">
      <c r="A237" s="1" t="s">
        <v>659</v>
      </c>
      <c r="B237" s="1" t="s">
        <v>660</v>
      </c>
      <c r="C237" s="26" t="s">
        <v>4604</v>
      </c>
      <c r="D237" s="26" t="s">
        <v>4605</v>
      </c>
      <c r="E237" s="1" t="s">
        <v>4045</v>
      </c>
      <c r="F237" s="20" t="n">
        <v>-1.0865986</v>
      </c>
    </row>
    <row r="238" customFormat="false" ht="12.75" hidden="false" customHeight="false" outlineLevel="0" collapsed="false">
      <c r="A238" s="1" t="s">
        <v>1115</v>
      </c>
      <c r="B238" s="1" t="s">
        <v>1116</v>
      </c>
      <c r="C238" s="26" t="s">
        <v>4606</v>
      </c>
      <c r="D238" s="26" t="s">
        <v>4607</v>
      </c>
      <c r="E238" s="1" t="s">
        <v>4595</v>
      </c>
      <c r="F238" s="20" t="n">
        <v>-1.0861431</v>
      </c>
    </row>
    <row r="239" customFormat="false" ht="12.75" hidden="false" customHeight="false" outlineLevel="0" collapsed="false">
      <c r="A239" s="1" t="s">
        <v>277</v>
      </c>
      <c r="B239" s="1" t="s">
        <v>278</v>
      </c>
      <c r="C239" s="26" t="s">
        <v>4608</v>
      </c>
      <c r="D239" s="26" t="s">
        <v>4609</v>
      </c>
      <c r="E239" s="1" t="s">
        <v>4610</v>
      </c>
      <c r="F239" s="20" t="n">
        <v>-1.0853741</v>
      </c>
    </row>
    <row r="240" customFormat="false" ht="12.75" hidden="false" customHeight="false" outlineLevel="0" collapsed="false">
      <c r="A240" s="1" t="s">
        <v>659</v>
      </c>
      <c r="B240" s="1" t="s">
        <v>660</v>
      </c>
      <c r="C240" s="26" t="s">
        <v>4611</v>
      </c>
      <c r="D240" s="26" t="s">
        <v>4612</v>
      </c>
      <c r="E240" s="1" t="s">
        <v>4045</v>
      </c>
      <c r="F240" s="20" t="n">
        <v>-1.084545</v>
      </c>
    </row>
    <row r="241" customFormat="false" ht="12.75" hidden="false" customHeight="false" outlineLevel="0" collapsed="false">
      <c r="A241" s="1" t="s">
        <v>277</v>
      </c>
      <c r="B241" s="1" t="s">
        <v>278</v>
      </c>
      <c r="C241" s="26" t="s">
        <v>4613</v>
      </c>
      <c r="D241" s="26" t="s">
        <v>4614</v>
      </c>
      <c r="E241" s="1" t="s">
        <v>4615</v>
      </c>
      <c r="F241" s="20" t="n">
        <v>-1.0816733</v>
      </c>
    </row>
    <row r="242" customFormat="false" ht="12.75" hidden="false" customHeight="false" outlineLevel="0" collapsed="false">
      <c r="A242" s="1" t="s">
        <v>659</v>
      </c>
      <c r="B242" s="1" t="s">
        <v>660</v>
      </c>
      <c r="C242" s="26" t="s">
        <v>4616</v>
      </c>
      <c r="D242" s="26" t="s">
        <v>4617</v>
      </c>
      <c r="E242" s="1" t="s">
        <v>4618</v>
      </c>
      <c r="F242" s="20" t="n">
        <v>-1.080829</v>
      </c>
    </row>
    <row r="243" customFormat="false" ht="12.75" hidden="false" customHeight="false" outlineLevel="0" collapsed="false">
      <c r="A243" s="1" t="s">
        <v>659</v>
      </c>
      <c r="B243" s="1" t="s">
        <v>660</v>
      </c>
      <c r="C243" s="26" t="s">
        <v>4619</v>
      </c>
      <c r="D243" s="26" t="s">
        <v>4620</v>
      </c>
      <c r="E243" s="1" t="s">
        <v>4621</v>
      </c>
      <c r="F243" s="20" t="n">
        <v>-1.0803897</v>
      </c>
    </row>
    <row r="244" customFormat="false" ht="12.75" hidden="false" customHeight="false" outlineLevel="0" collapsed="false">
      <c r="A244" s="1" t="s">
        <v>659</v>
      </c>
      <c r="B244" s="1" t="s">
        <v>660</v>
      </c>
      <c r="C244" s="26" t="s">
        <v>4622</v>
      </c>
      <c r="D244" s="26" t="s">
        <v>4623</v>
      </c>
      <c r="E244" s="1" t="s">
        <v>4624</v>
      </c>
      <c r="F244" s="20" t="n">
        <v>-1.0792185</v>
      </c>
    </row>
    <row r="245" customFormat="false" ht="12.75" hidden="false" customHeight="false" outlineLevel="0" collapsed="false">
      <c r="A245" s="1" t="s">
        <v>659</v>
      </c>
      <c r="B245" s="1" t="s">
        <v>660</v>
      </c>
      <c r="C245" s="26" t="s">
        <v>4625</v>
      </c>
      <c r="D245" s="26" t="s">
        <v>4626</v>
      </c>
      <c r="E245" s="1" t="s">
        <v>4045</v>
      </c>
      <c r="F245" s="20" t="n">
        <v>-1.0779742</v>
      </c>
    </row>
    <row r="246" customFormat="false" ht="12.75" hidden="false" customHeight="false" outlineLevel="0" collapsed="false">
      <c r="A246" s="1" t="s">
        <v>659</v>
      </c>
      <c r="B246" s="1" t="s">
        <v>660</v>
      </c>
      <c r="C246" s="26" t="s">
        <v>4627</v>
      </c>
      <c r="D246" s="26" t="s">
        <v>4628</v>
      </c>
      <c r="E246" s="1" t="s">
        <v>4045</v>
      </c>
      <c r="F246" s="20" t="n">
        <v>-1.0776209</v>
      </c>
    </row>
    <row r="247" customFormat="false" ht="12.75" hidden="false" customHeight="false" outlineLevel="0" collapsed="false">
      <c r="A247" s="1" t="s">
        <v>277</v>
      </c>
      <c r="B247" s="1" t="s">
        <v>278</v>
      </c>
      <c r="C247" s="26" t="s">
        <v>4629</v>
      </c>
      <c r="D247" s="26" t="s">
        <v>4630</v>
      </c>
      <c r="E247" s="1" t="s">
        <v>4156</v>
      </c>
      <c r="F247" s="20" t="n">
        <v>-1.0771658</v>
      </c>
    </row>
    <row r="248" customFormat="false" ht="12.75" hidden="false" customHeight="false" outlineLevel="0" collapsed="false">
      <c r="A248" s="1" t="s">
        <v>659</v>
      </c>
      <c r="B248" s="1" t="s">
        <v>660</v>
      </c>
      <c r="C248" s="26" t="s">
        <v>4631</v>
      </c>
      <c r="D248" s="26" t="s">
        <v>4632</v>
      </c>
      <c r="E248" s="1" t="s">
        <v>4633</v>
      </c>
      <c r="F248" s="20" t="n">
        <v>-1.0727415</v>
      </c>
    </row>
    <row r="249" customFormat="false" ht="12.75" hidden="false" customHeight="false" outlineLevel="0" collapsed="false">
      <c r="A249" s="1" t="s">
        <v>659</v>
      </c>
      <c r="B249" s="1" t="s">
        <v>660</v>
      </c>
      <c r="C249" s="26" t="s">
        <v>4634</v>
      </c>
      <c r="D249" s="26" t="s">
        <v>4635</v>
      </c>
      <c r="E249" s="1" t="s">
        <v>4636</v>
      </c>
      <c r="F249" s="20" t="n">
        <v>-1.072294</v>
      </c>
    </row>
    <row r="250" customFormat="false" ht="12.75" hidden="false" customHeight="false" outlineLevel="0" collapsed="false">
      <c r="A250" s="1" t="s">
        <v>659</v>
      </c>
      <c r="B250" s="1" t="s">
        <v>660</v>
      </c>
      <c r="C250" s="26" t="s">
        <v>4637</v>
      </c>
      <c r="D250" s="26" t="s">
        <v>4638</v>
      </c>
      <c r="E250" s="1" t="s">
        <v>4639</v>
      </c>
      <c r="F250" s="20" t="n">
        <v>-1.0701972</v>
      </c>
    </row>
    <row r="251" customFormat="false" ht="12.75" hidden="false" customHeight="false" outlineLevel="0" collapsed="false">
      <c r="A251" s="1" t="s">
        <v>1253</v>
      </c>
      <c r="B251" s="1" t="s">
        <v>1254</v>
      </c>
      <c r="C251" s="26" t="s">
        <v>4640</v>
      </c>
      <c r="D251" s="26" t="s">
        <v>4641</v>
      </c>
      <c r="E251" s="1" t="s">
        <v>4642</v>
      </c>
      <c r="F251" s="20" t="n">
        <v>-1.0638264</v>
      </c>
    </row>
    <row r="252" customFormat="false" ht="12.75" hidden="false" customHeight="false" outlineLevel="0" collapsed="false">
      <c r="A252" s="1" t="s">
        <v>659</v>
      </c>
      <c r="B252" s="1" t="s">
        <v>660</v>
      </c>
      <c r="C252" s="26" t="s">
        <v>4643</v>
      </c>
      <c r="D252" s="26" t="s">
        <v>4644</v>
      </c>
      <c r="E252" s="1" t="s">
        <v>4045</v>
      </c>
      <c r="F252" s="20" t="n">
        <v>-1.0607033</v>
      </c>
    </row>
    <row r="253" customFormat="false" ht="12.75" hidden="false" customHeight="false" outlineLevel="0" collapsed="false">
      <c r="A253" s="1" t="s">
        <v>277</v>
      </c>
      <c r="B253" s="1" t="s">
        <v>278</v>
      </c>
      <c r="C253" s="26" t="s">
        <v>4645</v>
      </c>
      <c r="D253" s="26" t="s">
        <v>4646</v>
      </c>
      <c r="E253" s="1" t="s">
        <v>4647</v>
      </c>
      <c r="F253" s="20" t="n">
        <v>-1.0601771</v>
      </c>
    </row>
    <row r="254" customFormat="false" ht="12.75" hidden="false" customHeight="false" outlineLevel="0" collapsed="false">
      <c r="A254" s="1" t="s">
        <v>659</v>
      </c>
      <c r="B254" s="1" t="s">
        <v>660</v>
      </c>
      <c r="C254" s="26" t="s">
        <v>4648</v>
      </c>
      <c r="D254" s="26" t="s">
        <v>4649</v>
      </c>
      <c r="E254" s="1" t="s">
        <v>4650</v>
      </c>
      <c r="F254" s="20" t="n">
        <v>-1.0585352</v>
      </c>
    </row>
    <row r="255" customFormat="false" ht="12.75" hidden="false" customHeight="false" outlineLevel="0" collapsed="false">
      <c r="A255" s="1" t="s">
        <v>659</v>
      </c>
      <c r="B255" s="1" t="s">
        <v>660</v>
      </c>
      <c r="C255" s="26" t="s">
        <v>4651</v>
      </c>
      <c r="D255" s="26" t="s">
        <v>4652</v>
      </c>
      <c r="E255" s="1" t="s">
        <v>4653</v>
      </c>
      <c r="F255" s="20" t="n">
        <v>-1.0574929</v>
      </c>
    </row>
    <row r="256" customFormat="false" ht="12.75" hidden="false" customHeight="false" outlineLevel="0" collapsed="false">
      <c r="A256" s="1" t="s">
        <v>659</v>
      </c>
      <c r="B256" s="1" t="s">
        <v>660</v>
      </c>
      <c r="C256" s="26" t="s">
        <v>4654</v>
      </c>
      <c r="D256" s="26" t="s">
        <v>4655</v>
      </c>
      <c r="E256" s="1" t="s">
        <v>4062</v>
      </c>
      <c r="F256" s="20" t="n">
        <v>-1.0526804</v>
      </c>
    </row>
    <row r="257" customFormat="false" ht="12.75" hidden="false" customHeight="false" outlineLevel="0" collapsed="false">
      <c r="A257" s="1" t="s">
        <v>277</v>
      </c>
      <c r="B257" s="1" t="s">
        <v>278</v>
      </c>
      <c r="C257" s="26" t="s">
        <v>4656</v>
      </c>
      <c r="D257" s="26" t="s">
        <v>4657</v>
      </c>
      <c r="E257" s="1" t="s">
        <v>4658</v>
      </c>
      <c r="F257" s="20" t="n">
        <v>-1.0513774</v>
      </c>
    </row>
    <row r="258" customFormat="false" ht="12.75" hidden="false" customHeight="false" outlineLevel="0" collapsed="false">
      <c r="A258" s="1" t="s">
        <v>1205</v>
      </c>
      <c r="B258" s="1" t="s">
        <v>1206</v>
      </c>
      <c r="C258" s="26" t="s">
        <v>4659</v>
      </c>
      <c r="D258" s="26" t="s">
        <v>4660</v>
      </c>
      <c r="E258" s="1" t="s">
        <v>4661</v>
      </c>
      <c r="F258" s="20" t="n">
        <v>-1.0508482</v>
      </c>
    </row>
    <row r="259" customFormat="false" ht="12.75" hidden="false" customHeight="false" outlineLevel="0" collapsed="false">
      <c r="A259" s="1" t="s">
        <v>659</v>
      </c>
      <c r="B259" s="1" t="s">
        <v>660</v>
      </c>
      <c r="C259" s="26" t="s">
        <v>4662</v>
      </c>
      <c r="D259" s="26" t="s">
        <v>4663</v>
      </c>
      <c r="E259" s="1" t="s">
        <v>4664</v>
      </c>
      <c r="F259" s="20" t="n">
        <v>-1.0467942</v>
      </c>
    </row>
    <row r="260" customFormat="false" ht="12.75" hidden="false" customHeight="false" outlineLevel="0" collapsed="false">
      <c r="A260" s="1" t="s">
        <v>277</v>
      </c>
      <c r="B260" s="1" t="s">
        <v>278</v>
      </c>
      <c r="C260" s="26" t="s">
        <v>4665</v>
      </c>
      <c r="D260" s="26" t="s">
        <v>4666</v>
      </c>
      <c r="E260" s="1" t="s">
        <v>4667</v>
      </c>
      <c r="F260" s="20" t="n">
        <v>-1.0463529</v>
      </c>
    </row>
    <row r="261" customFormat="false" ht="12.75" hidden="false" customHeight="false" outlineLevel="0" collapsed="false">
      <c r="A261" s="1" t="s">
        <v>659</v>
      </c>
      <c r="B261" s="1" t="s">
        <v>660</v>
      </c>
      <c r="C261" s="26" t="s">
        <v>4668</v>
      </c>
      <c r="D261" s="26" t="s">
        <v>4669</v>
      </c>
      <c r="E261" s="1" t="s">
        <v>4045</v>
      </c>
      <c r="F261" s="20" t="n">
        <v>-1.04322</v>
      </c>
    </row>
    <row r="262" customFormat="false" ht="12.75" hidden="false" customHeight="false" outlineLevel="0" collapsed="false">
      <c r="A262" s="1" t="s">
        <v>659</v>
      </c>
      <c r="B262" s="1" t="s">
        <v>660</v>
      </c>
      <c r="C262" s="26" t="s">
        <v>4670</v>
      </c>
      <c r="D262" s="26" t="s">
        <v>4671</v>
      </c>
      <c r="E262" s="1" t="s">
        <v>4045</v>
      </c>
      <c r="F262" s="20" t="n">
        <v>-1.0414709</v>
      </c>
    </row>
    <row r="263" customFormat="false" ht="12.75" hidden="false" customHeight="false" outlineLevel="0" collapsed="false">
      <c r="A263" s="1" t="s">
        <v>659</v>
      </c>
      <c r="B263" s="1" t="s">
        <v>660</v>
      </c>
      <c r="C263" s="26" t="s">
        <v>4672</v>
      </c>
      <c r="D263" s="26" t="s">
        <v>4673</v>
      </c>
      <c r="E263" s="1" t="s">
        <v>4045</v>
      </c>
      <c r="F263" s="20" t="n">
        <v>-1.0310268</v>
      </c>
    </row>
    <row r="264" customFormat="false" ht="12.75" hidden="false" customHeight="false" outlineLevel="0" collapsed="false">
      <c r="A264" s="1" t="s">
        <v>277</v>
      </c>
      <c r="B264" s="1" t="s">
        <v>278</v>
      </c>
      <c r="C264" s="26" t="s">
        <v>4674</v>
      </c>
      <c r="D264" s="26" t="s">
        <v>4675</v>
      </c>
      <c r="E264" s="1" t="s">
        <v>4045</v>
      </c>
      <c r="F264" s="20" t="n">
        <v>-1.0196445</v>
      </c>
    </row>
    <row r="265" customFormat="false" ht="12.75" hidden="false" customHeight="false" outlineLevel="0" collapsed="false">
      <c r="A265" s="1" t="s">
        <v>277</v>
      </c>
      <c r="B265" s="1" t="s">
        <v>278</v>
      </c>
      <c r="C265" s="26" t="s">
        <v>4676</v>
      </c>
      <c r="D265" s="26" t="s">
        <v>4677</v>
      </c>
      <c r="E265" s="1" t="s">
        <v>4022</v>
      </c>
      <c r="F265" s="20" t="n">
        <v>-1.0162259</v>
      </c>
    </row>
    <row r="266" customFormat="false" ht="12.75" hidden="false" customHeight="false" outlineLevel="0" collapsed="false">
      <c r="A266" s="1" t="s">
        <v>659</v>
      </c>
      <c r="B266" s="1" t="s">
        <v>660</v>
      </c>
      <c r="C266" s="26" t="s">
        <v>4678</v>
      </c>
      <c r="D266" s="26" t="s">
        <v>4679</v>
      </c>
      <c r="E266" s="1" t="s">
        <v>4680</v>
      </c>
      <c r="F266" s="20" t="n">
        <v>-1.011787</v>
      </c>
    </row>
    <row r="267" customFormat="false" ht="12.75" hidden="false" customHeight="false" outlineLevel="0" collapsed="false">
      <c r="A267" s="1" t="s">
        <v>659</v>
      </c>
      <c r="B267" s="1" t="s">
        <v>660</v>
      </c>
      <c r="C267" s="26" t="s">
        <v>4681</v>
      </c>
      <c r="D267" s="26" t="s">
        <v>4682</v>
      </c>
      <c r="E267" s="1" t="s">
        <v>4045</v>
      </c>
      <c r="F267" s="20" t="n">
        <v>-1.0090234</v>
      </c>
    </row>
    <row r="268" customFormat="false" ht="12.75" hidden="false" customHeight="false" outlineLevel="0" collapsed="false">
      <c r="A268" s="1" t="s">
        <v>659</v>
      </c>
      <c r="B268" s="1" t="s">
        <v>660</v>
      </c>
      <c r="C268" s="26" t="s">
        <v>4683</v>
      </c>
      <c r="D268" s="26" t="s">
        <v>4684</v>
      </c>
      <c r="E268" s="1" t="s">
        <v>4685</v>
      </c>
      <c r="F268" s="20" t="n">
        <v>1.0079448</v>
      </c>
    </row>
    <row r="269" customFormat="false" ht="12.75" hidden="false" customHeight="false" outlineLevel="0" collapsed="false">
      <c r="A269" s="1" t="s">
        <v>948</v>
      </c>
      <c r="B269" s="1" t="s">
        <v>949</v>
      </c>
      <c r="C269" s="26" t="s">
        <v>4686</v>
      </c>
      <c r="D269" s="26" t="s">
        <v>4687</v>
      </c>
      <c r="E269" s="1" t="s">
        <v>4233</v>
      </c>
      <c r="F269" s="20" t="n">
        <v>1.0094217</v>
      </c>
    </row>
    <row r="270" customFormat="false" ht="12.75" hidden="false" customHeight="false" outlineLevel="0" collapsed="false">
      <c r="A270" s="1" t="s">
        <v>277</v>
      </c>
      <c r="B270" s="1" t="s">
        <v>278</v>
      </c>
      <c r="C270" s="26" t="s">
        <v>4688</v>
      </c>
      <c r="D270" s="26" t="s">
        <v>4689</v>
      </c>
      <c r="E270" s="1" t="s">
        <v>4293</v>
      </c>
      <c r="F270" s="20" t="n">
        <v>1.0098811</v>
      </c>
    </row>
    <row r="271" customFormat="false" ht="12.75" hidden="false" customHeight="false" outlineLevel="0" collapsed="false">
      <c r="A271" s="1" t="s">
        <v>277</v>
      </c>
      <c r="B271" s="1" t="s">
        <v>278</v>
      </c>
      <c r="C271" s="26" t="s">
        <v>4690</v>
      </c>
      <c r="D271" s="26" t="s">
        <v>4691</v>
      </c>
      <c r="E271" s="1" t="s">
        <v>4045</v>
      </c>
      <c r="F271" s="20" t="n">
        <v>1.0099038</v>
      </c>
    </row>
    <row r="272" customFormat="false" ht="12.75" hidden="false" customHeight="false" outlineLevel="0" collapsed="false">
      <c r="A272" s="1" t="s">
        <v>659</v>
      </c>
      <c r="B272" s="1" t="s">
        <v>660</v>
      </c>
      <c r="C272" s="26" t="s">
        <v>4692</v>
      </c>
      <c r="D272" s="26" t="s">
        <v>4693</v>
      </c>
      <c r="E272" s="1" t="s">
        <v>4010</v>
      </c>
      <c r="F272" s="20" t="n">
        <v>1.0179482</v>
      </c>
    </row>
    <row r="273" customFormat="false" ht="12.75" hidden="false" customHeight="false" outlineLevel="0" collapsed="false">
      <c r="A273" s="1" t="s">
        <v>659</v>
      </c>
      <c r="B273" s="1" t="s">
        <v>660</v>
      </c>
      <c r="C273" s="26" t="s">
        <v>4694</v>
      </c>
      <c r="D273" s="26" t="s">
        <v>4695</v>
      </c>
      <c r="E273" s="1" t="s">
        <v>4045</v>
      </c>
      <c r="F273" s="20" t="n">
        <v>1.0270302</v>
      </c>
    </row>
    <row r="274" customFormat="false" ht="12.75" hidden="false" customHeight="false" outlineLevel="0" collapsed="false">
      <c r="A274" s="1" t="s">
        <v>277</v>
      </c>
      <c r="B274" s="1" t="s">
        <v>278</v>
      </c>
      <c r="C274" s="26" t="s">
        <v>4696</v>
      </c>
      <c r="D274" s="26" t="s">
        <v>4697</v>
      </c>
      <c r="E274" s="1" t="s">
        <v>4698</v>
      </c>
      <c r="F274" s="20" t="n">
        <v>1.0349635</v>
      </c>
    </row>
    <row r="275" customFormat="false" ht="12.75" hidden="false" customHeight="false" outlineLevel="0" collapsed="false">
      <c r="A275" s="1" t="s">
        <v>1115</v>
      </c>
      <c r="B275" s="1" t="s">
        <v>1116</v>
      </c>
      <c r="C275" s="26" t="s">
        <v>4699</v>
      </c>
      <c r="D275" s="26" t="s">
        <v>4700</v>
      </c>
      <c r="E275" s="1" t="s">
        <v>4701</v>
      </c>
      <c r="F275" s="20" t="n">
        <v>1.0383338</v>
      </c>
    </row>
    <row r="276" customFormat="false" ht="12.75" hidden="false" customHeight="false" outlineLevel="0" collapsed="false">
      <c r="A276" s="1" t="s">
        <v>277</v>
      </c>
      <c r="B276" s="1" t="s">
        <v>278</v>
      </c>
      <c r="C276" s="26" t="s">
        <v>4702</v>
      </c>
      <c r="D276" s="26" t="s">
        <v>4703</v>
      </c>
      <c r="E276" s="1" t="s">
        <v>4704</v>
      </c>
      <c r="F276" s="20" t="n">
        <v>1.0409583</v>
      </c>
    </row>
    <row r="277" customFormat="false" ht="12.75" hidden="false" customHeight="false" outlineLevel="0" collapsed="false">
      <c r="A277" s="1" t="s">
        <v>954</v>
      </c>
      <c r="B277" s="1" t="s">
        <v>955</v>
      </c>
      <c r="C277" s="26" t="s">
        <v>4705</v>
      </c>
      <c r="D277" s="26" t="s">
        <v>4706</v>
      </c>
      <c r="E277" s="1" t="s">
        <v>4707</v>
      </c>
      <c r="F277" s="20" t="n">
        <v>1.042376</v>
      </c>
    </row>
    <row r="278" customFormat="false" ht="12.75" hidden="false" customHeight="false" outlineLevel="0" collapsed="false">
      <c r="A278" s="1" t="s">
        <v>659</v>
      </c>
      <c r="B278" s="1" t="s">
        <v>660</v>
      </c>
      <c r="C278" s="26" t="s">
        <v>4708</v>
      </c>
      <c r="D278" s="26" t="s">
        <v>4709</v>
      </c>
      <c r="E278" s="1" t="s">
        <v>4710</v>
      </c>
      <c r="F278" s="20" t="n">
        <v>1.0482323</v>
      </c>
    </row>
    <row r="279" customFormat="false" ht="12.75" hidden="false" customHeight="false" outlineLevel="0" collapsed="false">
      <c r="A279" s="1" t="s">
        <v>277</v>
      </c>
      <c r="B279" s="1" t="s">
        <v>278</v>
      </c>
      <c r="C279" s="26" t="s">
        <v>4711</v>
      </c>
      <c r="D279" s="26" t="s">
        <v>4712</v>
      </c>
      <c r="E279" s="1" t="s">
        <v>4713</v>
      </c>
      <c r="F279" s="20" t="n">
        <v>1.0484655</v>
      </c>
    </row>
    <row r="280" customFormat="false" ht="12.75" hidden="false" customHeight="false" outlineLevel="0" collapsed="false">
      <c r="A280" s="1" t="s">
        <v>659</v>
      </c>
      <c r="B280" s="1" t="s">
        <v>660</v>
      </c>
      <c r="C280" s="26" t="s">
        <v>4714</v>
      </c>
      <c r="D280" s="26" t="s">
        <v>4715</v>
      </c>
      <c r="E280" s="1" t="s">
        <v>4685</v>
      </c>
      <c r="F280" s="20" t="n">
        <v>1.0527751</v>
      </c>
    </row>
    <row r="281" customFormat="false" ht="12.75" hidden="false" customHeight="false" outlineLevel="0" collapsed="false">
      <c r="A281" s="1" t="s">
        <v>954</v>
      </c>
      <c r="B281" s="1" t="s">
        <v>955</v>
      </c>
      <c r="C281" s="26" t="s">
        <v>4716</v>
      </c>
      <c r="D281" s="26" t="s">
        <v>4717</v>
      </c>
      <c r="E281" s="1" t="s">
        <v>4718</v>
      </c>
      <c r="F281" s="20" t="n">
        <v>1.0559756</v>
      </c>
    </row>
    <row r="282" customFormat="false" ht="12.75" hidden="false" customHeight="false" outlineLevel="0" collapsed="false">
      <c r="A282" s="1" t="s">
        <v>277</v>
      </c>
      <c r="B282" s="1" t="s">
        <v>278</v>
      </c>
      <c r="C282" s="26" t="s">
        <v>4719</v>
      </c>
      <c r="D282" s="26" t="s">
        <v>4720</v>
      </c>
      <c r="E282" s="1" t="s">
        <v>4721</v>
      </c>
      <c r="F282" s="20" t="n">
        <v>1.0675268</v>
      </c>
    </row>
    <row r="283" customFormat="false" ht="12.75" hidden="false" customHeight="false" outlineLevel="0" collapsed="false">
      <c r="A283" s="1" t="s">
        <v>659</v>
      </c>
      <c r="B283" s="1" t="s">
        <v>660</v>
      </c>
      <c r="C283" s="26" t="s">
        <v>4722</v>
      </c>
      <c r="D283" s="26" t="s">
        <v>4723</v>
      </c>
      <c r="E283" s="1" t="s">
        <v>4724</v>
      </c>
      <c r="F283" s="20" t="n">
        <v>1.0677117</v>
      </c>
    </row>
    <row r="284" customFormat="false" ht="12.75" hidden="false" customHeight="false" outlineLevel="0" collapsed="false">
      <c r="A284" s="1" t="s">
        <v>659</v>
      </c>
      <c r="B284" s="1" t="s">
        <v>660</v>
      </c>
      <c r="C284" s="26" t="s">
        <v>4725</v>
      </c>
      <c r="D284" s="26" t="s">
        <v>4726</v>
      </c>
      <c r="E284" s="1" t="s">
        <v>4727</v>
      </c>
      <c r="F284" s="20" t="n">
        <v>1.0686693</v>
      </c>
    </row>
    <row r="285" customFormat="false" ht="12.75" hidden="false" customHeight="false" outlineLevel="0" collapsed="false">
      <c r="A285" s="1" t="s">
        <v>659</v>
      </c>
      <c r="B285" s="1" t="s">
        <v>660</v>
      </c>
      <c r="C285" s="26" t="s">
        <v>4728</v>
      </c>
      <c r="D285" s="26" t="s">
        <v>4729</v>
      </c>
      <c r="E285" s="1" t="s">
        <v>4730</v>
      </c>
      <c r="F285" s="20" t="n">
        <v>1.0815442</v>
      </c>
    </row>
    <row r="286" customFormat="false" ht="12.75" hidden="false" customHeight="false" outlineLevel="0" collapsed="false">
      <c r="A286" s="1" t="s">
        <v>659</v>
      </c>
      <c r="B286" s="1" t="s">
        <v>660</v>
      </c>
      <c r="C286" s="26" t="s">
        <v>4731</v>
      </c>
      <c r="D286" s="26" t="s">
        <v>4732</v>
      </c>
      <c r="E286" s="1" t="s">
        <v>4045</v>
      </c>
      <c r="F286" s="20" t="n">
        <v>1.0825183</v>
      </c>
    </row>
    <row r="287" customFormat="false" ht="12.75" hidden="false" customHeight="false" outlineLevel="0" collapsed="false">
      <c r="A287" s="1" t="s">
        <v>659</v>
      </c>
      <c r="B287" s="1" t="s">
        <v>660</v>
      </c>
      <c r="C287" s="26" t="s">
        <v>4733</v>
      </c>
      <c r="D287" s="26" t="s">
        <v>4734</v>
      </c>
      <c r="E287" s="1" t="s">
        <v>4045</v>
      </c>
      <c r="F287" s="20" t="n">
        <v>1.1003209</v>
      </c>
    </row>
    <row r="288" customFormat="false" ht="12.75" hidden="false" customHeight="false" outlineLevel="0" collapsed="false">
      <c r="A288" s="1" t="s">
        <v>659</v>
      </c>
      <c r="B288" s="1" t="s">
        <v>660</v>
      </c>
      <c r="C288" s="26" t="s">
        <v>4735</v>
      </c>
      <c r="D288" s="26" t="s">
        <v>4736</v>
      </c>
      <c r="E288" s="1" t="s">
        <v>4685</v>
      </c>
      <c r="F288" s="20" t="n">
        <v>1.1056908</v>
      </c>
    </row>
    <row r="289" customFormat="false" ht="12.75" hidden="false" customHeight="false" outlineLevel="0" collapsed="false">
      <c r="A289" s="1" t="s">
        <v>659</v>
      </c>
      <c r="B289" s="1" t="s">
        <v>660</v>
      </c>
      <c r="C289" s="26" t="s">
        <v>4737</v>
      </c>
      <c r="D289" s="26" t="s">
        <v>4738</v>
      </c>
      <c r="E289" s="1" t="s">
        <v>4045</v>
      </c>
      <c r="F289" s="20" t="n">
        <v>1.1092837</v>
      </c>
    </row>
    <row r="290" customFormat="false" ht="12.75" hidden="false" customHeight="false" outlineLevel="0" collapsed="false">
      <c r="A290" s="1" t="s">
        <v>659</v>
      </c>
      <c r="B290" s="1" t="s">
        <v>660</v>
      </c>
      <c r="C290" s="26" t="s">
        <v>4739</v>
      </c>
      <c r="D290" s="26" t="s">
        <v>4740</v>
      </c>
      <c r="E290" s="1" t="s">
        <v>4045</v>
      </c>
      <c r="F290" s="20" t="n">
        <v>1.1133784</v>
      </c>
    </row>
    <row r="291" customFormat="false" ht="12.75" hidden="false" customHeight="false" outlineLevel="0" collapsed="false">
      <c r="A291" s="1" t="s">
        <v>659</v>
      </c>
      <c r="B291" s="1" t="s">
        <v>660</v>
      </c>
      <c r="C291" s="26" t="s">
        <v>4741</v>
      </c>
      <c r="D291" s="26" t="s">
        <v>4742</v>
      </c>
      <c r="E291" s="1" t="s">
        <v>4045</v>
      </c>
      <c r="F291" s="20" t="n">
        <v>1.1164141</v>
      </c>
    </row>
    <row r="292" customFormat="false" ht="12.75" hidden="false" customHeight="false" outlineLevel="0" collapsed="false">
      <c r="A292" s="1" t="s">
        <v>659</v>
      </c>
      <c r="B292" s="1" t="s">
        <v>660</v>
      </c>
      <c r="C292" s="26" t="s">
        <v>4743</v>
      </c>
      <c r="D292" s="26" t="s">
        <v>4744</v>
      </c>
      <c r="E292" s="1" t="s">
        <v>4745</v>
      </c>
      <c r="F292" s="20" t="n">
        <v>1.1214767</v>
      </c>
    </row>
    <row r="293" customFormat="false" ht="12.75" hidden="false" customHeight="false" outlineLevel="0" collapsed="false">
      <c r="A293" s="1" t="s">
        <v>659</v>
      </c>
      <c r="B293" s="1" t="s">
        <v>660</v>
      </c>
      <c r="C293" s="26" t="s">
        <v>4746</v>
      </c>
      <c r="D293" s="26" t="s">
        <v>4747</v>
      </c>
      <c r="E293" s="1" t="s">
        <v>4624</v>
      </c>
      <c r="F293" s="20" t="n">
        <v>1.1227723</v>
      </c>
    </row>
    <row r="294" customFormat="false" ht="12.75" hidden="false" customHeight="false" outlineLevel="0" collapsed="false">
      <c r="A294" s="1" t="s">
        <v>659</v>
      </c>
      <c r="B294" s="1" t="s">
        <v>660</v>
      </c>
      <c r="C294" s="26" t="s">
        <v>4748</v>
      </c>
      <c r="D294" s="26" t="s">
        <v>4749</v>
      </c>
      <c r="E294" s="1" t="s">
        <v>4750</v>
      </c>
      <c r="F294" s="20" t="n">
        <v>1.1279842</v>
      </c>
    </row>
    <row r="295" customFormat="false" ht="12.75" hidden="false" customHeight="false" outlineLevel="0" collapsed="false">
      <c r="A295" s="1" t="s">
        <v>659</v>
      </c>
      <c r="B295" s="1" t="s">
        <v>660</v>
      </c>
      <c r="C295" s="26" t="s">
        <v>4751</v>
      </c>
      <c r="D295" s="26" t="s">
        <v>4752</v>
      </c>
      <c r="E295" s="1" t="s">
        <v>4753</v>
      </c>
      <c r="F295" s="20" t="n">
        <v>1.128274</v>
      </c>
    </row>
    <row r="296" customFormat="false" ht="12.75" hidden="false" customHeight="false" outlineLevel="0" collapsed="false">
      <c r="A296" s="1" t="s">
        <v>277</v>
      </c>
      <c r="B296" s="1" t="s">
        <v>278</v>
      </c>
      <c r="C296" s="26" t="s">
        <v>4754</v>
      </c>
      <c r="D296" s="26" t="s">
        <v>4755</v>
      </c>
      <c r="E296" s="1" t="s">
        <v>4756</v>
      </c>
      <c r="F296" s="20" t="n">
        <v>1.128704</v>
      </c>
    </row>
    <row r="297" customFormat="false" ht="12.75" hidden="false" customHeight="false" outlineLevel="0" collapsed="false">
      <c r="A297" s="1" t="s">
        <v>659</v>
      </c>
      <c r="B297" s="1" t="s">
        <v>660</v>
      </c>
      <c r="C297" s="26" t="s">
        <v>4757</v>
      </c>
      <c r="D297" s="26" t="s">
        <v>4758</v>
      </c>
      <c r="E297" s="1" t="s">
        <v>4045</v>
      </c>
      <c r="F297" s="20" t="n">
        <v>1.161329</v>
      </c>
    </row>
    <row r="298" customFormat="false" ht="12.75" hidden="false" customHeight="false" outlineLevel="0" collapsed="false">
      <c r="A298" s="1" t="s">
        <v>659</v>
      </c>
      <c r="B298" s="1" t="s">
        <v>660</v>
      </c>
      <c r="C298" s="26" t="s">
        <v>4759</v>
      </c>
      <c r="D298" s="26" t="s">
        <v>4760</v>
      </c>
      <c r="E298" s="1" t="s">
        <v>4045</v>
      </c>
      <c r="F298" s="20" t="n">
        <v>1.1656488</v>
      </c>
    </row>
    <row r="299" customFormat="false" ht="12.75" hidden="false" customHeight="false" outlineLevel="0" collapsed="false">
      <c r="A299" s="1" t="s">
        <v>896</v>
      </c>
      <c r="B299" s="1" t="s">
        <v>897</v>
      </c>
      <c r="C299" s="26" t="s">
        <v>4761</v>
      </c>
      <c r="D299" s="26" t="s">
        <v>4762</v>
      </c>
      <c r="E299" s="1" t="s">
        <v>4763</v>
      </c>
      <c r="F299" s="20" t="n">
        <v>1.169786</v>
      </c>
    </row>
    <row r="300" customFormat="false" ht="12.75" hidden="false" customHeight="false" outlineLevel="0" collapsed="false">
      <c r="A300" s="1" t="s">
        <v>659</v>
      </c>
      <c r="B300" s="1" t="s">
        <v>660</v>
      </c>
      <c r="C300" s="26" t="s">
        <v>4764</v>
      </c>
      <c r="D300" s="26" t="s">
        <v>4765</v>
      </c>
      <c r="E300" s="1" t="s">
        <v>4766</v>
      </c>
      <c r="F300" s="20" t="n">
        <v>1.1778989</v>
      </c>
    </row>
    <row r="301" customFormat="false" ht="12.75" hidden="false" customHeight="false" outlineLevel="0" collapsed="false">
      <c r="A301" s="1" t="s">
        <v>659</v>
      </c>
      <c r="B301" s="1" t="s">
        <v>660</v>
      </c>
      <c r="C301" s="26" t="s">
        <v>4767</v>
      </c>
      <c r="D301" s="26" t="s">
        <v>4768</v>
      </c>
      <c r="E301" s="1" t="s">
        <v>4045</v>
      </c>
      <c r="F301" s="20" t="n">
        <v>1.1828641</v>
      </c>
    </row>
    <row r="302" customFormat="false" ht="12.75" hidden="false" customHeight="false" outlineLevel="0" collapsed="false">
      <c r="A302" s="1" t="s">
        <v>277</v>
      </c>
      <c r="B302" s="1" t="s">
        <v>278</v>
      </c>
      <c r="C302" s="26" t="s">
        <v>4769</v>
      </c>
      <c r="D302" s="26" t="s">
        <v>4770</v>
      </c>
      <c r="E302" s="1" t="s">
        <v>4698</v>
      </c>
      <c r="F302" s="20" t="n">
        <v>1.1970991</v>
      </c>
    </row>
    <row r="303" customFormat="false" ht="12.75" hidden="false" customHeight="false" outlineLevel="0" collapsed="false">
      <c r="A303" s="1" t="s">
        <v>659</v>
      </c>
      <c r="B303" s="1" t="s">
        <v>660</v>
      </c>
      <c r="C303" s="26" t="s">
        <v>4771</v>
      </c>
      <c r="D303" s="26" t="s">
        <v>4772</v>
      </c>
      <c r="E303" s="1" t="s">
        <v>4028</v>
      </c>
      <c r="F303" s="20" t="n">
        <v>1.2021321</v>
      </c>
    </row>
    <row r="304" customFormat="false" ht="12.75" hidden="false" customHeight="false" outlineLevel="0" collapsed="false">
      <c r="A304" s="1" t="s">
        <v>659</v>
      </c>
      <c r="B304" s="1" t="s">
        <v>660</v>
      </c>
      <c r="C304" s="26" t="s">
        <v>4773</v>
      </c>
      <c r="D304" s="26" t="s">
        <v>4774</v>
      </c>
      <c r="E304" s="1" t="s">
        <v>4045</v>
      </c>
      <c r="F304" s="20" t="n">
        <v>1.2035626</v>
      </c>
    </row>
    <row r="305" customFormat="false" ht="12.75" hidden="false" customHeight="false" outlineLevel="0" collapsed="false">
      <c r="A305" s="1" t="s">
        <v>659</v>
      </c>
      <c r="B305" s="1" t="s">
        <v>660</v>
      </c>
      <c r="C305" s="26" t="s">
        <v>4775</v>
      </c>
      <c r="D305" s="26" t="s">
        <v>4776</v>
      </c>
      <c r="E305" s="1" t="s">
        <v>4777</v>
      </c>
      <c r="F305" s="20" t="n">
        <v>1.2059132</v>
      </c>
    </row>
    <row r="306" customFormat="false" ht="12.75" hidden="false" customHeight="false" outlineLevel="0" collapsed="false">
      <c r="A306" s="1" t="s">
        <v>277</v>
      </c>
      <c r="B306" s="1" t="s">
        <v>278</v>
      </c>
      <c r="C306" s="26" t="s">
        <v>4778</v>
      </c>
      <c r="D306" s="26" t="s">
        <v>4779</v>
      </c>
      <c r="E306" s="1" t="s">
        <v>4184</v>
      </c>
      <c r="F306" s="20" t="n">
        <v>1.2188251</v>
      </c>
    </row>
    <row r="307" customFormat="false" ht="12.75" hidden="false" customHeight="false" outlineLevel="0" collapsed="false">
      <c r="A307" s="1" t="s">
        <v>659</v>
      </c>
      <c r="B307" s="1" t="s">
        <v>660</v>
      </c>
      <c r="C307" s="26" t="s">
        <v>4780</v>
      </c>
      <c r="D307" s="26" t="s">
        <v>4781</v>
      </c>
      <c r="E307" s="1" t="s">
        <v>4782</v>
      </c>
      <c r="F307" s="20" t="n">
        <v>1.2269393</v>
      </c>
    </row>
    <row r="308" customFormat="false" ht="12.75" hidden="false" customHeight="false" outlineLevel="0" collapsed="false">
      <c r="A308" s="1" t="s">
        <v>659</v>
      </c>
      <c r="B308" s="1" t="s">
        <v>660</v>
      </c>
      <c r="C308" s="26" t="s">
        <v>4783</v>
      </c>
      <c r="D308" s="26" t="s">
        <v>4784</v>
      </c>
      <c r="E308" s="1" t="s">
        <v>4045</v>
      </c>
      <c r="F308" s="20" t="n">
        <v>1.227389</v>
      </c>
    </row>
    <row r="309" customFormat="false" ht="12.75" hidden="false" customHeight="false" outlineLevel="0" collapsed="false">
      <c r="A309" s="1" t="s">
        <v>277</v>
      </c>
      <c r="B309" s="1" t="s">
        <v>278</v>
      </c>
      <c r="C309" s="26" t="s">
        <v>4785</v>
      </c>
      <c r="D309" s="26" t="s">
        <v>4786</v>
      </c>
      <c r="E309" s="1" t="s">
        <v>4658</v>
      </c>
      <c r="F309" s="20" t="n">
        <v>1.2280445</v>
      </c>
    </row>
    <row r="310" customFormat="false" ht="12.75" hidden="false" customHeight="false" outlineLevel="0" collapsed="false">
      <c r="A310" s="1" t="s">
        <v>659</v>
      </c>
      <c r="B310" s="1" t="s">
        <v>660</v>
      </c>
      <c r="C310" s="26" t="s">
        <v>4787</v>
      </c>
      <c r="D310" s="26" t="s">
        <v>4788</v>
      </c>
      <c r="E310" s="1" t="s">
        <v>4045</v>
      </c>
      <c r="F310" s="20" t="n">
        <v>1.235378</v>
      </c>
    </row>
    <row r="311" customFormat="false" ht="12.75" hidden="false" customHeight="false" outlineLevel="0" collapsed="false">
      <c r="A311" s="1" t="s">
        <v>277</v>
      </c>
      <c r="B311" s="1" t="s">
        <v>278</v>
      </c>
      <c r="C311" s="26" t="s">
        <v>4789</v>
      </c>
      <c r="D311" s="26" t="s">
        <v>4790</v>
      </c>
      <c r="E311" s="1" t="s">
        <v>4791</v>
      </c>
      <c r="F311" s="20" t="n">
        <v>1.2391982</v>
      </c>
    </row>
    <row r="312" customFormat="false" ht="12.75" hidden="false" customHeight="false" outlineLevel="0" collapsed="false">
      <c r="A312" s="1" t="s">
        <v>659</v>
      </c>
      <c r="B312" s="1" t="s">
        <v>660</v>
      </c>
      <c r="C312" s="26" t="s">
        <v>4792</v>
      </c>
      <c r="D312" s="26" t="s">
        <v>4793</v>
      </c>
      <c r="E312" s="1" t="s">
        <v>4045</v>
      </c>
      <c r="F312" s="20" t="n">
        <v>1.2399791</v>
      </c>
    </row>
    <row r="313" customFormat="false" ht="12.75" hidden="false" customHeight="false" outlineLevel="0" collapsed="false">
      <c r="A313" s="1" t="s">
        <v>629</v>
      </c>
      <c r="B313" s="1" t="s">
        <v>630</v>
      </c>
      <c r="C313" s="26" t="s">
        <v>4794</v>
      </c>
      <c r="D313" s="26" t="s">
        <v>4795</v>
      </c>
      <c r="E313" s="1" t="s">
        <v>4796</v>
      </c>
      <c r="F313" s="20" t="n">
        <v>1.2456911</v>
      </c>
    </row>
    <row r="314" customFormat="false" ht="12.75" hidden="false" customHeight="false" outlineLevel="0" collapsed="false">
      <c r="A314" s="1" t="s">
        <v>659</v>
      </c>
      <c r="B314" s="1" t="s">
        <v>660</v>
      </c>
      <c r="C314" s="26" t="s">
        <v>4797</v>
      </c>
      <c r="D314" s="26" t="s">
        <v>4798</v>
      </c>
      <c r="E314" s="1" t="s">
        <v>4799</v>
      </c>
      <c r="F314" s="20" t="n">
        <v>1.2484062</v>
      </c>
    </row>
    <row r="315" customFormat="false" ht="12.75" hidden="false" customHeight="false" outlineLevel="0" collapsed="false">
      <c r="A315" s="1" t="s">
        <v>659</v>
      </c>
      <c r="B315" s="1" t="s">
        <v>660</v>
      </c>
      <c r="C315" s="26" t="s">
        <v>4800</v>
      </c>
      <c r="D315" s="26" t="s">
        <v>4801</v>
      </c>
      <c r="E315" s="1" t="s">
        <v>4782</v>
      </c>
      <c r="F315" s="20" t="n">
        <v>1.255535</v>
      </c>
    </row>
    <row r="316" customFormat="false" ht="12.75" hidden="false" customHeight="false" outlineLevel="0" collapsed="false">
      <c r="A316" s="1" t="s">
        <v>659</v>
      </c>
      <c r="B316" s="1" t="s">
        <v>660</v>
      </c>
      <c r="C316" s="26" t="s">
        <v>4802</v>
      </c>
      <c r="D316" s="26" t="s">
        <v>4803</v>
      </c>
      <c r="E316" s="1" t="s">
        <v>4804</v>
      </c>
      <c r="F316" s="20" t="n">
        <v>1.2828801</v>
      </c>
    </row>
    <row r="317" customFormat="false" ht="12.75" hidden="false" customHeight="false" outlineLevel="0" collapsed="false">
      <c r="A317" s="1" t="s">
        <v>659</v>
      </c>
      <c r="B317" s="1" t="s">
        <v>660</v>
      </c>
      <c r="C317" s="26" t="s">
        <v>4805</v>
      </c>
      <c r="D317" s="26" t="s">
        <v>4806</v>
      </c>
      <c r="E317" s="1" t="s">
        <v>4454</v>
      </c>
      <c r="F317" s="20" t="n">
        <v>1.2845676</v>
      </c>
    </row>
    <row r="318" customFormat="false" ht="12.75" hidden="false" customHeight="false" outlineLevel="0" collapsed="false">
      <c r="A318" s="1" t="s">
        <v>659</v>
      </c>
      <c r="B318" s="1" t="s">
        <v>660</v>
      </c>
      <c r="C318" s="26" t="s">
        <v>4807</v>
      </c>
      <c r="D318" s="26" t="s">
        <v>4808</v>
      </c>
      <c r="E318" s="1" t="s">
        <v>4574</v>
      </c>
      <c r="F318" s="20" t="n">
        <v>1.2882786</v>
      </c>
    </row>
    <row r="319" customFormat="false" ht="12.75" hidden="false" customHeight="false" outlineLevel="0" collapsed="false">
      <c r="A319" s="1" t="s">
        <v>659</v>
      </c>
      <c r="B319" s="1" t="s">
        <v>660</v>
      </c>
      <c r="C319" s="26" t="s">
        <v>4809</v>
      </c>
      <c r="D319" s="26" t="s">
        <v>4810</v>
      </c>
      <c r="E319" s="1" t="s">
        <v>4811</v>
      </c>
      <c r="F319" s="20" t="n">
        <v>1.2972579</v>
      </c>
    </row>
    <row r="320" customFormat="false" ht="12.75" hidden="false" customHeight="false" outlineLevel="0" collapsed="false">
      <c r="A320" s="1" t="s">
        <v>659</v>
      </c>
      <c r="B320" s="1" t="s">
        <v>660</v>
      </c>
      <c r="C320" s="26" t="s">
        <v>4812</v>
      </c>
      <c r="D320" s="26" t="s">
        <v>4813</v>
      </c>
      <c r="E320" s="1" t="s">
        <v>4293</v>
      </c>
      <c r="F320" s="20" t="n">
        <v>1.3046426</v>
      </c>
    </row>
    <row r="321" customFormat="false" ht="12.75" hidden="false" customHeight="false" outlineLevel="0" collapsed="false">
      <c r="A321" s="1" t="s">
        <v>659</v>
      </c>
      <c r="B321" s="1" t="s">
        <v>660</v>
      </c>
      <c r="C321" s="26" t="s">
        <v>4814</v>
      </c>
      <c r="D321" s="26" t="s">
        <v>4815</v>
      </c>
      <c r="E321" s="1" t="s">
        <v>4816</v>
      </c>
      <c r="F321" s="20" t="n">
        <v>1.3051848</v>
      </c>
    </row>
    <row r="322" customFormat="false" ht="12.75" hidden="false" customHeight="false" outlineLevel="0" collapsed="false">
      <c r="A322" s="1" t="s">
        <v>659</v>
      </c>
      <c r="B322" s="1" t="s">
        <v>660</v>
      </c>
      <c r="C322" s="26" t="s">
        <v>4817</v>
      </c>
      <c r="D322" s="26" t="s">
        <v>4818</v>
      </c>
      <c r="E322" s="1" t="s">
        <v>4777</v>
      </c>
      <c r="F322" s="20" t="n">
        <v>1.311559</v>
      </c>
    </row>
    <row r="323" customFormat="false" ht="12.75" hidden="false" customHeight="false" outlineLevel="0" collapsed="false">
      <c r="A323" s="1" t="s">
        <v>629</v>
      </c>
      <c r="B323" s="1" t="s">
        <v>630</v>
      </c>
      <c r="C323" s="26" t="s">
        <v>4819</v>
      </c>
      <c r="D323" s="26" t="s">
        <v>4820</v>
      </c>
      <c r="E323" s="1" t="s">
        <v>4821</v>
      </c>
      <c r="F323" s="20" t="n">
        <v>1.3196213</v>
      </c>
    </row>
    <row r="324" customFormat="false" ht="12.75" hidden="false" customHeight="false" outlineLevel="0" collapsed="false">
      <c r="A324" s="1" t="s">
        <v>277</v>
      </c>
      <c r="B324" s="1" t="s">
        <v>278</v>
      </c>
      <c r="C324" s="26" t="s">
        <v>4822</v>
      </c>
      <c r="D324" s="26" t="s">
        <v>4823</v>
      </c>
      <c r="E324" s="1" t="s">
        <v>4824</v>
      </c>
      <c r="F324" s="20" t="n">
        <v>1.3198508</v>
      </c>
    </row>
    <row r="325" customFormat="false" ht="12.75" hidden="false" customHeight="false" outlineLevel="0" collapsed="false">
      <c r="A325" s="1" t="s">
        <v>491</v>
      </c>
      <c r="B325" s="1" t="s">
        <v>492</v>
      </c>
      <c r="C325" s="26" t="s">
        <v>4825</v>
      </c>
      <c r="D325" s="26" t="s">
        <v>4826</v>
      </c>
      <c r="E325" s="1" t="s">
        <v>4827</v>
      </c>
      <c r="F325" s="20" t="n">
        <v>1.3238046</v>
      </c>
    </row>
    <row r="326" customFormat="false" ht="12.75" hidden="false" customHeight="false" outlineLevel="0" collapsed="false">
      <c r="A326" s="1" t="s">
        <v>659</v>
      </c>
      <c r="B326" s="1" t="s">
        <v>660</v>
      </c>
      <c r="C326" s="26" t="s">
        <v>4828</v>
      </c>
      <c r="D326" s="26" t="s">
        <v>4829</v>
      </c>
      <c r="E326" s="1" t="s">
        <v>4830</v>
      </c>
      <c r="F326" s="20" t="n">
        <v>1.3274164</v>
      </c>
    </row>
    <row r="327" customFormat="false" ht="12.75" hidden="false" customHeight="false" outlineLevel="0" collapsed="false">
      <c r="A327" s="1" t="s">
        <v>659</v>
      </c>
      <c r="B327" s="1" t="s">
        <v>660</v>
      </c>
      <c r="C327" s="26" t="s">
        <v>4831</v>
      </c>
      <c r="D327" s="26" t="s">
        <v>4832</v>
      </c>
      <c r="E327" s="1" t="s">
        <v>4045</v>
      </c>
      <c r="F327" s="20" t="n">
        <v>1.3335302</v>
      </c>
    </row>
    <row r="328" customFormat="false" ht="12.75" hidden="false" customHeight="false" outlineLevel="0" collapsed="false">
      <c r="A328" s="1" t="s">
        <v>659</v>
      </c>
      <c r="B328" s="1" t="s">
        <v>660</v>
      </c>
      <c r="C328" s="26" t="s">
        <v>4833</v>
      </c>
      <c r="D328" s="26" t="s">
        <v>4834</v>
      </c>
      <c r="E328" s="1" t="s">
        <v>4045</v>
      </c>
      <c r="F328" s="20" t="n">
        <v>1.3354113</v>
      </c>
    </row>
    <row r="329" customFormat="false" ht="12.75" hidden="false" customHeight="false" outlineLevel="0" collapsed="false">
      <c r="A329" s="1" t="s">
        <v>659</v>
      </c>
      <c r="B329" s="1" t="s">
        <v>660</v>
      </c>
      <c r="C329" s="26" t="s">
        <v>4835</v>
      </c>
      <c r="D329" s="26" t="s">
        <v>4836</v>
      </c>
      <c r="E329" s="1" t="s">
        <v>4045</v>
      </c>
      <c r="F329" s="20" t="n">
        <v>1.3418365</v>
      </c>
    </row>
    <row r="330" customFormat="false" ht="12.75" hidden="false" customHeight="false" outlineLevel="0" collapsed="false">
      <c r="A330" s="1" t="s">
        <v>659</v>
      </c>
      <c r="B330" s="1" t="s">
        <v>660</v>
      </c>
      <c r="C330" s="26" t="s">
        <v>4837</v>
      </c>
      <c r="D330" s="26" t="s">
        <v>4838</v>
      </c>
      <c r="E330" s="1" t="s">
        <v>4045</v>
      </c>
      <c r="F330" s="20" t="n">
        <v>1.3439544</v>
      </c>
    </row>
    <row r="331" customFormat="false" ht="12.75" hidden="false" customHeight="false" outlineLevel="0" collapsed="false">
      <c r="A331" s="1" t="s">
        <v>277</v>
      </c>
      <c r="B331" s="1" t="s">
        <v>278</v>
      </c>
      <c r="C331" s="26" t="s">
        <v>4839</v>
      </c>
      <c r="D331" s="26" t="s">
        <v>4840</v>
      </c>
      <c r="E331" s="1" t="s">
        <v>4841</v>
      </c>
      <c r="F331" s="20" t="n">
        <v>1.3452173</v>
      </c>
    </row>
    <row r="332" customFormat="false" ht="12.75" hidden="false" customHeight="false" outlineLevel="0" collapsed="false">
      <c r="A332" s="1" t="s">
        <v>659</v>
      </c>
      <c r="B332" s="1" t="s">
        <v>660</v>
      </c>
      <c r="C332" s="26" t="s">
        <v>4842</v>
      </c>
      <c r="D332" s="26" t="s">
        <v>4843</v>
      </c>
      <c r="E332" s="1" t="s">
        <v>4022</v>
      </c>
      <c r="F332" s="20" t="n">
        <v>1.3573438</v>
      </c>
    </row>
    <row r="333" customFormat="false" ht="12.75" hidden="false" customHeight="false" outlineLevel="0" collapsed="false">
      <c r="A333" s="1" t="s">
        <v>659</v>
      </c>
      <c r="B333" s="1" t="s">
        <v>660</v>
      </c>
      <c r="C333" s="26" t="s">
        <v>4844</v>
      </c>
      <c r="D333" s="26" t="s">
        <v>4845</v>
      </c>
      <c r="E333" s="1" t="s">
        <v>4045</v>
      </c>
      <c r="F333" s="20" t="n">
        <v>1.3596134</v>
      </c>
    </row>
    <row r="334" customFormat="false" ht="12.75" hidden="false" customHeight="false" outlineLevel="0" collapsed="false">
      <c r="A334" s="1" t="s">
        <v>659</v>
      </c>
      <c r="B334" s="1" t="s">
        <v>660</v>
      </c>
      <c r="C334" s="26" t="s">
        <v>4846</v>
      </c>
      <c r="D334" s="26" t="s">
        <v>4847</v>
      </c>
      <c r="E334" s="1" t="s">
        <v>4848</v>
      </c>
      <c r="F334" s="20" t="n">
        <v>1.3655128</v>
      </c>
    </row>
    <row r="335" customFormat="false" ht="12.75" hidden="false" customHeight="false" outlineLevel="0" collapsed="false">
      <c r="A335" s="1" t="s">
        <v>1115</v>
      </c>
      <c r="B335" s="1" t="s">
        <v>1116</v>
      </c>
      <c r="C335" s="26" t="s">
        <v>4849</v>
      </c>
      <c r="D335" s="26" t="s">
        <v>4850</v>
      </c>
      <c r="E335" s="1" t="s">
        <v>4851</v>
      </c>
      <c r="F335" s="20" t="n">
        <v>1.3702236</v>
      </c>
    </row>
    <row r="336" customFormat="false" ht="12.75" hidden="false" customHeight="false" outlineLevel="0" collapsed="false">
      <c r="A336" s="1" t="s">
        <v>277</v>
      </c>
      <c r="B336" s="1" t="s">
        <v>278</v>
      </c>
      <c r="C336" s="26" t="s">
        <v>4852</v>
      </c>
      <c r="D336" s="26" t="s">
        <v>4853</v>
      </c>
      <c r="E336" s="1" t="s">
        <v>4854</v>
      </c>
      <c r="F336" s="20" t="n">
        <v>1.3786802</v>
      </c>
    </row>
    <row r="337" customFormat="false" ht="12.75" hidden="false" customHeight="false" outlineLevel="0" collapsed="false">
      <c r="A337" s="1" t="s">
        <v>287</v>
      </c>
      <c r="B337" s="1" t="s">
        <v>288</v>
      </c>
      <c r="C337" s="26" t="s">
        <v>4855</v>
      </c>
      <c r="D337" s="26" t="s">
        <v>4856</v>
      </c>
      <c r="E337" s="1" t="s">
        <v>4062</v>
      </c>
      <c r="F337" s="20" t="n">
        <v>1.393601</v>
      </c>
    </row>
    <row r="338" customFormat="false" ht="12.75" hidden="false" customHeight="false" outlineLevel="0" collapsed="false">
      <c r="A338" s="1" t="s">
        <v>1253</v>
      </c>
      <c r="B338" s="1" t="s">
        <v>1254</v>
      </c>
      <c r="C338" s="26" t="s">
        <v>4857</v>
      </c>
      <c r="D338" s="26" t="s">
        <v>4858</v>
      </c>
      <c r="E338" s="1" t="s">
        <v>4557</v>
      </c>
      <c r="F338" s="20" t="n">
        <v>1.403137</v>
      </c>
    </row>
    <row r="339" customFormat="false" ht="12.75" hidden="false" customHeight="false" outlineLevel="0" collapsed="false">
      <c r="A339" s="1" t="s">
        <v>277</v>
      </c>
      <c r="B339" s="1" t="s">
        <v>278</v>
      </c>
      <c r="C339" s="26" t="s">
        <v>4859</v>
      </c>
      <c r="D339" s="26" t="s">
        <v>4860</v>
      </c>
      <c r="E339" s="1" t="s">
        <v>4861</v>
      </c>
      <c r="F339" s="20" t="n">
        <v>1.4238751</v>
      </c>
    </row>
    <row r="340" customFormat="false" ht="12.75" hidden="false" customHeight="false" outlineLevel="0" collapsed="false">
      <c r="A340" s="1" t="s">
        <v>659</v>
      </c>
      <c r="B340" s="1" t="s">
        <v>660</v>
      </c>
      <c r="C340" s="26" t="s">
        <v>4862</v>
      </c>
      <c r="D340" s="26" t="s">
        <v>4863</v>
      </c>
      <c r="E340" s="1" t="s">
        <v>4045</v>
      </c>
      <c r="F340" s="20" t="n">
        <v>1.4246395</v>
      </c>
    </row>
    <row r="341" customFormat="false" ht="12.75" hidden="false" customHeight="false" outlineLevel="0" collapsed="false">
      <c r="A341" s="1" t="s">
        <v>659</v>
      </c>
      <c r="B341" s="1" t="s">
        <v>660</v>
      </c>
      <c r="C341" s="26" t="s">
        <v>4864</v>
      </c>
      <c r="D341" s="26" t="s">
        <v>4865</v>
      </c>
      <c r="E341" s="1" t="s">
        <v>4866</v>
      </c>
      <c r="F341" s="20" t="n">
        <v>1.4298036</v>
      </c>
    </row>
    <row r="342" customFormat="false" ht="12.75" hidden="false" customHeight="false" outlineLevel="0" collapsed="false">
      <c r="A342" s="1" t="s">
        <v>659</v>
      </c>
      <c r="B342" s="1" t="s">
        <v>660</v>
      </c>
      <c r="C342" s="26" t="s">
        <v>4867</v>
      </c>
      <c r="D342" s="26" t="s">
        <v>4868</v>
      </c>
      <c r="E342" s="1" t="s">
        <v>4869</v>
      </c>
      <c r="F342" s="20" t="n">
        <v>1.4391807</v>
      </c>
    </row>
    <row r="343" customFormat="false" ht="12.75" hidden="false" customHeight="false" outlineLevel="0" collapsed="false">
      <c r="A343" s="1" t="s">
        <v>659</v>
      </c>
      <c r="B343" s="1" t="s">
        <v>660</v>
      </c>
      <c r="C343" s="26" t="s">
        <v>4870</v>
      </c>
      <c r="D343" s="26" t="s">
        <v>4871</v>
      </c>
      <c r="E343" s="1" t="s">
        <v>4872</v>
      </c>
      <c r="F343" s="20" t="n">
        <v>1.4509215</v>
      </c>
    </row>
    <row r="344" customFormat="false" ht="12.75" hidden="false" customHeight="false" outlineLevel="0" collapsed="false">
      <c r="A344" s="1" t="s">
        <v>277</v>
      </c>
      <c r="B344" s="1" t="s">
        <v>278</v>
      </c>
      <c r="C344" s="26" t="s">
        <v>4873</v>
      </c>
      <c r="D344" s="26" t="s">
        <v>4874</v>
      </c>
      <c r="E344" s="1" t="s">
        <v>4875</v>
      </c>
      <c r="F344" s="20" t="n">
        <v>1.4521351</v>
      </c>
    </row>
    <row r="345" customFormat="false" ht="12.75" hidden="false" customHeight="false" outlineLevel="0" collapsed="false">
      <c r="A345" s="1" t="s">
        <v>659</v>
      </c>
      <c r="B345" s="1" t="s">
        <v>660</v>
      </c>
      <c r="C345" s="26" t="s">
        <v>4876</v>
      </c>
      <c r="D345" s="26" t="s">
        <v>4877</v>
      </c>
      <c r="E345" s="1" t="s">
        <v>4878</v>
      </c>
      <c r="F345" s="20" t="n">
        <v>1.4569612</v>
      </c>
    </row>
    <row r="346" customFormat="false" ht="12.75" hidden="false" customHeight="false" outlineLevel="0" collapsed="false">
      <c r="A346" s="1" t="s">
        <v>659</v>
      </c>
      <c r="B346" s="1" t="s">
        <v>660</v>
      </c>
      <c r="C346" s="26" t="s">
        <v>4879</v>
      </c>
      <c r="D346" s="26" t="s">
        <v>4880</v>
      </c>
      <c r="E346" s="1" t="s">
        <v>4881</v>
      </c>
      <c r="F346" s="20" t="n">
        <v>1.4614309</v>
      </c>
    </row>
    <row r="347" customFormat="false" ht="12.75" hidden="false" customHeight="false" outlineLevel="0" collapsed="false">
      <c r="A347" s="1" t="s">
        <v>659</v>
      </c>
      <c r="B347" s="1" t="s">
        <v>660</v>
      </c>
      <c r="C347" s="26" t="s">
        <v>4882</v>
      </c>
      <c r="D347" s="26" t="s">
        <v>4883</v>
      </c>
      <c r="E347" s="1" t="s">
        <v>4884</v>
      </c>
      <c r="F347" s="20" t="n">
        <v>1.4767928</v>
      </c>
    </row>
    <row r="348" customFormat="false" ht="12.75" hidden="false" customHeight="false" outlineLevel="0" collapsed="false">
      <c r="A348" s="1" t="s">
        <v>659</v>
      </c>
      <c r="B348" s="1" t="s">
        <v>660</v>
      </c>
      <c r="C348" s="26" t="s">
        <v>4885</v>
      </c>
      <c r="D348" s="26" t="s">
        <v>4886</v>
      </c>
      <c r="E348" s="1" t="s">
        <v>4045</v>
      </c>
      <c r="F348" s="20" t="n">
        <v>1.5029966</v>
      </c>
    </row>
    <row r="349" customFormat="false" ht="12.75" hidden="false" customHeight="false" outlineLevel="0" collapsed="false">
      <c r="A349" s="1" t="s">
        <v>659</v>
      </c>
      <c r="B349" s="1" t="s">
        <v>660</v>
      </c>
      <c r="C349" s="26" t="s">
        <v>4887</v>
      </c>
      <c r="D349" s="26" t="s">
        <v>4888</v>
      </c>
      <c r="E349" s="1" t="s">
        <v>4045</v>
      </c>
      <c r="F349" s="20" t="n">
        <v>1.5175133</v>
      </c>
    </row>
    <row r="350" customFormat="false" ht="12.75" hidden="false" customHeight="false" outlineLevel="0" collapsed="false">
      <c r="A350" s="1" t="s">
        <v>659</v>
      </c>
      <c r="B350" s="1" t="s">
        <v>660</v>
      </c>
      <c r="C350" s="26" t="s">
        <v>4889</v>
      </c>
      <c r="D350" s="26" t="s">
        <v>4890</v>
      </c>
      <c r="E350" s="1" t="s">
        <v>4891</v>
      </c>
      <c r="F350" s="20" t="n">
        <v>1.5453186</v>
      </c>
    </row>
    <row r="351" customFormat="false" ht="12.75" hidden="false" customHeight="false" outlineLevel="0" collapsed="false">
      <c r="A351" s="1" t="s">
        <v>659</v>
      </c>
      <c r="B351" s="1" t="s">
        <v>660</v>
      </c>
      <c r="C351" s="26" t="s">
        <v>4892</v>
      </c>
      <c r="D351" s="26" t="s">
        <v>4893</v>
      </c>
      <c r="E351" s="1" t="s">
        <v>4045</v>
      </c>
      <c r="F351" s="20" t="n">
        <v>1.549724</v>
      </c>
    </row>
    <row r="352" customFormat="false" ht="12.75" hidden="false" customHeight="false" outlineLevel="0" collapsed="false">
      <c r="A352" s="1" t="s">
        <v>659</v>
      </c>
      <c r="B352" s="1" t="s">
        <v>660</v>
      </c>
      <c r="C352" s="26" t="s">
        <v>4894</v>
      </c>
      <c r="D352" s="26" t="s">
        <v>4895</v>
      </c>
      <c r="E352" s="1" t="s">
        <v>4179</v>
      </c>
      <c r="F352" s="20" t="n">
        <v>1.5687</v>
      </c>
    </row>
    <row r="353" customFormat="false" ht="12.75" hidden="false" customHeight="false" outlineLevel="0" collapsed="false">
      <c r="A353" s="1" t="s">
        <v>659</v>
      </c>
      <c r="B353" s="1" t="s">
        <v>660</v>
      </c>
      <c r="C353" s="26" t="s">
        <v>4896</v>
      </c>
      <c r="D353" s="26" t="s">
        <v>4897</v>
      </c>
      <c r="E353" s="1" t="s">
        <v>4045</v>
      </c>
      <c r="F353" s="20" t="n">
        <v>1.5692042</v>
      </c>
    </row>
    <row r="354" customFormat="false" ht="12.75" hidden="false" customHeight="false" outlineLevel="0" collapsed="false">
      <c r="A354" s="1" t="s">
        <v>659</v>
      </c>
      <c r="B354" s="1" t="s">
        <v>660</v>
      </c>
      <c r="C354" s="26" t="s">
        <v>4898</v>
      </c>
      <c r="D354" s="26" t="s">
        <v>4899</v>
      </c>
      <c r="E354" s="1" t="s">
        <v>4750</v>
      </c>
      <c r="F354" s="20" t="n">
        <v>1.5957896</v>
      </c>
    </row>
    <row r="355" customFormat="false" ht="12.75" hidden="false" customHeight="false" outlineLevel="0" collapsed="false">
      <c r="A355" s="1" t="s">
        <v>659</v>
      </c>
      <c r="B355" s="1" t="s">
        <v>660</v>
      </c>
      <c r="C355" s="26" t="s">
        <v>4900</v>
      </c>
      <c r="D355" s="26" t="s">
        <v>4901</v>
      </c>
      <c r="E355" s="1" t="s">
        <v>4902</v>
      </c>
      <c r="F355" s="20" t="n">
        <v>1.6094155</v>
      </c>
    </row>
    <row r="356" customFormat="false" ht="12.75" hidden="false" customHeight="false" outlineLevel="0" collapsed="false">
      <c r="A356" s="1" t="s">
        <v>659</v>
      </c>
      <c r="B356" s="1" t="s">
        <v>660</v>
      </c>
      <c r="C356" s="26" t="s">
        <v>4903</v>
      </c>
      <c r="D356" s="26" t="s">
        <v>4904</v>
      </c>
      <c r="E356" s="1" t="s">
        <v>4045</v>
      </c>
      <c r="F356" s="20" t="n">
        <v>1.6101278</v>
      </c>
    </row>
    <row r="357" customFormat="false" ht="12.75" hidden="false" customHeight="false" outlineLevel="0" collapsed="false">
      <c r="A357" s="1" t="s">
        <v>659</v>
      </c>
      <c r="B357" s="1" t="s">
        <v>660</v>
      </c>
      <c r="C357" s="26" t="s">
        <v>4905</v>
      </c>
      <c r="D357" s="26" t="s">
        <v>4906</v>
      </c>
      <c r="E357" s="1" t="s">
        <v>4045</v>
      </c>
      <c r="F357" s="20" t="n">
        <v>1.611889</v>
      </c>
    </row>
    <row r="358" customFormat="false" ht="12.75" hidden="false" customHeight="false" outlineLevel="0" collapsed="false">
      <c r="A358" s="1" t="s">
        <v>659</v>
      </c>
      <c r="B358" s="1" t="s">
        <v>660</v>
      </c>
      <c r="C358" s="26" t="s">
        <v>4907</v>
      </c>
      <c r="D358" s="26" t="s">
        <v>4908</v>
      </c>
      <c r="E358" s="1" t="s">
        <v>4909</v>
      </c>
      <c r="F358" s="20" t="n">
        <v>1.6294976</v>
      </c>
    </row>
    <row r="359" customFormat="false" ht="12.75" hidden="false" customHeight="false" outlineLevel="0" collapsed="false">
      <c r="A359" s="1" t="s">
        <v>659</v>
      </c>
      <c r="B359" s="1" t="s">
        <v>660</v>
      </c>
      <c r="C359" s="26" t="s">
        <v>4910</v>
      </c>
      <c r="D359" s="26" t="s">
        <v>4911</v>
      </c>
      <c r="E359" s="1" t="s">
        <v>4045</v>
      </c>
      <c r="F359" s="20" t="n">
        <v>1.6444958</v>
      </c>
    </row>
    <row r="360" customFormat="false" ht="12.75" hidden="false" customHeight="false" outlineLevel="0" collapsed="false">
      <c r="A360" s="1" t="s">
        <v>659</v>
      </c>
      <c r="B360" s="1" t="s">
        <v>660</v>
      </c>
      <c r="C360" s="26" t="s">
        <v>4912</v>
      </c>
      <c r="D360" s="26" t="s">
        <v>4913</v>
      </c>
      <c r="E360" s="1" t="s">
        <v>4914</v>
      </c>
      <c r="F360" s="20" t="n">
        <v>1.6475229</v>
      </c>
    </row>
    <row r="361" customFormat="false" ht="12.75" hidden="false" customHeight="false" outlineLevel="0" collapsed="false">
      <c r="A361" s="1" t="s">
        <v>659</v>
      </c>
      <c r="B361" s="1" t="s">
        <v>660</v>
      </c>
      <c r="C361" s="26" t="s">
        <v>4915</v>
      </c>
      <c r="D361" s="26" t="s">
        <v>4916</v>
      </c>
      <c r="E361" s="1" t="s">
        <v>4062</v>
      </c>
      <c r="F361" s="20" t="n">
        <v>1.6496109</v>
      </c>
    </row>
    <row r="362" customFormat="false" ht="12.75" hidden="false" customHeight="false" outlineLevel="0" collapsed="false">
      <c r="A362" s="1" t="s">
        <v>659</v>
      </c>
      <c r="B362" s="1" t="s">
        <v>660</v>
      </c>
      <c r="C362" s="26" t="s">
        <v>4917</v>
      </c>
      <c r="D362" s="26" t="s">
        <v>4918</v>
      </c>
      <c r="E362" s="1" t="s">
        <v>4045</v>
      </c>
      <c r="F362" s="20" t="n">
        <v>1.6520147</v>
      </c>
    </row>
    <row r="363" customFormat="false" ht="12.75" hidden="false" customHeight="false" outlineLevel="0" collapsed="false">
      <c r="A363" s="1" t="s">
        <v>659</v>
      </c>
      <c r="B363" s="1" t="s">
        <v>660</v>
      </c>
      <c r="C363" s="26" t="s">
        <v>4919</v>
      </c>
      <c r="D363" s="26" t="s">
        <v>4920</v>
      </c>
      <c r="E363" s="1" t="s">
        <v>4921</v>
      </c>
      <c r="F363" s="20" t="n">
        <v>1.6531415</v>
      </c>
    </row>
    <row r="364" customFormat="false" ht="12.75" hidden="false" customHeight="false" outlineLevel="0" collapsed="false">
      <c r="A364" s="1" t="s">
        <v>1115</v>
      </c>
      <c r="B364" s="1" t="s">
        <v>1116</v>
      </c>
      <c r="C364" s="26" t="s">
        <v>4922</v>
      </c>
      <c r="D364" s="26" t="s">
        <v>4923</v>
      </c>
      <c r="E364" s="1" t="s">
        <v>4851</v>
      </c>
      <c r="F364" s="20" t="n">
        <v>1.6551641</v>
      </c>
    </row>
    <row r="365" customFormat="false" ht="12.75" hidden="false" customHeight="false" outlineLevel="0" collapsed="false">
      <c r="A365" s="1" t="s">
        <v>659</v>
      </c>
      <c r="B365" s="1" t="s">
        <v>660</v>
      </c>
      <c r="C365" s="26" t="s">
        <v>4924</v>
      </c>
      <c r="D365" s="26" t="s">
        <v>4925</v>
      </c>
      <c r="E365" s="1" t="s">
        <v>4045</v>
      </c>
      <c r="F365" s="20" t="n">
        <v>1.6659019</v>
      </c>
    </row>
    <row r="366" customFormat="false" ht="12.75" hidden="false" customHeight="false" outlineLevel="0" collapsed="false">
      <c r="A366" s="1" t="s">
        <v>659</v>
      </c>
      <c r="B366" s="1" t="s">
        <v>660</v>
      </c>
      <c r="C366" s="26" t="s">
        <v>4926</v>
      </c>
      <c r="D366" s="26" t="s">
        <v>4927</v>
      </c>
      <c r="E366" s="1" t="s">
        <v>4045</v>
      </c>
      <c r="F366" s="20" t="n">
        <v>1.6693065</v>
      </c>
    </row>
    <row r="367" customFormat="false" ht="12.75" hidden="false" customHeight="false" outlineLevel="0" collapsed="false">
      <c r="A367" s="1" t="s">
        <v>277</v>
      </c>
      <c r="B367" s="1" t="s">
        <v>278</v>
      </c>
      <c r="C367" s="26" t="s">
        <v>4928</v>
      </c>
      <c r="D367" s="26" t="s">
        <v>4929</v>
      </c>
      <c r="E367" s="1" t="s">
        <v>4022</v>
      </c>
      <c r="F367" s="20" t="n">
        <v>1.6707557</v>
      </c>
    </row>
    <row r="368" customFormat="false" ht="12.75" hidden="false" customHeight="false" outlineLevel="0" collapsed="false">
      <c r="A368" s="1" t="s">
        <v>277</v>
      </c>
      <c r="B368" s="1" t="s">
        <v>278</v>
      </c>
      <c r="C368" s="26" t="s">
        <v>4930</v>
      </c>
      <c r="D368" s="26" t="s">
        <v>4931</v>
      </c>
      <c r="E368" s="1" t="s">
        <v>4932</v>
      </c>
      <c r="F368" s="20" t="n">
        <v>1.6735616</v>
      </c>
    </row>
    <row r="369" customFormat="false" ht="12.75" hidden="false" customHeight="false" outlineLevel="0" collapsed="false">
      <c r="A369" s="1" t="s">
        <v>659</v>
      </c>
      <c r="B369" s="1" t="s">
        <v>660</v>
      </c>
      <c r="C369" s="26" t="s">
        <v>4933</v>
      </c>
      <c r="D369" s="26" t="s">
        <v>4934</v>
      </c>
      <c r="E369" s="1" t="s">
        <v>4935</v>
      </c>
      <c r="F369" s="20" t="n">
        <v>1.6742299</v>
      </c>
    </row>
    <row r="370" customFormat="false" ht="12.75" hidden="false" customHeight="false" outlineLevel="0" collapsed="false">
      <c r="A370" s="1" t="s">
        <v>659</v>
      </c>
      <c r="B370" s="1" t="s">
        <v>660</v>
      </c>
      <c r="C370" s="26" t="s">
        <v>4936</v>
      </c>
      <c r="D370" s="26" t="s">
        <v>4937</v>
      </c>
      <c r="E370" s="1" t="s">
        <v>4045</v>
      </c>
      <c r="F370" s="20" t="n">
        <v>1.6771944</v>
      </c>
    </row>
    <row r="371" customFormat="false" ht="12.75" hidden="false" customHeight="false" outlineLevel="0" collapsed="false">
      <c r="A371" s="1" t="s">
        <v>659</v>
      </c>
      <c r="B371" s="1" t="s">
        <v>660</v>
      </c>
      <c r="C371" s="26" t="s">
        <v>4938</v>
      </c>
      <c r="D371" s="26" t="s">
        <v>4939</v>
      </c>
      <c r="E371" s="1" t="s">
        <v>4940</v>
      </c>
      <c r="F371" s="20" t="n">
        <v>1.6829879</v>
      </c>
    </row>
    <row r="372" customFormat="false" ht="12.75" hidden="false" customHeight="false" outlineLevel="0" collapsed="false">
      <c r="A372" s="1" t="s">
        <v>659</v>
      </c>
      <c r="B372" s="1" t="s">
        <v>660</v>
      </c>
      <c r="C372" s="26" t="s">
        <v>4941</v>
      </c>
      <c r="D372" s="26" t="s">
        <v>4942</v>
      </c>
      <c r="E372" s="1" t="s">
        <v>4045</v>
      </c>
      <c r="F372" s="20" t="n">
        <v>1.6844982</v>
      </c>
    </row>
    <row r="373" customFormat="false" ht="12.75" hidden="false" customHeight="false" outlineLevel="0" collapsed="false">
      <c r="A373" s="1" t="s">
        <v>659</v>
      </c>
      <c r="B373" s="1" t="s">
        <v>660</v>
      </c>
      <c r="C373" s="26" t="s">
        <v>4943</v>
      </c>
      <c r="D373" s="26" t="s">
        <v>4944</v>
      </c>
      <c r="E373" s="1" t="s">
        <v>4945</v>
      </c>
      <c r="F373" s="20" t="n">
        <v>1.6908249</v>
      </c>
    </row>
    <row r="374" customFormat="false" ht="12.75" hidden="false" customHeight="false" outlineLevel="0" collapsed="false">
      <c r="A374" s="1" t="s">
        <v>659</v>
      </c>
      <c r="B374" s="1" t="s">
        <v>660</v>
      </c>
      <c r="C374" s="26" t="s">
        <v>4946</v>
      </c>
      <c r="D374" s="26" t="s">
        <v>4947</v>
      </c>
      <c r="E374" s="1" t="s">
        <v>4045</v>
      </c>
      <c r="F374" s="20" t="n">
        <v>1.7236736</v>
      </c>
    </row>
    <row r="375" customFormat="false" ht="12.75" hidden="false" customHeight="false" outlineLevel="0" collapsed="false">
      <c r="A375" s="1" t="s">
        <v>659</v>
      </c>
      <c r="B375" s="1" t="s">
        <v>660</v>
      </c>
      <c r="C375" s="26" t="s">
        <v>4948</v>
      </c>
      <c r="D375" s="26" t="s">
        <v>4949</v>
      </c>
      <c r="E375" s="1" t="s">
        <v>4950</v>
      </c>
      <c r="F375" s="20" t="n">
        <v>1.734367</v>
      </c>
    </row>
    <row r="376" customFormat="false" ht="12.75" hidden="false" customHeight="false" outlineLevel="0" collapsed="false">
      <c r="A376" s="1" t="s">
        <v>659</v>
      </c>
      <c r="B376" s="1" t="s">
        <v>660</v>
      </c>
      <c r="C376" s="26" t="s">
        <v>4951</v>
      </c>
      <c r="D376" s="26" t="s">
        <v>4952</v>
      </c>
      <c r="E376" s="1" t="s">
        <v>4045</v>
      </c>
      <c r="F376" s="20" t="n">
        <v>1.7355782</v>
      </c>
    </row>
    <row r="377" customFormat="false" ht="12.75" hidden="false" customHeight="false" outlineLevel="0" collapsed="false">
      <c r="A377" s="1" t="s">
        <v>659</v>
      </c>
      <c r="B377" s="1" t="s">
        <v>660</v>
      </c>
      <c r="C377" s="26" t="s">
        <v>4953</v>
      </c>
      <c r="D377" s="26" t="s">
        <v>4954</v>
      </c>
      <c r="E377" s="1" t="s">
        <v>4065</v>
      </c>
      <c r="F377" s="20" t="n">
        <v>1.7385505</v>
      </c>
    </row>
    <row r="378" customFormat="false" ht="12.75" hidden="false" customHeight="false" outlineLevel="0" collapsed="false">
      <c r="A378" s="1" t="s">
        <v>659</v>
      </c>
      <c r="B378" s="1" t="s">
        <v>660</v>
      </c>
      <c r="C378" s="26" t="s">
        <v>4955</v>
      </c>
      <c r="D378" s="26" t="s">
        <v>4956</v>
      </c>
      <c r="E378" s="1" t="s">
        <v>4957</v>
      </c>
      <c r="F378" s="20" t="n">
        <v>1.7490062</v>
      </c>
    </row>
    <row r="379" customFormat="false" ht="12.75" hidden="false" customHeight="false" outlineLevel="0" collapsed="false">
      <c r="A379" s="1" t="s">
        <v>277</v>
      </c>
      <c r="B379" s="1" t="s">
        <v>278</v>
      </c>
      <c r="C379" s="26" t="s">
        <v>4958</v>
      </c>
      <c r="D379" s="26" t="s">
        <v>4959</v>
      </c>
      <c r="E379" s="1" t="s">
        <v>4960</v>
      </c>
      <c r="F379" s="20" t="n">
        <v>1.7624946</v>
      </c>
    </row>
    <row r="380" customFormat="false" ht="12.75" hidden="false" customHeight="false" outlineLevel="0" collapsed="false">
      <c r="A380" s="1" t="s">
        <v>659</v>
      </c>
      <c r="B380" s="1" t="s">
        <v>660</v>
      </c>
      <c r="C380" s="26" t="s">
        <v>4961</v>
      </c>
      <c r="D380" s="26" t="s">
        <v>4962</v>
      </c>
      <c r="E380" s="1" t="s">
        <v>4045</v>
      </c>
      <c r="F380" s="20" t="n">
        <v>1.7649871</v>
      </c>
    </row>
    <row r="381" customFormat="false" ht="12.75" hidden="false" customHeight="false" outlineLevel="0" collapsed="false">
      <c r="A381" s="1" t="s">
        <v>659</v>
      </c>
      <c r="B381" s="1" t="s">
        <v>660</v>
      </c>
      <c r="C381" s="26" t="s">
        <v>4963</v>
      </c>
      <c r="D381" s="26" t="s">
        <v>4964</v>
      </c>
      <c r="E381" s="1" t="s">
        <v>4045</v>
      </c>
      <c r="F381" s="20" t="n">
        <v>1.7904406</v>
      </c>
    </row>
    <row r="382" customFormat="false" ht="12.75" hidden="false" customHeight="false" outlineLevel="0" collapsed="false">
      <c r="A382" s="1" t="s">
        <v>659</v>
      </c>
      <c r="B382" s="1" t="s">
        <v>660</v>
      </c>
      <c r="C382" s="26" t="s">
        <v>4965</v>
      </c>
      <c r="D382" s="26" t="s">
        <v>4966</v>
      </c>
      <c r="E382" s="1" t="s">
        <v>4045</v>
      </c>
      <c r="F382" s="20" t="n">
        <v>1.791693</v>
      </c>
    </row>
    <row r="383" customFormat="false" ht="12.75" hidden="false" customHeight="false" outlineLevel="0" collapsed="false">
      <c r="A383" s="1" t="s">
        <v>659</v>
      </c>
      <c r="B383" s="1" t="s">
        <v>660</v>
      </c>
      <c r="C383" s="26" t="s">
        <v>4967</v>
      </c>
      <c r="D383" s="26" t="s">
        <v>4968</v>
      </c>
      <c r="E383" s="1" t="s">
        <v>4969</v>
      </c>
      <c r="F383" s="20" t="n">
        <v>1.8015258</v>
      </c>
    </row>
    <row r="384" customFormat="false" ht="12.75" hidden="false" customHeight="false" outlineLevel="0" collapsed="false">
      <c r="A384" s="1" t="s">
        <v>659</v>
      </c>
      <c r="B384" s="1" t="s">
        <v>660</v>
      </c>
      <c r="C384" s="26" t="s">
        <v>4970</v>
      </c>
      <c r="D384" s="26" t="s">
        <v>4971</v>
      </c>
      <c r="E384" s="1" t="s">
        <v>4276</v>
      </c>
      <c r="F384" s="20" t="n">
        <v>1.8209987</v>
      </c>
    </row>
    <row r="385" customFormat="false" ht="12.75" hidden="false" customHeight="false" outlineLevel="0" collapsed="false">
      <c r="A385" s="1" t="s">
        <v>659</v>
      </c>
      <c r="B385" s="1" t="s">
        <v>660</v>
      </c>
      <c r="C385" s="26" t="s">
        <v>4972</v>
      </c>
      <c r="D385" s="26" t="s">
        <v>4973</v>
      </c>
      <c r="E385" s="1" t="s">
        <v>4974</v>
      </c>
      <c r="F385" s="20" t="n">
        <v>1.8233407</v>
      </c>
    </row>
    <row r="386" customFormat="false" ht="12.75" hidden="false" customHeight="false" outlineLevel="0" collapsed="false">
      <c r="A386" s="1" t="s">
        <v>659</v>
      </c>
      <c r="B386" s="1" t="s">
        <v>660</v>
      </c>
      <c r="C386" s="26" t="s">
        <v>4975</v>
      </c>
      <c r="D386" s="26" t="s">
        <v>4976</v>
      </c>
      <c r="E386" s="1" t="s">
        <v>4664</v>
      </c>
      <c r="F386" s="20" t="n">
        <v>1.824714</v>
      </c>
    </row>
    <row r="387" customFormat="false" ht="12.75" hidden="false" customHeight="false" outlineLevel="0" collapsed="false">
      <c r="A387" s="1" t="s">
        <v>659</v>
      </c>
      <c r="B387" s="1" t="s">
        <v>660</v>
      </c>
      <c r="C387" s="26" t="s">
        <v>4977</v>
      </c>
      <c r="D387" s="26" t="s">
        <v>4978</v>
      </c>
      <c r="E387" s="1" t="s">
        <v>4285</v>
      </c>
      <c r="F387" s="20" t="n">
        <v>1.830075</v>
      </c>
    </row>
    <row r="388" customFormat="false" ht="12.75" hidden="false" customHeight="false" outlineLevel="0" collapsed="false">
      <c r="A388" s="1" t="s">
        <v>659</v>
      </c>
      <c r="B388" s="1" t="s">
        <v>660</v>
      </c>
      <c r="C388" s="26" t="s">
        <v>4979</v>
      </c>
      <c r="D388" s="26" t="s">
        <v>4980</v>
      </c>
      <c r="E388" s="1" t="s">
        <v>4045</v>
      </c>
      <c r="F388" s="20" t="n">
        <v>1.8696746</v>
      </c>
    </row>
    <row r="389" customFormat="false" ht="12.75" hidden="false" customHeight="false" outlineLevel="0" collapsed="false">
      <c r="A389" s="1" t="s">
        <v>659</v>
      </c>
      <c r="B389" s="1" t="s">
        <v>660</v>
      </c>
      <c r="C389" s="26" t="s">
        <v>4981</v>
      </c>
      <c r="D389" s="26" t="s">
        <v>4982</v>
      </c>
      <c r="E389" s="1" t="s">
        <v>4045</v>
      </c>
      <c r="F389" s="20" t="n">
        <v>1.8794758</v>
      </c>
    </row>
    <row r="390" customFormat="false" ht="12.75" hidden="false" customHeight="false" outlineLevel="0" collapsed="false">
      <c r="A390" s="1" t="s">
        <v>659</v>
      </c>
      <c r="B390" s="1" t="s">
        <v>660</v>
      </c>
      <c r="C390" s="26" t="s">
        <v>4983</v>
      </c>
      <c r="D390" s="26" t="s">
        <v>4984</v>
      </c>
      <c r="E390" s="1" t="s">
        <v>4045</v>
      </c>
      <c r="F390" s="20" t="n">
        <v>1.8949687</v>
      </c>
    </row>
    <row r="391" customFormat="false" ht="12.75" hidden="false" customHeight="false" outlineLevel="0" collapsed="false">
      <c r="A391" s="1" t="s">
        <v>659</v>
      </c>
      <c r="B391" s="1" t="s">
        <v>660</v>
      </c>
      <c r="C391" s="26" t="s">
        <v>4985</v>
      </c>
      <c r="D391" s="26" t="s">
        <v>4986</v>
      </c>
      <c r="E391" s="1" t="s">
        <v>4848</v>
      </c>
      <c r="F391" s="20" t="n">
        <v>1.9115572</v>
      </c>
    </row>
    <row r="392" customFormat="false" ht="12.75" hidden="false" customHeight="false" outlineLevel="0" collapsed="false">
      <c r="A392" s="1" t="s">
        <v>659</v>
      </c>
      <c r="B392" s="1" t="s">
        <v>660</v>
      </c>
      <c r="C392" s="26" t="s">
        <v>4987</v>
      </c>
      <c r="D392" s="26" t="s">
        <v>4988</v>
      </c>
      <c r="E392" s="1" t="s">
        <v>4989</v>
      </c>
      <c r="F392" s="20" t="n">
        <v>1.9750022</v>
      </c>
    </row>
    <row r="393" customFormat="false" ht="12.75" hidden="false" customHeight="false" outlineLevel="0" collapsed="false">
      <c r="A393" s="1" t="s">
        <v>277</v>
      </c>
      <c r="B393" s="1" t="s">
        <v>278</v>
      </c>
      <c r="C393" s="26" t="s">
        <v>4990</v>
      </c>
      <c r="D393" s="26" t="s">
        <v>4991</v>
      </c>
      <c r="E393" s="1" t="s">
        <v>4992</v>
      </c>
      <c r="F393" s="20" t="n">
        <v>1.9837191</v>
      </c>
    </row>
    <row r="394" customFormat="false" ht="12.75" hidden="false" customHeight="false" outlineLevel="0" collapsed="false">
      <c r="A394" s="1" t="s">
        <v>659</v>
      </c>
      <c r="B394" s="1" t="s">
        <v>660</v>
      </c>
      <c r="C394" s="26" t="s">
        <v>4993</v>
      </c>
      <c r="D394" s="26" t="s">
        <v>4994</v>
      </c>
      <c r="E394" s="1" t="s">
        <v>4995</v>
      </c>
      <c r="F394" s="20" t="n">
        <v>2.001503</v>
      </c>
    </row>
    <row r="395" customFormat="false" ht="12.75" hidden="false" customHeight="false" outlineLevel="0" collapsed="false">
      <c r="A395" s="1" t="s">
        <v>659</v>
      </c>
      <c r="B395" s="1" t="s">
        <v>660</v>
      </c>
      <c r="C395" s="26" t="s">
        <v>4996</v>
      </c>
      <c r="D395" s="26" t="s">
        <v>4997</v>
      </c>
      <c r="E395" s="1" t="s">
        <v>4045</v>
      </c>
      <c r="F395" s="20" t="n">
        <v>2.003224</v>
      </c>
    </row>
    <row r="396" customFormat="false" ht="12.75" hidden="false" customHeight="false" outlineLevel="0" collapsed="false">
      <c r="A396" s="1" t="s">
        <v>659</v>
      </c>
      <c r="B396" s="1" t="s">
        <v>660</v>
      </c>
      <c r="C396" s="26" t="s">
        <v>4998</v>
      </c>
      <c r="D396" s="26" t="s">
        <v>4999</v>
      </c>
      <c r="E396" s="1" t="s">
        <v>4045</v>
      </c>
      <c r="F396" s="20" t="n">
        <v>2.006509</v>
      </c>
    </row>
    <row r="397" customFormat="false" ht="12.75" hidden="false" customHeight="false" outlineLevel="0" collapsed="false">
      <c r="A397" s="1" t="s">
        <v>659</v>
      </c>
      <c r="B397" s="1" t="s">
        <v>660</v>
      </c>
      <c r="C397" s="26" t="s">
        <v>5000</v>
      </c>
      <c r="D397" s="26" t="s">
        <v>5001</v>
      </c>
      <c r="E397" s="1" t="s">
        <v>5002</v>
      </c>
      <c r="F397" s="20" t="n">
        <v>2.0374272</v>
      </c>
    </row>
    <row r="398" customFormat="false" ht="12.75" hidden="false" customHeight="false" outlineLevel="0" collapsed="false">
      <c r="A398" s="1" t="s">
        <v>659</v>
      </c>
      <c r="B398" s="1" t="s">
        <v>660</v>
      </c>
      <c r="C398" s="26" t="s">
        <v>5003</v>
      </c>
      <c r="D398" s="26" t="s">
        <v>5004</v>
      </c>
      <c r="E398" s="1" t="s">
        <v>5005</v>
      </c>
      <c r="F398" s="20" t="n">
        <v>2.065564</v>
      </c>
    </row>
    <row r="399" customFormat="false" ht="12.75" hidden="false" customHeight="false" outlineLevel="0" collapsed="false">
      <c r="A399" s="1" t="s">
        <v>659</v>
      </c>
      <c r="B399" s="1" t="s">
        <v>660</v>
      </c>
      <c r="C399" s="26" t="s">
        <v>5006</v>
      </c>
      <c r="D399" s="26" t="s">
        <v>5007</v>
      </c>
      <c r="E399" s="1" t="s">
        <v>5008</v>
      </c>
      <c r="F399" s="20" t="n">
        <v>2.0766315</v>
      </c>
    </row>
    <row r="400" customFormat="false" ht="12.75" hidden="false" customHeight="false" outlineLevel="0" collapsed="false">
      <c r="A400" s="1" t="s">
        <v>659</v>
      </c>
      <c r="B400" s="1" t="s">
        <v>660</v>
      </c>
      <c r="C400" s="26" t="s">
        <v>5009</v>
      </c>
      <c r="D400" s="26" t="s">
        <v>5010</v>
      </c>
      <c r="E400" s="1" t="s">
        <v>4045</v>
      </c>
      <c r="F400" s="20" t="n">
        <v>2.0813766</v>
      </c>
    </row>
    <row r="401" customFormat="false" ht="12.75" hidden="false" customHeight="false" outlineLevel="0" collapsed="false">
      <c r="A401" s="1" t="s">
        <v>659</v>
      </c>
      <c r="B401" s="1" t="s">
        <v>660</v>
      </c>
      <c r="C401" s="26" t="s">
        <v>5011</v>
      </c>
      <c r="D401" s="26" t="s">
        <v>5012</v>
      </c>
      <c r="E401" s="1" t="s">
        <v>4884</v>
      </c>
      <c r="F401" s="20" t="n">
        <v>2.1317945</v>
      </c>
    </row>
    <row r="402" customFormat="false" ht="12.75" hidden="false" customHeight="false" outlineLevel="0" collapsed="false">
      <c r="A402" s="1" t="s">
        <v>277</v>
      </c>
      <c r="B402" s="1" t="s">
        <v>278</v>
      </c>
      <c r="C402" s="26" t="s">
        <v>5013</v>
      </c>
      <c r="D402" s="26" t="s">
        <v>5014</v>
      </c>
      <c r="E402" s="1" t="s">
        <v>4197</v>
      </c>
      <c r="F402" s="20" t="n">
        <v>2.1361136</v>
      </c>
    </row>
    <row r="403" customFormat="false" ht="12.75" hidden="false" customHeight="false" outlineLevel="0" collapsed="false">
      <c r="A403" s="1" t="s">
        <v>659</v>
      </c>
      <c r="B403" s="1" t="s">
        <v>660</v>
      </c>
      <c r="C403" s="26" t="s">
        <v>5015</v>
      </c>
      <c r="D403" s="26" t="s">
        <v>5016</v>
      </c>
      <c r="E403" s="1" t="s">
        <v>4045</v>
      </c>
      <c r="F403" s="20" t="n">
        <v>2.1432514</v>
      </c>
    </row>
    <row r="404" customFormat="false" ht="12.75" hidden="false" customHeight="false" outlineLevel="0" collapsed="false">
      <c r="A404" s="1" t="s">
        <v>277</v>
      </c>
      <c r="B404" s="1" t="s">
        <v>278</v>
      </c>
      <c r="C404" s="26" t="s">
        <v>5017</v>
      </c>
      <c r="D404" s="26" t="s">
        <v>5018</v>
      </c>
      <c r="E404" s="1" t="s">
        <v>4484</v>
      </c>
      <c r="F404" s="20" t="n">
        <v>2.1444147</v>
      </c>
    </row>
    <row r="405" customFormat="false" ht="12.75" hidden="false" customHeight="false" outlineLevel="0" collapsed="false">
      <c r="A405" s="1" t="s">
        <v>277</v>
      </c>
      <c r="B405" s="1" t="s">
        <v>278</v>
      </c>
      <c r="C405" s="26" t="s">
        <v>5019</v>
      </c>
      <c r="D405" s="26" t="s">
        <v>5020</v>
      </c>
      <c r="E405" s="1" t="s">
        <v>5021</v>
      </c>
      <c r="F405" s="20" t="n">
        <v>2.1516688</v>
      </c>
    </row>
    <row r="406" customFormat="false" ht="12.75" hidden="false" customHeight="false" outlineLevel="0" collapsed="false">
      <c r="A406" s="1" t="s">
        <v>659</v>
      </c>
      <c r="B406" s="1" t="s">
        <v>660</v>
      </c>
      <c r="C406" s="26" t="s">
        <v>5022</v>
      </c>
      <c r="D406" s="26" t="s">
        <v>5023</v>
      </c>
      <c r="E406" s="1" t="s">
        <v>4276</v>
      </c>
      <c r="F406" s="20" t="n">
        <v>2.1519287</v>
      </c>
    </row>
    <row r="407" customFormat="false" ht="12.75" hidden="false" customHeight="false" outlineLevel="0" collapsed="false">
      <c r="A407" s="1" t="s">
        <v>659</v>
      </c>
      <c r="B407" s="1" t="s">
        <v>660</v>
      </c>
      <c r="C407" s="26" t="s">
        <v>5024</v>
      </c>
      <c r="D407" s="26" t="s">
        <v>5025</v>
      </c>
      <c r="E407" s="1" t="s">
        <v>4045</v>
      </c>
      <c r="F407" s="20" t="n">
        <v>2.162519</v>
      </c>
    </row>
    <row r="408" customFormat="false" ht="12.75" hidden="false" customHeight="false" outlineLevel="0" collapsed="false">
      <c r="A408" s="1" t="s">
        <v>659</v>
      </c>
      <c r="B408" s="1" t="s">
        <v>660</v>
      </c>
      <c r="C408" s="26" t="s">
        <v>5026</v>
      </c>
      <c r="D408" s="26" t="s">
        <v>5027</v>
      </c>
      <c r="E408" s="1" t="s">
        <v>4045</v>
      </c>
      <c r="F408" s="20" t="n">
        <v>2.1794443</v>
      </c>
    </row>
    <row r="409" customFormat="false" ht="12.75" hidden="false" customHeight="false" outlineLevel="0" collapsed="false">
      <c r="A409" s="1" t="s">
        <v>277</v>
      </c>
      <c r="B409" s="1" t="s">
        <v>278</v>
      </c>
      <c r="C409" s="26" t="s">
        <v>5028</v>
      </c>
      <c r="D409" s="26" t="s">
        <v>5029</v>
      </c>
      <c r="E409" s="1" t="s">
        <v>4721</v>
      </c>
      <c r="F409" s="20" t="n">
        <v>2.224119</v>
      </c>
    </row>
    <row r="410" customFormat="false" ht="12.75" hidden="false" customHeight="false" outlineLevel="0" collapsed="false">
      <c r="A410" s="1" t="s">
        <v>277</v>
      </c>
      <c r="B410" s="1" t="s">
        <v>278</v>
      </c>
      <c r="C410" s="26" t="s">
        <v>5030</v>
      </c>
      <c r="D410" s="26" t="s">
        <v>5031</v>
      </c>
      <c r="E410" s="1" t="s">
        <v>5032</v>
      </c>
      <c r="F410" s="20" t="n">
        <v>2.2637026</v>
      </c>
    </row>
    <row r="411" customFormat="false" ht="12.75" hidden="false" customHeight="false" outlineLevel="0" collapsed="false">
      <c r="A411" s="1" t="s">
        <v>659</v>
      </c>
      <c r="B411" s="1" t="s">
        <v>660</v>
      </c>
      <c r="C411" s="26" t="s">
        <v>5033</v>
      </c>
      <c r="D411" s="26" t="s">
        <v>5034</v>
      </c>
      <c r="E411" s="1" t="s">
        <v>5035</v>
      </c>
      <c r="F411" s="20" t="n">
        <v>2.2706137</v>
      </c>
    </row>
    <row r="412" customFormat="false" ht="12.75" hidden="false" customHeight="false" outlineLevel="0" collapsed="false">
      <c r="A412" s="1" t="s">
        <v>659</v>
      </c>
      <c r="B412" s="1" t="s">
        <v>660</v>
      </c>
      <c r="C412" s="26" t="s">
        <v>5036</v>
      </c>
      <c r="D412" s="26" t="s">
        <v>5037</v>
      </c>
      <c r="E412" s="1" t="s">
        <v>5038</v>
      </c>
      <c r="F412" s="20" t="n">
        <v>2.2758152</v>
      </c>
    </row>
    <row r="413" customFormat="false" ht="12.75" hidden="false" customHeight="false" outlineLevel="0" collapsed="false">
      <c r="A413" s="1" t="s">
        <v>277</v>
      </c>
      <c r="B413" s="1" t="s">
        <v>278</v>
      </c>
      <c r="C413" s="26" t="s">
        <v>5039</v>
      </c>
      <c r="D413" s="26" t="s">
        <v>5040</v>
      </c>
      <c r="E413" s="1" t="s">
        <v>5041</v>
      </c>
      <c r="F413" s="20" t="n">
        <v>2.2770739</v>
      </c>
    </row>
    <row r="414" customFormat="false" ht="12.75" hidden="false" customHeight="false" outlineLevel="0" collapsed="false">
      <c r="A414" s="1" t="s">
        <v>277</v>
      </c>
      <c r="B414" s="1" t="s">
        <v>278</v>
      </c>
      <c r="C414" s="26" t="s">
        <v>5042</v>
      </c>
      <c r="D414" s="26" t="s">
        <v>5043</v>
      </c>
      <c r="E414" s="1" t="s">
        <v>5044</v>
      </c>
      <c r="F414" s="20" t="n">
        <v>2.297642</v>
      </c>
    </row>
    <row r="415" customFormat="false" ht="12.75" hidden="false" customHeight="false" outlineLevel="0" collapsed="false">
      <c r="A415" s="1" t="s">
        <v>277</v>
      </c>
      <c r="B415" s="1" t="s">
        <v>278</v>
      </c>
      <c r="C415" s="26" t="s">
        <v>5045</v>
      </c>
      <c r="D415" s="26" t="s">
        <v>5046</v>
      </c>
      <c r="E415" s="1" t="s">
        <v>4110</v>
      </c>
      <c r="F415" s="20" t="n">
        <v>2.314078</v>
      </c>
    </row>
    <row r="416" customFormat="false" ht="12.75" hidden="false" customHeight="false" outlineLevel="0" collapsed="false">
      <c r="A416" s="1" t="s">
        <v>361</v>
      </c>
      <c r="B416" s="1" t="s">
        <v>362</v>
      </c>
      <c r="C416" s="26" t="s">
        <v>5047</v>
      </c>
      <c r="D416" s="26" t="s">
        <v>5048</v>
      </c>
      <c r="E416" s="1" t="s">
        <v>4062</v>
      </c>
      <c r="F416" s="20" t="n">
        <v>2.4108047</v>
      </c>
    </row>
    <row r="417" customFormat="false" ht="12.75" hidden="false" customHeight="false" outlineLevel="0" collapsed="false">
      <c r="A417" s="1" t="s">
        <v>659</v>
      </c>
      <c r="B417" s="1" t="s">
        <v>660</v>
      </c>
      <c r="C417" s="26" t="s">
        <v>5049</v>
      </c>
      <c r="D417" s="26" t="s">
        <v>5050</v>
      </c>
      <c r="E417" s="1" t="s">
        <v>4045</v>
      </c>
      <c r="F417" s="20" t="n">
        <v>2.4459739</v>
      </c>
    </row>
    <row r="418" customFormat="false" ht="12.75" hidden="false" customHeight="false" outlineLevel="0" collapsed="false">
      <c r="A418" s="1" t="s">
        <v>659</v>
      </c>
      <c r="B418" s="1" t="s">
        <v>660</v>
      </c>
      <c r="C418" s="26" t="s">
        <v>5051</v>
      </c>
      <c r="D418" s="26" t="s">
        <v>5052</v>
      </c>
      <c r="E418" s="1" t="s">
        <v>4045</v>
      </c>
      <c r="F418" s="20" t="n">
        <v>2.4633489</v>
      </c>
    </row>
    <row r="419" customFormat="false" ht="12.75" hidden="false" customHeight="false" outlineLevel="0" collapsed="false">
      <c r="A419" s="1" t="s">
        <v>659</v>
      </c>
      <c r="B419" s="1" t="s">
        <v>660</v>
      </c>
      <c r="C419" s="26" t="s">
        <v>5053</v>
      </c>
      <c r="D419" s="26" t="s">
        <v>5054</v>
      </c>
      <c r="E419" s="1" t="s">
        <v>4045</v>
      </c>
      <c r="F419" s="20" t="n">
        <v>2.4638827</v>
      </c>
    </row>
    <row r="420" customFormat="false" ht="12.75" hidden="false" customHeight="false" outlineLevel="0" collapsed="false">
      <c r="A420" s="1" t="s">
        <v>659</v>
      </c>
      <c r="B420" s="1" t="s">
        <v>660</v>
      </c>
      <c r="C420" s="26" t="s">
        <v>5055</v>
      </c>
      <c r="D420" s="26" t="s">
        <v>5056</v>
      </c>
      <c r="E420" s="1" t="s">
        <v>4884</v>
      </c>
      <c r="F420" s="20" t="n">
        <v>2.515566</v>
      </c>
    </row>
    <row r="421" customFormat="false" ht="12.75" hidden="false" customHeight="false" outlineLevel="0" collapsed="false">
      <c r="A421" s="1" t="s">
        <v>659</v>
      </c>
      <c r="B421" s="1" t="s">
        <v>660</v>
      </c>
      <c r="C421" s="26" t="s">
        <v>5057</v>
      </c>
      <c r="D421" s="26" t="s">
        <v>5058</v>
      </c>
      <c r="E421" s="1" t="s">
        <v>4045</v>
      </c>
      <c r="F421" s="20" t="n">
        <v>2.530681</v>
      </c>
    </row>
    <row r="422" customFormat="false" ht="12.75" hidden="false" customHeight="false" outlineLevel="0" collapsed="false">
      <c r="A422" s="1" t="s">
        <v>659</v>
      </c>
      <c r="B422" s="1" t="s">
        <v>660</v>
      </c>
      <c r="C422" s="26" t="s">
        <v>5059</v>
      </c>
      <c r="D422" s="26" t="s">
        <v>5060</v>
      </c>
      <c r="E422" s="1" t="s">
        <v>5061</v>
      </c>
      <c r="F422" s="20" t="n">
        <v>2.5507958</v>
      </c>
    </row>
    <row r="423" customFormat="false" ht="12.75" hidden="false" customHeight="false" outlineLevel="0" collapsed="false">
      <c r="A423" s="1" t="s">
        <v>659</v>
      </c>
      <c r="B423" s="1" t="s">
        <v>660</v>
      </c>
      <c r="C423" s="26" t="s">
        <v>5062</v>
      </c>
      <c r="D423" s="26" t="s">
        <v>5063</v>
      </c>
      <c r="E423" s="1" t="s">
        <v>5064</v>
      </c>
      <c r="F423" s="20" t="n">
        <v>2.569495</v>
      </c>
    </row>
    <row r="424" customFormat="false" ht="12.75" hidden="false" customHeight="false" outlineLevel="0" collapsed="false">
      <c r="A424" s="1" t="s">
        <v>659</v>
      </c>
      <c r="B424" s="1" t="s">
        <v>660</v>
      </c>
      <c r="C424" s="26" t="s">
        <v>5065</v>
      </c>
      <c r="D424" s="26" t="s">
        <v>5066</v>
      </c>
      <c r="E424" s="1" t="s">
        <v>5067</v>
      </c>
      <c r="F424" s="20" t="n">
        <v>2.5733361</v>
      </c>
    </row>
    <row r="425" customFormat="false" ht="12.75" hidden="false" customHeight="false" outlineLevel="0" collapsed="false">
      <c r="A425" s="1" t="s">
        <v>659</v>
      </c>
      <c r="B425" s="1" t="s">
        <v>660</v>
      </c>
      <c r="C425" s="26" t="s">
        <v>5068</v>
      </c>
      <c r="D425" s="26" t="s">
        <v>5069</v>
      </c>
      <c r="E425" s="1" t="s">
        <v>5070</v>
      </c>
      <c r="F425" s="20" t="n">
        <v>2.6104417</v>
      </c>
    </row>
    <row r="426" customFormat="false" ht="12.75" hidden="false" customHeight="false" outlineLevel="0" collapsed="false">
      <c r="A426" s="1" t="s">
        <v>323</v>
      </c>
      <c r="B426" s="1" t="s">
        <v>324</v>
      </c>
      <c r="C426" s="26" t="s">
        <v>5071</v>
      </c>
      <c r="D426" s="26" t="s">
        <v>5072</v>
      </c>
      <c r="E426" s="1" t="s">
        <v>4750</v>
      </c>
      <c r="F426" s="20" t="n">
        <v>2.6240046</v>
      </c>
    </row>
    <row r="427" customFormat="false" ht="12.75" hidden="false" customHeight="false" outlineLevel="0" collapsed="false">
      <c r="A427" s="1" t="s">
        <v>659</v>
      </c>
      <c r="B427" s="1" t="s">
        <v>660</v>
      </c>
      <c r="C427" s="26" t="s">
        <v>5073</v>
      </c>
      <c r="D427" s="26" t="s">
        <v>5074</v>
      </c>
      <c r="E427" s="1" t="s">
        <v>5075</v>
      </c>
      <c r="F427" s="20" t="n">
        <v>2.6529722</v>
      </c>
    </row>
    <row r="428" customFormat="false" ht="12.75" hidden="false" customHeight="false" outlineLevel="0" collapsed="false">
      <c r="A428" s="1" t="s">
        <v>659</v>
      </c>
      <c r="B428" s="1" t="s">
        <v>660</v>
      </c>
      <c r="C428" s="26" t="s">
        <v>5076</v>
      </c>
      <c r="D428" s="26" t="s">
        <v>5077</v>
      </c>
      <c r="E428" s="1" t="s">
        <v>4995</v>
      </c>
      <c r="F428" s="20" t="n">
        <v>2.6560352</v>
      </c>
    </row>
    <row r="429" customFormat="false" ht="12.75" hidden="false" customHeight="false" outlineLevel="0" collapsed="false">
      <c r="A429" s="1" t="s">
        <v>659</v>
      </c>
      <c r="B429" s="1" t="s">
        <v>660</v>
      </c>
      <c r="C429" s="26" t="s">
        <v>5078</v>
      </c>
      <c r="D429" s="26" t="s">
        <v>5079</v>
      </c>
      <c r="E429" s="1" t="s">
        <v>5080</v>
      </c>
      <c r="F429" s="20" t="n">
        <v>2.6798742</v>
      </c>
    </row>
    <row r="430" customFormat="false" ht="12.75" hidden="false" customHeight="false" outlineLevel="0" collapsed="false">
      <c r="A430" s="1" t="s">
        <v>659</v>
      </c>
      <c r="B430" s="1" t="s">
        <v>660</v>
      </c>
      <c r="C430" s="26" t="s">
        <v>5081</v>
      </c>
      <c r="D430" s="26" t="s">
        <v>5082</v>
      </c>
      <c r="E430" s="1" t="s">
        <v>4045</v>
      </c>
      <c r="F430" s="20" t="n">
        <v>2.7106476</v>
      </c>
    </row>
    <row r="431" customFormat="false" ht="12.75" hidden="false" customHeight="false" outlineLevel="0" collapsed="false">
      <c r="A431" s="1" t="s">
        <v>277</v>
      </c>
      <c r="B431" s="1" t="s">
        <v>278</v>
      </c>
      <c r="C431" s="26" t="s">
        <v>5083</v>
      </c>
      <c r="D431" s="26" t="s">
        <v>5084</v>
      </c>
      <c r="E431" s="1" t="s">
        <v>4033</v>
      </c>
      <c r="F431" s="20" t="n">
        <v>2.7278056</v>
      </c>
    </row>
    <row r="432" customFormat="false" ht="12.75" hidden="false" customHeight="false" outlineLevel="0" collapsed="false">
      <c r="A432" s="1" t="s">
        <v>277</v>
      </c>
      <c r="B432" s="1" t="s">
        <v>278</v>
      </c>
      <c r="C432" s="26" t="s">
        <v>5085</v>
      </c>
      <c r="D432" s="26" t="s">
        <v>5086</v>
      </c>
      <c r="E432" s="1" t="s">
        <v>5087</v>
      </c>
      <c r="F432" s="20" t="n">
        <v>2.747491</v>
      </c>
    </row>
    <row r="433" customFormat="false" ht="12.75" hidden="false" customHeight="false" outlineLevel="0" collapsed="false">
      <c r="A433" s="1" t="s">
        <v>659</v>
      </c>
      <c r="B433" s="1" t="s">
        <v>660</v>
      </c>
      <c r="C433" s="26" t="s">
        <v>5088</v>
      </c>
      <c r="D433" s="26" t="s">
        <v>5089</v>
      </c>
      <c r="E433" s="1" t="s">
        <v>5090</v>
      </c>
      <c r="F433" s="20" t="n">
        <v>2.7619517</v>
      </c>
    </row>
    <row r="434" customFormat="false" ht="12.75" hidden="false" customHeight="false" outlineLevel="0" collapsed="false">
      <c r="A434" s="1" t="s">
        <v>659</v>
      </c>
      <c r="B434" s="1" t="s">
        <v>660</v>
      </c>
      <c r="C434" s="26" t="s">
        <v>5091</v>
      </c>
      <c r="D434" s="26" t="s">
        <v>5092</v>
      </c>
      <c r="E434" s="1" t="s">
        <v>4045</v>
      </c>
      <c r="F434" s="20" t="n">
        <v>2.7661774</v>
      </c>
    </row>
    <row r="435" customFormat="false" ht="12.75" hidden="false" customHeight="false" outlineLevel="0" collapsed="false">
      <c r="A435" s="1" t="s">
        <v>659</v>
      </c>
      <c r="B435" s="1" t="s">
        <v>660</v>
      </c>
      <c r="C435" s="26" t="s">
        <v>5093</v>
      </c>
      <c r="D435" s="26" t="s">
        <v>5094</v>
      </c>
      <c r="E435" s="1" t="s">
        <v>4285</v>
      </c>
      <c r="F435" s="20" t="n">
        <v>2.7689178</v>
      </c>
    </row>
    <row r="436" customFormat="false" ht="12.75" hidden="false" customHeight="false" outlineLevel="0" collapsed="false">
      <c r="A436" s="1" t="s">
        <v>659</v>
      </c>
      <c r="B436" s="1" t="s">
        <v>660</v>
      </c>
      <c r="C436" s="26" t="s">
        <v>5095</v>
      </c>
      <c r="D436" s="26" t="s">
        <v>5096</v>
      </c>
      <c r="E436" s="22" t="s">
        <v>5097</v>
      </c>
      <c r="F436" s="20" t="n">
        <v>2.785423</v>
      </c>
    </row>
    <row r="437" customFormat="false" ht="12.75" hidden="false" customHeight="false" outlineLevel="0" collapsed="false">
      <c r="A437" s="1" t="s">
        <v>659</v>
      </c>
      <c r="B437" s="1" t="s">
        <v>660</v>
      </c>
      <c r="C437" s="26" t="s">
        <v>5098</v>
      </c>
      <c r="D437" s="26" t="s">
        <v>5099</v>
      </c>
      <c r="E437" s="1" t="s">
        <v>5100</v>
      </c>
      <c r="F437" s="20" t="n">
        <v>2.7928777</v>
      </c>
    </row>
    <row r="438" customFormat="false" ht="12.75" hidden="false" customHeight="false" outlineLevel="0" collapsed="false">
      <c r="A438" s="1" t="s">
        <v>277</v>
      </c>
      <c r="B438" s="1" t="s">
        <v>278</v>
      </c>
      <c r="C438" s="26" t="s">
        <v>5101</v>
      </c>
      <c r="D438" s="26" t="s">
        <v>5102</v>
      </c>
      <c r="E438" s="1" t="s">
        <v>4110</v>
      </c>
      <c r="F438" s="20" t="n">
        <v>2.8016186</v>
      </c>
    </row>
    <row r="439" customFormat="false" ht="12.75" hidden="false" customHeight="false" outlineLevel="0" collapsed="false">
      <c r="A439" s="1" t="s">
        <v>659</v>
      </c>
      <c r="B439" s="1" t="s">
        <v>660</v>
      </c>
      <c r="C439" s="26" t="s">
        <v>5103</v>
      </c>
      <c r="D439" s="26" t="s">
        <v>5104</v>
      </c>
      <c r="E439" s="1" t="s">
        <v>5061</v>
      </c>
      <c r="F439" s="20" t="n">
        <v>2.8449109</v>
      </c>
    </row>
    <row r="440" customFormat="false" ht="12.75" hidden="false" customHeight="false" outlineLevel="0" collapsed="false">
      <c r="A440" s="1" t="s">
        <v>659</v>
      </c>
      <c r="B440" s="1" t="s">
        <v>660</v>
      </c>
      <c r="C440" s="26" t="s">
        <v>5105</v>
      </c>
      <c r="D440" s="26" t="s">
        <v>5106</v>
      </c>
      <c r="E440" s="1" t="s">
        <v>4464</v>
      </c>
      <c r="F440" s="20" t="n">
        <v>2.8673093</v>
      </c>
    </row>
    <row r="441" customFormat="false" ht="12.75" hidden="false" customHeight="false" outlineLevel="0" collapsed="false">
      <c r="A441" s="1" t="s">
        <v>659</v>
      </c>
      <c r="B441" s="1" t="s">
        <v>660</v>
      </c>
      <c r="C441" s="26" t="s">
        <v>5107</v>
      </c>
      <c r="D441" s="26" t="s">
        <v>5108</v>
      </c>
      <c r="E441" s="1" t="s">
        <v>5109</v>
      </c>
      <c r="F441" s="20" t="n">
        <v>2.8756092</v>
      </c>
    </row>
    <row r="442" customFormat="false" ht="12.75" hidden="false" customHeight="false" outlineLevel="0" collapsed="false">
      <c r="A442" s="1" t="s">
        <v>659</v>
      </c>
      <c r="B442" s="1" t="s">
        <v>660</v>
      </c>
      <c r="C442" s="26" t="s">
        <v>5110</v>
      </c>
      <c r="D442" s="26" t="s">
        <v>5111</v>
      </c>
      <c r="E442" s="1" t="s">
        <v>5112</v>
      </c>
      <c r="F442" s="20" t="n">
        <v>2.9198208</v>
      </c>
    </row>
    <row r="443" customFormat="false" ht="12.75" hidden="false" customHeight="false" outlineLevel="0" collapsed="false">
      <c r="A443" s="1" t="s">
        <v>659</v>
      </c>
      <c r="B443" s="1" t="s">
        <v>660</v>
      </c>
      <c r="C443" s="26" t="s">
        <v>5113</v>
      </c>
      <c r="D443" s="26" t="s">
        <v>5114</v>
      </c>
      <c r="E443" s="1" t="s">
        <v>4045</v>
      </c>
      <c r="F443" s="20" t="n">
        <v>3.019386</v>
      </c>
    </row>
    <row r="444" customFormat="false" ht="12.75" hidden="false" customHeight="false" outlineLevel="0" collapsed="false">
      <c r="A444" s="1" t="s">
        <v>659</v>
      </c>
      <c r="B444" s="1" t="s">
        <v>660</v>
      </c>
      <c r="C444" s="26" t="s">
        <v>5115</v>
      </c>
      <c r="D444" s="26" t="s">
        <v>5116</v>
      </c>
      <c r="E444" s="1" t="s">
        <v>5117</v>
      </c>
      <c r="F444" s="20" t="n">
        <v>3.0365784</v>
      </c>
    </row>
    <row r="445" customFormat="false" ht="12.75" hidden="false" customHeight="false" outlineLevel="0" collapsed="false">
      <c r="A445" s="1" t="s">
        <v>659</v>
      </c>
      <c r="B445" s="1" t="s">
        <v>660</v>
      </c>
      <c r="C445" s="26" t="s">
        <v>5118</v>
      </c>
      <c r="D445" s="26" t="s">
        <v>5119</v>
      </c>
      <c r="E445" s="1" t="s">
        <v>5120</v>
      </c>
      <c r="F445" s="20" t="n">
        <v>3.198459</v>
      </c>
    </row>
    <row r="446" customFormat="false" ht="12.75" hidden="false" customHeight="false" outlineLevel="0" collapsed="false">
      <c r="A446" s="1" t="s">
        <v>659</v>
      </c>
      <c r="B446" s="1" t="s">
        <v>660</v>
      </c>
      <c r="C446" s="26" t="s">
        <v>5121</v>
      </c>
      <c r="D446" s="26" t="s">
        <v>5122</v>
      </c>
      <c r="E446" s="1" t="s">
        <v>4045</v>
      </c>
      <c r="F446" s="20" t="n">
        <v>3.2335596</v>
      </c>
    </row>
    <row r="447" customFormat="false" ht="12.75" hidden="false" customHeight="false" outlineLevel="0" collapsed="false">
      <c r="A447" s="1" t="s">
        <v>659</v>
      </c>
      <c r="B447" s="1" t="s">
        <v>660</v>
      </c>
      <c r="C447" s="26" t="s">
        <v>5123</v>
      </c>
      <c r="D447" s="26" t="s">
        <v>5124</v>
      </c>
      <c r="E447" s="1" t="s">
        <v>5125</v>
      </c>
      <c r="F447" s="20" t="n">
        <v>3.2702866</v>
      </c>
    </row>
    <row r="448" customFormat="false" ht="12.75" hidden="false" customHeight="false" outlineLevel="0" collapsed="false">
      <c r="A448" s="1" t="s">
        <v>659</v>
      </c>
      <c r="B448" s="1" t="s">
        <v>660</v>
      </c>
      <c r="C448" s="26" t="s">
        <v>5126</v>
      </c>
      <c r="D448" s="26" t="s">
        <v>5127</v>
      </c>
      <c r="E448" s="1" t="s">
        <v>4045</v>
      </c>
      <c r="F448" s="20" t="n">
        <v>3.3904595</v>
      </c>
    </row>
    <row r="449" customFormat="false" ht="12.75" hidden="false" customHeight="false" outlineLevel="0" collapsed="false">
      <c r="A449" s="1" t="s">
        <v>659</v>
      </c>
      <c r="B449" s="1" t="s">
        <v>660</v>
      </c>
      <c r="C449" s="26" t="s">
        <v>5128</v>
      </c>
      <c r="D449" s="26" t="s">
        <v>5129</v>
      </c>
      <c r="E449" s="22" t="s">
        <v>5130</v>
      </c>
      <c r="F449" s="20" t="n">
        <v>3.4079158</v>
      </c>
    </row>
    <row r="450" customFormat="false" ht="12.75" hidden="false" customHeight="false" outlineLevel="0" collapsed="false">
      <c r="A450" s="1" t="s">
        <v>277</v>
      </c>
      <c r="B450" s="1" t="s">
        <v>278</v>
      </c>
      <c r="C450" s="26" t="s">
        <v>5131</v>
      </c>
      <c r="D450" s="26" t="s">
        <v>5132</v>
      </c>
      <c r="E450" s="1" t="s">
        <v>5133</v>
      </c>
      <c r="F450" s="20" t="n">
        <v>3.425182</v>
      </c>
    </row>
    <row r="451" customFormat="false" ht="12.75" hidden="false" customHeight="false" outlineLevel="0" collapsed="false">
      <c r="A451" s="1" t="s">
        <v>659</v>
      </c>
      <c r="B451" s="1" t="s">
        <v>660</v>
      </c>
      <c r="C451" s="26" t="s">
        <v>5134</v>
      </c>
      <c r="D451" s="26" t="s">
        <v>5135</v>
      </c>
      <c r="E451" s="1" t="s">
        <v>4045</v>
      </c>
      <c r="F451" s="20" t="n">
        <v>3.637577</v>
      </c>
    </row>
    <row r="452" customFormat="false" ht="12.75" hidden="false" customHeight="false" outlineLevel="0" collapsed="false">
      <c r="A452" s="1" t="s">
        <v>659</v>
      </c>
      <c r="B452" s="1" t="s">
        <v>660</v>
      </c>
      <c r="C452" s="26" t="s">
        <v>5136</v>
      </c>
      <c r="D452" s="26" t="s">
        <v>5137</v>
      </c>
      <c r="E452" s="1" t="s">
        <v>5138</v>
      </c>
      <c r="F452" s="20" t="n">
        <v>3.6422374</v>
      </c>
    </row>
    <row r="453" customFormat="false" ht="12.75" hidden="false" customHeight="false" outlineLevel="0" collapsed="false">
      <c r="A453" s="1" t="s">
        <v>659</v>
      </c>
      <c r="B453" s="1" t="s">
        <v>660</v>
      </c>
      <c r="C453" s="26" t="s">
        <v>5139</v>
      </c>
      <c r="D453" s="26" t="s">
        <v>5140</v>
      </c>
      <c r="E453" s="1" t="s">
        <v>4045</v>
      </c>
      <c r="F453" s="20" t="n">
        <v>3.650556</v>
      </c>
    </row>
    <row r="454" customFormat="false" ht="12.75" hidden="false" customHeight="false" outlineLevel="0" collapsed="false">
      <c r="A454" s="1" t="s">
        <v>659</v>
      </c>
      <c r="B454" s="1" t="s">
        <v>660</v>
      </c>
      <c r="C454" s="26" t="s">
        <v>5141</v>
      </c>
      <c r="D454" s="26" t="s">
        <v>5142</v>
      </c>
      <c r="E454" s="1" t="s">
        <v>4750</v>
      </c>
      <c r="F454" s="20" t="n">
        <v>3.7162647</v>
      </c>
    </row>
    <row r="455" customFormat="false" ht="12.75" hidden="false" customHeight="false" outlineLevel="0" collapsed="false">
      <c r="A455" s="1" t="s">
        <v>659</v>
      </c>
      <c r="B455" s="1" t="s">
        <v>660</v>
      </c>
      <c r="C455" s="26" t="s">
        <v>5143</v>
      </c>
      <c r="D455" s="26" t="s">
        <v>5144</v>
      </c>
      <c r="E455" s="1" t="s">
        <v>5125</v>
      </c>
      <c r="F455" s="20" t="n">
        <v>3.8568237</v>
      </c>
    </row>
    <row r="456" customFormat="false" ht="12.75" hidden="false" customHeight="false" outlineLevel="0" collapsed="false">
      <c r="A456" s="1" t="s">
        <v>277</v>
      </c>
      <c r="B456" s="1" t="s">
        <v>278</v>
      </c>
      <c r="C456" s="26" t="s">
        <v>5145</v>
      </c>
      <c r="D456" s="26" t="s">
        <v>5146</v>
      </c>
      <c r="E456" s="1" t="s">
        <v>4019</v>
      </c>
      <c r="F456" s="20" t="n">
        <v>4.0379295</v>
      </c>
    </row>
    <row r="457" customFormat="false" ht="12.75" hidden="false" customHeight="false" outlineLevel="0" collapsed="false">
      <c r="A457" s="1" t="s">
        <v>659</v>
      </c>
      <c r="B457" s="1" t="s">
        <v>660</v>
      </c>
      <c r="C457" s="26" t="s">
        <v>5147</v>
      </c>
      <c r="D457" s="26" t="s">
        <v>5148</v>
      </c>
      <c r="E457" s="1" t="s">
        <v>4045</v>
      </c>
      <c r="F457" s="20" t="n">
        <v>4.091643</v>
      </c>
    </row>
    <row r="458" customFormat="false" ht="12.75" hidden="false" customHeight="false" outlineLevel="0" collapsed="false">
      <c r="A458" s="1" t="s">
        <v>659</v>
      </c>
      <c r="B458" s="1" t="s">
        <v>660</v>
      </c>
      <c r="C458" s="26" t="s">
        <v>5149</v>
      </c>
      <c r="D458" s="26" t="s">
        <v>5150</v>
      </c>
      <c r="E458" s="1" t="s">
        <v>4045</v>
      </c>
      <c r="F458" s="20" t="n">
        <v>4.1905684</v>
      </c>
    </row>
    <row r="459" customFormat="false" ht="12.75" hidden="false" customHeight="false" outlineLevel="0" collapsed="false">
      <c r="A459" s="1" t="s">
        <v>659</v>
      </c>
      <c r="B459" s="1" t="s">
        <v>660</v>
      </c>
      <c r="C459" s="26" t="s">
        <v>5151</v>
      </c>
      <c r="D459" s="26" t="s">
        <v>5152</v>
      </c>
      <c r="E459" s="1" t="s">
        <v>4995</v>
      </c>
      <c r="F459" s="20" t="n">
        <v>4.239965</v>
      </c>
    </row>
    <row r="460" customFormat="false" ht="12.75" hidden="false" customHeight="false" outlineLevel="0" collapsed="false">
      <c r="A460" s="1" t="s">
        <v>277</v>
      </c>
      <c r="B460" s="1" t="s">
        <v>278</v>
      </c>
      <c r="C460" s="26" t="s">
        <v>5153</v>
      </c>
      <c r="D460" s="26" t="s">
        <v>5154</v>
      </c>
      <c r="E460" s="1" t="s">
        <v>4019</v>
      </c>
      <c r="F460" s="20" t="n">
        <v>4.2653537</v>
      </c>
    </row>
    <row r="461" customFormat="false" ht="12.75" hidden="false" customHeight="false" outlineLevel="0" collapsed="false">
      <c r="A461" s="1" t="s">
        <v>659</v>
      </c>
      <c r="B461" s="1" t="s">
        <v>660</v>
      </c>
      <c r="C461" s="26" t="s">
        <v>5155</v>
      </c>
      <c r="D461" s="26" t="s">
        <v>5156</v>
      </c>
      <c r="E461" s="1" t="s">
        <v>4045</v>
      </c>
      <c r="F461" s="20" t="n">
        <v>4.2709575</v>
      </c>
    </row>
    <row r="462" customFormat="false" ht="12.75" hidden="false" customHeight="false" outlineLevel="0" collapsed="false">
      <c r="A462" s="1" t="s">
        <v>659</v>
      </c>
      <c r="B462" s="1" t="s">
        <v>660</v>
      </c>
      <c r="C462" s="26" t="s">
        <v>5157</v>
      </c>
      <c r="D462" s="26" t="s">
        <v>5158</v>
      </c>
      <c r="E462" s="1" t="s">
        <v>4454</v>
      </c>
      <c r="F462" s="20" t="n">
        <v>4.289188</v>
      </c>
    </row>
    <row r="463" customFormat="false" ht="12.75" hidden="false" customHeight="false" outlineLevel="0" collapsed="false">
      <c r="A463" s="1" t="s">
        <v>277</v>
      </c>
      <c r="B463" s="1" t="s">
        <v>278</v>
      </c>
      <c r="C463" s="26" t="s">
        <v>5159</v>
      </c>
      <c r="D463" s="26" t="s">
        <v>5160</v>
      </c>
      <c r="E463" s="1" t="s">
        <v>5161</v>
      </c>
      <c r="F463" s="20" t="n">
        <v>4.6379666</v>
      </c>
    </row>
    <row r="464" customFormat="false" ht="12.75" hidden="false" customHeight="false" outlineLevel="0" collapsed="false">
      <c r="A464" s="1" t="s">
        <v>659</v>
      </c>
      <c r="B464" s="1" t="s">
        <v>660</v>
      </c>
      <c r="C464" s="26" t="s">
        <v>5162</v>
      </c>
      <c r="D464" s="26" t="s">
        <v>5163</v>
      </c>
      <c r="E464" s="1" t="s">
        <v>5164</v>
      </c>
      <c r="F464" s="20" t="n">
        <v>4.7373214</v>
      </c>
    </row>
    <row r="465" customFormat="false" ht="12.75" hidden="false" customHeight="false" outlineLevel="0" collapsed="false">
      <c r="A465" s="1" t="s">
        <v>277</v>
      </c>
      <c r="B465" s="1" t="s">
        <v>278</v>
      </c>
      <c r="C465" s="26" t="s">
        <v>5165</v>
      </c>
      <c r="D465" s="26" t="s">
        <v>5166</v>
      </c>
      <c r="E465" s="1" t="s">
        <v>4042</v>
      </c>
      <c r="F465" s="20" t="n">
        <v>4.7555785</v>
      </c>
    </row>
    <row r="466" customFormat="false" ht="12.75" hidden="false" customHeight="false" outlineLevel="0" collapsed="false">
      <c r="A466" s="1" t="s">
        <v>277</v>
      </c>
      <c r="B466" s="1" t="s">
        <v>278</v>
      </c>
      <c r="C466" s="26" t="s">
        <v>5167</v>
      </c>
      <c r="D466" s="26" t="s">
        <v>5168</v>
      </c>
      <c r="E466" s="1" t="s">
        <v>5169</v>
      </c>
      <c r="F466" s="20" t="n">
        <v>4.8615813</v>
      </c>
    </row>
    <row r="467" customFormat="false" ht="12.75" hidden="false" customHeight="false" outlineLevel="0" collapsed="false">
      <c r="A467" s="1" t="s">
        <v>659</v>
      </c>
      <c r="B467" s="1" t="s">
        <v>660</v>
      </c>
      <c r="C467" s="26" t="s">
        <v>5170</v>
      </c>
      <c r="D467" s="26" t="s">
        <v>5171</v>
      </c>
      <c r="E467" s="1" t="s">
        <v>4276</v>
      </c>
      <c r="F467" s="20" t="n">
        <v>5.464612</v>
      </c>
    </row>
    <row r="468" customFormat="false" ht="12.75" hidden="false" customHeight="false" outlineLevel="0" collapsed="false">
      <c r="A468" s="1" t="s">
        <v>659</v>
      </c>
      <c r="B468" s="1" t="s">
        <v>660</v>
      </c>
      <c r="C468" s="26" t="s">
        <v>5172</v>
      </c>
      <c r="D468" s="26" t="s">
        <v>5173</v>
      </c>
      <c r="E468" s="1" t="s">
        <v>5174</v>
      </c>
      <c r="F468" s="20" t="n">
        <v>5.582843</v>
      </c>
    </row>
    <row r="469" customFormat="false" ht="12.75" hidden="false" customHeight="false" outlineLevel="0" collapsed="false">
      <c r="A469" s="1" t="s">
        <v>659</v>
      </c>
      <c r="B469" s="1" t="s">
        <v>660</v>
      </c>
      <c r="C469" s="26" t="s">
        <v>5175</v>
      </c>
      <c r="D469" s="26" t="s">
        <v>5176</v>
      </c>
      <c r="E469" s="1" t="s">
        <v>4045</v>
      </c>
      <c r="F469" s="20" t="n">
        <v>6.1302443</v>
      </c>
    </row>
    <row r="470" customFormat="false" ht="12.75" hidden="false" customHeight="false" outlineLevel="0" collapsed="false">
      <c r="A470" s="1" t="s">
        <v>277</v>
      </c>
      <c r="B470" s="1" t="s">
        <v>278</v>
      </c>
      <c r="C470" s="26" t="s">
        <v>5177</v>
      </c>
      <c r="D470" s="26" t="s">
        <v>5178</v>
      </c>
      <c r="E470" s="1" t="s">
        <v>4854</v>
      </c>
      <c r="F470" s="20" t="n">
        <v>6.2481985</v>
      </c>
    </row>
  </sheetData>
  <conditionalFormatting sqref="C2:D470">
    <cfRule type="expression" priority="2" aboveAverage="0" equalAverage="0" bottom="0" percent="0" rank="0" text="" dxfId="0">
      <formula>AND(COUNTIF($C$2:$D$470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55.99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61.7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537</v>
      </c>
      <c r="B2" s="1" t="s">
        <v>538</v>
      </c>
      <c r="C2" s="1" t="s">
        <v>5179</v>
      </c>
      <c r="D2" s="1" t="s">
        <v>5180</v>
      </c>
      <c r="E2" s="1" t="s">
        <v>5181</v>
      </c>
      <c r="F2" s="20" t="n">
        <v>-2.751465</v>
      </c>
    </row>
    <row r="3" customFormat="false" ht="12.75" hidden="false" customHeight="false" outlineLevel="0" collapsed="false">
      <c r="A3" s="1" t="s">
        <v>537</v>
      </c>
      <c r="B3" s="1" t="s">
        <v>538</v>
      </c>
      <c r="C3" s="1" t="s">
        <v>5182</v>
      </c>
      <c r="D3" s="1" t="s">
        <v>5183</v>
      </c>
      <c r="E3" s="1" t="s">
        <v>5184</v>
      </c>
      <c r="F3" s="20" t="n">
        <v>-2.387888</v>
      </c>
    </row>
    <row r="4" customFormat="false" ht="12.75" hidden="false" customHeight="false" outlineLevel="0" collapsed="false">
      <c r="A4" s="1" t="s">
        <v>359</v>
      </c>
      <c r="B4" s="1" t="s">
        <v>360</v>
      </c>
      <c r="C4" s="1" t="s">
        <v>5185</v>
      </c>
      <c r="D4" s="1" t="s">
        <v>5186</v>
      </c>
      <c r="E4" s="1" t="s">
        <v>5187</v>
      </c>
      <c r="F4" s="20" t="n">
        <v>-2.3519852</v>
      </c>
    </row>
    <row r="5" customFormat="false" ht="12.75" hidden="false" customHeight="false" outlineLevel="0" collapsed="false">
      <c r="A5" s="1" t="s">
        <v>527</v>
      </c>
      <c r="B5" s="1" t="s">
        <v>528</v>
      </c>
      <c r="C5" s="1" t="s">
        <v>3076</v>
      </c>
      <c r="D5" s="1" t="s">
        <v>3077</v>
      </c>
      <c r="E5" s="1" t="s">
        <v>3078</v>
      </c>
      <c r="F5" s="20" t="n">
        <v>-1.8181922</v>
      </c>
    </row>
    <row r="6" customFormat="false" ht="12.75" hidden="false" customHeight="false" outlineLevel="0" collapsed="false">
      <c r="A6" s="1" t="s">
        <v>513</v>
      </c>
      <c r="B6" s="1" t="s">
        <v>514</v>
      </c>
      <c r="C6" s="1" t="s">
        <v>5188</v>
      </c>
      <c r="D6" s="1" t="s">
        <v>5189</v>
      </c>
      <c r="E6" s="1" t="s">
        <v>5190</v>
      </c>
      <c r="F6" s="20" t="n">
        <v>-1.5289041</v>
      </c>
    </row>
    <row r="7" customFormat="false" ht="12.75" hidden="false" customHeight="false" outlineLevel="0" collapsed="false">
      <c r="A7" s="1" t="s">
        <v>537</v>
      </c>
      <c r="B7" s="1" t="s">
        <v>538</v>
      </c>
      <c r="C7" s="1" t="s">
        <v>5191</v>
      </c>
      <c r="D7" s="1" t="s">
        <v>5192</v>
      </c>
      <c r="E7" s="1" t="s">
        <v>5193</v>
      </c>
      <c r="F7" s="20" t="n">
        <v>-1.1671654</v>
      </c>
    </row>
    <row r="8" customFormat="false" ht="12.75" hidden="false" customHeight="false" outlineLevel="0" collapsed="false">
      <c r="A8" s="1" t="s">
        <v>1181</v>
      </c>
      <c r="B8" s="1" t="s">
        <v>1182</v>
      </c>
      <c r="C8" s="1" t="s">
        <v>5194</v>
      </c>
      <c r="D8" s="1" t="s">
        <v>5195</v>
      </c>
      <c r="E8" s="1" t="s">
        <v>5196</v>
      </c>
      <c r="F8" s="20" t="n">
        <v>-1.0277202</v>
      </c>
    </row>
    <row r="9" customFormat="false" ht="12.75" hidden="false" customHeight="false" outlineLevel="0" collapsed="false">
      <c r="A9" s="1" t="s">
        <v>539</v>
      </c>
      <c r="B9" s="1" t="s">
        <v>540</v>
      </c>
      <c r="C9" s="1" t="s">
        <v>5197</v>
      </c>
      <c r="D9" s="1" t="s">
        <v>5198</v>
      </c>
      <c r="E9" s="1" t="s">
        <v>5199</v>
      </c>
      <c r="F9" s="20" t="n">
        <v>1.006323</v>
      </c>
    </row>
    <row r="10" customFormat="false" ht="12.75" hidden="false" customHeight="false" outlineLevel="0" collapsed="false">
      <c r="A10" s="1" t="s">
        <v>433</v>
      </c>
      <c r="B10" s="1" t="s">
        <v>434</v>
      </c>
      <c r="C10" s="1" t="s">
        <v>5200</v>
      </c>
      <c r="D10" s="1" t="s">
        <v>5201</v>
      </c>
      <c r="E10" s="1" t="s">
        <v>5202</v>
      </c>
      <c r="F10" s="20" t="n">
        <v>1.0167398</v>
      </c>
    </row>
    <row r="11" customFormat="false" ht="12.75" hidden="false" customHeight="false" outlineLevel="0" collapsed="false">
      <c r="A11" s="1" t="s">
        <v>926</v>
      </c>
      <c r="B11" s="1" t="s">
        <v>927</v>
      </c>
      <c r="C11" s="1" t="s">
        <v>5203</v>
      </c>
      <c r="D11" s="1" t="s">
        <v>5204</v>
      </c>
      <c r="E11" s="1" t="s">
        <v>5205</v>
      </c>
      <c r="F11" s="20" t="n">
        <v>1.1451167</v>
      </c>
    </row>
    <row r="12" customFormat="false" ht="12.75" hidden="false" customHeight="false" outlineLevel="0" collapsed="false">
      <c r="A12" s="1" t="s">
        <v>912</v>
      </c>
      <c r="B12" s="1" t="s">
        <v>913</v>
      </c>
      <c r="C12" s="1" t="s">
        <v>5206</v>
      </c>
      <c r="D12" s="1" t="s">
        <v>5207</v>
      </c>
      <c r="E12" s="1" t="s">
        <v>5208</v>
      </c>
      <c r="F12" s="20" t="n">
        <v>1.1658634</v>
      </c>
    </row>
    <row r="13" customFormat="false" ht="12.75" hidden="false" customHeight="false" outlineLevel="0" collapsed="false">
      <c r="A13" s="1" t="s">
        <v>898</v>
      </c>
      <c r="B13" s="1" t="s">
        <v>899</v>
      </c>
      <c r="C13" s="1" t="s">
        <v>5209</v>
      </c>
      <c r="D13" s="1" t="s">
        <v>5210</v>
      </c>
      <c r="E13" s="1" t="s">
        <v>5211</v>
      </c>
      <c r="F13" s="20" t="n">
        <v>1.1684316</v>
      </c>
    </row>
    <row r="14" customFormat="false" ht="12.75" hidden="false" customHeight="false" outlineLevel="0" collapsed="false">
      <c r="A14" s="1" t="s">
        <v>299</v>
      </c>
      <c r="B14" s="1" t="s">
        <v>300</v>
      </c>
      <c r="C14" s="1" t="s">
        <v>5212</v>
      </c>
      <c r="D14" s="1" t="s">
        <v>5213</v>
      </c>
      <c r="E14" s="1" t="s">
        <v>5214</v>
      </c>
      <c r="F14" s="20" t="n">
        <v>1.5249091</v>
      </c>
    </row>
    <row r="15" customFormat="false" ht="12.75" hidden="false" customHeight="false" outlineLevel="0" collapsed="false">
      <c r="A15" s="1" t="s">
        <v>537</v>
      </c>
      <c r="B15" s="1" t="s">
        <v>538</v>
      </c>
      <c r="C15" s="1" t="s">
        <v>5215</v>
      </c>
      <c r="D15" s="1" t="s">
        <v>5216</v>
      </c>
      <c r="E15" s="1" t="s">
        <v>5217</v>
      </c>
      <c r="F15" s="20" t="n">
        <v>1.7208138</v>
      </c>
    </row>
    <row r="16" customFormat="false" ht="12.75" hidden="false" customHeight="false" outlineLevel="0" collapsed="false">
      <c r="A16" s="1" t="s">
        <v>511</v>
      </c>
      <c r="B16" s="1" t="s">
        <v>512</v>
      </c>
      <c r="C16" s="1" t="s">
        <v>5218</v>
      </c>
      <c r="D16" s="1" t="s">
        <v>5219</v>
      </c>
      <c r="E16" s="1" t="s">
        <v>5220</v>
      </c>
      <c r="F16" s="20" t="n">
        <v>1.7211359</v>
      </c>
    </row>
    <row r="17" customFormat="false" ht="12.75" hidden="false" customHeight="false" outlineLevel="0" collapsed="false">
      <c r="A17" s="1" t="s">
        <v>513</v>
      </c>
      <c r="B17" s="1" t="s">
        <v>514</v>
      </c>
      <c r="C17" s="1" t="s">
        <v>5221</v>
      </c>
      <c r="D17" s="1" t="s">
        <v>5222</v>
      </c>
      <c r="E17" s="1" t="s">
        <v>5223</v>
      </c>
      <c r="F17" s="20" t="n">
        <v>1.8572599</v>
      </c>
    </row>
    <row r="18" customFormat="false" ht="12.75" hidden="false" customHeight="false" outlineLevel="0" collapsed="false">
      <c r="A18" s="1" t="s">
        <v>299</v>
      </c>
      <c r="B18" s="1" t="s">
        <v>300</v>
      </c>
      <c r="C18" s="1" t="s">
        <v>5224</v>
      </c>
      <c r="D18" s="1" t="s">
        <v>5225</v>
      </c>
      <c r="E18" s="1" t="s">
        <v>5226</v>
      </c>
      <c r="F18" s="20" t="n">
        <v>2.1359634</v>
      </c>
    </row>
    <row r="19" customFormat="false" ht="12.75" hidden="false" customHeight="false" outlineLevel="0" collapsed="false">
      <c r="A19" s="1" t="s">
        <v>513</v>
      </c>
      <c r="B19" s="1" t="s">
        <v>514</v>
      </c>
      <c r="C19" s="1" t="s">
        <v>5227</v>
      </c>
      <c r="D19" s="1" t="s">
        <v>5228</v>
      </c>
      <c r="E19" s="1" t="s">
        <v>5229</v>
      </c>
      <c r="F19" s="20" t="n">
        <v>2.5079715</v>
      </c>
    </row>
    <row r="20" customFormat="false" ht="12.75" hidden="false" customHeight="false" outlineLevel="0" collapsed="false">
      <c r="A20" s="1" t="s">
        <v>433</v>
      </c>
      <c r="B20" s="1" t="s">
        <v>434</v>
      </c>
      <c r="C20" s="1" t="s">
        <v>5230</v>
      </c>
      <c r="D20" s="1" t="s">
        <v>5231</v>
      </c>
      <c r="E20" s="1" t="s">
        <v>5232</v>
      </c>
      <c r="F20" s="20" t="n">
        <v>2.883078</v>
      </c>
    </row>
    <row r="21" customFormat="false" ht="12.75" hidden="false" customHeight="false" outlineLevel="0" collapsed="false">
      <c r="A21" s="1" t="s">
        <v>539</v>
      </c>
      <c r="B21" s="1" t="s">
        <v>540</v>
      </c>
      <c r="C21" s="1" t="s">
        <v>5233</v>
      </c>
      <c r="D21" s="1" t="s">
        <v>5234</v>
      </c>
      <c r="E21" s="1" t="s">
        <v>5235</v>
      </c>
      <c r="F21" s="20" t="n">
        <v>3.79740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59.99"/>
    <col collapsed="false" customWidth="true" hidden="false" outlineLevel="0" max="3" min="3" style="0" width="11.99"/>
    <col collapsed="false" customWidth="true" hidden="false" outlineLevel="0" max="4" min="4" style="0" width="11.56"/>
    <col collapsed="false" customWidth="true" hidden="false" outlineLevel="0" max="5" min="5" style="0" width="56.14"/>
    <col collapsed="false" customWidth="true" hidden="false" outlineLevel="0" max="6" min="6" style="0" width="19.28"/>
  </cols>
  <sheetData>
    <row r="1" customFormat="false" ht="14.25" hidden="false" customHeight="false" outlineLevel="0" collapsed="false">
      <c r="A1" s="5" t="s">
        <v>3</v>
      </c>
      <c r="B1" s="5" t="s">
        <v>4</v>
      </c>
      <c r="C1" s="5" t="s">
        <v>1255</v>
      </c>
      <c r="D1" s="5" t="s">
        <v>1256</v>
      </c>
      <c r="E1" s="5" t="s">
        <v>1257</v>
      </c>
      <c r="F1" s="5" t="s">
        <v>1258</v>
      </c>
    </row>
    <row r="2" customFormat="false" ht="12.75" hidden="false" customHeight="false" outlineLevel="0" collapsed="false">
      <c r="A2" s="0" t="s">
        <v>245</v>
      </c>
      <c r="B2" s="0" t="s">
        <v>246</v>
      </c>
      <c r="C2" s="0" t="s">
        <v>1259</v>
      </c>
      <c r="D2" s="0" t="s">
        <v>1260</v>
      </c>
      <c r="E2" s="0" t="s">
        <v>1261</v>
      </c>
      <c r="F2" s="18" t="n">
        <v>-4.516917</v>
      </c>
    </row>
    <row r="3" customFormat="false" ht="12.75" hidden="false" customHeight="false" outlineLevel="0" collapsed="false">
      <c r="A3" s="0" t="s">
        <v>423</v>
      </c>
      <c r="B3" s="0" t="s">
        <v>424</v>
      </c>
      <c r="C3" s="0" t="s">
        <v>1262</v>
      </c>
      <c r="D3" s="0" t="s">
        <v>1263</v>
      </c>
      <c r="E3" s="0" t="s">
        <v>1264</v>
      </c>
      <c r="F3" s="18" t="n">
        <v>-3.1069152</v>
      </c>
    </row>
    <row r="4" customFormat="false" ht="12.75" hidden="false" customHeight="false" outlineLevel="0" collapsed="false">
      <c r="A4" s="0" t="s">
        <v>269</v>
      </c>
      <c r="B4" s="0" t="s">
        <v>270</v>
      </c>
      <c r="C4" s="0" t="s">
        <v>1265</v>
      </c>
      <c r="D4" s="0" t="s">
        <v>1266</v>
      </c>
      <c r="E4" s="0" t="s">
        <v>1267</v>
      </c>
      <c r="F4" s="18" t="n">
        <v>-3.1065962</v>
      </c>
    </row>
    <row r="5" customFormat="false" ht="12.75" hidden="false" customHeight="false" outlineLevel="0" collapsed="false">
      <c r="A5" s="0" t="s">
        <v>93</v>
      </c>
      <c r="B5" s="0" t="s">
        <v>94</v>
      </c>
      <c r="C5" s="0" t="s">
        <v>1268</v>
      </c>
      <c r="D5" s="0" t="s">
        <v>1269</v>
      </c>
      <c r="E5" s="0" t="s">
        <v>1270</v>
      </c>
      <c r="F5" s="18" t="n">
        <v>-3.0956283</v>
      </c>
    </row>
    <row r="6" customFormat="false" ht="12.75" hidden="false" customHeight="false" outlineLevel="0" collapsed="false">
      <c r="A6" s="0" t="s">
        <v>137</v>
      </c>
      <c r="B6" s="0" t="s">
        <v>138</v>
      </c>
      <c r="C6" s="0" t="s">
        <v>1271</v>
      </c>
      <c r="D6" s="0" t="s">
        <v>1272</v>
      </c>
      <c r="E6" s="0" t="s">
        <v>1273</v>
      </c>
      <c r="F6" s="18" t="n">
        <v>-2.470227</v>
      </c>
    </row>
    <row r="7" customFormat="false" ht="12.75" hidden="false" customHeight="false" outlineLevel="0" collapsed="false">
      <c r="A7" s="0" t="s">
        <v>93</v>
      </c>
      <c r="B7" s="0" t="s">
        <v>94</v>
      </c>
      <c r="C7" s="0" t="s">
        <v>1274</v>
      </c>
      <c r="D7" s="0" t="s">
        <v>1275</v>
      </c>
      <c r="E7" s="0" t="s">
        <v>1276</v>
      </c>
      <c r="F7" s="18" t="n">
        <v>-2.1705813</v>
      </c>
    </row>
    <row r="8" customFormat="false" ht="12.75" hidden="false" customHeight="false" outlineLevel="0" collapsed="false">
      <c r="A8" s="0" t="s">
        <v>93</v>
      </c>
      <c r="B8" s="0" t="s">
        <v>94</v>
      </c>
      <c r="C8" s="0" t="s">
        <v>1277</v>
      </c>
      <c r="D8" s="0" t="s">
        <v>1278</v>
      </c>
      <c r="E8" s="0" t="s">
        <v>1279</v>
      </c>
      <c r="F8" s="18" t="n">
        <v>-2.0943828</v>
      </c>
    </row>
    <row r="9" customFormat="false" ht="12.75" hidden="false" customHeight="false" outlineLevel="0" collapsed="false">
      <c r="A9" s="0" t="s">
        <v>93</v>
      </c>
      <c r="B9" s="0" t="s">
        <v>94</v>
      </c>
      <c r="C9" s="0" t="s">
        <v>1280</v>
      </c>
      <c r="D9" s="0" t="s">
        <v>1281</v>
      </c>
      <c r="E9" s="0" t="s">
        <v>1282</v>
      </c>
      <c r="F9" s="18" t="n">
        <v>-2.0854878</v>
      </c>
    </row>
    <row r="10" customFormat="false" ht="12.75" hidden="false" customHeight="false" outlineLevel="0" collapsed="false">
      <c r="A10" s="0" t="s">
        <v>275</v>
      </c>
      <c r="B10" s="0" t="s">
        <v>276</v>
      </c>
      <c r="C10" s="0" t="s">
        <v>1283</v>
      </c>
      <c r="D10" s="0" t="s">
        <v>1284</v>
      </c>
      <c r="E10" s="0" t="s">
        <v>1285</v>
      </c>
      <c r="F10" s="18" t="n">
        <v>-2.0406244</v>
      </c>
    </row>
    <row r="11" customFormat="false" ht="12.75" hidden="false" customHeight="false" outlineLevel="0" collapsed="false">
      <c r="A11" s="0" t="s">
        <v>261</v>
      </c>
      <c r="B11" s="0" t="s">
        <v>262</v>
      </c>
      <c r="C11" s="0" t="s">
        <v>1286</v>
      </c>
      <c r="D11" s="0" t="s">
        <v>1287</v>
      </c>
      <c r="E11" s="0" t="s">
        <v>1288</v>
      </c>
      <c r="F11" s="18" t="n">
        <v>-2.0131965</v>
      </c>
    </row>
    <row r="12" customFormat="false" ht="12.75" hidden="false" customHeight="false" outlineLevel="0" collapsed="false">
      <c r="A12" s="0" t="s">
        <v>463</v>
      </c>
      <c r="B12" s="0" t="s">
        <v>464</v>
      </c>
      <c r="C12" s="0" t="s">
        <v>1289</v>
      </c>
      <c r="D12" s="0" t="s">
        <v>1290</v>
      </c>
      <c r="E12" s="0" t="s">
        <v>1291</v>
      </c>
      <c r="F12" s="18" t="n">
        <v>-1.9815431</v>
      </c>
    </row>
    <row r="13" customFormat="false" ht="12.75" hidden="false" customHeight="false" outlineLevel="0" collapsed="false">
      <c r="A13" s="0" t="s">
        <v>469</v>
      </c>
      <c r="B13" s="0" t="s">
        <v>470</v>
      </c>
      <c r="C13" s="0" t="s">
        <v>1292</v>
      </c>
      <c r="D13" s="0" t="s">
        <v>1293</v>
      </c>
      <c r="E13" s="0" t="s">
        <v>1294</v>
      </c>
      <c r="F13" s="18" t="n">
        <v>-1.9690855</v>
      </c>
    </row>
    <row r="14" customFormat="false" ht="12.75" hidden="false" customHeight="false" outlineLevel="0" collapsed="false">
      <c r="A14" s="0" t="s">
        <v>261</v>
      </c>
      <c r="B14" s="0" t="s">
        <v>262</v>
      </c>
      <c r="C14" s="0" t="s">
        <v>1295</v>
      </c>
      <c r="D14" s="0" t="s">
        <v>1296</v>
      </c>
      <c r="E14" s="0" t="s">
        <v>1297</v>
      </c>
      <c r="F14" s="18" t="n">
        <v>-1.9335046</v>
      </c>
    </row>
    <row r="15" customFormat="false" ht="12.75" hidden="false" customHeight="false" outlineLevel="0" collapsed="false">
      <c r="A15" s="0" t="s">
        <v>501</v>
      </c>
      <c r="B15" s="0" t="s">
        <v>502</v>
      </c>
      <c r="C15" s="0" t="s">
        <v>1298</v>
      </c>
      <c r="D15" s="0" t="s">
        <v>1299</v>
      </c>
      <c r="E15" s="0" t="s">
        <v>1300</v>
      </c>
      <c r="F15" s="18" t="n">
        <v>-1.9116452</v>
      </c>
    </row>
    <row r="16" customFormat="false" ht="12.75" hidden="false" customHeight="false" outlineLevel="0" collapsed="false">
      <c r="A16" s="0" t="s">
        <v>93</v>
      </c>
      <c r="B16" s="0" t="s">
        <v>94</v>
      </c>
      <c r="C16" s="0" t="s">
        <v>1301</v>
      </c>
      <c r="D16" s="0" t="s">
        <v>1302</v>
      </c>
      <c r="E16" s="0" t="s">
        <v>1303</v>
      </c>
      <c r="F16" s="18" t="n">
        <v>-1.8604555</v>
      </c>
    </row>
    <row r="17" customFormat="false" ht="12.75" hidden="false" customHeight="false" outlineLevel="0" collapsed="false">
      <c r="A17" s="0" t="s">
        <v>137</v>
      </c>
      <c r="B17" s="0" t="s">
        <v>138</v>
      </c>
      <c r="C17" s="0" t="s">
        <v>1304</v>
      </c>
      <c r="D17" s="0" t="s">
        <v>1305</v>
      </c>
      <c r="E17" s="0" t="s">
        <v>1306</v>
      </c>
      <c r="F17" s="18" t="n">
        <v>-1.8301928</v>
      </c>
    </row>
    <row r="18" customFormat="false" ht="12.75" hidden="false" customHeight="false" outlineLevel="0" collapsed="false">
      <c r="A18" s="0" t="s">
        <v>87</v>
      </c>
      <c r="B18" s="0" t="s">
        <v>88</v>
      </c>
      <c r="C18" s="0" t="s">
        <v>1307</v>
      </c>
      <c r="D18" s="0" t="s">
        <v>1308</v>
      </c>
      <c r="E18" s="0" t="s">
        <v>1309</v>
      </c>
      <c r="F18" s="18" t="n">
        <v>-1.824456</v>
      </c>
    </row>
    <row r="19" customFormat="false" ht="12.75" hidden="false" customHeight="false" outlineLevel="0" collapsed="false">
      <c r="A19" s="0" t="s">
        <v>275</v>
      </c>
      <c r="B19" s="0" t="s">
        <v>276</v>
      </c>
      <c r="C19" s="0" t="s">
        <v>1310</v>
      </c>
      <c r="D19" s="0" t="s">
        <v>1311</v>
      </c>
      <c r="E19" s="0" t="s">
        <v>1312</v>
      </c>
      <c r="F19" s="18" t="n">
        <v>-1.8016503</v>
      </c>
    </row>
    <row r="20" customFormat="false" ht="12.75" hidden="false" customHeight="false" outlineLevel="0" collapsed="false">
      <c r="A20" s="0" t="s">
        <v>1219</v>
      </c>
      <c r="B20" s="0" t="s">
        <v>1220</v>
      </c>
      <c r="C20" s="0" t="s">
        <v>1313</v>
      </c>
      <c r="D20" s="0" t="s">
        <v>1314</v>
      </c>
      <c r="E20" s="0" t="s">
        <v>1315</v>
      </c>
      <c r="F20" s="18" t="n">
        <v>-1.7970312</v>
      </c>
    </row>
    <row r="21" customFormat="false" ht="12.75" hidden="false" customHeight="false" outlineLevel="0" collapsed="false">
      <c r="A21" s="0" t="s">
        <v>561</v>
      </c>
      <c r="B21" s="0" t="s">
        <v>562</v>
      </c>
      <c r="C21" s="0" t="s">
        <v>1316</v>
      </c>
      <c r="D21" s="0" t="s">
        <v>1317</v>
      </c>
      <c r="E21" s="0" t="s">
        <v>1318</v>
      </c>
      <c r="F21" s="18" t="n">
        <v>-1.7445803</v>
      </c>
    </row>
    <row r="22" customFormat="false" ht="12.75" hidden="false" customHeight="false" outlineLevel="0" collapsed="false">
      <c r="A22" s="0" t="s">
        <v>137</v>
      </c>
      <c r="B22" s="0" t="s">
        <v>138</v>
      </c>
      <c r="C22" s="0" t="s">
        <v>1319</v>
      </c>
      <c r="D22" s="0" t="s">
        <v>1320</v>
      </c>
      <c r="E22" s="0" t="s">
        <v>1321</v>
      </c>
      <c r="F22" s="18" t="n">
        <v>-1.7254618</v>
      </c>
    </row>
    <row r="23" customFormat="false" ht="12.75" hidden="false" customHeight="false" outlineLevel="0" collapsed="false">
      <c r="A23" s="0" t="s">
        <v>972</v>
      </c>
      <c r="B23" s="0" t="s">
        <v>973</v>
      </c>
      <c r="C23" s="0" t="s">
        <v>1322</v>
      </c>
      <c r="D23" s="0" t="s">
        <v>1323</v>
      </c>
      <c r="E23" s="0" t="s">
        <v>1324</v>
      </c>
      <c r="F23" s="18" t="n">
        <v>-1.7002417</v>
      </c>
    </row>
    <row r="24" customFormat="false" ht="12.75" hidden="false" customHeight="false" outlineLevel="0" collapsed="false">
      <c r="A24" s="0" t="s">
        <v>93</v>
      </c>
      <c r="B24" s="0" t="s">
        <v>94</v>
      </c>
      <c r="C24" s="0" t="s">
        <v>1325</v>
      </c>
      <c r="D24" s="0" t="s">
        <v>1326</v>
      </c>
      <c r="E24" s="0" t="s">
        <v>1327</v>
      </c>
      <c r="F24" s="18" t="n">
        <v>-1.5431098</v>
      </c>
    </row>
    <row r="25" customFormat="false" ht="12.75" hidden="false" customHeight="false" outlineLevel="0" collapsed="false">
      <c r="A25" s="0" t="s">
        <v>93</v>
      </c>
      <c r="B25" s="0" t="s">
        <v>94</v>
      </c>
      <c r="C25" s="0" t="s">
        <v>1328</v>
      </c>
      <c r="D25" s="0" t="s">
        <v>1329</v>
      </c>
      <c r="E25" s="0" t="s">
        <v>1330</v>
      </c>
      <c r="F25" s="18" t="n">
        <v>-1.5093994</v>
      </c>
    </row>
    <row r="26" customFormat="false" ht="12.75" hidden="false" customHeight="false" outlineLevel="0" collapsed="false">
      <c r="A26" s="0" t="s">
        <v>137</v>
      </c>
      <c r="B26" s="0" t="s">
        <v>138</v>
      </c>
      <c r="C26" s="0" t="s">
        <v>1331</v>
      </c>
      <c r="D26" s="0" t="s">
        <v>1332</v>
      </c>
      <c r="E26" s="0" t="s">
        <v>1333</v>
      </c>
      <c r="F26" s="18" t="n">
        <v>-1.5050606</v>
      </c>
    </row>
    <row r="27" customFormat="false" ht="12.75" hidden="false" customHeight="false" outlineLevel="0" collapsed="false">
      <c r="A27" s="0" t="s">
        <v>725</v>
      </c>
      <c r="B27" s="0" t="s">
        <v>726</v>
      </c>
      <c r="C27" s="0" t="s">
        <v>1334</v>
      </c>
      <c r="D27" s="0" t="s">
        <v>1335</v>
      </c>
      <c r="E27" s="0" t="s">
        <v>1336</v>
      </c>
      <c r="F27" s="18" t="n">
        <v>-1.4888932</v>
      </c>
    </row>
    <row r="28" customFormat="false" ht="12.75" hidden="false" customHeight="false" outlineLevel="0" collapsed="false">
      <c r="A28" s="0" t="s">
        <v>93</v>
      </c>
      <c r="B28" s="0" t="s">
        <v>94</v>
      </c>
      <c r="C28" s="0" t="s">
        <v>1337</v>
      </c>
      <c r="D28" s="0" t="s">
        <v>1338</v>
      </c>
      <c r="E28" s="0" t="s">
        <v>1339</v>
      </c>
      <c r="F28" s="18" t="n">
        <v>-1.4769582</v>
      </c>
    </row>
    <row r="29" customFormat="false" ht="12.75" hidden="false" customHeight="false" outlineLevel="0" collapsed="false">
      <c r="A29" s="0" t="s">
        <v>928</v>
      </c>
      <c r="B29" s="0" t="s">
        <v>929</v>
      </c>
      <c r="C29" s="0" t="s">
        <v>1340</v>
      </c>
      <c r="D29" s="0" t="s">
        <v>1341</v>
      </c>
      <c r="E29" s="0" t="s">
        <v>1342</v>
      </c>
      <c r="F29" s="18" t="n">
        <v>-1.4756839</v>
      </c>
    </row>
    <row r="30" customFormat="false" ht="12.75" hidden="false" customHeight="false" outlineLevel="0" collapsed="false">
      <c r="A30" s="0" t="s">
        <v>137</v>
      </c>
      <c r="B30" s="0" t="s">
        <v>138</v>
      </c>
      <c r="C30" s="0" t="s">
        <v>1343</v>
      </c>
      <c r="D30" s="0" t="s">
        <v>1344</v>
      </c>
      <c r="E30" s="0" t="s">
        <v>1345</v>
      </c>
      <c r="F30" s="18" t="n">
        <v>-1.4690238</v>
      </c>
    </row>
    <row r="31" customFormat="false" ht="12.75" hidden="false" customHeight="false" outlineLevel="0" collapsed="false">
      <c r="A31" s="0" t="s">
        <v>633</v>
      </c>
      <c r="B31" s="0" t="s">
        <v>634</v>
      </c>
      <c r="C31" s="0" t="s">
        <v>1346</v>
      </c>
      <c r="D31" s="0" t="s">
        <v>1347</v>
      </c>
      <c r="E31" s="0" t="s">
        <v>1348</v>
      </c>
      <c r="F31" s="18" t="n">
        <v>-1.464405</v>
      </c>
    </row>
    <row r="32" customFormat="false" ht="12.75" hidden="false" customHeight="false" outlineLevel="0" collapsed="false">
      <c r="A32" s="0" t="s">
        <v>93</v>
      </c>
      <c r="B32" s="0" t="s">
        <v>94</v>
      </c>
      <c r="C32" s="0" t="s">
        <v>1349</v>
      </c>
      <c r="D32" s="0" t="s">
        <v>1350</v>
      </c>
      <c r="E32" s="0" t="s">
        <v>1351</v>
      </c>
      <c r="F32" s="18" t="n">
        <v>-1.4312235</v>
      </c>
    </row>
    <row r="33" customFormat="false" ht="12.75" hidden="false" customHeight="false" outlineLevel="0" collapsed="false">
      <c r="A33" s="0" t="s">
        <v>245</v>
      </c>
      <c r="B33" s="0" t="s">
        <v>246</v>
      </c>
      <c r="C33" s="0" t="s">
        <v>1352</v>
      </c>
      <c r="D33" s="0" t="s">
        <v>1353</v>
      </c>
      <c r="E33" s="0" t="s">
        <v>1354</v>
      </c>
      <c r="F33" s="18" t="n">
        <v>-1.4067296</v>
      </c>
    </row>
    <row r="34" customFormat="false" ht="12.75" hidden="false" customHeight="false" outlineLevel="0" collapsed="false">
      <c r="A34" s="0" t="s">
        <v>137</v>
      </c>
      <c r="B34" s="0" t="s">
        <v>138</v>
      </c>
      <c r="C34" s="0" t="s">
        <v>1355</v>
      </c>
      <c r="D34" s="0" t="s">
        <v>1356</v>
      </c>
      <c r="E34" s="0" t="s">
        <v>1357</v>
      </c>
      <c r="F34" s="18" t="n">
        <v>-1.4063115</v>
      </c>
    </row>
    <row r="35" customFormat="false" ht="12.75" hidden="false" customHeight="false" outlineLevel="0" collapsed="false">
      <c r="A35" s="0" t="s">
        <v>920</v>
      </c>
      <c r="B35" s="0" t="s">
        <v>921</v>
      </c>
      <c r="C35" s="0" t="s">
        <v>1358</v>
      </c>
      <c r="D35" s="0" t="s">
        <v>1359</v>
      </c>
      <c r="E35" s="0" t="s">
        <v>1360</v>
      </c>
      <c r="F35" s="18" t="n">
        <v>-1.4034964</v>
      </c>
    </row>
    <row r="36" customFormat="false" ht="12.75" hidden="false" customHeight="false" outlineLevel="0" collapsed="false">
      <c r="A36" s="0" t="s">
        <v>633</v>
      </c>
      <c r="B36" s="0" t="s">
        <v>634</v>
      </c>
      <c r="C36" s="0" t="s">
        <v>1361</v>
      </c>
      <c r="D36" s="0" t="s">
        <v>1362</v>
      </c>
      <c r="E36" s="0" t="s">
        <v>1363</v>
      </c>
      <c r="F36" s="18" t="n">
        <v>-1.3962908</v>
      </c>
    </row>
    <row r="37" customFormat="false" ht="12.75" hidden="false" customHeight="false" outlineLevel="0" collapsed="false">
      <c r="A37" s="0" t="s">
        <v>858</v>
      </c>
      <c r="B37" s="0" t="s">
        <v>859</v>
      </c>
      <c r="C37" s="0" t="s">
        <v>1364</v>
      </c>
      <c r="D37" s="0" t="s">
        <v>1365</v>
      </c>
      <c r="E37" s="0" t="s">
        <v>1366</v>
      </c>
      <c r="F37" s="18" t="n">
        <v>-1.3707772</v>
      </c>
    </row>
    <row r="38" customFormat="false" ht="12.75" hidden="false" customHeight="false" outlineLevel="0" collapsed="false">
      <c r="A38" s="0" t="s">
        <v>890</v>
      </c>
      <c r="B38" s="0" t="s">
        <v>891</v>
      </c>
      <c r="C38" s="0" t="s">
        <v>1367</v>
      </c>
      <c r="D38" s="0" t="s">
        <v>1368</v>
      </c>
      <c r="E38" s="0" t="s">
        <v>1369</v>
      </c>
      <c r="F38" s="18" t="n">
        <v>-1.340919</v>
      </c>
    </row>
    <row r="39" customFormat="false" ht="12.75" hidden="false" customHeight="false" outlineLevel="0" collapsed="false">
      <c r="A39" s="0" t="s">
        <v>423</v>
      </c>
      <c r="B39" s="0" t="s">
        <v>424</v>
      </c>
      <c r="C39" s="0" t="s">
        <v>1370</v>
      </c>
      <c r="D39" s="0" t="s">
        <v>1371</v>
      </c>
      <c r="E39" s="0" t="s">
        <v>1372</v>
      </c>
      <c r="F39" s="18" t="n">
        <v>-1.3333155</v>
      </c>
    </row>
    <row r="40" customFormat="false" ht="12.75" hidden="false" customHeight="false" outlineLevel="0" collapsed="false">
      <c r="A40" s="0" t="s">
        <v>423</v>
      </c>
      <c r="B40" s="0" t="s">
        <v>424</v>
      </c>
      <c r="C40" s="0" t="s">
        <v>1373</v>
      </c>
      <c r="D40" s="0" t="s">
        <v>1374</v>
      </c>
      <c r="E40" s="0" t="s">
        <v>1375</v>
      </c>
      <c r="F40" s="18" t="n">
        <v>-1.3001555</v>
      </c>
    </row>
    <row r="41" customFormat="false" ht="12.75" hidden="false" customHeight="false" outlineLevel="0" collapsed="false">
      <c r="A41" s="0" t="s">
        <v>978</v>
      </c>
      <c r="B41" s="0" t="s">
        <v>979</v>
      </c>
      <c r="C41" s="0" t="s">
        <v>1376</v>
      </c>
      <c r="D41" s="0" t="s">
        <v>1377</v>
      </c>
      <c r="E41" s="0" t="s">
        <v>1378</v>
      </c>
      <c r="F41" s="18" t="n">
        <v>-1.2923019</v>
      </c>
    </row>
    <row r="42" customFormat="false" ht="12.75" hidden="false" customHeight="false" outlineLevel="0" collapsed="false">
      <c r="A42" s="0" t="s">
        <v>423</v>
      </c>
      <c r="B42" s="0" t="s">
        <v>424</v>
      </c>
      <c r="C42" s="0" t="s">
        <v>1379</v>
      </c>
      <c r="D42" s="0" t="s">
        <v>1380</v>
      </c>
      <c r="E42" s="0" t="s">
        <v>1381</v>
      </c>
      <c r="F42" s="18" t="n">
        <v>-1.2880418</v>
      </c>
    </row>
    <row r="43" customFormat="false" ht="12.75" hidden="false" customHeight="false" outlineLevel="0" collapsed="false">
      <c r="A43" s="0" t="s">
        <v>137</v>
      </c>
      <c r="B43" s="0" t="s">
        <v>138</v>
      </c>
      <c r="C43" s="0" t="s">
        <v>1382</v>
      </c>
      <c r="D43" s="0" t="s">
        <v>1383</v>
      </c>
      <c r="E43" s="0" t="s">
        <v>1384</v>
      </c>
      <c r="F43" s="18" t="n">
        <v>-1.2789967</v>
      </c>
    </row>
    <row r="44" customFormat="false" ht="12.75" hidden="false" customHeight="false" outlineLevel="0" collapsed="false">
      <c r="A44" s="0" t="s">
        <v>137</v>
      </c>
      <c r="B44" s="0" t="s">
        <v>138</v>
      </c>
      <c r="C44" s="0" t="s">
        <v>1385</v>
      </c>
      <c r="D44" s="0" t="s">
        <v>1386</v>
      </c>
      <c r="E44" s="0" t="s">
        <v>1387</v>
      </c>
      <c r="F44" s="18" t="n">
        <v>-1.2600279</v>
      </c>
    </row>
    <row r="45" customFormat="false" ht="12.75" hidden="false" customHeight="false" outlineLevel="0" collapsed="false">
      <c r="A45" s="0" t="s">
        <v>137</v>
      </c>
      <c r="B45" s="0" t="s">
        <v>138</v>
      </c>
      <c r="C45" s="0" t="s">
        <v>1388</v>
      </c>
      <c r="D45" s="0" t="s">
        <v>1389</v>
      </c>
      <c r="E45" s="0" t="s">
        <v>1390</v>
      </c>
      <c r="F45" s="18" t="n">
        <v>-1.1851364</v>
      </c>
    </row>
    <row r="46" customFormat="false" ht="12.75" hidden="false" customHeight="false" outlineLevel="0" collapsed="false">
      <c r="A46" s="0" t="s">
        <v>856</v>
      </c>
      <c r="B46" s="0" t="s">
        <v>857</v>
      </c>
      <c r="C46" s="0" t="s">
        <v>1391</v>
      </c>
      <c r="D46" s="0" t="s">
        <v>1392</v>
      </c>
      <c r="E46" s="0" t="s">
        <v>1393</v>
      </c>
      <c r="F46" s="18" t="n">
        <v>-1.1265705</v>
      </c>
    </row>
    <row r="47" customFormat="false" ht="12.75" hidden="false" customHeight="false" outlineLevel="0" collapsed="false">
      <c r="A47" s="0" t="s">
        <v>93</v>
      </c>
      <c r="B47" s="0" t="s">
        <v>94</v>
      </c>
      <c r="C47" s="0" t="s">
        <v>1394</v>
      </c>
      <c r="D47" s="0" t="s">
        <v>1395</v>
      </c>
      <c r="E47" s="0" t="s">
        <v>1396</v>
      </c>
      <c r="F47" s="18" t="n">
        <v>-1.1172928</v>
      </c>
    </row>
    <row r="48" customFormat="false" ht="12.75" hidden="false" customHeight="false" outlineLevel="0" collapsed="false">
      <c r="A48" s="0" t="s">
        <v>856</v>
      </c>
      <c r="B48" s="0" t="s">
        <v>857</v>
      </c>
      <c r="C48" s="0" t="s">
        <v>1397</v>
      </c>
      <c r="D48" s="0" t="s">
        <v>1398</v>
      </c>
      <c r="E48" s="0" t="s">
        <v>1399</v>
      </c>
      <c r="F48" s="18" t="n">
        <v>-1.1038989</v>
      </c>
    </row>
    <row r="49" customFormat="false" ht="12.75" hidden="false" customHeight="false" outlineLevel="0" collapsed="false">
      <c r="A49" s="0" t="s">
        <v>93</v>
      </c>
      <c r="B49" s="0" t="s">
        <v>94</v>
      </c>
      <c r="C49" s="0" t="s">
        <v>1400</v>
      </c>
      <c r="D49" s="0" t="s">
        <v>1401</v>
      </c>
      <c r="E49" s="0" t="s">
        <v>1402</v>
      </c>
      <c r="F49" s="18" t="n">
        <v>-1.0927775</v>
      </c>
    </row>
    <row r="50" customFormat="false" ht="12.75" hidden="false" customHeight="false" outlineLevel="0" collapsed="false">
      <c r="A50" s="0" t="s">
        <v>920</v>
      </c>
      <c r="B50" s="0" t="s">
        <v>921</v>
      </c>
      <c r="C50" s="0" t="s">
        <v>1403</v>
      </c>
      <c r="D50" s="0" t="s">
        <v>1404</v>
      </c>
      <c r="E50" s="0" t="s">
        <v>1405</v>
      </c>
      <c r="F50" s="18" t="n">
        <v>-1.0926971</v>
      </c>
    </row>
    <row r="51" customFormat="false" ht="12.75" hidden="false" customHeight="false" outlineLevel="0" collapsed="false">
      <c r="A51" s="0" t="s">
        <v>423</v>
      </c>
      <c r="B51" s="0" t="s">
        <v>424</v>
      </c>
      <c r="C51" s="0" t="s">
        <v>1406</v>
      </c>
      <c r="D51" s="0" t="s">
        <v>1407</v>
      </c>
      <c r="E51" s="0" t="s">
        <v>1408</v>
      </c>
      <c r="F51" s="18" t="n">
        <v>-1.0880084</v>
      </c>
    </row>
    <row r="52" customFormat="false" ht="12.75" hidden="false" customHeight="false" outlineLevel="0" collapsed="false">
      <c r="A52" s="0" t="s">
        <v>1249</v>
      </c>
      <c r="B52" s="0" t="s">
        <v>1250</v>
      </c>
      <c r="C52" s="0" t="s">
        <v>1409</v>
      </c>
      <c r="D52" s="0" t="s">
        <v>1410</v>
      </c>
      <c r="E52" s="0" t="s">
        <v>1411</v>
      </c>
      <c r="F52" s="18" t="n">
        <v>-1.0855945</v>
      </c>
    </row>
    <row r="53" customFormat="false" ht="12.75" hidden="false" customHeight="false" outlineLevel="0" collapsed="false">
      <c r="A53" s="0" t="s">
        <v>928</v>
      </c>
      <c r="B53" s="0" t="s">
        <v>929</v>
      </c>
      <c r="C53" s="0" t="s">
        <v>1412</v>
      </c>
      <c r="D53" s="0" t="s">
        <v>1413</v>
      </c>
      <c r="E53" s="0" t="s">
        <v>1414</v>
      </c>
      <c r="F53" s="18" t="n">
        <v>-1.0552375</v>
      </c>
    </row>
    <row r="54" customFormat="false" ht="12.75" hidden="false" customHeight="false" outlineLevel="0" collapsed="false">
      <c r="A54" s="0" t="s">
        <v>1161</v>
      </c>
      <c r="B54" s="0" t="s">
        <v>1162</v>
      </c>
      <c r="C54" s="0" t="s">
        <v>1415</v>
      </c>
      <c r="D54" s="0" t="s">
        <v>1416</v>
      </c>
      <c r="E54" s="0" t="s">
        <v>1417</v>
      </c>
      <c r="F54" s="18" t="n">
        <v>-1.0117598</v>
      </c>
    </row>
    <row r="55" customFormat="false" ht="12.75" hidden="false" customHeight="false" outlineLevel="0" collapsed="false">
      <c r="A55" s="0" t="s">
        <v>1219</v>
      </c>
      <c r="B55" s="0" t="s">
        <v>1220</v>
      </c>
      <c r="C55" s="0" t="s">
        <v>1418</v>
      </c>
      <c r="D55" s="0" t="s">
        <v>1419</v>
      </c>
      <c r="E55" s="0" t="s">
        <v>1420</v>
      </c>
      <c r="F55" s="18" t="n">
        <v>1.5806813</v>
      </c>
    </row>
    <row r="56" customFormat="false" ht="12.75" hidden="false" customHeight="false" outlineLevel="0" collapsed="false">
      <c r="A56" s="0" t="s">
        <v>856</v>
      </c>
      <c r="B56" s="0" t="s">
        <v>857</v>
      </c>
      <c r="C56" s="0" t="s">
        <v>1421</v>
      </c>
      <c r="D56" s="0" t="s">
        <v>1422</v>
      </c>
      <c r="E56" s="0" t="s">
        <v>1423</v>
      </c>
      <c r="F56" s="18" t="n">
        <v>1.7375472</v>
      </c>
    </row>
    <row r="57" customFormat="false" ht="12.75" hidden="false" customHeight="false" outlineLevel="0" collapsed="false">
      <c r="A57" s="0" t="s">
        <v>972</v>
      </c>
      <c r="B57" s="0" t="s">
        <v>973</v>
      </c>
      <c r="C57" s="0" t="s">
        <v>1424</v>
      </c>
      <c r="D57" s="0" t="s">
        <v>1425</v>
      </c>
      <c r="E57" s="0" t="s">
        <v>1426</v>
      </c>
      <c r="F57" s="18" t="n">
        <v>2.5936084</v>
      </c>
    </row>
    <row r="59" customFormat="false" ht="12.75" hidden="false" customHeight="false" outlineLevel="0" collapsed="false">
      <c r="B59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59.28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56.41"/>
    <col collapsed="false" customWidth="true" hidden="false" outlineLevel="0" max="6" min="6" style="0" width="19.41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391</v>
      </c>
      <c r="B2" s="0" t="s">
        <v>392</v>
      </c>
      <c r="C2" s="0" t="s">
        <v>5236</v>
      </c>
      <c r="D2" s="0" t="s">
        <v>5237</v>
      </c>
      <c r="E2" s="0" t="s">
        <v>5238</v>
      </c>
      <c r="F2" s="18" t="n">
        <v>-3.726042</v>
      </c>
    </row>
    <row r="3" customFormat="false" ht="12.75" hidden="false" customHeight="false" outlineLevel="0" collapsed="false">
      <c r="A3" s="0" t="s">
        <v>453</v>
      </c>
      <c r="B3" s="0" t="s">
        <v>454</v>
      </c>
      <c r="C3" s="0" t="s">
        <v>5239</v>
      </c>
      <c r="D3" s="0" t="s">
        <v>5240</v>
      </c>
      <c r="E3" s="0" t="s">
        <v>5241</v>
      </c>
      <c r="F3" s="18" t="n">
        <v>-3.017831</v>
      </c>
    </row>
    <row r="4" customFormat="false" ht="12.75" hidden="false" customHeight="false" outlineLevel="0" collapsed="false">
      <c r="A4" s="0" t="s">
        <v>325</v>
      </c>
      <c r="B4" s="0" t="s">
        <v>326</v>
      </c>
      <c r="C4" s="0" t="s">
        <v>5242</v>
      </c>
      <c r="D4" s="0" t="s">
        <v>5243</v>
      </c>
      <c r="E4" s="0" t="s">
        <v>5244</v>
      </c>
      <c r="F4" s="18" t="n">
        <v>-2.0118113</v>
      </c>
    </row>
    <row r="5" customFormat="false" ht="12.75" hidden="false" customHeight="false" outlineLevel="0" collapsed="false">
      <c r="A5" s="0" t="s">
        <v>391</v>
      </c>
      <c r="B5" s="0" t="s">
        <v>392</v>
      </c>
      <c r="C5" s="0" t="s">
        <v>5245</v>
      </c>
      <c r="D5" s="0" t="s">
        <v>5246</v>
      </c>
      <c r="E5" s="0" t="s">
        <v>5247</v>
      </c>
      <c r="F5" s="18" t="n">
        <v>-1.9346925</v>
      </c>
    </row>
    <row r="6" customFormat="false" ht="12.75" hidden="false" customHeight="false" outlineLevel="0" collapsed="false">
      <c r="A6" s="0" t="s">
        <v>325</v>
      </c>
      <c r="B6" s="0" t="s">
        <v>326</v>
      </c>
      <c r="C6" s="0" t="s">
        <v>5248</v>
      </c>
      <c r="D6" s="0" t="s">
        <v>5249</v>
      </c>
      <c r="E6" s="0" t="s">
        <v>5250</v>
      </c>
      <c r="F6" s="18" t="n">
        <v>-1.6497144</v>
      </c>
    </row>
    <row r="7" customFormat="false" ht="12.75" hidden="false" customHeight="false" outlineLevel="0" collapsed="false">
      <c r="A7" s="0" t="s">
        <v>743</v>
      </c>
      <c r="B7" s="0" t="s">
        <v>744</v>
      </c>
      <c r="C7" s="0" t="s">
        <v>5251</v>
      </c>
      <c r="D7" s="0" t="s">
        <v>5252</v>
      </c>
      <c r="E7" s="0" t="s">
        <v>5253</v>
      </c>
      <c r="F7" s="18" t="n">
        <v>-1.5011969</v>
      </c>
    </row>
    <row r="8" customFormat="false" ht="12.75" hidden="false" customHeight="false" outlineLevel="0" collapsed="false">
      <c r="A8" s="0" t="s">
        <v>1081</v>
      </c>
      <c r="B8" s="0" t="s">
        <v>1082</v>
      </c>
      <c r="C8" s="0" t="s">
        <v>5254</v>
      </c>
      <c r="D8" s="0" t="s">
        <v>5255</v>
      </c>
      <c r="E8" s="0" t="s">
        <v>5256</v>
      </c>
      <c r="F8" s="18" t="n">
        <v>-1.2129405</v>
      </c>
    </row>
    <row r="9" customFormat="false" ht="12.75" hidden="false" customHeight="false" outlineLevel="0" collapsed="false">
      <c r="A9" s="0" t="s">
        <v>453</v>
      </c>
      <c r="B9" s="0" t="s">
        <v>454</v>
      </c>
      <c r="C9" s="0" t="s">
        <v>5257</v>
      </c>
      <c r="D9" s="0" t="s">
        <v>5258</v>
      </c>
      <c r="E9" s="0" t="s">
        <v>5259</v>
      </c>
      <c r="F9" s="18" t="n">
        <v>-1.1224382</v>
      </c>
    </row>
    <row r="10" customFormat="false" ht="12.75" hidden="false" customHeight="false" outlineLevel="0" collapsed="false">
      <c r="A10" s="0" t="s">
        <v>990</v>
      </c>
      <c r="B10" s="0" t="s">
        <v>991</v>
      </c>
      <c r="C10" s="0" t="s">
        <v>5260</v>
      </c>
      <c r="D10" s="0" t="s">
        <v>5261</v>
      </c>
      <c r="E10" s="0" t="s">
        <v>5262</v>
      </c>
      <c r="F10" s="18" t="n">
        <v>1.0946889</v>
      </c>
    </row>
    <row r="11" customFormat="false" ht="12.75" hidden="false" customHeight="false" outlineLevel="0" collapsed="false">
      <c r="A11" s="0" t="s">
        <v>391</v>
      </c>
      <c r="B11" s="0" t="s">
        <v>392</v>
      </c>
      <c r="C11" s="0" t="s">
        <v>5263</v>
      </c>
      <c r="D11" s="0" t="s">
        <v>5264</v>
      </c>
      <c r="E11" s="0" t="s">
        <v>5265</v>
      </c>
      <c r="F11" s="18" t="n">
        <v>1.2122102</v>
      </c>
    </row>
    <row r="12" customFormat="false" ht="12.75" hidden="false" customHeight="false" outlineLevel="0" collapsed="false">
      <c r="A12" s="0" t="s">
        <v>365</v>
      </c>
      <c r="B12" s="0" t="s">
        <v>366</v>
      </c>
      <c r="C12" s="0" t="s">
        <v>5266</v>
      </c>
      <c r="D12" s="0" t="s">
        <v>5267</v>
      </c>
      <c r="E12" s="0" t="s">
        <v>5268</v>
      </c>
      <c r="F12" s="18" t="n">
        <v>2.3707948</v>
      </c>
    </row>
    <row r="13" customFormat="false" ht="12.75" hidden="false" customHeight="false" outlineLevel="0" collapsed="false">
      <c r="A13" s="0" t="s">
        <v>181</v>
      </c>
      <c r="B13" s="0" t="s">
        <v>182</v>
      </c>
      <c r="C13" s="0" t="s">
        <v>5269</v>
      </c>
      <c r="D13" s="0" t="s">
        <v>5270</v>
      </c>
      <c r="E13" s="0" t="s">
        <v>5271</v>
      </c>
      <c r="F13" s="18" t="n">
        <v>6.60825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6.85"/>
    <col collapsed="false" customWidth="true" hidden="false" outlineLevel="0" max="4" min="4" style="0" width="10.56"/>
    <col collapsed="false" customWidth="true" hidden="false" outlineLevel="0" max="5" min="5" style="0" width="61.56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821</v>
      </c>
      <c r="B2" s="0" t="s">
        <v>822</v>
      </c>
      <c r="C2" s="0" t="s">
        <v>5272</v>
      </c>
      <c r="D2" s="0" t="s">
        <v>5273</v>
      </c>
      <c r="E2" s="0" t="s">
        <v>5274</v>
      </c>
      <c r="F2" s="18" t="n">
        <v>-1.4071003</v>
      </c>
    </row>
    <row r="3" customFormat="false" ht="12.75" hidden="false" customHeight="false" outlineLevel="0" collapsed="false">
      <c r="A3" s="0" t="s">
        <v>842</v>
      </c>
      <c r="B3" s="0" t="s">
        <v>843</v>
      </c>
      <c r="C3" s="0" t="s">
        <v>5275</v>
      </c>
      <c r="D3" s="0" t="s">
        <v>5276</v>
      </c>
      <c r="E3" s="0" t="s">
        <v>5277</v>
      </c>
      <c r="F3" s="18" t="n">
        <v>-1.3897557</v>
      </c>
    </row>
    <row r="4" customFormat="false" ht="12.75" hidden="false" customHeight="false" outlineLevel="0" collapsed="false">
      <c r="A4" s="0" t="s">
        <v>1221</v>
      </c>
      <c r="B4" s="0" t="s">
        <v>1222</v>
      </c>
      <c r="C4" s="0" t="s">
        <v>5278</v>
      </c>
      <c r="D4" s="0" t="s">
        <v>5279</v>
      </c>
      <c r="E4" s="0" t="s">
        <v>5280</v>
      </c>
      <c r="F4" s="18" t="n">
        <v>-1.0532904</v>
      </c>
    </row>
    <row r="5" customFormat="false" ht="12.75" hidden="false" customHeight="false" outlineLevel="0" collapsed="false">
      <c r="A5" s="0" t="s">
        <v>1211</v>
      </c>
      <c r="B5" s="0" t="s">
        <v>1212</v>
      </c>
      <c r="C5" s="0" t="s">
        <v>5281</v>
      </c>
      <c r="D5" s="0" t="s">
        <v>5282</v>
      </c>
      <c r="E5" s="0" t="s">
        <v>5283</v>
      </c>
      <c r="F5" s="18" t="n">
        <v>-1.0512928</v>
      </c>
    </row>
    <row r="6" customFormat="false" ht="12.75" hidden="false" customHeight="false" outlineLevel="0" collapsed="false">
      <c r="A6" s="0" t="s">
        <v>1199</v>
      </c>
      <c r="B6" s="0" t="s">
        <v>1200</v>
      </c>
      <c r="C6" s="0" t="s">
        <v>5284</v>
      </c>
      <c r="D6" s="0" t="s">
        <v>5285</v>
      </c>
      <c r="E6" s="0" t="s">
        <v>5286</v>
      </c>
      <c r="F6" s="18" t="n">
        <v>-1.0442321</v>
      </c>
    </row>
    <row r="7" customFormat="false" ht="12.75" hidden="false" customHeight="false" outlineLevel="0" collapsed="false">
      <c r="A7" s="0" t="s">
        <v>1145</v>
      </c>
      <c r="B7" s="0" t="s">
        <v>1146</v>
      </c>
      <c r="C7" s="0" t="s">
        <v>5287</v>
      </c>
      <c r="D7" s="0" t="s">
        <v>5288</v>
      </c>
      <c r="E7" s="0" t="s">
        <v>5289</v>
      </c>
      <c r="F7" s="18" t="n">
        <v>1.00223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6.28"/>
    <col collapsed="false" customWidth="true" hidden="false" outlineLevel="0" max="3" min="3" style="0" width="9.56"/>
    <col collapsed="false" customWidth="true" hidden="false" outlineLevel="0" max="4" min="4" style="0" width="10.56"/>
    <col collapsed="false" customWidth="true" hidden="false" outlineLevel="0" max="5" min="5" style="0" width="53.13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892</v>
      </c>
      <c r="B2" s="0" t="s">
        <v>893</v>
      </c>
      <c r="C2" s="0" t="s">
        <v>1367</v>
      </c>
      <c r="D2" s="0" t="s">
        <v>1368</v>
      </c>
      <c r="E2" s="0" t="s">
        <v>1369</v>
      </c>
      <c r="F2" s="18" t="n">
        <v>-1.340919</v>
      </c>
    </row>
    <row r="3" customFormat="false" ht="12.75" hidden="false" customHeight="false" outlineLevel="0" collapsed="false">
      <c r="A3" s="0" t="s">
        <v>665</v>
      </c>
      <c r="B3" s="0" t="s">
        <v>666</v>
      </c>
      <c r="C3" s="0" t="s">
        <v>5290</v>
      </c>
      <c r="D3" s="0" t="s">
        <v>5291</v>
      </c>
      <c r="E3" s="0" t="s">
        <v>5292</v>
      </c>
      <c r="F3" s="18" t="n">
        <v>1.45618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99"/>
    <col collapsed="false" customWidth="true" hidden="false" outlineLevel="0" max="3" min="3" style="0" width="9.56"/>
    <col collapsed="false" customWidth="true" hidden="false" outlineLevel="0" max="4" min="4" style="0" width="10.56"/>
    <col collapsed="false" customWidth="true" hidden="false" outlineLevel="0" max="5" min="5" style="0" width="63.13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313</v>
      </c>
      <c r="B2" s="0" t="s">
        <v>314</v>
      </c>
      <c r="C2" s="0" t="s">
        <v>5293</v>
      </c>
      <c r="D2" s="0" t="s">
        <v>5294</v>
      </c>
      <c r="E2" s="0" t="s">
        <v>5295</v>
      </c>
      <c r="F2" s="18" t="n">
        <v>-2.6036866</v>
      </c>
    </row>
    <row r="3" customFormat="false" ht="12.75" hidden="false" customHeight="false" outlineLevel="0" collapsed="false">
      <c r="A3" s="0" t="s">
        <v>723</v>
      </c>
      <c r="B3" s="0" t="s">
        <v>724</v>
      </c>
      <c r="C3" s="0" t="s">
        <v>5296</v>
      </c>
      <c r="D3" s="0" t="s">
        <v>5297</v>
      </c>
      <c r="E3" s="0" t="s">
        <v>5298</v>
      </c>
      <c r="F3" s="18" t="n">
        <v>-1.5417322</v>
      </c>
    </row>
    <row r="4" customFormat="false" ht="12.75" hidden="false" customHeight="false" outlineLevel="0" collapsed="false">
      <c r="A4" s="0" t="s">
        <v>1207</v>
      </c>
      <c r="B4" s="0" t="s">
        <v>1208</v>
      </c>
      <c r="C4" s="0" t="s">
        <v>5299</v>
      </c>
      <c r="D4" s="0" t="s">
        <v>5300</v>
      </c>
      <c r="E4" s="0" t="s">
        <v>5301</v>
      </c>
      <c r="F4" s="18" t="n">
        <v>-1.0512588</v>
      </c>
    </row>
    <row r="5" customFormat="false" ht="12.75" hidden="false" customHeight="false" outlineLevel="0" collapsed="false">
      <c r="A5" s="0" t="s">
        <v>970</v>
      </c>
      <c r="B5" s="0" t="s">
        <v>971</v>
      </c>
      <c r="C5" s="0" t="s">
        <v>5302</v>
      </c>
      <c r="D5" s="0" t="s">
        <v>5303</v>
      </c>
      <c r="E5" s="0" t="s">
        <v>5304</v>
      </c>
      <c r="F5" s="18" t="n">
        <v>1.044633</v>
      </c>
    </row>
    <row r="6" customFormat="false" ht="12.75" hidden="false" customHeight="false" outlineLevel="0" collapsed="false">
      <c r="A6" s="0" t="s">
        <v>970</v>
      </c>
      <c r="B6" s="0" t="s">
        <v>971</v>
      </c>
      <c r="C6" s="0" t="s">
        <v>5305</v>
      </c>
      <c r="D6" s="0" t="s">
        <v>5306</v>
      </c>
      <c r="E6" s="0" t="s">
        <v>5307</v>
      </c>
      <c r="F6" s="18" t="n">
        <v>1.0477775</v>
      </c>
    </row>
    <row r="7" customFormat="false" ht="12.75" hidden="false" customHeight="false" outlineLevel="0" collapsed="false">
      <c r="A7" s="0" t="s">
        <v>721</v>
      </c>
      <c r="B7" s="0" t="s">
        <v>722</v>
      </c>
      <c r="C7" s="0" t="s">
        <v>5308</v>
      </c>
      <c r="D7" s="0" t="s">
        <v>5309</v>
      </c>
      <c r="E7" s="0" t="s">
        <v>5310</v>
      </c>
      <c r="F7" s="18" t="n">
        <v>1.0593373</v>
      </c>
    </row>
    <row r="8" customFormat="false" ht="12.75" hidden="false" customHeight="false" outlineLevel="0" collapsed="false">
      <c r="A8" s="0" t="s">
        <v>1013</v>
      </c>
      <c r="B8" s="0" t="s">
        <v>1014</v>
      </c>
      <c r="C8" s="0" t="s">
        <v>5311</v>
      </c>
      <c r="D8" s="0" t="s">
        <v>5312</v>
      </c>
      <c r="E8" s="0" t="s">
        <v>5313</v>
      </c>
      <c r="F8" s="18" t="n">
        <v>1.0721716</v>
      </c>
    </row>
    <row r="9" customFormat="false" ht="12.75" hidden="false" customHeight="false" outlineLevel="0" collapsed="false">
      <c r="A9" s="0" t="s">
        <v>721</v>
      </c>
      <c r="B9" s="0" t="s">
        <v>722</v>
      </c>
      <c r="C9" s="0" t="s">
        <v>5314</v>
      </c>
      <c r="D9" s="0" t="s">
        <v>5315</v>
      </c>
      <c r="E9" s="0" t="s">
        <v>5316</v>
      </c>
      <c r="F9" s="18" t="n">
        <v>1.38953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69.28"/>
    <col collapsed="false" customWidth="true" hidden="false" outlineLevel="0" max="3" min="3" style="0" width="10.13"/>
    <col collapsed="false" customWidth="true" hidden="false" outlineLevel="0" max="4" min="4" style="0" width="10.56"/>
    <col collapsed="false" customWidth="true" hidden="false" outlineLevel="0" max="5" min="5" style="0" width="50.56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15</v>
      </c>
      <c r="B2" s="0" t="s">
        <v>216</v>
      </c>
      <c r="C2" s="0" t="s">
        <v>5317</v>
      </c>
      <c r="D2" s="0" t="s">
        <v>5318</v>
      </c>
      <c r="E2" s="0" t="s">
        <v>5319</v>
      </c>
      <c r="F2" s="18" t="n">
        <v>-4.342392</v>
      </c>
    </row>
    <row r="3" customFormat="false" ht="12.75" hidden="false" customHeight="false" outlineLevel="0" collapsed="false">
      <c r="A3" s="0" t="s">
        <v>685</v>
      </c>
      <c r="B3" s="0" t="s">
        <v>686</v>
      </c>
      <c r="C3" s="0" t="s">
        <v>5320</v>
      </c>
      <c r="D3" s="0" t="s">
        <v>5321</v>
      </c>
      <c r="E3" s="0" t="s">
        <v>5322</v>
      </c>
      <c r="F3" s="18" t="n">
        <v>-1.5925277</v>
      </c>
    </row>
    <row r="4" customFormat="false" ht="12.75" hidden="false" customHeight="false" outlineLevel="0" collapsed="false">
      <c r="A4" s="0" t="s">
        <v>1167</v>
      </c>
      <c r="B4" s="0" t="s">
        <v>1168</v>
      </c>
      <c r="C4" s="0" t="s">
        <v>5323</v>
      </c>
      <c r="D4" s="0" t="s">
        <v>5324</v>
      </c>
      <c r="E4" s="0" t="s">
        <v>5325</v>
      </c>
      <c r="F4" s="18" t="n">
        <v>-1.1328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5.41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53.41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19</v>
      </c>
      <c r="B2" s="0" t="s">
        <v>220</v>
      </c>
      <c r="C2" s="0" t="s">
        <v>5326</v>
      </c>
      <c r="D2" s="0" t="s">
        <v>5327</v>
      </c>
      <c r="E2" s="0" t="s">
        <v>5328</v>
      </c>
      <c r="F2" s="18" t="n">
        <v>-4.156313</v>
      </c>
    </row>
    <row r="3" customFormat="false" ht="12.75" hidden="false" customHeight="false" outlineLevel="0" collapsed="false">
      <c r="A3" s="0" t="s">
        <v>339</v>
      </c>
      <c r="B3" s="0" t="s">
        <v>340</v>
      </c>
      <c r="C3" s="0" t="s">
        <v>5329</v>
      </c>
      <c r="D3" s="0" t="s">
        <v>5330</v>
      </c>
      <c r="E3" s="0" t="s">
        <v>5331</v>
      </c>
      <c r="F3" s="18" t="n">
        <v>-2.5142064</v>
      </c>
    </row>
    <row r="4" customFormat="false" ht="12.75" hidden="false" customHeight="false" outlineLevel="0" collapsed="false">
      <c r="A4" s="0" t="s">
        <v>1197</v>
      </c>
      <c r="B4" s="0" t="s">
        <v>1198</v>
      </c>
      <c r="C4" s="0" t="s">
        <v>5332</v>
      </c>
      <c r="D4" s="0" t="s">
        <v>5333</v>
      </c>
      <c r="E4" s="0" t="s">
        <v>5334</v>
      </c>
      <c r="F4" s="18" t="n">
        <v>-2.0906703</v>
      </c>
    </row>
    <row r="5" customFormat="false" ht="12.75" hidden="false" customHeight="false" outlineLevel="0" collapsed="false">
      <c r="A5" s="0" t="s">
        <v>489</v>
      </c>
      <c r="B5" s="0" t="s">
        <v>490</v>
      </c>
      <c r="C5" s="0" t="s">
        <v>5335</v>
      </c>
      <c r="D5" s="0" t="s">
        <v>5336</v>
      </c>
      <c r="E5" s="0" t="s">
        <v>5337</v>
      </c>
      <c r="F5" s="18" t="n">
        <v>-1.945374</v>
      </c>
    </row>
    <row r="6" customFormat="false" ht="12.75" hidden="false" customHeight="false" outlineLevel="0" collapsed="false">
      <c r="A6" s="0" t="s">
        <v>479</v>
      </c>
      <c r="B6" s="0" t="s">
        <v>480</v>
      </c>
      <c r="C6" s="0" t="s">
        <v>5338</v>
      </c>
      <c r="D6" s="0" t="s">
        <v>5339</v>
      </c>
      <c r="E6" s="0" t="s">
        <v>5340</v>
      </c>
      <c r="F6" s="18" t="n">
        <v>-1.6188583</v>
      </c>
    </row>
    <row r="7" customFormat="false" ht="12.75" hidden="false" customHeight="false" outlineLevel="0" collapsed="false">
      <c r="A7" s="0" t="s">
        <v>479</v>
      </c>
      <c r="B7" s="0" t="s">
        <v>480</v>
      </c>
      <c r="C7" s="0" t="s">
        <v>5341</v>
      </c>
      <c r="D7" s="0" t="s">
        <v>5342</v>
      </c>
      <c r="E7" s="0" t="s">
        <v>5343</v>
      </c>
      <c r="F7" s="18" t="n">
        <v>-1.587452</v>
      </c>
    </row>
    <row r="8" customFormat="false" ht="12.75" hidden="false" customHeight="false" outlineLevel="0" collapsed="false">
      <c r="A8" s="0" t="s">
        <v>828</v>
      </c>
      <c r="B8" s="0" t="s">
        <v>829</v>
      </c>
      <c r="C8" s="0" t="s">
        <v>5344</v>
      </c>
      <c r="D8" s="0" t="s">
        <v>5345</v>
      </c>
      <c r="E8" s="0" t="s">
        <v>5346</v>
      </c>
      <c r="F8" s="18" t="n">
        <v>-1.5361862</v>
      </c>
    </row>
    <row r="9" customFormat="false" ht="12.75" hidden="false" customHeight="false" outlineLevel="0" collapsed="false">
      <c r="A9" s="0" t="s">
        <v>815</v>
      </c>
      <c r="B9" s="0" t="s">
        <v>816</v>
      </c>
      <c r="C9" s="0" t="s">
        <v>5347</v>
      </c>
      <c r="D9" s="0" t="s">
        <v>5348</v>
      </c>
      <c r="E9" s="0" t="s">
        <v>5349</v>
      </c>
      <c r="F9" s="18" t="n">
        <v>-1.4082872</v>
      </c>
    </row>
    <row r="10" customFormat="false" ht="12.75" hidden="false" customHeight="false" outlineLevel="0" collapsed="false">
      <c r="A10" s="0" t="s">
        <v>1113</v>
      </c>
      <c r="B10" s="0" t="s">
        <v>1114</v>
      </c>
      <c r="C10" s="0" t="s">
        <v>5350</v>
      </c>
      <c r="D10" s="0" t="s">
        <v>5351</v>
      </c>
      <c r="E10" s="0" t="s">
        <v>5352</v>
      </c>
      <c r="F10" s="18" t="n">
        <v>-1.315939</v>
      </c>
    </row>
    <row r="11" customFormat="false" ht="12.75" hidden="false" customHeight="false" outlineLevel="0" collapsed="false">
      <c r="A11" s="0" t="s">
        <v>1147</v>
      </c>
      <c r="B11" s="0" t="s">
        <v>1148</v>
      </c>
      <c r="C11" s="0" t="s">
        <v>5353</v>
      </c>
      <c r="D11" s="0" t="s">
        <v>5354</v>
      </c>
      <c r="E11" s="0" t="s">
        <v>5355</v>
      </c>
      <c r="F11" s="18" t="n">
        <v>-1.307952</v>
      </c>
    </row>
    <row r="12" customFormat="false" ht="12.75" hidden="false" customHeight="false" outlineLevel="0" collapsed="false">
      <c r="A12" s="0" t="s">
        <v>1039</v>
      </c>
      <c r="B12" s="0" t="s">
        <v>1040</v>
      </c>
      <c r="C12" s="0" t="s">
        <v>5356</v>
      </c>
      <c r="D12" s="0" t="s">
        <v>5357</v>
      </c>
      <c r="E12" s="0" t="s">
        <v>5358</v>
      </c>
      <c r="F12" s="18" t="n">
        <v>-1.2475201</v>
      </c>
    </row>
    <row r="13" customFormat="false" ht="12.75" hidden="false" customHeight="false" outlineLevel="0" collapsed="false">
      <c r="A13" s="0" t="s">
        <v>1171</v>
      </c>
      <c r="B13" s="0" t="s">
        <v>1172</v>
      </c>
      <c r="C13" s="0" t="s">
        <v>5359</v>
      </c>
      <c r="D13" s="0" t="s">
        <v>5360</v>
      </c>
      <c r="E13" s="0" t="s">
        <v>5361</v>
      </c>
      <c r="F13" s="18" t="n">
        <v>-1.0673524</v>
      </c>
    </row>
    <row r="14" customFormat="false" ht="12.75" hidden="false" customHeight="false" outlineLevel="0" collapsed="false">
      <c r="A14" s="0" t="s">
        <v>823</v>
      </c>
      <c r="B14" s="0" t="s">
        <v>824</v>
      </c>
      <c r="C14" s="0" t="s">
        <v>5362</v>
      </c>
      <c r="D14" s="0" t="s">
        <v>5363</v>
      </c>
      <c r="E14" s="0" t="s">
        <v>5364</v>
      </c>
      <c r="F14" s="18" t="n">
        <v>-1.0336832</v>
      </c>
    </row>
    <row r="15" customFormat="false" ht="12.75" hidden="false" customHeight="false" outlineLevel="0" collapsed="false">
      <c r="A15" s="0" t="s">
        <v>1163</v>
      </c>
      <c r="B15" s="0" t="s">
        <v>1164</v>
      </c>
      <c r="C15" s="0" t="s">
        <v>5365</v>
      </c>
      <c r="D15" s="0" t="s">
        <v>5366</v>
      </c>
      <c r="E15" s="0" t="s">
        <v>5367</v>
      </c>
      <c r="F15" s="18" t="n">
        <v>-1.0187691</v>
      </c>
    </row>
    <row r="16" customFormat="false" ht="12.75" hidden="false" customHeight="false" outlineLevel="0" collapsed="false">
      <c r="A16" s="0" t="s">
        <v>1147</v>
      </c>
      <c r="B16" s="0" t="s">
        <v>1148</v>
      </c>
      <c r="C16" s="0" t="s">
        <v>5368</v>
      </c>
      <c r="D16" s="0" t="s">
        <v>5369</v>
      </c>
      <c r="E16" s="0" t="s">
        <v>5370</v>
      </c>
      <c r="F16" s="18" t="n">
        <v>-1.0037674</v>
      </c>
    </row>
    <row r="17" customFormat="false" ht="12.75" hidden="false" customHeight="false" outlineLevel="0" collapsed="false">
      <c r="A17" s="0" t="s">
        <v>1125</v>
      </c>
      <c r="B17" s="0" t="s">
        <v>1126</v>
      </c>
      <c r="C17" s="0" t="s">
        <v>5371</v>
      </c>
      <c r="D17" s="0" t="s">
        <v>5372</v>
      </c>
      <c r="E17" s="0" t="s">
        <v>5373</v>
      </c>
      <c r="F17" s="18" t="n">
        <v>1.0138057</v>
      </c>
    </row>
    <row r="18" customFormat="false" ht="12.75" hidden="false" customHeight="false" outlineLevel="0" collapsed="false">
      <c r="A18" s="0" t="s">
        <v>1197</v>
      </c>
      <c r="B18" s="0" t="s">
        <v>1198</v>
      </c>
      <c r="C18" s="0" t="s">
        <v>5374</v>
      </c>
      <c r="D18" s="0" t="s">
        <v>5375</v>
      </c>
      <c r="E18" s="0" t="s">
        <v>5376</v>
      </c>
      <c r="F18" s="18" t="n">
        <v>1.0318202</v>
      </c>
    </row>
    <row r="19" customFormat="false" ht="12.75" hidden="false" customHeight="false" outlineLevel="0" collapsed="false">
      <c r="A19" s="0" t="s">
        <v>823</v>
      </c>
      <c r="B19" s="0" t="s">
        <v>824</v>
      </c>
      <c r="C19" s="0" t="s">
        <v>5377</v>
      </c>
      <c r="D19" s="0" t="s">
        <v>5378</v>
      </c>
      <c r="E19" s="0" t="s">
        <v>5379</v>
      </c>
      <c r="F19" s="18" t="n">
        <v>1.039838</v>
      </c>
    </row>
    <row r="20" customFormat="false" ht="12.75" hidden="false" customHeight="false" outlineLevel="0" collapsed="false">
      <c r="A20" s="0" t="s">
        <v>862</v>
      </c>
      <c r="B20" s="0" t="s">
        <v>863</v>
      </c>
      <c r="C20" s="0" t="s">
        <v>5380</v>
      </c>
      <c r="D20" s="0" t="s">
        <v>5381</v>
      </c>
      <c r="E20" s="0" t="s">
        <v>5382</v>
      </c>
      <c r="F20" s="18" t="n">
        <v>1.2020147</v>
      </c>
    </row>
    <row r="21" customFormat="false" ht="12.75" hidden="false" customHeight="false" outlineLevel="0" collapsed="false">
      <c r="A21" s="0" t="s">
        <v>846</v>
      </c>
      <c r="B21" s="0" t="s">
        <v>847</v>
      </c>
      <c r="C21" s="0" t="s">
        <v>5383</v>
      </c>
      <c r="D21" s="0" t="s">
        <v>5384</v>
      </c>
      <c r="E21" s="0" t="s">
        <v>5385</v>
      </c>
      <c r="F21" s="18" t="n">
        <v>1.2226942</v>
      </c>
    </row>
    <row r="22" customFormat="false" ht="12.75" hidden="false" customHeight="false" outlineLevel="0" collapsed="false">
      <c r="A22" s="0" t="s">
        <v>687</v>
      </c>
      <c r="B22" s="0" t="s">
        <v>688</v>
      </c>
      <c r="C22" s="0" t="s">
        <v>5386</v>
      </c>
      <c r="D22" s="0" t="s">
        <v>5387</v>
      </c>
      <c r="E22" s="0" t="s">
        <v>5388</v>
      </c>
      <c r="F22" s="18" t="n">
        <v>1.4319799</v>
      </c>
    </row>
    <row r="23" customFormat="false" ht="12.75" hidden="false" customHeight="false" outlineLevel="0" collapsed="false">
      <c r="A23" s="0" t="s">
        <v>908</v>
      </c>
      <c r="B23" s="0" t="s">
        <v>909</v>
      </c>
      <c r="C23" s="0" t="s">
        <v>5389</v>
      </c>
      <c r="D23" s="0" t="s">
        <v>5390</v>
      </c>
      <c r="E23" s="0" t="s">
        <v>5391</v>
      </c>
      <c r="F23" s="18" t="n">
        <v>1.4675617</v>
      </c>
    </row>
    <row r="24" customFormat="false" ht="12.75" hidden="false" customHeight="false" outlineLevel="0" collapsed="false">
      <c r="A24" s="0" t="s">
        <v>823</v>
      </c>
      <c r="B24" s="0" t="s">
        <v>824</v>
      </c>
      <c r="C24" s="0" t="s">
        <v>5392</v>
      </c>
      <c r="D24" s="0" t="s">
        <v>5393</v>
      </c>
      <c r="E24" s="0" t="s">
        <v>5394</v>
      </c>
      <c r="F24" s="18" t="n">
        <v>1.512268</v>
      </c>
    </row>
    <row r="25" customFormat="false" ht="12.75" hidden="false" customHeight="false" outlineLevel="0" collapsed="false">
      <c r="A25" s="0" t="s">
        <v>573</v>
      </c>
      <c r="B25" s="0" t="s">
        <v>574</v>
      </c>
      <c r="C25" s="0" t="s">
        <v>5395</v>
      </c>
      <c r="D25" s="0" t="s">
        <v>5396</v>
      </c>
      <c r="E25" s="0" t="s">
        <v>5397</v>
      </c>
      <c r="F25" s="18" t="n">
        <v>1.5832337</v>
      </c>
    </row>
    <row r="26" customFormat="false" ht="12.75" hidden="false" customHeight="false" outlineLevel="0" collapsed="false">
      <c r="A26" s="0" t="s">
        <v>1197</v>
      </c>
      <c r="B26" s="0" t="s">
        <v>1198</v>
      </c>
      <c r="C26" s="0" t="s">
        <v>5398</v>
      </c>
      <c r="D26" s="0" t="s">
        <v>5399</v>
      </c>
      <c r="E26" s="0" t="s">
        <v>5400</v>
      </c>
      <c r="F26" s="18" t="n">
        <v>1.9233787</v>
      </c>
    </row>
    <row r="27" customFormat="false" ht="12.75" hidden="false" customHeight="false" outlineLevel="0" collapsed="false">
      <c r="A27" s="0" t="s">
        <v>349</v>
      </c>
      <c r="B27" s="0" t="s">
        <v>350</v>
      </c>
      <c r="C27" s="0" t="s">
        <v>5401</v>
      </c>
      <c r="D27" s="0" t="s">
        <v>5402</v>
      </c>
      <c r="E27" s="0" t="s">
        <v>5403</v>
      </c>
      <c r="F27" s="18" t="n">
        <v>2.4837174</v>
      </c>
    </row>
    <row r="28" customFormat="false" ht="12.75" hidden="false" customHeight="false" outlineLevel="0" collapsed="false">
      <c r="A28" s="0" t="s">
        <v>828</v>
      </c>
      <c r="B28" s="0" t="s">
        <v>829</v>
      </c>
      <c r="C28" s="0" t="s">
        <v>5404</v>
      </c>
      <c r="D28" s="0" t="s">
        <v>5405</v>
      </c>
      <c r="E28" s="0" t="s">
        <v>5406</v>
      </c>
      <c r="F28" s="18" t="n">
        <v>2.81912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28"/>
    <col collapsed="false" customWidth="true" hidden="false" outlineLevel="0" max="3" min="3" style="0" width="9.56"/>
    <col collapsed="false" customWidth="true" hidden="false" outlineLevel="0" max="4" min="4" style="0" width="10.56"/>
    <col collapsed="false" customWidth="true" hidden="false" outlineLevel="0" max="5" min="5" style="0" width="74.99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904</v>
      </c>
      <c r="B2" s="0" t="s">
        <v>905</v>
      </c>
      <c r="C2" s="0" t="s">
        <v>5407</v>
      </c>
      <c r="D2" s="0" t="s">
        <v>5408</v>
      </c>
      <c r="E2" s="0" t="s">
        <v>5409</v>
      </c>
      <c r="F2" s="18" t="n">
        <v>1.1677523</v>
      </c>
    </row>
    <row r="3" customFormat="false" ht="12.75" hidden="false" customHeight="false" outlineLevel="0" collapsed="false">
      <c r="A3" s="0" t="s">
        <v>749</v>
      </c>
      <c r="B3" s="0" t="s">
        <v>750</v>
      </c>
      <c r="C3" s="0" t="s">
        <v>5410</v>
      </c>
      <c r="D3" s="0" t="s">
        <v>5411</v>
      </c>
      <c r="E3" s="0" t="s">
        <v>5412</v>
      </c>
      <c r="F3" s="18" t="n">
        <v>1.35080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4" activeCellId="0" sqref="B6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98.28"/>
    <col collapsed="false" customWidth="true" hidden="false" outlineLevel="0" max="4" min="4" style="0" width="11.56"/>
    <col collapsed="false" customWidth="true" hidden="false" outlineLevel="0" max="5" min="5" style="1" width="39.99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49</v>
      </c>
      <c r="B2" s="0" t="s">
        <v>250</v>
      </c>
      <c r="C2" s="0" t="s">
        <v>5413</v>
      </c>
      <c r="D2" s="0" t="s">
        <v>5414</v>
      </c>
      <c r="E2" s="1" t="s">
        <v>5415</v>
      </c>
      <c r="F2" s="18" t="n">
        <v>-3.4597468</v>
      </c>
    </row>
    <row r="3" customFormat="false" ht="12.75" hidden="false" customHeight="false" outlineLevel="0" collapsed="false">
      <c r="A3" s="0" t="s">
        <v>663</v>
      </c>
      <c r="B3" s="0" t="s">
        <v>664</v>
      </c>
      <c r="C3" s="0" t="s">
        <v>5416</v>
      </c>
      <c r="D3" s="0" t="s">
        <v>5417</v>
      </c>
      <c r="E3" s="1" t="s">
        <v>5418</v>
      </c>
      <c r="F3" s="18" t="n">
        <v>-2.4777277</v>
      </c>
    </row>
    <row r="4" customFormat="false" ht="12.75" hidden="false" customHeight="false" outlineLevel="0" collapsed="false">
      <c r="A4" s="0" t="s">
        <v>663</v>
      </c>
      <c r="B4" s="0" t="s">
        <v>664</v>
      </c>
      <c r="C4" s="0" t="s">
        <v>5419</v>
      </c>
      <c r="D4" s="0" t="s">
        <v>5420</v>
      </c>
      <c r="E4" s="1" t="s">
        <v>5421</v>
      </c>
      <c r="F4" s="18" t="n">
        <v>-2.4244134</v>
      </c>
    </row>
    <row r="5" customFormat="false" ht="12.75" hidden="false" customHeight="false" outlineLevel="0" collapsed="false">
      <c r="A5" s="0" t="s">
        <v>1069</v>
      </c>
      <c r="B5" s="0" t="s">
        <v>1070</v>
      </c>
      <c r="C5" s="0" t="s">
        <v>5422</v>
      </c>
      <c r="D5" s="0" t="s">
        <v>5423</v>
      </c>
      <c r="E5" s="1" t="s">
        <v>5424</v>
      </c>
      <c r="F5" s="18" t="n">
        <v>-2.2308476</v>
      </c>
    </row>
    <row r="6" customFormat="false" ht="12.75" hidden="false" customHeight="false" outlineLevel="0" collapsed="false">
      <c r="A6" s="0" t="s">
        <v>1059</v>
      </c>
      <c r="B6" s="0" t="s">
        <v>1060</v>
      </c>
      <c r="C6" s="0" t="s">
        <v>5425</v>
      </c>
      <c r="D6" s="0" t="s">
        <v>5426</v>
      </c>
      <c r="E6" s="1" t="s">
        <v>5427</v>
      </c>
      <c r="F6" s="18" t="n">
        <v>-2.0827625</v>
      </c>
    </row>
    <row r="7" customFormat="false" ht="12.75" hidden="false" customHeight="false" outlineLevel="0" collapsed="false">
      <c r="A7" s="0" t="s">
        <v>473</v>
      </c>
      <c r="B7" s="0" t="s">
        <v>474</v>
      </c>
      <c r="C7" s="0" t="s">
        <v>1292</v>
      </c>
      <c r="D7" s="0" t="s">
        <v>1293</v>
      </c>
      <c r="E7" s="1" t="s">
        <v>1294</v>
      </c>
      <c r="F7" s="18" t="n">
        <v>-1.9690855</v>
      </c>
    </row>
    <row r="8" customFormat="false" ht="12.75" hidden="false" customHeight="false" outlineLevel="0" collapsed="false">
      <c r="A8" s="0" t="s">
        <v>475</v>
      </c>
      <c r="B8" s="0" t="s">
        <v>476</v>
      </c>
      <c r="C8" s="0" t="s">
        <v>1292</v>
      </c>
      <c r="D8" s="0" t="s">
        <v>1293</v>
      </c>
      <c r="E8" s="1" t="s">
        <v>1294</v>
      </c>
      <c r="F8" s="18" t="n">
        <v>-1.9690855</v>
      </c>
    </row>
    <row r="9" customFormat="false" ht="12.75" hidden="false" customHeight="false" outlineLevel="0" collapsed="false">
      <c r="A9" s="0" t="s">
        <v>519</v>
      </c>
      <c r="B9" s="0" t="s">
        <v>520</v>
      </c>
      <c r="C9" s="0" t="s">
        <v>5428</v>
      </c>
      <c r="D9" s="0" t="s">
        <v>5429</v>
      </c>
      <c r="E9" s="1" t="s">
        <v>5430</v>
      </c>
      <c r="F9" s="18" t="n">
        <v>-1.8289658</v>
      </c>
    </row>
    <row r="10" customFormat="false" ht="12.75" hidden="false" customHeight="false" outlineLevel="0" collapsed="false">
      <c r="A10" s="0" t="s">
        <v>547</v>
      </c>
      <c r="B10" s="0" t="s">
        <v>548</v>
      </c>
      <c r="C10" s="0" t="s">
        <v>5431</v>
      </c>
      <c r="D10" s="0" t="s">
        <v>5432</v>
      </c>
      <c r="E10" s="1" t="s">
        <v>5433</v>
      </c>
      <c r="F10" s="18" t="n">
        <v>-1.7873228</v>
      </c>
    </row>
    <row r="11" customFormat="false" ht="12.75" hidden="false" customHeight="false" outlineLevel="0" collapsed="false">
      <c r="A11" s="0" t="s">
        <v>555</v>
      </c>
      <c r="B11" s="0" t="s">
        <v>556</v>
      </c>
      <c r="C11" s="0" t="s">
        <v>5434</v>
      </c>
      <c r="D11" s="0" t="s">
        <v>5435</v>
      </c>
      <c r="E11" s="1" t="s">
        <v>5436</v>
      </c>
      <c r="F11" s="18" t="n">
        <v>-1.7497007</v>
      </c>
    </row>
    <row r="12" customFormat="false" ht="12.75" hidden="false" customHeight="false" outlineLevel="0" collapsed="false">
      <c r="A12" s="0" t="s">
        <v>1049</v>
      </c>
      <c r="B12" s="0" t="s">
        <v>1050</v>
      </c>
      <c r="C12" s="0" t="s">
        <v>5437</v>
      </c>
      <c r="D12" s="0" t="s">
        <v>5438</v>
      </c>
      <c r="E12" s="1" t="s">
        <v>5439</v>
      </c>
      <c r="F12" s="18" t="n">
        <v>-1.5985303</v>
      </c>
    </row>
    <row r="13" customFormat="false" ht="12.75" hidden="false" customHeight="false" outlineLevel="0" collapsed="false">
      <c r="A13" s="0" t="s">
        <v>715</v>
      </c>
      <c r="B13" s="0" t="s">
        <v>716</v>
      </c>
      <c r="C13" s="0" t="s">
        <v>5440</v>
      </c>
      <c r="D13" s="0" t="s">
        <v>5441</v>
      </c>
      <c r="E13" s="1" t="s">
        <v>5442</v>
      </c>
      <c r="F13" s="18" t="n">
        <v>-1.5630745</v>
      </c>
    </row>
    <row r="14" customFormat="false" ht="12.75" hidden="false" customHeight="false" outlineLevel="0" collapsed="false">
      <c r="A14" s="0" t="s">
        <v>761</v>
      </c>
      <c r="B14" s="0" t="s">
        <v>762</v>
      </c>
      <c r="C14" s="0" t="s">
        <v>5443</v>
      </c>
      <c r="D14" s="0" t="s">
        <v>5444</v>
      </c>
      <c r="E14" s="1" t="s">
        <v>5445</v>
      </c>
      <c r="F14" s="18" t="n">
        <v>-1.4791492</v>
      </c>
    </row>
    <row r="15" customFormat="false" ht="12.75" hidden="false" customHeight="false" outlineLevel="0" collapsed="false">
      <c r="A15" s="0" t="s">
        <v>765</v>
      </c>
      <c r="B15" s="0" t="s">
        <v>766</v>
      </c>
      <c r="C15" s="0" t="s">
        <v>1340</v>
      </c>
      <c r="D15" s="0" t="s">
        <v>1341</v>
      </c>
      <c r="E15" s="1" t="s">
        <v>1342</v>
      </c>
      <c r="F15" s="18" t="n">
        <v>-1.4756839</v>
      </c>
    </row>
    <row r="16" customFormat="false" ht="12.75" hidden="false" customHeight="false" outlineLevel="0" collapsed="false">
      <c r="A16" s="0" t="s">
        <v>797</v>
      </c>
      <c r="B16" s="0" t="s">
        <v>798</v>
      </c>
      <c r="C16" s="0" t="s">
        <v>5446</v>
      </c>
      <c r="D16" s="0" t="s">
        <v>5447</v>
      </c>
      <c r="E16" s="1" t="s">
        <v>5448</v>
      </c>
      <c r="F16" s="18" t="n">
        <v>-1.4290476</v>
      </c>
    </row>
    <row r="17" customFormat="false" ht="12.75" hidden="false" customHeight="false" outlineLevel="0" collapsed="false">
      <c r="A17" s="0" t="s">
        <v>817</v>
      </c>
      <c r="B17" s="0" t="s">
        <v>818</v>
      </c>
      <c r="C17" s="0" t="s">
        <v>5449</v>
      </c>
      <c r="D17" s="0" t="s">
        <v>5450</v>
      </c>
      <c r="E17" s="1" t="s">
        <v>5451</v>
      </c>
      <c r="F17" s="18" t="n">
        <v>-1.4081084</v>
      </c>
    </row>
    <row r="18" customFormat="false" ht="12.75" hidden="false" customHeight="false" outlineLevel="0" collapsed="false">
      <c r="A18" s="0" t="s">
        <v>1099</v>
      </c>
      <c r="B18" s="0" t="s">
        <v>1100</v>
      </c>
      <c r="C18" s="0" t="s">
        <v>5452</v>
      </c>
      <c r="D18" s="0" t="s">
        <v>5453</v>
      </c>
      <c r="E18" s="1" t="s">
        <v>5454</v>
      </c>
      <c r="F18" s="18" t="n">
        <v>-1.2045944</v>
      </c>
    </row>
    <row r="19" customFormat="false" ht="12.75" hidden="false" customHeight="false" outlineLevel="0" collapsed="false">
      <c r="A19" s="0" t="s">
        <v>1049</v>
      </c>
      <c r="B19" s="0" t="s">
        <v>1050</v>
      </c>
      <c r="C19" s="0" t="s">
        <v>5455</v>
      </c>
      <c r="D19" s="0" t="s">
        <v>5456</v>
      </c>
      <c r="E19" s="1" t="s">
        <v>5457</v>
      </c>
      <c r="F19" s="18" t="n">
        <v>-1.0569915</v>
      </c>
    </row>
    <row r="20" customFormat="false" ht="12.75" hidden="false" customHeight="false" outlineLevel="0" collapsed="false">
      <c r="A20" s="0" t="s">
        <v>1179</v>
      </c>
      <c r="B20" s="0" t="s">
        <v>1180</v>
      </c>
      <c r="C20" s="0" t="s">
        <v>5458</v>
      </c>
      <c r="D20" s="0" t="s">
        <v>5459</v>
      </c>
      <c r="E20" s="1" t="s">
        <v>5460</v>
      </c>
      <c r="F20" s="18" t="n">
        <v>-1.0250845</v>
      </c>
    </row>
    <row r="21" customFormat="false" ht="12.75" hidden="false" customHeight="false" outlineLevel="0" collapsed="false">
      <c r="A21" s="0" t="s">
        <v>713</v>
      </c>
      <c r="B21" s="0" t="s">
        <v>714</v>
      </c>
      <c r="C21" s="0" t="s">
        <v>5365</v>
      </c>
      <c r="D21" s="0" t="s">
        <v>5366</v>
      </c>
      <c r="E21" s="1" t="s">
        <v>5367</v>
      </c>
      <c r="F21" s="18" t="n">
        <v>-1.0187691</v>
      </c>
    </row>
    <row r="22" customFormat="false" ht="12.75" hidden="false" customHeight="false" outlineLevel="0" collapsed="false">
      <c r="A22" s="0" t="s">
        <v>1049</v>
      </c>
      <c r="B22" s="0" t="s">
        <v>1050</v>
      </c>
      <c r="C22" s="0" t="s">
        <v>5461</v>
      </c>
      <c r="D22" s="0" t="s">
        <v>5462</v>
      </c>
      <c r="E22" s="1" t="s">
        <v>5463</v>
      </c>
      <c r="F22" s="18" t="n">
        <v>1.0459598</v>
      </c>
    </row>
    <row r="23" customFormat="false" ht="12.75" hidden="false" customHeight="false" outlineLevel="0" collapsed="false">
      <c r="A23" s="0" t="s">
        <v>944</v>
      </c>
      <c r="B23" s="0" t="s">
        <v>945</v>
      </c>
      <c r="C23" s="0" t="s">
        <v>5464</v>
      </c>
      <c r="D23" s="0" t="s">
        <v>5465</v>
      </c>
      <c r="E23" s="1" t="s">
        <v>5466</v>
      </c>
      <c r="F23" s="18" t="n">
        <v>1.1253884</v>
      </c>
    </row>
    <row r="24" customFormat="false" ht="12.75" hidden="false" customHeight="false" outlineLevel="0" collapsed="false">
      <c r="A24" s="0" t="s">
        <v>916</v>
      </c>
      <c r="B24" s="0" t="s">
        <v>917</v>
      </c>
      <c r="C24" s="0" t="s">
        <v>5467</v>
      </c>
      <c r="D24" s="0" t="s">
        <v>5468</v>
      </c>
      <c r="E24" s="1" t="s">
        <v>5469</v>
      </c>
      <c r="F24" s="18" t="n">
        <v>1.1570687</v>
      </c>
    </row>
    <row r="25" customFormat="false" ht="12.75" hidden="false" customHeight="false" outlineLevel="0" collapsed="false">
      <c r="A25" s="0" t="s">
        <v>677</v>
      </c>
      <c r="B25" s="0" t="s">
        <v>678</v>
      </c>
      <c r="C25" s="0" t="s">
        <v>5470</v>
      </c>
      <c r="D25" s="0" t="s">
        <v>5471</v>
      </c>
      <c r="E25" s="1" t="s">
        <v>5472</v>
      </c>
      <c r="F25" s="18" t="n">
        <v>1.4349312</v>
      </c>
    </row>
    <row r="26" customFormat="false" ht="12.75" hidden="false" customHeight="false" outlineLevel="0" collapsed="false">
      <c r="A26" s="0" t="s">
        <v>673</v>
      </c>
      <c r="B26" s="0" t="s">
        <v>674</v>
      </c>
      <c r="C26" s="0" t="s">
        <v>5473</v>
      </c>
      <c r="D26" s="0" t="s">
        <v>5474</v>
      </c>
      <c r="E26" s="1" t="s">
        <v>5475</v>
      </c>
      <c r="F26" s="18" t="n">
        <v>1.4409643</v>
      </c>
    </row>
    <row r="27" customFormat="false" ht="12.75" hidden="false" customHeight="false" outlineLevel="0" collapsed="false">
      <c r="A27" s="0" t="s">
        <v>667</v>
      </c>
      <c r="B27" s="0" t="s">
        <v>668</v>
      </c>
      <c r="C27" s="0" t="s">
        <v>5476</v>
      </c>
      <c r="D27" s="0" t="s">
        <v>5477</v>
      </c>
      <c r="E27" s="1" t="s">
        <v>5478</v>
      </c>
      <c r="F27" s="18" t="n">
        <v>1.447706</v>
      </c>
    </row>
    <row r="28" customFormat="false" ht="12.75" hidden="false" customHeight="false" outlineLevel="0" collapsed="false">
      <c r="A28" s="0" t="s">
        <v>637</v>
      </c>
      <c r="B28" s="0" t="s">
        <v>638</v>
      </c>
      <c r="C28" s="0" t="s">
        <v>5479</v>
      </c>
      <c r="D28" s="0" t="s">
        <v>5480</v>
      </c>
      <c r="E28" s="1" t="s">
        <v>5481</v>
      </c>
      <c r="F28" s="18" t="n">
        <v>1.4774951</v>
      </c>
    </row>
    <row r="29" customFormat="false" ht="12.75" hidden="false" customHeight="false" outlineLevel="0" collapsed="false">
      <c r="A29" s="0" t="s">
        <v>1059</v>
      </c>
      <c r="B29" s="0" t="s">
        <v>1060</v>
      </c>
      <c r="C29" s="0" t="s">
        <v>5482</v>
      </c>
      <c r="D29" s="0" t="s">
        <v>5483</v>
      </c>
      <c r="E29" s="1" t="s">
        <v>5484</v>
      </c>
      <c r="F29" s="18" t="n">
        <v>1.5102477</v>
      </c>
    </row>
    <row r="30" customFormat="false" ht="12.75" hidden="false" customHeight="false" outlineLevel="0" collapsed="false">
      <c r="A30" s="0" t="s">
        <v>713</v>
      </c>
      <c r="B30" s="0" t="s">
        <v>714</v>
      </c>
      <c r="C30" s="0" t="s">
        <v>5395</v>
      </c>
      <c r="D30" s="0" t="s">
        <v>5396</v>
      </c>
      <c r="E30" s="1" t="s">
        <v>5397</v>
      </c>
      <c r="F30" s="18" t="n">
        <v>1.5832337</v>
      </c>
    </row>
    <row r="31" customFormat="false" ht="12.75" hidden="false" customHeight="false" outlineLevel="0" collapsed="false">
      <c r="A31" s="0" t="s">
        <v>1069</v>
      </c>
      <c r="B31" s="0" t="s">
        <v>1070</v>
      </c>
      <c r="C31" s="0" t="s">
        <v>5485</v>
      </c>
      <c r="D31" s="0" t="s">
        <v>5486</v>
      </c>
      <c r="E31" s="1" t="s">
        <v>5487</v>
      </c>
      <c r="F31" s="18" t="n">
        <v>1.6170424</v>
      </c>
    </row>
    <row r="32" customFormat="false" ht="12.75" hidden="false" customHeight="false" outlineLevel="0" collapsed="false">
      <c r="A32" s="0" t="s">
        <v>331</v>
      </c>
      <c r="B32" s="0" t="s">
        <v>332</v>
      </c>
      <c r="C32" s="0" t="s">
        <v>5488</v>
      </c>
      <c r="D32" s="0" t="s">
        <v>5489</v>
      </c>
      <c r="E32" s="1" t="s">
        <v>5490</v>
      </c>
      <c r="F32" s="18" t="n">
        <v>2.0632482</v>
      </c>
    </row>
    <row r="33" customFormat="false" ht="12.75" hidden="false" customHeight="false" outlineLevel="0" collapsed="false">
      <c r="A33" s="0" t="s">
        <v>415</v>
      </c>
      <c r="B33" s="0" t="s">
        <v>416</v>
      </c>
      <c r="C33" s="0" t="s">
        <v>5491</v>
      </c>
      <c r="D33" s="0" t="s">
        <v>5492</v>
      </c>
      <c r="E33" s="1" t="s">
        <v>5493</v>
      </c>
      <c r="F33" s="18" t="n">
        <v>2.152994</v>
      </c>
    </row>
    <row r="34" customFormat="false" ht="12.75" hidden="false" customHeight="false" outlineLevel="0" collapsed="false">
      <c r="A34" s="0" t="s">
        <v>405</v>
      </c>
      <c r="B34" s="0" t="s">
        <v>406</v>
      </c>
      <c r="C34" s="0" t="s">
        <v>5494</v>
      </c>
      <c r="D34" s="0" t="s">
        <v>5495</v>
      </c>
      <c r="E34" s="1" t="s">
        <v>5496</v>
      </c>
      <c r="F34" s="18" t="n">
        <v>2.1788907</v>
      </c>
    </row>
    <row r="35" customFormat="false" ht="12.75" hidden="false" customHeight="false" outlineLevel="0" collapsed="false">
      <c r="A35" s="0" t="s">
        <v>357</v>
      </c>
      <c r="B35" s="0" t="s">
        <v>358</v>
      </c>
      <c r="C35" s="0" t="s">
        <v>5497</v>
      </c>
      <c r="D35" s="0" t="s">
        <v>5498</v>
      </c>
      <c r="E35" s="1" t="s">
        <v>5499</v>
      </c>
      <c r="F35" s="18" t="n">
        <v>2.4256616</v>
      </c>
    </row>
    <row r="36" customFormat="false" ht="12.75" hidden="false" customHeight="false" outlineLevel="0" collapsed="false">
      <c r="A36" s="0" t="s">
        <v>663</v>
      </c>
      <c r="B36" s="0" t="s">
        <v>664</v>
      </c>
      <c r="C36" s="0" t="s">
        <v>5500</v>
      </c>
      <c r="D36" s="0" t="s">
        <v>5501</v>
      </c>
      <c r="E36" s="1" t="s">
        <v>5502</v>
      </c>
      <c r="F36" s="18" t="n">
        <v>2.530331</v>
      </c>
    </row>
    <row r="37" customFormat="false" ht="12.75" hidden="false" customHeight="false" outlineLevel="0" collapsed="false">
      <c r="A37" s="0" t="s">
        <v>331</v>
      </c>
      <c r="B37" s="0" t="s">
        <v>332</v>
      </c>
      <c r="C37" s="0" t="s">
        <v>5503</v>
      </c>
      <c r="D37" s="0" t="s">
        <v>5504</v>
      </c>
      <c r="E37" s="1" t="s">
        <v>5505</v>
      </c>
      <c r="F37" s="18" t="n">
        <v>3.0393689</v>
      </c>
    </row>
    <row r="38" customFormat="false" ht="12.75" hidden="false" customHeight="false" outlineLevel="0" collapsed="false">
      <c r="A38" s="0" t="s">
        <v>195</v>
      </c>
      <c r="B38" s="0" t="s">
        <v>196</v>
      </c>
      <c r="C38" s="0" t="s">
        <v>5506</v>
      </c>
      <c r="D38" s="0" t="s">
        <v>5507</v>
      </c>
      <c r="E38" s="1" t="s">
        <v>5508</v>
      </c>
      <c r="F38" s="18" t="n">
        <v>4.98546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88.13"/>
    <col collapsed="false" customWidth="true" hidden="false" outlineLevel="0" max="3" min="3" style="1" width="9.56"/>
    <col collapsed="false" customWidth="true" hidden="false" outlineLevel="0" max="4" min="4" style="1" width="11.56"/>
    <col collapsed="false" customWidth="true" hidden="false" outlineLevel="0" max="5" min="5" style="1" width="50.56"/>
    <col collapsed="false" customWidth="true" hidden="false" outlineLevel="0" max="6" min="6" style="1" width="14.99"/>
    <col collapsed="false" customWidth="false" hidden="false" outlineLevel="0" max="257" min="7" style="1" width="9.14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309</v>
      </c>
      <c r="B2" s="1" t="s">
        <v>310</v>
      </c>
      <c r="C2" s="1" t="s">
        <v>5509</v>
      </c>
      <c r="D2" s="1" t="s">
        <v>5510</v>
      </c>
      <c r="E2" s="1" t="s">
        <v>5511</v>
      </c>
      <c r="F2" s="20" t="n">
        <v>-5.0428376</v>
      </c>
    </row>
    <row r="3" customFormat="false" ht="12.75" hidden="false" customHeight="false" outlineLevel="0" collapsed="false">
      <c r="A3" s="1" t="s">
        <v>309</v>
      </c>
      <c r="B3" s="1" t="s">
        <v>310</v>
      </c>
      <c r="C3" s="1" t="s">
        <v>5512</v>
      </c>
      <c r="D3" s="1" t="s">
        <v>5513</v>
      </c>
      <c r="E3" s="1" t="s">
        <v>5514</v>
      </c>
      <c r="F3" s="20" t="n">
        <v>-3.407421</v>
      </c>
    </row>
    <row r="4" customFormat="false" ht="12.75" hidden="false" customHeight="false" outlineLevel="0" collapsed="false">
      <c r="A4" s="1" t="s">
        <v>221</v>
      </c>
      <c r="B4" s="1" t="s">
        <v>222</v>
      </c>
      <c r="C4" s="1" t="s">
        <v>5515</v>
      </c>
      <c r="D4" s="1" t="s">
        <v>5516</v>
      </c>
      <c r="E4" s="1" t="s">
        <v>5517</v>
      </c>
      <c r="F4" s="20" t="n">
        <v>-3.1100535</v>
      </c>
    </row>
    <row r="5" customFormat="false" ht="12.75" hidden="false" customHeight="false" outlineLevel="0" collapsed="false">
      <c r="A5" s="1" t="s">
        <v>888</v>
      </c>
      <c r="B5" s="1" t="s">
        <v>889</v>
      </c>
      <c r="C5" s="1" t="s">
        <v>5518</v>
      </c>
      <c r="D5" s="1" t="s">
        <v>5519</v>
      </c>
      <c r="E5" s="1" t="s">
        <v>5520</v>
      </c>
      <c r="F5" s="20" t="n">
        <v>-3.0744472</v>
      </c>
    </row>
    <row r="6" customFormat="false" ht="12.75" hidden="false" customHeight="false" outlineLevel="0" collapsed="false">
      <c r="A6" s="1" t="s">
        <v>403</v>
      </c>
      <c r="B6" s="1" t="s">
        <v>404</v>
      </c>
      <c r="C6" s="1" t="s">
        <v>5521</v>
      </c>
      <c r="D6" s="1" t="s">
        <v>5522</v>
      </c>
      <c r="E6" s="1" t="s">
        <v>5523</v>
      </c>
      <c r="F6" s="20" t="n">
        <v>-2.6759267</v>
      </c>
    </row>
    <row r="7" customFormat="false" ht="12.75" hidden="false" customHeight="false" outlineLevel="0" collapsed="false">
      <c r="A7" s="1" t="s">
        <v>1117</v>
      </c>
      <c r="B7" s="1" t="s">
        <v>1118</v>
      </c>
      <c r="C7" s="1" t="s">
        <v>5524</v>
      </c>
      <c r="D7" s="1" t="s">
        <v>5525</v>
      </c>
      <c r="E7" s="1" t="s">
        <v>5526</v>
      </c>
      <c r="F7" s="20" t="n">
        <v>-2.6070147</v>
      </c>
    </row>
    <row r="8" customFormat="false" ht="12.75" hidden="false" customHeight="false" outlineLevel="0" collapsed="false">
      <c r="A8" s="1" t="s">
        <v>1005</v>
      </c>
      <c r="B8" s="1" t="s">
        <v>1006</v>
      </c>
      <c r="C8" s="1" t="s">
        <v>5527</v>
      </c>
      <c r="D8" s="1" t="s">
        <v>5528</v>
      </c>
      <c r="E8" s="1" t="s">
        <v>5529</v>
      </c>
      <c r="F8" s="20" t="n">
        <v>-2.5635889</v>
      </c>
    </row>
    <row r="9" customFormat="false" ht="12.75" hidden="false" customHeight="false" outlineLevel="0" collapsed="false">
      <c r="A9" s="1" t="s">
        <v>1151</v>
      </c>
      <c r="B9" s="1" t="s">
        <v>1152</v>
      </c>
      <c r="C9" s="1" t="s">
        <v>5530</v>
      </c>
      <c r="D9" s="1" t="s">
        <v>5531</v>
      </c>
      <c r="E9" s="1" t="s">
        <v>5532</v>
      </c>
      <c r="F9" s="20" t="n">
        <v>-2.5148556</v>
      </c>
    </row>
    <row r="10" customFormat="false" ht="12.75" hidden="false" customHeight="false" outlineLevel="0" collapsed="false">
      <c r="A10" s="1" t="s">
        <v>1117</v>
      </c>
      <c r="B10" s="1" t="s">
        <v>1118</v>
      </c>
      <c r="C10" s="1" t="s">
        <v>5533</v>
      </c>
      <c r="D10" s="1" t="s">
        <v>5534</v>
      </c>
      <c r="E10" s="1" t="s">
        <v>5535</v>
      </c>
      <c r="F10" s="20" t="n">
        <v>-2.4042206</v>
      </c>
    </row>
    <row r="11" customFormat="false" ht="12.75" hidden="false" customHeight="false" outlineLevel="0" collapsed="false">
      <c r="A11" s="1" t="s">
        <v>888</v>
      </c>
      <c r="B11" s="1" t="s">
        <v>889</v>
      </c>
      <c r="C11" s="1" t="s">
        <v>5536</v>
      </c>
      <c r="D11" s="1" t="s">
        <v>5537</v>
      </c>
      <c r="E11" s="1" t="s">
        <v>5538</v>
      </c>
      <c r="F11" s="20" t="n">
        <v>-2.381945</v>
      </c>
    </row>
    <row r="12" customFormat="false" ht="12.75" hidden="false" customHeight="false" outlineLevel="0" collapsed="false">
      <c r="A12" s="1" t="s">
        <v>1151</v>
      </c>
      <c r="B12" s="1" t="s">
        <v>1152</v>
      </c>
      <c r="C12" s="1" t="s">
        <v>5539</v>
      </c>
      <c r="D12" s="1" t="s">
        <v>5540</v>
      </c>
      <c r="E12" s="1" t="s">
        <v>5541</v>
      </c>
      <c r="F12" s="20" t="n">
        <v>-2.3139694</v>
      </c>
    </row>
    <row r="13" customFormat="false" ht="12.75" hidden="false" customHeight="false" outlineLevel="0" collapsed="false">
      <c r="A13" s="1" t="s">
        <v>1151</v>
      </c>
      <c r="B13" s="1" t="s">
        <v>1152</v>
      </c>
      <c r="C13" s="1" t="s">
        <v>5542</v>
      </c>
      <c r="D13" s="1" t="s">
        <v>5543</v>
      </c>
      <c r="E13" s="1" t="s">
        <v>5544</v>
      </c>
      <c r="F13" s="20" t="n">
        <v>-2.2523043</v>
      </c>
    </row>
    <row r="14" customFormat="false" ht="12.75" hidden="false" customHeight="false" outlineLevel="0" collapsed="false">
      <c r="A14" s="1" t="s">
        <v>309</v>
      </c>
      <c r="B14" s="1" t="s">
        <v>310</v>
      </c>
      <c r="C14" s="1" t="s">
        <v>5545</v>
      </c>
      <c r="D14" s="1" t="s">
        <v>5546</v>
      </c>
      <c r="E14" s="1" t="s">
        <v>5547</v>
      </c>
      <c r="F14" s="20" t="n">
        <v>-2.0436502</v>
      </c>
    </row>
    <row r="15" customFormat="false" ht="12.75" hidden="false" customHeight="false" outlineLevel="0" collapsed="false">
      <c r="A15" s="1" t="s">
        <v>441</v>
      </c>
      <c r="B15" s="1" t="s">
        <v>442</v>
      </c>
      <c r="C15" s="1" t="s">
        <v>5548</v>
      </c>
      <c r="D15" s="1" t="s">
        <v>5549</v>
      </c>
      <c r="E15" s="1" t="s">
        <v>5550</v>
      </c>
      <c r="F15" s="20" t="n">
        <v>-2.0325534</v>
      </c>
    </row>
    <row r="16" customFormat="false" ht="12.75" hidden="false" customHeight="false" outlineLevel="0" collapsed="false">
      <c r="A16" s="1" t="s">
        <v>221</v>
      </c>
      <c r="B16" s="1" t="s">
        <v>222</v>
      </c>
      <c r="C16" s="1" t="s">
        <v>5551</v>
      </c>
      <c r="D16" s="1" t="s">
        <v>5552</v>
      </c>
      <c r="E16" s="1" t="s">
        <v>5553</v>
      </c>
      <c r="F16" s="20" t="n">
        <v>-2.0313156</v>
      </c>
    </row>
    <row r="17" customFormat="false" ht="12.75" hidden="false" customHeight="false" outlineLevel="0" collapsed="false">
      <c r="A17" s="1" t="s">
        <v>309</v>
      </c>
      <c r="B17" s="1" t="s">
        <v>310</v>
      </c>
      <c r="C17" s="1" t="s">
        <v>5554</v>
      </c>
      <c r="D17" s="1" t="s">
        <v>5555</v>
      </c>
      <c r="E17" s="1" t="s">
        <v>5556</v>
      </c>
      <c r="F17" s="20" t="n">
        <v>-1.9766728</v>
      </c>
    </row>
    <row r="18" customFormat="false" ht="12.75" hidden="false" customHeight="false" outlineLevel="0" collapsed="false">
      <c r="A18" s="1" t="s">
        <v>403</v>
      </c>
      <c r="B18" s="1" t="s">
        <v>404</v>
      </c>
      <c r="C18" s="1" t="s">
        <v>5557</v>
      </c>
      <c r="D18" s="1" t="s">
        <v>5558</v>
      </c>
      <c r="E18" s="1" t="s">
        <v>5559</v>
      </c>
      <c r="F18" s="20" t="n">
        <v>-1.9489716</v>
      </c>
    </row>
    <row r="19" customFormat="false" ht="12.75" hidden="false" customHeight="false" outlineLevel="0" collapsed="false">
      <c r="A19" s="1" t="s">
        <v>493</v>
      </c>
      <c r="B19" s="1" t="s">
        <v>494</v>
      </c>
      <c r="C19" s="1" t="s">
        <v>5560</v>
      </c>
      <c r="D19" s="1" t="s">
        <v>5561</v>
      </c>
      <c r="E19" s="1" t="s">
        <v>5562</v>
      </c>
      <c r="F19" s="20" t="n">
        <v>-1.943028</v>
      </c>
    </row>
    <row r="20" customFormat="false" ht="12.75" hidden="false" customHeight="false" outlineLevel="0" collapsed="false">
      <c r="A20" s="1" t="s">
        <v>403</v>
      </c>
      <c r="B20" s="1" t="s">
        <v>404</v>
      </c>
      <c r="C20" s="1" t="s">
        <v>5563</v>
      </c>
      <c r="D20" s="1" t="s">
        <v>5564</v>
      </c>
      <c r="E20" s="1" t="s">
        <v>5565</v>
      </c>
      <c r="F20" s="20" t="n">
        <v>-1.8598928</v>
      </c>
    </row>
    <row r="21" customFormat="false" ht="12.75" hidden="false" customHeight="false" outlineLevel="0" collapsed="false">
      <c r="A21" s="1" t="s">
        <v>509</v>
      </c>
      <c r="B21" s="1" t="s">
        <v>510</v>
      </c>
      <c r="C21" s="1" t="s">
        <v>5566</v>
      </c>
      <c r="D21" s="1" t="s">
        <v>5567</v>
      </c>
      <c r="E21" s="1" t="s">
        <v>5568</v>
      </c>
      <c r="F21" s="20" t="n">
        <v>-1.8562807</v>
      </c>
    </row>
    <row r="22" customFormat="false" ht="12.75" hidden="false" customHeight="false" outlineLevel="0" collapsed="false">
      <c r="A22" s="1" t="s">
        <v>1151</v>
      </c>
      <c r="B22" s="1" t="s">
        <v>1152</v>
      </c>
      <c r="C22" s="1" t="s">
        <v>5569</v>
      </c>
      <c r="D22" s="1" t="s">
        <v>5570</v>
      </c>
      <c r="E22" s="1" t="s">
        <v>5571</v>
      </c>
      <c r="F22" s="20" t="n">
        <v>-1.8553147</v>
      </c>
    </row>
    <row r="23" customFormat="false" ht="12.75" hidden="false" customHeight="false" outlineLevel="0" collapsed="false">
      <c r="A23" s="1" t="s">
        <v>888</v>
      </c>
      <c r="B23" s="1" t="s">
        <v>889</v>
      </c>
      <c r="C23" s="1" t="s">
        <v>5572</v>
      </c>
      <c r="D23" s="1" t="s">
        <v>5573</v>
      </c>
      <c r="E23" s="1" t="s">
        <v>5574</v>
      </c>
      <c r="F23" s="20" t="n">
        <v>-1.7961607</v>
      </c>
    </row>
    <row r="24" customFormat="false" ht="12.75" hidden="false" customHeight="false" outlineLevel="0" collapsed="false">
      <c r="A24" s="1" t="s">
        <v>1227</v>
      </c>
      <c r="B24" s="1" t="s">
        <v>1228</v>
      </c>
      <c r="C24" s="1" t="s">
        <v>5575</v>
      </c>
      <c r="D24" s="1" t="s">
        <v>5576</v>
      </c>
      <c r="E24" s="1" t="s">
        <v>5577</v>
      </c>
      <c r="F24" s="20" t="n">
        <v>-1.7826471</v>
      </c>
    </row>
    <row r="25" customFormat="false" ht="12.75" hidden="false" customHeight="false" outlineLevel="0" collapsed="false">
      <c r="A25" s="1" t="s">
        <v>347</v>
      </c>
      <c r="B25" s="1" t="s">
        <v>348</v>
      </c>
      <c r="C25" s="1" t="s">
        <v>5578</v>
      </c>
      <c r="D25" s="1" t="s">
        <v>5579</v>
      </c>
      <c r="E25" s="1" t="s">
        <v>5580</v>
      </c>
      <c r="F25" s="20" t="n">
        <v>-1.7789364</v>
      </c>
    </row>
    <row r="26" customFormat="false" ht="12.75" hidden="false" customHeight="false" outlineLevel="0" collapsed="false">
      <c r="A26" s="1" t="s">
        <v>529</v>
      </c>
      <c r="B26" s="1" t="s">
        <v>530</v>
      </c>
      <c r="C26" s="1" t="s">
        <v>5581</v>
      </c>
      <c r="D26" s="1" t="s">
        <v>5582</v>
      </c>
      <c r="E26" s="1" t="s">
        <v>5583</v>
      </c>
      <c r="F26" s="20" t="n">
        <v>-1.7309176</v>
      </c>
    </row>
    <row r="27" customFormat="false" ht="12.75" hidden="false" customHeight="false" outlineLevel="0" collapsed="false">
      <c r="A27" s="1" t="s">
        <v>403</v>
      </c>
      <c r="B27" s="1" t="s">
        <v>404</v>
      </c>
      <c r="C27" s="1" t="s">
        <v>5584</v>
      </c>
      <c r="D27" s="1" t="s">
        <v>5585</v>
      </c>
      <c r="E27" s="1" t="s">
        <v>5586</v>
      </c>
      <c r="F27" s="20" t="n">
        <v>-1.730869</v>
      </c>
    </row>
    <row r="28" customFormat="false" ht="12.75" hidden="false" customHeight="false" outlineLevel="0" collapsed="false">
      <c r="A28" s="1" t="s">
        <v>587</v>
      </c>
      <c r="B28" s="1" t="s">
        <v>588</v>
      </c>
      <c r="C28" s="1" t="s">
        <v>5587</v>
      </c>
      <c r="D28" s="1" t="s">
        <v>5588</v>
      </c>
      <c r="E28" s="1" t="s">
        <v>5589</v>
      </c>
      <c r="F28" s="20" t="n">
        <v>-1.6976447</v>
      </c>
    </row>
    <row r="29" customFormat="false" ht="12.75" hidden="false" customHeight="false" outlineLevel="0" collapsed="false">
      <c r="A29" s="1" t="s">
        <v>589</v>
      </c>
      <c r="B29" s="1" t="s">
        <v>590</v>
      </c>
      <c r="C29" s="1" t="s">
        <v>5590</v>
      </c>
      <c r="D29" s="1" t="s">
        <v>5591</v>
      </c>
      <c r="E29" s="1" t="s">
        <v>5592</v>
      </c>
      <c r="F29" s="20" t="n">
        <v>-1.6960834</v>
      </c>
    </row>
    <row r="30" customFormat="false" ht="12.75" hidden="false" customHeight="false" outlineLevel="0" collapsed="false">
      <c r="A30" s="1" t="s">
        <v>888</v>
      </c>
      <c r="B30" s="1" t="s">
        <v>889</v>
      </c>
      <c r="C30" s="1" t="s">
        <v>5593</v>
      </c>
      <c r="D30" s="1" t="s">
        <v>5594</v>
      </c>
      <c r="E30" s="1" t="s">
        <v>5595</v>
      </c>
      <c r="F30" s="20" t="n">
        <v>-1.6905259</v>
      </c>
    </row>
    <row r="31" customFormat="false" ht="12.75" hidden="false" customHeight="false" outlineLevel="0" collapsed="false">
      <c r="A31" s="1" t="s">
        <v>613</v>
      </c>
      <c r="B31" s="1" t="s">
        <v>614</v>
      </c>
      <c r="C31" s="1" t="s">
        <v>5596</v>
      </c>
      <c r="D31" s="1" t="s">
        <v>5597</v>
      </c>
      <c r="E31" s="1" t="s">
        <v>5598</v>
      </c>
      <c r="F31" s="20" t="n">
        <v>-1.6557771</v>
      </c>
    </row>
    <row r="32" customFormat="false" ht="12.75" hidden="false" customHeight="false" outlineLevel="0" collapsed="false">
      <c r="A32" s="1" t="s">
        <v>641</v>
      </c>
      <c r="B32" s="1" t="s">
        <v>642</v>
      </c>
      <c r="C32" s="1" t="s">
        <v>5599</v>
      </c>
      <c r="D32" s="1" t="s">
        <v>5600</v>
      </c>
      <c r="E32" s="1" t="s">
        <v>5601</v>
      </c>
      <c r="F32" s="20" t="n">
        <v>-1.6268721</v>
      </c>
    </row>
    <row r="33" customFormat="false" ht="12.75" hidden="false" customHeight="false" outlineLevel="0" collapsed="false">
      <c r="A33" s="1" t="s">
        <v>888</v>
      </c>
      <c r="B33" s="1" t="s">
        <v>889</v>
      </c>
      <c r="C33" s="1" t="s">
        <v>5602</v>
      </c>
      <c r="D33" s="1" t="s">
        <v>5603</v>
      </c>
      <c r="E33" s="1" t="s">
        <v>5604</v>
      </c>
      <c r="F33" s="20" t="n">
        <v>-1.6256045</v>
      </c>
    </row>
    <row r="34" customFormat="false" ht="12.75" hidden="false" customHeight="false" outlineLevel="0" collapsed="false">
      <c r="A34" s="1" t="s">
        <v>1107</v>
      </c>
      <c r="B34" s="1" t="s">
        <v>1108</v>
      </c>
      <c r="C34" s="1" t="s">
        <v>5605</v>
      </c>
      <c r="D34" s="1" t="s">
        <v>5606</v>
      </c>
      <c r="E34" s="1" t="s">
        <v>5607</v>
      </c>
      <c r="F34" s="20" t="n">
        <v>-1.6254016</v>
      </c>
    </row>
    <row r="35" customFormat="false" ht="12.75" hidden="false" customHeight="false" outlineLevel="0" collapsed="false">
      <c r="A35" s="1" t="s">
        <v>1005</v>
      </c>
      <c r="B35" s="1" t="s">
        <v>1006</v>
      </c>
      <c r="C35" s="1" t="s">
        <v>5608</v>
      </c>
      <c r="D35" s="1" t="s">
        <v>5609</v>
      </c>
      <c r="E35" s="1" t="s">
        <v>5610</v>
      </c>
      <c r="F35" s="20" t="n">
        <v>-1.5959059</v>
      </c>
    </row>
    <row r="36" customFormat="false" ht="12.75" hidden="false" customHeight="false" outlineLevel="0" collapsed="false">
      <c r="A36" s="1" t="s">
        <v>888</v>
      </c>
      <c r="B36" s="1" t="s">
        <v>889</v>
      </c>
      <c r="C36" s="1" t="s">
        <v>5611</v>
      </c>
      <c r="D36" s="1" t="s">
        <v>5612</v>
      </c>
      <c r="E36" s="1" t="s">
        <v>5613</v>
      </c>
      <c r="F36" s="20" t="n">
        <v>-1.5772165</v>
      </c>
    </row>
    <row r="37" customFormat="false" ht="12.75" hidden="false" customHeight="false" outlineLevel="0" collapsed="false">
      <c r="A37" s="1" t="s">
        <v>707</v>
      </c>
      <c r="B37" s="1" t="s">
        <v>708</v>
      </c>
      <c r="C37" s="1" t="s">
        <v>5614</v>
      </c>
      <c r="D37" s="1" t="s">
        <v>5615</v>
      </c>
      <c r="E37" s="1" t="s">
        <v>5616</v>
      </c>
      <c r="F37" s="20" t="n">
        <v>-1.5684419</v>
      </c>
    </row>
    <row r="38" customFormat="false" ht="12.75" hidden="false" customHeight="false" outlineLevel="0" collapsed="false">
      <c r="A38" s="1" t="s">
        <v>888</v>
      </c>
      <c r="B38" s="1" t="s">
        <v>889</v>
      </c>
      <c r="C38" s="1" t="s">
        <v>5617</v>
      </c>
      <c r="D38" s="1" t="s">
        <v>5618</v>
      </c>
      <c r="E38" s="1" t="s">
        <v>5619</v>
      </c>
      <c r="F38" s="20" t="n">
        <v>-1.5553616</v>
      </c>
    </row>
    <row r="39" customFormat="false" ht="12.75" hidden="false" customHeight="false" outlineLevel="0" collapsed="false">
      <c r="A39" s="1" t="s">
        <v>888</v>
      </c>
      <c r="B39" s="1" t="s">
        <v>889</v>
      </c>
      <c r="C39" s="1" t="s">
        <v>5620</v>
      </c>
      <c r="D39" s="1" t="s">
        <v>5621</v>
      </c>
      <c r="E39" s="1" t="s">
        <v>5622</v>
      </c>
      <c r="F39" s="20" t="n">
        <v>-1.533834</v>
      </c>
    </row>
    <row r="40" customFormat="false" ht="12.75" hidden="false" customHeight="false" outlineLevel="0" collapsed="false">
      <c r="A40" s="1" t="s">
        <v>499</v>
      </c>
      <c r="B40" s="1" t="s">
        <v>500</v>
      </c>
      <c r="C40" s="1" t="s">
        <v>5623</v>
      </c>
      <c r="D40" s="1" t="s">
        <v>5624</v>
      </c>
      <c r="E40" s="1" t="s">
        <v>5625</v>
      </c>
      <c r="F40" s="20" t="n">
        <v>-1.5154325</v>
      </c>
    </row>
    <row r="41" customFormat="false" ht="12.75" hidden="false" customHeight="false" outlineLevel="0" collapsed="false">
      <c r="A41" s="1" t="s">
        <v>729</v>
      </c>
      <c r="B41" s="1" t="s">
        <v>730</v>
      </c>
      <c r="C41" s="1" t="s">
        <v>5626</v>
      </c>
      <c r="D41" s="1" t="s">
        <v>5627</v>
      </c>
      <c r="E41" s="1" t="s">
        <v>5628</v>
      </c>
      <c r="F41" s="20" t="n">
        <v>-1.5141677</v>
      </c>
    </row>
    <row r="42" customFormat="false" ht="12.75" hidden="false" customHeight="false" outlineLevel="0" collapsed="false">
      <c r="A42" s="1" t="s">
        <v>731</v>
      </c>
      <c r="B42" s="1" t="s">
        <v>732</v>
      </c>
      <c r="C42" s="1" t="s">
        <v>5629</v>
      </c>
      <c r="D42" s="1" t="s">
        <v>5630</v>
      </c>
      <c r="E42" s="1" t="s">
        <v>5631</v>
      </c>
      <c r="F42" s="20" t="n">
        <v>-1.5122083</v>
      </c>
    </row>
    <row r="43" customFormat="false" ht="12.75" hidden="false" customHeight="false" outlineLevel="0" collapsed="false">
      <c r="A43" s="1" t="s">
        <v>499</v>
      </c>
      <c r="B43" s="1" t="s">
        <v>500</v>
      </c>
      <c r="C43" s="1" t="s">
        <v>5632</v>
      </c>
      <c r="D43" s="1" t="s">
        <v>5633</v>
      </c>
      <c r="E43" s="1" t="s">
        <v>5634</v>
      </c>
      <c r="F43" s="20" t="n">
        <v>-1.4964129</v>
      </c>
    </row>
    <row r="44" customFormat="false" ht="12.75" hidden="false" customHeight="false" outlineLevel="0" collapsed="false">
      <c r="A44" s="1" t="s">
        <v>221</v>
      </c>
      <c r="B44" s="1" t="s">
        <v>222</v>
      </c>
      <c r="C44" s="1" t="s">
        <v>5635</v>
      </c>
      <c r="D44" s="1" t="s">
        <v>5636</v>
      </c>
      <c r="E44" s="1" t="s">
        <v>5637</v>
      </c>
      <c r="F44" s="20" t="n">
        <v>-1.4951764</v>
      </c>
    </row>
    <row r="45" customFormat="false" ht="12.75" hidden="false" customHeight="false" outlineLevel="0" collapsed="false">
      <c r="A45" s="1" t="s">
        <v>1151</v>
      </c>
      <c r="B45" s="1" t="s">
        <v>1152</v>
      </c>
      <c r="C45" s="1" t="s">
        <v>5638</v>
      </c>
      <c r="D45" s="1" t="s">
        <v>5639</v>
      </c>
      <c r="E45" s="1" t="s">
        <v>5640</v>
      </c>
      <c r="F45" s="20" t="n">
        <v>-1.4896452</v>
      </c>
    </row>
    <row r="46" customFormat="false" ht="12.75" hidden="false" customHeight="false" outlineLevel="0" collapsed="false">
      <c r="A46" s="1" t="s">
        <v>777</v>
      </c>
      <c r="B46" s="1" t="s">
        <v>778</v>
      </c>
      <c r="C46" s="1" t="s">
        <v>5641</v>
      </c>
      <c r="D46" s="1" t="s">
        <v>5642</v>
      </c>
      <c r="E46" s="1" t="s">
        <v>5643</v>
      </c>
      <c r="F46" s="20" t="n">
        <v>-1.4637501</v>
      </c>
    </row>
    <row r="47" customFormat="false" ht="12.75" hidden="false" customHeight="false" outlineLevel="0" collapsed="false">
      <c r="A47" s="1" t="s">
        <v>779</v>
      </c>
      <c r="B47" s="1" t="s">
        <v>780</v>
      </c>
      <c r="C47" s="1" t="s">
        <v>5644</v>
      </c>
      <c r="D47" s="1" t="s">
        <v>5645</v>
      </c>
      <c r="E47" s="1" t="s">
        <v>5646</v>
      </c>
      <c r="F47" s="20" t="n">
        <v>-1.4557838</v>
      </c>
    </row>
    <row r="48" customFormat="false" ht="12.75" hidden="false" customHeight="false" outlineLevel="0" collapsed="false">
      <c r="A48" s="1" t="s">
        <v>789</v>
      </c>
      <c r="B48" s="1" t="s">
        <v>790</v>
      </c>
      <c r="C48" s="1" t="s">
        <v>5647</v>
      </c>
      <c r="D48" s="1" t="s">
        <v>5648</v>
      </c>
      <c r="E48" s="1" t="s">
        <v>5649</v>
      </c>
      <c r="F48" s="20" t="n">
        <v>-1.4470727</v>
      </c>
    </row>
    <row r="49" customFormat="false" ht="12.75" hidden="false" customHeight="false" outlineLevel="0" collapsed="false">
      <c r="A49" s="1" t="s">
        <v>499</v>
      </c>
      <c r="B49" s="1" t="s">
        <v>500</v>
      </c>
      <c r="C49" s="1" t="s">
        <v>5650</v>
      </c>
      <c r="D49" s="1" t="s">
        <v>5651</v>
      </c>
      <c r="E49" s="1" t="s">
        <v>5652</v>
      </c>
      <c r="F49" s="20" t="n">
        <v>-1.4308025</v>
      </c>
    </row>
    <row r="50" customFormat="false" ht="12.75" hidden="false" customHeight="false" outlineLevel="0" collapsed="false">
      <c r="A50" s="1" t="s">
        <v>1151</v>
      </c>
      <c r="B50" s="1" t="s">
        <v>1152</v>
      </c>
      <c r="C50" s="1" t="s">
        <v>5653</v>
      </c>
      <c r="D50" s="1" t="s">
        <v>5654</v>
      </c>
      <c r="E50" s="1" t="s">
        <v>5655</v>
      </c>
      <c r="F50" s="20" t="n">
        <v>-1.4283671</v>
      </c>
    </row>
    <row r="51" customFormat="false" ht="12.75" hidden="false" customHeight="false" outlineLevel="0" collapsed="false">
      <c r="A51" s="1" t="s">
        <v>1151</v>
      </c>
      <c r="B51" s="1" t="s">
        <v>1152</v>
      </c>
      <c r="C51" s="1" t="s">
        <v>5656</v>
      </c>
      <c r="D51" s="1" t="s">
        <v>5657</v>
      </c>
      <c r="E51" s="1" t="s">
        <v>5658</v>
      </c>
      <c r="F51" s="20" t="n">
        <v>-1.405667</v>
      </c>
    </row>
    <row r="52" customFormat="false" ht="12.75" hidden="false" customHeight="false" outlineLevel="0" collapsed="false">
      <c r="A52" s="1" t="s">
        <v>834</v>
      </c>
      <c r="B52" s="1" t="s">
        <v>835</v>
      </c>
      <c r="C52" s="1" t="s">
        <v>5659</v>
      </c>
      <c r="D52" s="1" t="s">
        <v>5660</v>
      </c>
      <c r="E52" s="1" t="s">
        <v>5661</v>
      </c>
      <c r="F52" s="20" t="n">
        <v>-1.4023823</v>
      </c>
    </row>
    <row r="53" customFormat="false" ht="12.75" hidden="false" customHeight="false" outlineLevel="0" collapsed="false">
      <c r="A53" s="1" t="s">
        <v>221</v>
      </c>
      <c r="B53" s="1" t="s">
        <v>222</v>
      </c>
      <c r="C53" s="1" t="s">
        <v>5662</v>
      </c>
      <c r="D53" s="1" t="s">
        <v>5663</v>
      </c>
      <c r="E53" s="1" t="s">
        <v>5664</v>
      </c>
      <c r="F53" s="20" t="n">
        <v>-1.3785117</v>
      </c>
    </row>
    <row r="54" customFormat="false" ht="12.75" hidden="false" customHeight="false" outlineLevel="0" collapsed="false">
      <c r="A54" s="1" t="s">
        <v>868</v>
      </c>
      <c r="B54" s="1" t="s">
        <v>869</v>
      </c>
      <c r="C54" s="1" t="s">
        <v>5665</v>
      </c>
      <c r="D54" s="1" t="s">
        <v>5666</v>
      </c>
      <c r="E54" s="1" t="s">
        <v>5667</v>
      </c>
      <c r="F54" s="20" t="n">
        <v>-1.3618174</v>
      </c>
    </row>
    <row r="55" customFormat="false" ht="12.75" hidden="false" customHeight="false" outlineLevel="0" collapsed="false">
      <c r="A55" s="1" t="s">
        <v>888</v>
      </c>
      <c r="B55" s="1" t="s">
        <v>889</v>
      </c>
      <c r="C55" s="1" t="s">
        <v>5668</v>
      </c>
      <c r="D55" s="1" t="s">
        <v>5669</v>
      </c>
      <c r="E55" s="1" t="s">
        <v>5670</v>
      </c>
      <c r="F55" s="20" t="n">
        <v>-1.3549683</v>
      </c>
    </row>
    <row r="56" customFormat="false" ht="12.75" hidden="false" customHeight="false" outlineLevel="0" collapsed="false">
      <c r="A56" s="1" t="s">
        <v>127</v>
      </c>
      <c r="B56" s="1" t="s">
        <v>128</v>
      </c>
      <c r="C56" s="1" t="s">
        <v>5671</v>
      </c>
      <c r="D56" s="1" t="s">
        <v>5672</v>
      </c>
      <c r="E56" s="1" t="s">
        <v>5673</v>
      </c>
      <c r="F56" s="20" t="n">
        <v>-1.3518797</v>
      </c>
    </row>
    <row r="57" customFormat="false" ht="12.75" hidden="false" customHeight="false" outlineLevel="0" collapsed="false">
      <c r="A57" s="1" t="s">
        <v>876</v>
      </c>
      <c r="B57" s="1" t="s">
        <v>877</v>
      </c>
      <c r="C57" s="1" t="s">
        <v>5674</v>
      </c>
      <c r="D57" s="1" t="s">
        <v>5675</v>
      </c>
      <c r="E57" s="1" t="s">
        <v>5676</v>
      </c>
      <c r="F57" s="20" t="n">
        <v>-1.351518</v>
      </c>
    </row>
    <row r="58" customFormat="false" ht="12.75" hidden="false" customHeight="false" outlineLevel="0" collapsed="false">
      <c r="A58" s="1" t="s">
        <v>882</v>
      </c>
      <c r="B58" s="1" t="s">
        <v>883</v>
      </c>
      <c r="C58" s="1" t="s">
        <v>5677</v>
      </c>
      <c r="D58" s="1" t="s">
        <v>5678</v>
      </c>
      <c r="E58" s="1" t="s">
        <v>5679</v>
      </c>
      <c r="F58" s="20" t="n">
        <v>-1.3484955</v>
      </c>
    </row>
    <row r="59" customFormat="false" ht="12.75" hidden="false" customHeight="false" outlineLevel="0" collapsed="false">
      <c r="A59" s="1" t="s">
        <v>914</v>
      </c>
      <c r="B59" s="1" t="s">
        <v>915</v>
      </c>
      <c r="C59" s="1" t="s">
        <v>5680</v>
      </c>
      <c r="D59" s="1" t="s">
        <v>5681</v>
      </c>
      <c r="E59" s="1" t="s">
        <v>5682</v>
      </c>
      <c r="F59" s="20" t="n">
        <v>-1.3346468</v>
      </c>
    </row>
    <row r="60" customFormat="false" ht="12.75" hidden="false" customHeight="false" outlineLevel="0" collapsed="false">
      <c r="A60" s="1" t="s">
        <v>888</v>
      </c>
      <c r="B60" s="1" t="s">
        <v>889</v>
      </c>
      <c r="C60" s="1" t="s">
        <v>5683</v>
      </c>
      <c r="D60" s="1" t="s">
        <v>5684</v>
      </c>
      <c r="E60" s="1" t="s">
        <v>5685</v>
      </c>
      <c r="F60" s="20" t="n">
        <v>-1.3324385</v>
      </c>
    </row>
    <row r="61" customFormat="false" ht="12.75" hidden="false" customHeight="false" outlineLevel="0" collapsed="false">
      <c r="A61" s="1" t="s">
        <v>888</v>
      </c>
      <c r="B61" s="1" t="s">
        <v>889</v>
      </c>
      <c r="C61" s="1" t="s">
        <v>5686</v>
      </c>
      <c r="D61" s="1" t="s">
        <v>5687</v>
      </c>
      <c r="E61" s="1" t="s">
        <v>5688</v>
      </c>
      <c r="F61" s="20" t="n">
        <v>-1.3283507</v>
      </c>
    </row>
    <row r="62" customFormat="false" ht="12.75" hidden="false" customHeight="false" outlineLevel="0" collapsed="false">
      <c r="A62" s="1" t="s">
        <v>946</v>
      </c>
      <c r="B62" s="1" t="s">
        <v>947</v>
      </c>
      <c r="C62" s="1" t="s">
        <v>5689</v>
      </c>
      <c r="D62" s="1" t="s">
        <v>5690</v>
      </c>
      <c r="E62" s="1" t="s">
        <v>5691</v>
      </c>
      <c r="F62" s="20" t="n">
        <v>-1.310371</v>
      </c>
    </row>
    <row r="63" customFormat="false" ht="12.75" hidden="false" customHeight="false" outlineLevel="0" collapsed="false">
      <c r="A63" s="1" t="s">
        <v>529</v>
      </c>
      <c r="B63" s="1" t="s">
        <v>530</v>
      </c>
      <c r="C63" s="1" t="s">
        <v>5692</v>
      </c>
      <c r="D63" s="1" t="s">
        <v>5693</v>
      </c>
      <c r="E63" s="1" t="s">
        <v>5694</v>
      </c>
      <c r="F63" s="20" t="n">
        <v>-1.2977285</v>
      </c>
    </row>
    <row r="64" customFormat="false" ht="12.75" hidden="false" customHeight="false" outlineLevel="0" collapsed="false">
      <c r="A64" s="1" t="s">
        <v>1227</v>
      </c>
      <c r="B64" s="1" t="s">
        <v>1228</v>
      </c>
      <c r="C64" s="1" t="s">
        <v>5695</v>
      </c>
      <c r="D64" s="1" t="s">
        <v>5696</v>
      </c>
      <c r="E64" s="1" t="s">
        <v>5697</v>
      </c>
      <c r="F64" s="20" t="n">
        <v>-1.289888</v>
      </c>
    </row>
    <row r="65" customFormat="false" ht="12.75" hidden="false" customHeight="false" outlineLevel="0" collapsed="false">
      <c r="A65" s="1" t="s">
        <v>988</v>
      </c>
      <c r="B65" s="1" t="s">
        <v>989</v>
      </c>
      <c r="C65" s="1" t="s">
        <v>5698</v>
      </c>
      <c r="D65" s="1" t="s">
        <v>5699</v>
      </c>
      <c r="E65" s="1" t="s">
        <v>5700</v>
      </c>
      <c r="F65" s="20" t="n">
        <v>-1.289264</v>
      </c>
    </row>
    <row r="66" customFormat="false" ht="12.75" hidden="false" customHeight="false" outlineLevel="0" collapsed="false">
      <c r="A66" s="1" t="s">
        <v>727</v>
      </c>
      <c r="B66" s="1" t="s">
        <v>728</v>
      </c>
      <c r="C66" s="1" t="s">
        <v>5701</v>
      </c>
      <c r="D66" s="1" t="s">
        <v>5702</v>
      </c>
      <c r="E66" s="1" t="s">
        <v>5703</v>
      </c>
      <c r="F66" s="20" t="n">
        <v>-1.2827805</v>
      </c>
    </row>
    <row r="67" customFormat="false" ht="12.75" hidden="false" customHeight="false" outlineLevel="0" collapsed="false">
      <c r="A67" s="1" t="s">
        <v>309</v>
      </c>
      <c r="B67" s="1" t="s">
        <v>310</v>
      </c>
      <c r="C67" s="1" t="s">
        <v>5704</v>
      </c>
      <c r="D67" s="1" t="s">
        <v>5705</v>
      </c>
      <c r="E67" s="1" t="s">
        <v>5706</v>
      </c>
      <c r="F67" s="20" t="n">
        <v>-1.2747163</v>
      </c>
    </row>
    <row r="68" customFormat="false" ht="12.75" hidden="false" customHeight="false" outlineLevel="0" collapsed="false">
      <c r="A68" s="1" t="s">
        <v>221</v>
      </c>
      <c r="B68" s="1" t="s">
        <v>222</v>
      </c>
      <c r="C68" s="1" t="s">
        <v>5707</v>
      </c>
      <c r="D68" s="1" t="s">
        <v>5708</v>
      </c>
      <c r="E68" s="1" t="s">
        <v>5709</v>
      </c>
      <c r="F68" s="20" t="n">
        <v>-1.2708328</v>
      </c>
    </row>
    <row r="69" customFormat="false" ht="12.75" hidden="false" customHeight="false" outlineLevel="0" collapsed="false">
      <c r="A69" s="1" t="s">
        <v>888</v>
      </c>
      <c r="B69" s="1" t="s">
        <v>889</v>
      </c>
      <c r="C69" s="1" t="s">
        <v>5710</v>
      </c>
      <c r="D69" s="1" t="s">
        <v>5711</v>
      </c>
      <c r="E69" s="1" t="s">
        <v>5712</v>
      </c>
      <c r="F69" s="20" t="n">
        <v>-1.267598</v>
      </c>
    </row>
    <row r="70" customFormat="false" ht="12.75" hidden="false" customHeight="false" outlineLevel="0" collapsed="false">
      <c r="A70" s="1" t="s">
        <v>1151</v>
      </c>
      <c r="B70" s="1" t="s">
        <v>1152</v>
      </c>
      <c r="C70" s="1" t="s">
        <v>5713</v>
      </c>
      <c r="D70" s="1" t="s">
        <v>5714</v>
      </c>
      <c r="E70" s="1" t="s">
        <v>5715</v>
      </c>
      <c r="F70" s="20" t="n">
        <v>-1.2371714</v>
      </c>
      <c r="G70" s="22" t="s">
        <v>5716</v>
      </c>
    </row>
    <row r="71" customFormat="false" ht="12.75" hidden="false" customHeight="false" outlineLevel="0" collapsed="false">
      <c r="A71" s="1" t="s">
        <v>1053</v>
      </c>
      <c r="B71" s="1" t="s">
        <v>1054</v>
      </c>
      <c r="C71" s="1" t="s">
        <v>5717</v>
      </c>
      <c r="D71" s="1" t="s">
        <v>5718</v>
      </c>
      <c r="E71" s="1" t="s">
        <v>5719</v>
      </c>
      <c r="F71" s="20" t="n">
        <v>-1.2356557</v>
      </c>
    </row>
    <row r="72" customFormat="false" ht="12.75" hidden="false" customHeight="false" outlineLevel="0" collapsed="false">
      <c r="A72" s="1" t="s">
        <v>1077</v>
      </c>
      <c r="B72" s="1" t="s">
        <v>1078</v>
      </c>
      <c r="C72" s="1" t="s">
        <v>5720</v>
      </c>
      <c r="D72" s="1" t="s">
        <v>5721</v>
      </c>
      <c r="E72" s="1" t="s">
        <v>5722</v>
      </c>
      <c r="F72" s="20" t="n">
        <v>-1.2215583</v>
      </c>
    </row>
    <row r="73" customFormat="false" ht="12.75" hidden="false" customHeight="false" outlineLevel="0" collapsed="false">
      <c r="A73" s="1" t="s">
        <v>309</v>
      </c>
      <c r="B73" s="1" t="s">
        <v>310</v>
      </c>
      <c r="C73" s="1" t="s">
        <v>5723</v>
      </c>
      <c r="D73" s="1" t="s">
        <v>5724</v>
      </c>
      <c r="E73" s="1" t="s">
        <v>5725</v>
      </c>
      <c r="F73" s="20" t="n">
        <v>-1.2141126</v>
      </c>
    </row>
    <row r="74" customFormat="false" ht="12.75" hidden="false" customHeight="false" outlineLevel="0" collapsed="false">
      <c r="A74" s="1" t="s">
        <v>888</v>
      </c>
      <c r="B74" s="1" t="s">
        <v>889</v>
      </c>
      <c r="C74" s="1" t="s">
        <v>5726</v>
      </c>
      <c r="D74" s="1" t="s">
        <v>5727</v>
      </c>
      <c r="E74" s="1" t="s">
        <v>5728</v>
      </c>
      <c r="F74" s="20" t="n">
        <v>-1.2118218</v>
      </c>
    </row>
    <row r="75" customFormat="false" ht="12.75" hidden="false" customHeight="false" outlineLevel="0" collapsed="false">
      <c r="A75" s="1" t="s">
        <v>1083</v>
      </c>
      <c r="B75" s="1" t="s">
        <v>1084</v>
      </c>
      <c r="C75" s="1" t="s">
        <v>5729</v>
      </c>
      <c r="D75" s="1" t="s">
        <v>5730</v>
      </c>
      <c r="E75" s="1" t="s">
        <v>5731</v>
      </c>
      <c r="F75" s="20" t="n">
        <v>-1.208378</v>
      </c>
    </row>
    <row r="76" customFormat="false" ht="12.75" hidden="false" customHeight="false" outlineLevel="0" collapsed="false">
      <c r="A76" s="1" t="s">
        <v>1119</v>
      </c>
      <c r="B76" s="1" t="s">
        <v>1120</v>
      </c>
      <c r="C76" s="1" t="s">
        <v>5732</v>
      </c>
      <c r="D76" s="1" t="s">
        <v>5733</v>
      </c>
      <c r="E76" s="1" t="s">
        <v>5734</v>
      </c>
      <c r="F76" s="20" t="n">
        <v>-1.196149</v>
      </c>
    </row>
    <row r="77" customFormat="false" ht="12.75" hidden="false" customHeight="false" outlineLevel="0" collapsed="false">
      <c r="A77" s="1" t="s">
        <v>888</v>
      </c>
      <c r="B77" s="1" t="s">
        <v>889</v>
      </c>
      <c r="C77" s="1" t="s">
        <v>5735</v>
      </c>
      <c r="D77" s="1" t="s">
        <v>5736</v>
      </c>
      <c r="E77" s="1" t="s">
        <v>5737</v>
      </c>
      <c r="F77" s="20" t="n">
        <v>-1.1932801</v>
      </c>
    </row>
    <row r="78" customFormat="false" ht="12.75" hidden="false" customHeight="false" outlineLevel="0" collapsed="false">
      <c r="A78" s="1" t="s">
        <v>1151</v>
      </c>
      <c r="B78" s="1" t="s">
        <v>1152</v>
      </c>
      <c r="C78" s="1" t="s">
        <v>5738</v>
      </c>
      <c r="D78" s="1" t="s">
        <v>5739</v>
      </c>
      <c r="E78" s="1" t="s">
        <v>5740</v>
      </c>
      <c r="F78" s="20" t="n">
        <v>-1.1881804</v>
      </c>
    </row>
    <row r="79" customFormat="false" ht="12.75" hidden="false" customHeight="false" outlineLevel="0" collapsed="false">
      <c r="A79" s="1" t="s">
        <v>1151</v>
      </c>
      <c r="B79" s="1" t="s">
        <v>1152</v>
      </c>
      <c r="C79" s="1" t="s">
        <v>5741</v>
      </c>
      <c r="D79" s="1" t="s">
        <v>5742</v>
      </c>
      <c r="E79" s="1" t="s">
        <v>5743</v>
      </c>
      <c r="F79" s="20" t="n">
        <v>-1.177019</v>
      </c>
    </row>
    <row r="80" customFormat="false" ht="12.75" hidden="false" customHeight="false" outlineLevel="0" collapsed="false">
      <c r="A80" s="1" t="s">
        <v>499</v>
      </c>
      <c r="B80" s="1" t="s">
        <v>500</v>
      </c>
      <c r="C80" s="1" t="s">
        <v>5744</v>
      </c>
      <c r="D80" s="1" t="s">
        <v>5745</v>
      </c>
      <c r="E80" s="1" t="s">
        <v>5746</v>
      </c>
      <c r="F80" s="20" t="n">
        <v>-1.1742399</v>
      </c>
    </row>
    <row r="81" customFormat="false" ht="12.75" hidden="false" customHeight="false" outlineLevel="0" collapsed="false">
      <c r="A81" s="1" t="s">
        <v>1227</v>
      </c>
      <c r="B81" s="1" t="s">
        <v>1228</v>
      </c>
      <c r="C81" s="1" t="s">
        <v>5747</v>
      </c>
      <c r="D81" s="1" t="s">
        <v>5748</v>
      </c>
      <c r="E81" s="1" t="s">
        <v>5749</v>
      </c>
      <c r="F81" s="20" t="n">
        <v>-1.1668233</v>
      </c>
    </row>
    <row r="82" customFormat="false" ht="12.75" hidden="false" customHeight="false" outlineLevel="0" collapsed="false">
      <c r="A82" s="1" t="s">
        <v>639</v>
      </c>
      <c r="B82" s="1" t="s">
        <v>640</v>
      </c>
      <c r="C82" s="1" t="s">
        <v>5750</v>
      </c>
      <c r="D82" s="1" t="s">
        <v>5751</v>
      </c>
      <c r="E82" s="1" t="s">
        <v>5752</v>
      </c>
      <c r="F82" s="20" t="n">
        <v>-1.1662067</v>
      </c>
    </row>
    <row r="83" customFormat="false" ht="12.75" hidden="false" customHeight="false" outlineLevel="0" collapsed="false">
      <c r="A83" s="1" t="s">
        <v>888</v>
      </c>
      <c r="B83" s="1" t="s">
        <v>889</v>
      </c>
      <c r="C83" s="1" t="s">
        <v>5753</v>
      </c>
      <c r="D83" s="1" t="s">
        <v>5754</v>
      </c>
      <c r="E83" s="1" t="s">
        <v>5755</v>
      </c>
      <c r="F83" s="20" t="n">
        <v>-1.1497811</v>
      </c>
    </row>
    <row r="84" customFormat="false" ht="12.75" hidden="false" customHeight="false" outlineLevel="0" collapsed="false">
      <c r="A84" s="1" t="s">
        <v>1151</v>
      </c>
      <c r="B84" s="1" t="s">
        <v>1152</v>
      </c>
      <c r="C84" s="1" t="s">
        <v>5756</v>
      </c>
      <c r="D84" s="1" t="s">
        <v>5757</v>
      </c>
      <c r="E84" s="1" t="s">
        <v>5758</v>
      </c>
      <c r="F84" s="20" t="n">
        <v>-1.1385101</v>
      </c>
    </row>
    <row r="85" customFormat="false" ht="12.75" hidden="false" customHeight="false" outlineLevel="0" collapsed="false">
      <c r="A85" s="1" t="s">
        <v>1151</v>
      </c>
      <c r="B85" s="1" t="s">
        <v>1152</v>
      </c>
      <c r="C85" s="1" t="s">
        <v>5759</v>
      </c>
      <c r="D85" s="1" t="s">
        <v>5760</v>
      </c>
      <c r="E85" s="1" t="s">
        <v>5761</v>
      </c>
      <c r="F85" s="20" t="n">
        <v>-1.1365664</v>
      </c>
    </row>
    <row r="86" customFormat="false" ht="12.75" hidden="false" customHeight="false" outlineLevel="0" collapsed="false">
      <c r="A86" s="1" t="s">
        <v>1173</v>
      </c>
      <c r="B86" s="1" t="s">
        <v>1174</v>
      </c>
      <c r="C86" s="1" t="s">
        <v>5762</v>
      </c>
      <c r="D86" s="1" t="s">
        <v>5763</v>
      </c>
      <c r="E86" s="1" t="s">
        <v>5764</v>
      </c>
      <c r="F86" s="20" t="n">
        <v>-1.1293383</v>
      </c>
    </row>
    <row r="87" customFormat="false" ht="12.75" hidden="false" customHeight="false" outlineLevel="0" collapsed="false">
      <c r="A87" s="1" t="s">
        <v>1191</v>
      </c>
      <c r="B87" s="1" t="s">
        <v>1192</v>
      </c>
      <c r="C87" s="1" t="s">
        <v>5765</v>
      </c>
      <c r="D87" s="1" t="s">
        <v>5766</v>
      </c>
      <c r="E87" s="1" t="s">
        <v>5767</v>
      </c>
      <c r="F87" s="20" t="n">
        <v>-1.117425</v>
      </c>
    </row>
    <row r="88" customFormat="false" ht="12.75" hidden="false" customHeight="false" outlineLevel="0" collapsed="false">
      <c r="A88" s="1" t="s">
        <v>1201</v>
      </c>
      <c r="B88" s="1" t="s">
        <v>1202</v>
      </c>
      <c r="C88" s="1" t="s">
        <v>5768</v>
      </c>
      <c r="D88" s="1" t="s">
        <v>5769</v>
      </c>
      <c r="E88" s="1" t="s">
        <v>5770</v>
      </c>
      <c r="F88" s="20" t="n">
        <v>-1.1155754</v>
      </c>
    </row>
    <row r="89" customFormat="false" ht="12.75" hidden="false" customHeight="false" outlineLevel="0" collapsed="false">
      <c r="A89" s="1" t="s">
        <v>1223</v>
      </c>
      <c r="B89" s="1" t="s">
        <v>1224</v>
      </c>
      <c r="C89" s="1" t="s">
        <v>5771</v>
      </c>
      <c r="D89" s="1" t="s">
        <v>5772</v>
      </c>
      <c r="E89" s="1" t="s">
        <v>5773</v>
      </c>
      <c r="F89" s="20" t="n">
        <v>-1.1015586</v>
      </c>
    </row>
    <row r="90" customFormat="false" ht="12.75" hidden="false" customHeight="false" outlineLevel="0" collapsed="false">
      <c r="A90" s="1" t="s">
        <v>888</v>
      </c>
      <c r="B90" s="1" t="s">
        <v>889</v>
      </c>
      <c r="C90" s="1" t="s">
        <v>5774</v>
      </c>
      <c r="D90" s="1" t="s">
        <v>5775</v>
      </c>
      <c r="E90" s="1" t="s">
        <v>5776</v>
      </c>
      <c r="F90" s="20" t="n">
        <v>-1.0908237</v>
      </c>
    </row>
    <row r="91" customFormat="false" ht="12.75" hidden="false" customHeight="false" outlineLevel="0" collapsed="false">
      <c r="A91" s="1" t="s">
        <v>1227</v>
      </c>
      <c r="B91" s="1" t="s">
        <v>1228</v>
      </c>
      <c r="C91" s="1" t="s">
        <v>5777</v>
      </c>
      <c r="D91" s="1" t="s">
        <v>5778</v>
      </c>
      <c r="E91" s="1" t="s">
        <v>5779</v>
      </c>
      <c r="F91" s="20" t="n">
        <v>-1.0659784</v>
      </c>
    </row>
    <row r="92" customFormat="false" ht="12.75" hidden="false" customHeight="false" outlineLevel="0" collapsed="false">
      <c r="A92" s="1" t="s">
        <v>1235</v>
      </c>
      <c r="B92" s="1" t="s">
        <v>1236</v>
      </c>
      <c r="C92" s="1" t="s">
        <v>5780</v>
      </c>
      <c r="D92" s="1" t="s">
        <v>5781</v>
      </c>
      <c r="E92" s="1" t="s">
        <v>5782</v>
      </c>
      <c r="F92" s="20" t="n">
        <v>-1.0584184</v>
      </c>
    </row>
    <row r="93" customFormat="false" ht="12.75" hidden="false" customHeight="false" outlineLevel="0" collapsed="false">
      <c r="A93" s="1" t="s">
        <v>888</v>
      </c>
      <c r="B93" s="1" t="s">
        <v>889</v>
      </c>
      <c r="C93" s="1" t="s">
        <v>5783</v>
      </c>
      <c r="D93" s="1" t="s">
        <v>5784</v>
      </c>
      <c r="E93" s="1" t="s">
        <v>5785</v>
      </c>
      <c r="F93" s="20" t="n">
        <v>-1.0434537</v>
      </c>
    </row>
    <row r="94" customFormat="false" ht="12.75" hidden="false" customHeight="false" outlineLevel="0" collapsed="false">
      <c r="A94" s="1" t="s">
        <v>1151</v>
      </c>
      <c r="B94" s="1" t="s">
        <v>1152</v>
      </c>
      <c r="C94" s="1" t="s">
        <v>5786</v>
      </c>
      <c r="D94" s="1" t="s">
        <v>5787</v>
      </c>
      <c r="E94" s="1" t="s">
        <v>5788</v>
      </c>
      <c r="F94" s="20" t="n">
        <v>-1.0422772</v>
      </c>
    </row>
    <row r="95" customFormat="false" ht="12.75" hidden="false" customHeight="false" outlineLevel="0" collapsed="false">
      <c r="A95" s="1" t="s">
        <v>1193</v>
      </c>
      <c r="B95" s="1" t="s">
        <v>1194</v>
      </c>
      <c r="C95" s="1" t="s">
        <v>5789</v>
      </c>
      <c r="D95" s="1" t="s">
        <v>5790</v>
      </c>
      <c r="E95" s="1" t="s">
        <v>5791</v>
      </c>
      <c r="F95" s="20" t="n">
        <v>-1.041255</v>
      </c>
    </row>
    <row r="96" customFormat="false" ht="12.75" hidden="false" customHeight="false" outlineLevel="0" collapsed="false">
      <c r="A96" s="1" t="s">
        <v>221</v>
      </c>
      <c r="B96" s="1" t="s">
        <v>222</v>
      </c>
      <c r="C96" s="1" t="s">
        <v>5792</v>
      </c>
      <c r="D96" s="1" t="s">
        <v>5793</v>
      </c>
      <c r="E96" s="1" t="s">
        <v>5794</v>
      </c>
      <c r="F96" s="20" t="n">
        <v>-1.0398194</v>
      </c>
    </row>
    <row r="97" customFormat="false" ht="12.75" hidden="false" customHeight="false" outlineLevel="0" collapsed="false">
      <c r="A97" s="1" t="s">
        <v>1169</v>
      </c>
      <c r="B97" s="1" t="s">
        <v>1170</v>
      </c>
      <c r="C97" s="1" t="s">
        <v>5795</v>
      </c>
      <c r="D97" s="1" t="s">
        <v>5796</v>
      </c>
      <c r="E97" s="1" t="s">
        <v>5797</v>
      </c>
      <c r="F97" s="20" t="n">
        <v>-1.0244095</v>
      </c>
    </row>
    <row r="98" customFormat="false" ht="12.75" hidden="false" customHeight="false" outlineLevel="0" collapsed="false">
      <c r="A98" s="1" t="s">
        <v>1151</v>
      </c>
      <c r="B98" s="1" t="s">
        <v>1152</v>
      </c>
      <c r="C98" s="1" t="s">
        <v>5798</v>
      </c>
      <c r="D98" s="1" t="s">
        <v>5799</v>
      </c>
      <c r="E98" s="1" t="s">
        <v>5800</v>
      </c>
      <c r="F98" s="20" t="n">
        <v>-1.017382</v>
      </c>
    </row>
    <row r="99" customFormat="false" ht="12.75" hidden="false" customHeight="false" outlineLevel="0" collapsed="false">
      <c r="A99" s="1" t="s">
        <v>1227</v>
      </c>
      <c r="B99" s="1" t="s">
        <v>1228</v>
      </c>
      <c r="C99" s="1" t="s">
        <v>5801</v>
      </c>
      <c r="D99" s="1" t="s">
        <v>5802</v>
      </c>
      <c r="E99" s="1" t="s">
        <v>5803</v>
      </c>
      <c r="F99" s="20" t="n">
        <v>-1.0017016</v>
      </c>
    </row>
    <row r="100" customFormat="false" ht="12.75" hidden="false" customHeight="false" outlineLevel="0" collapsed="false">
      <c r="A100" s="1" t="s">
        <v>1153</v>
      </c>
      <c r="B100" s="1" t="s">
        <v>1154</v>
      </c>
      <c r="C100" s="1" t="s">
        <v>5804</v>
      </c>
      <c r="D100" s="1" t="s">
        <v>5805</v>
      </c>
      <c r="E100" s="1" t="s">
        <v>5806</v>
      </c>
      <c r="F100" s="20" t="n">
        <v>-1.0005184</v>
      </c>
    </row>
    <row r="101" customFormat="false" ht="12.75" hidden="false" customHeight="false" outlineLevel="0" collapsed="false">
      <c r="A101" s="1" t="s">
        <v>1143</v>
      </c>
      <c r="B101" s="1" t="s">
        <v>1144</v>
      </c>
      <c r="C101" s="1" t="s">
        <v>5807</v>
      </c>
      <c r="D101" s="1" t="s">
        <v>5808</v>
      </c>
      <c r="E101" s="1" t="s">
        <v>5809</v>
      </c>
      <c r="F101" s="20" t="n">
        <v>1.0023164</v>
      </c>
    </row>
    <row r="102" customFormat="false" ht="12.75" hidden="false" customHeight="false" outlineLevel="0" collapsed="false">
      <c r="A102" s="1" t="s">
        <v>1137</v>
      </c>
      <c r="B102" s="1" t="s">
        <v>1138</v>
      </c>
      <c r="C102" s="1" t="s">
        <v>5810</v>
      </c>
      <c r="D102" s="1" t="s">
        <v>5811</v>
      </c>
      <c r="E102" s="1" t="s">
        <v>5812</v>
      </c>
      <c r="F102" s="20" t="n">
        <v>1.0051055</v>
      </c>
    </row>
    <row r="103" customFormat="false" ht="12.75" hidden="false" customHeight="false" outlineLevel="0" collapsed="false">
      <c r="A103" s="1" t="s">
        <v>1135</v>
      </c>
      <c r="B103" s="1" t="s">
        <v>1136</v>
      </c>
      <c r="C103" s="1" t="s">
        <v>5813</v>
      </c>
      <c r="D103" s="1" t="s">
        <v>5814</v>
      </c>
      <c r="E103" s="1" t="s">
        <v>5815</v>
      </c>
      <c r="F103" s="20" t="n">
        <v>1.0060422</v>
      </c>
    </row>
    <row r="104" customFormat="false" ht="12.75" hidden="false" customHeight="false" outlineLevel="0" collapsed="false">
      <c r="A104" s="1" t="s">
        <v>888</v>
      </c>
      <c r="B104" s="1" t="s">
        <v>889</v>
      </c>
      <c r="C104" s="1" t="s">
        <v>5816</v>
      </c>
      <c r="D104" s="1" t="s">
        <v>5817</v>
      </c>
      <c r="E104" s="1" t="s">
        <v>5818</v>
      </c>
      <c r="F104" s="20" t="n">
        <v>1.0109417</v>
      </c>
    </row>
    <row r="105" customFormat="false" ht="12.75" hidden="false" customHeight="false" outlineLevel="0" collapsed="false">
      <c r="A105" s="1" t="s">
        <v>1095</v>
      </c>
      <c r="B105" s="1" t="s">
        <v>1096</v>
      </c>
      <c r="C105" s="1" t="s">
        <v>5819</v>
      </c>
      <c r="D105" s="1" t="s">
        <v>5820</v>
      </c>
      <c r="E105" s="1" t="s">
        <v>5821</v>
      </c>
      <c r="F105" s="20" t="n">
        <v>1.0314823</v>
      </c>
    </row>
    <row r="106" customFormat="false" ht="12.75" hidden="false" customHeight="false" outlineLevel="0" collapsed="false">
      <c r="A106" s="1" t="s">
        <v>1151</v>
      </c>
      <c r="B106" s="1" t="s">
        <v>1152</v>
      </c>
      <c r="C106" s="1" t="s">
        <v>5822</v>
      </c>
      <c r="D106" s="1" t="s">
        <v>5823</v>
      </c>
      <c r="E106" s="1" t="s">
        <v>5824</v>
      </c>
      <c r="F106" s="20" t="n">
        <v>1.0412067</v>
      </c>
    </row>
    <row r="107" customFormat="false" ht="12.75" hidden="false" customHeight="false" outlineLevel="0" collapsed="false">
      <c r="A107" s="1" t="s">
        <v>1075</v>
      </c>
      <c r="B107" s="1" t="s">
        <v>1076</v>
      </c>
      <c r="C107" s="1" t="s">
        <v>5825</v>
      </c>
      <c r="D107" s="1" t="s">
        <v>5826</v>
      </c>
      <c r="E107" s="1" t="s">
        <v>5827</v>
      </c>
      <c r="F107" s="20" t="n">
        <v>1.0421449</v>
      </c>
    </row>
    <row r="108" customFormat="false" ht="12.75" hidden="false" customHeight="false" outlineLevel="0" collapsed="false">
      <c r="A108" s="1" t="s">
        <v>1045</v>
      </c>
      <c r="B108" s="1" t="s">
        <v>1046</v>
      </c>
      <c r="C108" s="1" t="s">
        <v>5828</v>
      </c>
      <c r="D108" s="1" t="s">
        <v>5829</v>
      </c>
      <c r="E108" s="1" t="s">
        <v>5830</v>
      </c>
      <c r="F108" s="20" t="n">
        <v>1.0490423</v>
      </c>
    </row>
    <row r="109" customFormat="false" ht="12.75" hidden="false" customHeight="false" outlineLevel="0" collapsed="false">
      <c r="A109" s="1" t="s">
        <v>1043</v>
      </c>
      <c r="B109" s="1" t="s">
        <v>1044</v>
      </c>
      <c r="C109" s="1" t="s">
        <v>5831</v>
      </c>
      <c r="D109" s="1" t="s">
        <v>5832</v>
      </c>
      <c r="E109" s="1" t="s">
        <v>5833</v>
      </c>
      <c r="F109" s="20" t="n">
        <v>1.0517005</v>
      </c>
    </row>
    <row r="110" customFormat="false" ht="12.75" hidden="false" customHeight="false" outlineLevel="0" collapsed="false">
      <c r="A110" s="1" t="s">
        <v>1033</v>
      </c>
      <c r="B110" s="1" t="s">
        <v>1034</v>
      </c>
      <c r="C110" s="1" t="s">
        <v>5834</v>
      </c>
      <c r="D110" s="1" t="s">
        <v>5835</v>
      </c>
      <c r="E110" s="1" t="s">
        <v>5836</v>
      </c>
      <c r="F110" s="20" t="n">
        <v>1.0583026</v>
      </c>
    </row>
    <row r="111" customFormat="false" ht="12.75" hidden="false" customHeight="false" outlineLevel="0" collapsed="false">
      <c r="A111" s="1" t="s">
        <v>1151</v>
      </c>
      <c r="B111" s="1" t="s">
        <v>1152</v>
      </c>
      <c r="C111" s="1" t="s">
        <v>5837</v>
      </c>
      <c r="D111" s="1" t="s">
        <v>5838</v>
      </c>
      <c r="E111" s="1" t="s">
        <v>5839</v>
      </c>
      <c r="F111" s="20" t="n">
        <v>1.0583419</v>
      </c>
    </row>
    <row r="112" customFormat="false" ht="12.75" hidden="false" customHeight="false" outlineLevel="0" collapsed="false">
      <c r="A112" s="1" t="s">
        <v>1117</v>
      </c>
      <c r="B112" s="1" t="s">
        <v>1118</v>
      </c>
      <c r="C112" s="1" t="s">
        <v>5840</v>
      </c>
      <c r="D112" s="1" t="s">
        <v>5841</v>
      </c>
      <c r="E112" s="1" t="s">
        <v>5842</v>
      </c>
      <c r="F112" s="20" t="n">
        <v>1.0691215</v>
      </c>
    </row>
    <row r="113" customFormat="false" ht="12.75" hidden="false" customHeight="false" outlineLevel="0" collapsed="false">
      <c r="A113" s="1" t="s">
        <v>1011</v>
      </c>
      <c r="B113" s="1" t="s">
        <v>1012</v>
      </c>
      <c r="C113" s="1" t="s">
        <v>5843</v>
      </c>
      <c r="D113" s="1" t="s">
        <v>5844</v>
      </c>
      <c r="E113" s="1" t="s">
        <v>5845</v>
      </c>
      <c r="F113" s="20" t="n">
        <v>1.0780923</v>
      </c>
    </row>
    <row r="114" customFormat="false" ht="12.75" hidden="false" customHeight="false" outlineLevel="0" collapsed="false">
      <c r="A114" s="1" t="s">
        <v>888</v>
      </c>
      <c r="B114" s="1" t="s">
        <v>889</v>
      </c>
      <c r="C114" s="1" t="s">
        <v>5846</v>
      </c>
      <c r="D114" s="1" t="s">
        <v>5847</v>
      </c>
      <c r="E114" s="1" t="s">
        <v>5848</v>
      </c>
      <c r="F114" s="20" t="n">
        <v>1.0838315</v>
      </c>
    </row>
    <row r="115" customFormat="false" ht="12.75" hidden="false" customHeight="false" outlineLevel="0" collapsed="false">
      <c r="A115" s="1" t="s">
        <v>529</v>
      </c>
      <c r="B115" s="1" t="s">
        <v>530</v>
      </c>
      <c r="C115" s="1" t="s">
        <v>5849</v>
      </c>
      <c r="D115" s="1" t="s">
        <v>5850</v>
      </c>
      <c r="E115" s="1" t="s">
        <v>5851</v>
      </c>
      <c r="F115" s="20" t="n">
        <v>1.0909736</v>
      </c>
    </row>
    <row r="116" customFormat="false" ht="12.75" hidden="false" customHeight="false" outlineLevel="0" collapsed="false">
      <c r="A116" s="1" t="s">
        <v>962</v>
      </c>
      <c r="B116" s="1" t="s">
        <v>963</v>
      </c>
      <c r="C116" s="1" t="s">
        <v>5852</v>
      </c>
      <c r="D116" s="1" t="s">
        <v>5853</v>
      </c>
      <c r="E116" s="1" t="s">
        <v>5854</v>
      </c>
      <c r="F116" s="20" t="n">
        <v>1.1123701</v>
      </c>
    </row>
    <row r="117" customFormat="false" ht="12.75" hidden="false" customHeight="false" outlineLevel="0" collapsed="false">
      <c r="A117" s="1" t="s">
        <v>956</v>
      </c>
      <c r="B117" s="1" t="s">
        <v>957</v>
      </c>
      <c r="C117" s="1" t="s">
        <v>5855</v>
      </c>
      <c r="D117" s="1" t="s">
        <v>5856</v>
      </c>
      <c r="E117" s="1" t="s">
        <v>5857</v>
      </c>
      <c r="F117" s="20" t="n">
        <v>1.1209487</v>
      </c>
    </row>
    <row r="118" customFormat="false" ht="12.75" hidden="false" customHeight="false" outlineLevel="0" collapsed="false">
      <c r="A118" s="1" t="s">
        <v>888</v>
      </c>
      <c r="B118" s="1" t="s">
        <v>889</v>
      </c>
      <c r="C118" s="1" t="s">
        <v>5858</v>
      </c>
      <c r="D118" s="1" t="s">
        <v>5859</v>
      </c>
      <c r="E118" s="1" t="s">
        <v>5860</v>
      </c>
      <c r="F118" s="20" t="n">
        <v>1.1365138</v>
      </c>
    </row>
    <row r="119" customFormat="false" ht="12.75" hidden="false" customHeight="false" outlineLevel="0" collapsed="false">
      <c r="A119" s="1" t="s">
        <v>1117</v>
      </c>
      <c r="B119" s="1" t="s">
        <v>1118</v>
      </c>
      <c r="C119" s="1" t="s">
        <v>5861</v>
      </c>
      <c r="D119" s="1" t="s">
        <v>5862</v>
      </c>
      <c r="E119" s="1" t="s">
        <v>5863</v>
      </c>
      <c r="F119" s="20" t="n">
        <v>1.1535238</v>
      </c>
    </row>
    <row r="120" customFormat="false" ht="12.75" hidden="false" customHeight="false" outlineLevel="0" collapsed="false">
      <c r="A120" s="1" t="s">
        <v>918</v>
      </c>
      <c r="B120" s="1" t="s">
        <v>919</v>
      </c>
      <c r="C120" s="1" t="s">
        <v>5864</v>
      </c>
      <c r="D120" s="1" t="s">
        <v>5865</v>
      </c>
      <c r="E120" s="1" t="s">
        <v>5866</v>
      </c>
      <c r="F120" s="20" t="n">
        <v>1.1548171</v>
      </c>
    </row>
    <row r="121" customFormat="false" ht="12.75" hidden="false" customHeight="false" outlineLevel="0" collapsed="false">
      <c r="A121" s="1" t="s">
        <v>341</v>
      </c>
      <c r="B121" s="1" t="s">
        <v>342</v>
      </c>
      <c r="C121" s="1" t="s">
        <v>5867</v>
      </c>
      <c r="D121" s="1" t="s">
        <v>5868</v>
      </c>
      <c r="E121" s="1" t="s">
        <v>5869</v>
      </c>
      <c r="F121" s="20" t="n">
        <v>1.1807675</v>
      </c>
    </row>
    <row r="122" customFormat="false" ht="12.75" hidden="false" customHeight="false" outlineLevel="0" collapsed="false">
      <c r="A122" s="1" t="s">
        <v>1117</v>
      </c>
      <c r="B122" s="1" t="s">
        <v>1118</v>
      </c>
      <c r="C122" s="1" t="s">
        <v>5870</v>
      </c>
      <c r="D122" s="1" t="s">
        <v>5871</v>
      </c>
      <c r="E122" s="1" t="s">
        <v>5872</v>
      </c>
      <c r="F122" s="20" t="n">
        <v>1.1814901</v>
      </c>
    </row>
    <row r="123" customFormat="false" ht="12.75" hidden="false" customHeight="false" outlineLevel="0" collapsed="false">
      <c r="A123" s="1" t="s">
        <v>1151</v>
      </c>
      <c r="B123" s="1" t="s">
        <v>1152</v>
      </c>
      <c r="C123" s="1" t="s">
        <v>5873</v>
      </c>
      <c r="D123" s="1" t="s">
        <v>5874</v>
      </c>
      <c r="E123" s="1" t="s">
        <v>5875</v>
      </c>
      <c r="F123" s="20" t="n">
        <v>1.1835172</v>
      </c>
    </row>
    <row r="124" customFormat="false" ht="12.75" hidden="false" customHeight="false" outlineLevel="0" collapsed="false">
      <c r="A124" s="1" t="s">
        <v>127</v>
      </c>
      <c r="B124" s="1" t="s">
        <v>128</v>
      </c>
      <c r="C124" s="1" t="s">
        <v>5876</v>
      </c>
      <c r="D124" s="1" t="s">
        <v>5877</v>
      </c>
      <c r="E124" s="1" t="s">
        <v>5878</v>
      </c>
      <c r="F124" s="20" t="n">
        <v>1.2067617</v>
      </c>
    </row>
    <row r="125" customFormat="false" ht="12.75" hidden="false" customHeight="false" outlineLevel="0" collapsed="false">
      <c r="A125" s="1" t="s">
        <v>1107</v>
      </c>
      <c r="B125" s="1" t="s">
        <v>1108</v>
      </c>
      <c r="C125" s="1" t="s">
        <v>5879</v>
      </c>
      <c r="D125" s="1" t="s">
        <v>5880</v>
      </c>
      <c r="E125" s="1" t="s">
        <v>5881</v>
      </c>
      <c r="F125" s="20" t="n">
        <v>1.2104198</v>
      </c>
    </row>
    <row r="126" customFormat="false" ht="12.75" hidden="false" customHeight="false" outlineLevel="0" collapsed="false">
      <c r="A126" s="1" t="s">
        <v>888</v>
      </c>
      <c r="B126" s="1" t="s">
        <v>889</v>
      </c>
      <c r="C126" s="1" t="s">
        <v>5882</v>
      </c>
      <c r="D126" s="1" t="s">
        <v>5883</v>
      </c>
      <c r="E126" s="1" t="s">
        <v>5884</v>
      </c>
      <c r="F126" s="20" t="n">
        <v>1.2104635</v>
      </c>
    </row>
    <row r="127" customFormat="false" ht="12.75" hidden="false" customHeight="false" outlineLevel="0" collapsed="false">
      <c r="A127" s="1" t="s">
        <v>431</v>
      </c>
      <c r="B127" s="1" t="s">
        <v>432</v>
      </c>
      <c r="C127" s="1" t="s">
        <v>5885</v>
      </c>
      <c r="D127" s="1" t="s">
        <v>5886</v>
      </c>
      <c r="E127" s="1" t="s">
        <v>5887</v>
      </c>
      <c r="F127" s="20" t="n">
        <v>1.234381</v>
      </c>
    </row>
    <row r="128" customFormat="false" ht="12.75" hidden="false" customHeight="false" outlineLevel="0" collapsed="false">
      <c r="A128" s="1" t="s">
        <v>836</v>
      </c>
      <c r="B128" s="1" t="s">
        <v>837</v>
      </c>
      <c r="C128" s="1" t="s">
        <v>5888</v>
      </c>
      <c r="D128" s="1" t="s">
        <v>5889</v>
      </c>
      <c r="E128" s="1" t="s">
        <v>5890</v>
      </c>
      <c r="F128" s="20" t="n">
        <v>1.2393084</v>
      </c>
    </row>
    <row r="129" customFormat="false" ht="12.75" hidden="false" customHeight="false" outlineLevel="0" collapsed="false">
      <c r="A129" s="1" t="s">
        <v>1151</v>
      </c>
      <c r="B129" s="1" t="s">
        <v>1152</v>
      </c>
      <c r="C129" s="1" t="s">
        <v>5891</v>
      </c>
      <c r="D129" s="1" t="s">
        <v>5892</v>
      </c>
      <c r="E129" s="1" t="s">
        <v>5893</v>
      </c>
      <c r="F129" s="20" t="n">
        <v>1.2460544</v>
      </c>
    </row>
    <row r="130" customFormat="false" ht="12.75" hidden="false" customHeight="false" outlineLevel="0" collapsed="false">
      <c r="A130" s="1" t="s">
        <v>1227</v>
      </c>
      <c r="B130" s="1" t="s">
        <v>1228</v>
      </c>
      <c r="C130" s="1" t="s">
        <v>5894</v>
      </c>
      <c r="D130" s="1" t="s">
        <v>5895</v>
      </c>
      <c r="E130" s="1" t="s">
        <v>5896</v>
      </c>
      <c r="F130" s="20" t="n">
        <v>1.282647</v>
      </c>
    </row>
    <row r="131" customFormat="false" ht="12.75" hidden="false" customHeight="false" outlineLevel="0" collapsed="false">
      <c r="A131" s="1" t="s">
        <v>888</v>
      </c>
      <c r="B131" s="1" t="s">
        <v>889</v>
      </c>
      <c r="C131" s="1" t="s">
        <v>5897</v>
      </c>
      <c r="D131" s="1" t="s">
        <v>5898</v>
      </c>
      <c r="E131" s="1" t="s">
        <v>5899</v>
      </c>
      <c r="F131" s="20" t="n">
        <v>1.2927479</v>
      </c>
    </row>
    <row r="132" customFormat="false" ht="12.75" hidden="false" customHeight="false" outlineLevel="0" collapsed="false">
      <c r="A132" s="1" t="s">
        <v>529</v>
      </c>
      <c r="B132" s="1" t="s">
        <v>530</v>
      </c>
      <c r="C132" s="1" t="s">
        <v>5900</v>
      </c>
      <c r="D132" s="1" t="s">
        <v>5901</v>
      </c>
      <c r="E132" s="1" t="s">
        <v>5902</v>
      </c>
      <c r="F132" s="20" t="n">
        <v>1.3297442</v>
      </c>
    </row>
    <row r="133" customFormat="false" ht="12.75" hidden="false" customHeight="false" outlineLevel="0" collapsed="false">
      <c r="A133" s="1" t="s">
        <v>757</v>
      </c>
      <c r="B133" s="1" t="s">
        <v>758</v>
      </c>
      <c r="C133" s="1" t="s">
        <v>5903</v>
      </c>
      <c r="D133" s="1" t="s">
        <v>5904</v>
      </c>
      <c r="E133" s="1" t="s">
        <v>5905</v>
      </c>
      <c r="F133" s="20" t="n">
        <v>1.3374244</v>
      </c>
    </row>
    <row r="134" customFormat="false" ht="12.75" hidden="false" customHeight="false" outlineLevel="0" collapsed="false">
      <c r="A134" s="1" t="s">
        <v>759</v>
      </c>
      <c r="B134" s="1" t="s">
        <v>760</v>
      </c>
      <c r="C134" s="1" t="s">
        <v>5903</v>
      </c>
      <c r="D134" s="1" t="s">
        <v>5904</v>
      </c>
      <c r="E134" s="1" t="s">
        <v>5905</v>
      </c>
      <c r="F134" s="20" t="n">
        <v>1.3374244</v>
      </c>
    </row>
    <row r="135" customFormat="false" ht="12.75" hidden="false" customHeight="false" outlineLevel="0" collapsed="false">
      <c r="A135" s="1" t="s">
        <v>353</v>
      </c>
      <c r="B135" s="1" t="s">
        <v>354</v>
      </c>
      <c r="C135" s="1" t="s">
        <v>5906</v>
      </c>
      <c r="D135" s="1" t="s">
        <v>5907</v>
      </c>
      <c r="E135" s="1" t="s">
        <v>5908</v>
      </c>
      <c r="F135" s="20" t="n">
        <v>1.3409482</v>
      </c>
    </row>
    <row r="136" customFormat="false" ht="12.75" hidden="false" customHeight="false" outlineLevel="0" collapsed="false">
      <c r="A136" s="1" t="s">
        <v>1151</v>
      </c>
      <c r="B136" s="1" t="s">
        <v>1152</v>
      </c>
      <c r="C136" s="1" t="s">
        <v>5909</v>
      </c>
      <c r="D136" s="1" t="s">
        <v>5910</v>
      </c>
      <c r="E136" s="1" t="s">
        <v>5911</v>
      </c>
      <c r="F136" s="20" t="n">
        <v>1.3602666</v>
      </c>
    </row>
    <row r="137" customFormat="false" ht="12.75" hidden="false" customHeight="false" outlineLevel="0" collapsed="false">
      <c r="A137" s="1" t="s">
        <v>888</v>
      </c>
      <c r="B137" s="1" t="s">
        <v>889</v>
      </c>
      <c r="C137" s="1" t="s">
        <v>5912</v>
      </c>
      <c r="D137" s="1" t="s">
        <v>5913</v>
      </c>
      <c r="E137" s="1" t="s">
        <v>5914</v>
      </c>
      <c r="F137" s="20" t="n">
        <v>1.3774964</v>
      </c>
    </row>
    <row r="138" customFormat="false" ht="12.75" hidden="false" customHeight="false" outlineLevel="0" collapsed="false">
      <c r="A138" s="1" t="s">
        <v>309</v>
      </c>
      <c r="B138" s="1" t="s">
        <v>310</v>
      </c>
      <c r="C138" s="1" t="s">
        <v>5915</v>
      </c>
      <c r="D138" s="1" t="s">
        <v>5916</v>
      </c>
      <c r="E138" s="1" t="s">
        <v>5917</v>
      </c>
      <c r="F138" s="20" t="n">
        <v>1.3788903</v>
      </c>
    </row>
    <row r="139" customFormat="false" ht="12.75" hidden="false" customHeight="false" outlineLevel="0" collapsed="false">
      <c r="A139" s="1" t="s">
        <v>888</v>
      </c>
      <c r="B139" s="1" t="s">
        <v>889</v>
      </c>
      <c r="C139" s="1" t="s">
        <v>5918</v>
      </c>
      <c r="D139" s="1" t="s">
        <v>5919</v>
      </c>
      <c r="E139" s="1" t="s">
        <v>5920</v>
      </c>
      <c r="F139" s="20" t="n">
        <v>1.4123483</v>
      </c>
    </row>
    <row r="140" customFormat="false" ht="12.75" hidden="false" customHeight="false" outlineLevel="0" collapsed="false">
      <c r="A140" s="1" t="s">
        <v>529</v>
      </c>
      <c r="B140" s="1" t="s">
        <v>530</v>
      </c>
      <c r="C140" s="1" t="s">
        <v>5921</v>
      </c>
      <c r="D140" s="1" t="s">
        <v>5922</v>
      </c>
      <c r="E140" s="1" t="s">
        <v>5923</v>
      </c>
      <c r="F140" s="20" t="n">
        <v>1.4242346</v>
      </c>
    </row>
    <row r="141" customFormat="false" ht="12.75" hidden="false" customHeight="false" outlineLevel="0" collapsed="false">
      <c r="A141" s="1" t="s">
        <v>159</v>
      </c>
      <c r="B141" s="1" t="s">
        <v>160</v>
      </c>
      <c r="C141" s="1" t="s">
        <v>5924</v>
      </c>
      <c r="D141" s="1" t="s">
        <v>5925</v>
      </c>
      <c r="E141" s="1" t="s">
        <v>5926</v>
      </c>
      <c r="F141" s="20" t="n">
        <v>1.4245418</v>
      </c>
    </row>
    <row r="142" customFormat="false" ht="12.75" hidden="false" customHeight="false" outlineLevel="0" collapsed="false">
      <c r="A142" s="1" t="s">
        <v>888</v>
      </c>
      <c r="B142" s="1" t="s">
        <v>889</v>
      </c>
      <c r="C142" s="1" t="s">
        <v>5927</v>
      </c>
      <c r="D142" s="1" t="s">
        <v>5928</v>
      </c>
      <c r="E142" s="1" t="s">
        <v>5929</v>
      </c>
      <c r="F142" s="20" t="n">
        <v>1.4282557</v>
      </c>
    </row>
    <row r="143" customFormat="false" ht="12.75" hidden="false" customHeight="false" outlineLevel="0" collapsed="false">
      <c r="A143" s="1" t="s">
        <v>888</v>
      </c>
      <c r="B143" s="1" t="s">
        <v>889</v>
      </c>
      <c r="C143" s="1" t="s">
        <v>5930</v>
      </c>
      <c r="D143" s="1" t="s">
        <v>5931</v>
      </c>
      <c r="E143" s="1" t="s">
        <v>5932</v>
      </c>
      <c r="F143" s="20" t="n">
        <v>1.4700862</v>
      </c>
    </row>
    <row r="144" customFormat="false" ht="12.75" hidden="false" customHeight="false" outlineLevel="0" collapsed="false">
      <c r="A144" s="1" t="s">
        <v>529</v>
      </c>
      <c r="B144" s="1" t="s">
        <v>530</v>
      </c>
      <c r="C144" s="1" t="s">
        <v>5933</v>
      </c>
      <c r="D144" s="1" t="s">
        <v>5934</v>
      </c>
      <c r="E144" s="1" t="s">
        <v>5935</v>
      </c>
      <c r="F144" s="20" t="n">
        <v>1.5007508</v>
      </c>
    </row>
    <row r="145" customFormat="false" ht="12.75" hidden="false" customHeight="false" outlineLevel="0" collapsed="false">
      <c r="A145" s="1" t="s">
        <v>888</v>
      </c>
      <c r="B145" s="1" t="s">
        <v>889</v>
      </c>
      <c r="C145" s="1" t="s">
        <v>5936</v>
      </c>
      <c r="D145" s="1" t="s">
        <v>5937</v>
      </c>
      <c r="E145" s="1" t="s">
        <v>5938</v>
      </c>
      <c r="F145" s="20" t="n">
        <v>1.6160965</v>
      </c>
    </row>
    <row r="146" customFormat="false" ht="12.75" hidden="false" customHeight="false" outlineLevel="0" collapsed="false">
      <c r="A146" s="1" t="s">
        <v>127</v>
      </c>
      <c r="B146" s="1" t="s">
        <v>128</v>
      </c>
      <c r="C146" s="1" t="s">
        <v>5939</v>
      </c>
      <c r="D146" s="1" t="s">
        <v>5940</v>
      </c>
      <c r="E146" s="1" t="s">
        <v>5941</v>
      </c>
      <c r="F146" s="20" t="n">
        <v>1.6631926</v>
      </c>
    </row>
    <row r="147" customFormat="false" ht="12.75" hidden="false" customHeight="false" outlineLevel="0" collapsed="false">
      <c r="A147" s="1" t="s">
        <v>533</v>
      </c>
      <c r="B147" s="1" t="s">
        <v>534</v>
      </c>
      <c r="C147" s="1" t="s">
        <v>5942</v>
      </c>
      <c r="D147" s="1" t="s">
        <v>5943</v>
      </c>
      <c r="E147" s="1" t="s">
        <v>5944</v>
      </c>
      <c r="F147" s="20" t="n">
        <v>1.6841519</v>
      </c>
    </row>
    <row r="148" customFormat="false" ht="12.75" hidden="false" customHeight="false" outlineLevel="0" collapsed="false">
      <c r="A148" s="1" t="s">
        <v>127</v>
      </c>
      <c r="B148" s="1" t="s">
        <v>128</v>
      </c>
      <c r="C148" s="1" t="s">
        <v>5945</v>
      </c>
      <c r="D148" s="1" t="s">
        <v>5946</v>
      </c>
      <c r="E148" s="1" t="s">
        <v>5947</v>
      </c>
      <c r="F148" s="20" t="n">
        <v>1.6954798</v>
      </c>
    </row>
    <row r="149" customFormat="false" ht="12.75" hidden="false" customHeight="false" outlineLevel="0" collapsed="false">
      <c r="A149" s="1" t="s">
        <v>353</v>
      </c>
      <c r="B149" s="1" t="s">
        <v>354</v>
      </c>
      <c r="C149" s="1" t="s">
        <v>5948</v>
      </c>
      <c r="D149" s="1" t="s">
        <v>5949</v>
      </c>
      <c r="E149" s="1" t="s">
        <v>5950</v>
      </c>
      <c r="F149" s="20" t="n">
        <v>1.7668681</v>
      </c>
    </row>
    <row r="150" customFormat="false" ht="12.75" hidden="false" customHeight="false" outlineLevel="0" collapsed="false">
      <c r="A150" s="1" t="s">
        <v>1117</v>
      </c>
      <c r="B150" s="1" t="s">
        <v>1118</v>
      </c>
      <c r="C150" s="1" t="s">
        <v>5951</v>
      </c>
      <c r="D150" s="1" t="s">
        <v>5952</v>
      </c>
      <c r="E150" s="1" t="s">
        <v>5953</v>
      </c>
      <c r="F150" s="20" t="n">
        <v>1.841002</v>
      </c>
    </row>
    <row r="151" customFormat="false" ht="12.75" hidden="false" customHeight="false" outlineLevel="0" collapsed="false">
      <c r="A151" s="1" t="s">
        <v>431</v>
      </c>
      <c r="B151" s="1" t="s">
        <v>432</v>
      </c>
      <c r="C151" s="1" t="s">
        <v>5954</v>
      </c>
      <c r="D151" s="1" t="s">
        <v>5955</v>
      </c>
      <c r="E151" s="1" t="s">
        <v>5956</v>
      </c>
      <c r="F151" s="20" t="n">
        <v>2.053339</v>
      </c>
    </row>
    <row r="152" customFormat="false" ht="12.75" hidden="false" customHeight="false" outlineLevel="0" collapsed="false">
      <c r="A152" s="1" t="s">
        <v>159</v>
      </c>
      <c r="B152" s="1" t="s">
        <v>160</v>
      </c>
      <c r="C152" s="1" t="s">
        <v>5957</v>
      </c>
      <c r="D152" s="1" t="s">
        <v>5958</v>
      </c>
      <c r="E152" s="1" t="s">
        <v>5959</v>
      </c>
      <c r="F152" s="20" t="n">
        <v>2.0826826</v>
      </c>
    </row>
    <row r="153" customFormat="false" ht="12.75" hidden="false" customHeight="false" outlineLevel="0" collapsed="false">
      <c r="A153" s="1" t="s">
        <v>888</v>
      </c>
      <c r="B153" s="1" t="s">
        <v>889</v>
      </c>
      <c r="C153" s="1" t="s">
        <v>5960</v>
      </c>
      <c r="D153" s="1" t="s">
        <v>5961</v>
      </c>
      <c r="E153" s="1" t="s">
        <v>5962</v>
      </c>
      <c r="F153" s="20" t="n">
        <v>2.1998246</v>
      </c>
    </row>
    <row r="154" customFormat="false" ht="12.75" hidden="false" customHeight="false" outlineLevel="0" collapsed="false">
      <c r="A154" s="1" t="s">
        <v>159</v>
      </c>
      <c r="B154" s="1" t="s">
        <v>160</v>
      </c>
      <c r="C154" s="1" t="s">
        <v>5963</v>
      </c>
      <c r="D154" s="1" t="s">
        <v>5964</v>
      </c>
      <c r="E154" s="1" t="s">
        <v>5965</v>
      </c>
      <c r="F154" s="20" t="n">
        <v>2.2634847</v>
      </c>
    </row>
    <row r="155" customFormat="false" ht="12.75" hidden="false" customHeight="false" outlineLevel="0" collapsed="false">
      <c r="A155" s="1" t="s">
        <v>1151</v>
      </c>
      <c r="B155" s="1" t="s">
        <v>1152</v>
      </c>
      <c r="C155" s="1" t="s">
        <v>5966</v>
      </c>
      <c r="D155" s="1" t="s">
        <v>5967</v>
      </c>
      <c r="E155" s="1" t="s">
        <v>5968</v>
      </c>
      <c r="F155" s="20" t="n">
        <v>2.3426907</v>
      </c>
    </row>
    <row r="156" customFormat="false" ht="12.75" hidden="false" customHeight="false" outlineLevel="0" collapsed="false">
      <c r="A156" s="1" t="s">
        <v>727</v>
      </c>
      <c r="B156" s="1" t="s">
        <v>728</v>
      </c>
      <c r="C156" s="1" t="s">
        <v>5969</v>
      </c>
      <c r="D156" s="1" t="s">
        <v>5970</v>
      </c>
      <c r="E156" s="1" t="s">
        <v>5971</v>
      </c>
      <c r="F156" s="20" t="n">
        <v>2.412119</v>
      </c>
    </row>
    <row r="157" customFormat="false" ht="12.75" hidden="false" customHeight="false" outlineLevel="0" collapsed="false">
      <c r="A157" s="1" t="s">
        <v>529</v>
      </c>
      <c r="B157" s="1" t="s">
        <v>530</v>
      </c>
      <c r="C157" s="1" t="s">
        <v>5972</v>
      </c>
      <c r="D157" s="1" t="s">
        <v>5973</v>
      </c>
      <c r="E157" s="1" t="s">
        <v>5974</v>
      </c>
      <c r="F157" s="20" t="n">
        <v>2.5351522</v>
      </c>
    </row>
    <row r="158" customFormat="false" ht="12.75" hidden="false" customHeight="false" outlineLevel="0" collapsed="false">
      <c r="A158" s="1" t="s">
        <v>319</v>
      </c>
      <c r="B158" s="1" t="s">
        <v>320</v>
      </c>
      <c r="C158" s="1" t="s">
        <v>5975</v>
      </c>
      <c r="D158" s="1" t="s">
        <v>5976</v>
      </c>
      <c r="E158" s="1" t="s">
        <v>5977</v>
      </c>
      <c r="F158" s="20" t="n">
        <v>2.6741269</v>
      </c>
    </row>
    <row r="159" customFormat="false" ht="12.75" hidden="false" customHeight="false" outlineLevel="0" collapsed="false">
      <c r="A159" s="1" t="s">
        <v>311</v>
      </c>
      <c r="B159" s="1" t="s">
        <v>312</v>
      </c>
      <c r="C159" s="1" t="s">
        <v>5978</v>
      </c>
      <c r="D159" s="1" t="s">
        <v>5979</v>
      </c>
      <c r="E159" s="1" t="s">
        <v>5980</v>
      </c>
      <c r="F159" s="20" t="n">
        <v>2.686719</v>
      </c>
    </row>
    <row r="160" customFormat="false" ht="12.75" hidden="false" customHeight="false" outlineLevel="0" collapsed="false">
      <c r="A160" s="1" t="s">
        <v>309</v>
      </c>
      <c r="B160" s="1" t="s">
        <v>310</v>
      </c>
      <c r="C160" s="1" t="s">
        <v>5981</v>
      </c>
      <c r="D160" s="1" t="s">
        <v>5982</v>
      </c>
      <c r="E160" s="1" t="s">
        <v>5983</v>
      </c>
      <c r="F160" s="20" t="n">
        <v>2.7107706</v>
      </c>
    </row>
    <row r="161" customFormat="false" ht="12.75" hidden="false" customHeight="false" outlineLevel="0" collapsed="false">
      <c r="A161" s="1" t="s">
        <v>341</v>
      </c>
      <c r="B161" s="1" t="s">
        <v>342</v>
      </c>
      <c r="C161" s="1" t="s">
        <v>5984</v>
      </c>
      <c r="D161" s="1" t="s">
        <v>5985</v>
      </c>
      <c r="E161" s="1" t="s">
        <v>5986</v>
      </c>
      <c r="F161" s="20" t="n">
        <v>2.8318079</v>
      </c>
    </row>
    <row r="162" customFormat="false" ht="12.75" hidden="false" customHeight="false" outlineLevel="0" collapsed="false">
      <c r="A162" s="1" t="s">
        <v>1151</v>
      </c>
      <c r="B162" s="1" t="s">
        <v>1152</v>
      </c>
      <c r="C162" s="1" t="s">
        <v>5987</v>
      </c>
      <c r="D162" s="1" t="s">
        <v>5988</v>
      </c>
      <c r="E162" s="1" t="s">
        <v>5989</v>
      </c>
      <c r="F162" s="20" t="n">
        <v>3.127861</v>
      </c>
    </row>
    <row r="163" customFormat="false" ht="12.75" hidden="false" customHeight="false" outlineLevel="0" collapsed="false">
      <c r="A163" s="1" t="s">
        <v>888</v>
      </c>
      <c r="B163" s="1" t="s">
        <v>889</v>
      </c>
      <c r="C163" s="1" t="s">
        <v>5990</v>
      </c>
      <c r="D163" s="1" t="s">
        <v>5991</v>
      </c>
      <c r="E163" s="1" t="s">
        <v>5992</v>
      </c>
      <c r="F163" s="20" t="n">
        <v>3.1407154</v>
      </c>
    </row>
    <row r="164" customFormat="false" ht="12.75" hidden="false" customHeight="false" outlineLevel="0" collapsed="false">
      <c r="A164" s="1" t="s">
        <v>1151</v>
      </c>
      <c r="B164" s="1" t="s">
        <v>1152</v>
      </c>
      <c r="C164" s="1" t="s">
        <v>5993</v>
      </c>
      <c r="D164" s="1" t="s">
        <v>5994</v>
      </c>
      <c r="E164" s="1" t="s">
        <v>5995</v>
      </c>
      <c r="F164" s="20" t="n">
        <v>3.3005452</v>
      </c>
    </row>
    <row r="165" customFormat="false" ht="12.75" hidden="false" customHeight="false" outlineLevel="0" collapsed="false">
      <c r="A165" s="1" t="s">
        <v>127</v>
      </c>
      <c r="B165" s="1" t="s">
        <v>128</v>
      </c>
      <c r="C165" s="1" t="s">
        <v>5996</v>
      </c>
      <c r="D165" s="1" t="s">
        <v>5997</v>
      </c>
      <c r="E165" s="1" t="s">
        <v>5998</v>
      </c>
      <c r="F165" s="20" t="n">
        <v>3.321928</v>
      </c>
    </row>
    <row r="166" customFormat="false" ht="12.75" hidden="false" customHeight="false" outlineLevel="0" collapsed="false">
      <c r="A166" s="1" t="s">
        <v>255</v>
      </c>
      <c r="B166" s="1" t="s">
        <v>256</v>
      </c>
      <c r="C166" s="1" t="s">
        <v>5999</v>
      </c>
      <c r="D166" s="1" t="s">
        <v>6000</v>
      </c>
      <c r="E166" s="1" t="s">
        <v>6001</v>
      </c>
      <c r="F166" s="20" t="n">
        <v>3.5150125</v>
      </c>
    </row>
    <row r="167" customFormat="false" ht="12.75" hidden="false" customHeight="false" outlineLevel="0" collapsed="false">
      <c r="A167" s="1" t="s">
        <v>1005</v>
      </c>
      <c r="B167" s="1" t="s">
        <v>1006</v>
      </c>
      <c r="C167" s="1" t="s">
        <v>6002</v>
      </c>
      <c r="D167" s="1" t="s">
        <v>6003</v>
      </c>
      <c r="E167" s="1" t="s">
        <v>6004</v>
      </c>
      <c r="F167" s="20" t="n">
        <v>3.5822096</v>
      </c>
    </row>
    <row r="168" customFormat="false" ht="12.75" hidden="false" customHeight="false" outlineLevel="0" collapsed="false">
      <c r="A168" s="1" t="s">
        <v>1151</v>
      </c>
      <c r="B168" s="1" t="s">
        <v>1152</v>
      </c>
      <c r="C168" s="1" t="s">
        <v>6005</v>
      </c>
      <c r="D168" s="1" t="s">
        <v>6006</v>
      </c>
      <c r="E168" s="1" t="s">
        <v>6007</v>
      </c>
      <c r="F168" s="20" t="n">
        <v>3.7752328</v>
      </c>
    </row>
    <row r="169" customFormat="false" ht="12.75" hidden="false" customHeight="false" outlineLevel="0" collapsed="false">
      <c r="A169" s="1" t="s">
        <v>127</v>
      </c>
      <c r="B169" s="1" t="s">
        <v>128</v>
      </c>
      <c r="C169" s="1" t="s">
        <v>6008</v>
      </c>
      <c r="D169" s="1" t="s">
        <v>6009</v>
      </c>
      <c r="E169" s="1" t="s">
        <v>6010</v>
      </c>
      <c r="F169" s="20" t="n">
        <v>3.794416</v>
      </c>
    </row>
    <row r="170" customFormat="false" ht="12.75" hidden="false" customHeight="false" outlineLevel="0" collapsed="false">
      <c r="A170" s="1" t="s">
        <v>403</v>
      </c>
      <c r="B170" s="1" t="s">
        <v>404</v>
      </c>
      <c r="C170" s="1" t="s">
        <v>6011</v>
      </c>
      <c r="D170" s="1" t="s">
        <v>6012</v>
      </c>
      <c r="E170" s="1" t="s">
        <v>6013</v>
      </c>
      <c r="F170" s="20" t="n">
        <v>4.2338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39.28"/>
    <col collapsed="false" customWidth="true" hidden="false" outlineLevel="0" max="4" min="4" style="0" width="11.56"/>
    <col collapsed="false" customWidth="true" hidden="false" outlineLevel="0" max="5" min="5" style="0" width="80.41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503</v>
      </c>
      <c r="B2" s="0" t="s">
        <v>504</v>
      </c>
      <c r="C2" s="0" t="s">
        <v>6014</v>
      </c>
      <c r="D2" s="0" t="s">
        <v>6015</v>
      </c>
      <c r="E2" s="0" t="s">
        <v>6016</v>
      </c>
      <c r="F2" s="18" t="n">
        <v>-2.6479907</v>
      </c>
    </row>
    <row r="3" customFormat="false" ht="12.75" hidden="false" customHeight="false" outlineLevel="0" collapsed="false">
      <c r="A3" s="0" t="s">
        <v>503</v>
      </c>
      <c r="B3" s="0" t="s">
        <v>504</v>
      </c>
      <c r="C3" s="0" t="s">
        <v>6017</v>
      </c>
      <c r="D3" s="0" t="s">
        <v>6018</v>
      </c>
      <c r="E3" s="0" t="s">
        <v>6019</v>
      </c>
      <c r="F3" s="18" t="n">
        <v>-1.7950525</v>
      </c>
    </row>
    <row r="4" customFormat="false" ht="12.75" hidden="false" customHeight="false" outlineLevel="0" collapsed="false">
      <c r="A4" s="0" t="s">
        <v>503</v>
      </c>
      <c r="B4" s="0" t="s">
        <v>504</v>
      </c>
      <c r="C4" s="0" t="s">
        <v>6020</v>
      </c>
      <c r="D4" s="0" t="s">
        <v>6021</v>
      </c>
      <c r="E4" s="0" t="s">
        <v>6022</v>
      </c>
      <c r="F4" s="18" t="n">
        <v>-1.4269073</v>
      </c>
    </row>
    <row r="5" customFormat="false" ht="12.75" hidden="false" customHeight="false" outlineLevel="0" collapsed="false">
      <c r="A5" s="0" t="s">
        <v>503</v>
      </c>
      <c r="B5" s="0" t="s">
        <v>504</v>
      </c>
      <c r="C5" s="0" t="s">
        <v>6023</v>
      </c>
      <c r="D5" s="0" t="s">
        <v>6024</v>
      </c>
      <c r="E5" s="0" t="s">
        <v>6025</v>
      </c>
      <c r="F5" s="18" t="n">
        <v>-1.136403</v>
      </c>
    </row>
    <row r="6" customFormat="false" ht="12.75" hidden="false" customHeight="false" outlineLevel="0" collapsed="false">
      <c r="A6" s="0" t="s">
        <v>503</v>
      </c>
      <c r="B6" s="0" t="s">
        <v>504</v>
      </c>
      <c r="C6" s="0" t="s">
        <v>6026</v>
      </c>
      <c r="D6" s="0" t="s">
        <v>6027</v>
      </c>
      <c r="E6" s="0" t="s">
        <v>6028</v>
      </c>
      <c r="F6" s="18" t="n">
        <v>-1.0218496</v>
      </c>
    </row>
    <row r="7" customFormat="false" ht="12.75" hidden="false" customHeight="false" outlineLevel="0" collapsed="false">
      <c r="A7" s="0" t="s">
        <v>25</v>
      </c>
      <c r="B7" s="0" t="s">
        <v>6029</v>
      </c>
      <c r="C7" s="0" t="s">
        <v>6030</v>
      </c>
      <c r="D7" s="0" t="s">
        <v>6031</v>
      </c>
      <c r="E7" s="0" t="s">
        <v>6032</v>
      </c>
      <c r="F7" s="18" t="n">
        <v>1.0252557</v>
      </c>
    </row>
    <row r="8" customFormat="false" ht="12.75" hidden="false" customHeight="false" outlineLevel="0" collapsed="false">
      <c r="A8" s="0" t="s">
        <v>25</v>
      </c>
      <c r="B8" s="0" t="s">
        <v>6029</v>
      </c>
      <c r="C8" s="0" t="s">
        <v>6033</v>
      </c>
      <c r="D8" s="0" t="s">
        <v>6034</v>
      </c>
      <c r="E8" s="0" t="s">
        <v>6035</v>
      </c>
      <c r="F8" s="18" t="n">
        <v>1.123814</v>
      </c>
    </row>
    <row r="9" customFormat="false" ht="12.75" hidden="false" customHeight="false" outlineLevel="0" collapsed="false">
      <c r="A9" s="0" t="s">
        <v>503</v>
      </c>
      <c r="B9" s="0" t="s">
        <v>504</v>
      </c>
      <c r="C9" s="0" t="s">
        <v>6036</v>
      </c>
      <c r="D9" s="0" t="s">
        <v>6037</v>
      </c>
      <c r="E9" s="0" t="s">
        <v>6038</v>
      </c>
      <c r="F9" s="18" t="n">
        <v>1.4204452</v>
      </c>
    </row>
    <row r="10" customFormat="false" ht="12.75" hidden="false" customHeight="false" outlineLevel="0" collapsed="false">
      <c r="A10" s="0" t="s">
        <v>497</v>
      </c>
      <c r="B10" s="0" t="s">
        <v>498</v>
      </c>
      <c r="C10" s="0" t="s">
        <v>2977</v>
      </c>
      <c r="D10" s="0" t="s">
        <v>2978</v>
      </c>
      <c r="E10" s="0" t="s">
        <v>2979</v>
      </c>
      <c r="F10" s="18" t="n">
        <v>1.7816471</v>
      </c>
    </row>
    <row r="11" customFormat="false" ht="12.75" hidden="false" customHeight="false" outlineLevel="0" collapsed="false">
      <c r="A11" s="0" t="s">
        <v>503</v>
      </c>
      <c r="B11" s="0" t="s">
        <v>504</v>
      </c>
      <c r="C11" s="0" t="s">
        <v>6039</v>
      </c>
      <c r="D11" s="0" t="s">
        <v>6040</v>
      </c>
      <c r="E11" s="0" t="s">
        <v>6041</v>
      </c>
      <c r="F11" s="18" t="n">
        <v>1.9171642</v>
      </c>
    </row>
    <row r="12" customFormat="false" ht="12.75" hidden="false" customHeight="false" outlineLevel="0" collapsed="false">
      <c r="A12" s="0" t="s">
        <v>503</v>
      </c>
      <c r="B12" s="0" t="s">
        <v>504</v>
      </c>
      <c r="C12" s="0" t="s">
        <v>5488</v>
      </c>
      <c r="D12" s="0" t="s">
        <v>5489</v>
      </c>
      <c r="E12" s="0" t="s">
        <v>5490</v>
      </c>
      <c r="F12" s="18" t="n">
        <v>2.0632482</v>
      </c>
    </row>
    <row r="13" customFormat="false" ht="12.75" hidden="false" customHeight="false" outlineLevel="0" collapsed="false">
      <c r="A13" s="0" t="s">
        <v>503</v>
      </c>
      <c r="B13" s="0" t="s">
        <v>504</v>
      </c>
      <c r="C13" s="0" t="s">
        <v>6042</v>
      </c>
      <c r="D13" s="0" t="s">
        <v>6043</v>
      </c>
      <c r="E13" s="0" t="s">
        <v>6044</v>
      </c>
      <c r="F13" s="18" t="n">
        <v>3.2266545</v>
      </c>
    </row>
    <row r="14" customFormat="false" ht="12.75" hidden="false" customHeight="false" outlineLevel="0" collapsed="false">
      <c r="A14" s="0" t="s">
        <v>263</v>
      </c>
      <c r="B14" s="0" t="s">
        <v>264</v>
      </c>
      <c r="C14" s="0" t="s">
        <v>6045</v>
      </c>
      <c r="D14" s="0" t="s">
        <v>6046</v>
      </c>
      <c r="E14" s="0" t="s">
        <v>6047</v>
      </c>
      <c r="F14" s="18" t="n">
        <v>3.2938247</v>
      </c>
    </row>
    <row r="15" customFormat="false" ht="12.75" hidden="false" customHeight="false" outlineLevel="0" collapsed="false">
      <c r="A15" s="0" t="s">
        <v>503</v>
      </c>
      <c r="B15" s="0" t="s">
        <v>504</v>
      </c>
      <c r="C15" s="0" t="s">
        <v>6048</v>
      </c>
      <c r="D15" s="0" t="s">
        <v>6049</v>
      </c>
      <c r="E15" s="1" t="s">
        <v>6050</v>
      </c>
      <c r="F15" s="18" t="n">
        <v>4.3234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G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30.13"/>
    <col collapsed="false" customWidth="true" hidden="false" outlineLevel="0" max="3" min="3" style="1" width="9.56"/>
    <col collapsed="false" customWidth="true" hidden="false" outlineLevel="0" max="4" min="4" style="1" width="11.56"/>
    <col collapsed="false" customWidth="true" hidden="false" outlineLevel="0" max="5" min="5" style="1" width="56.99"/>
    <col collapsed="false" customWidth="true" hidden="false" outlineLevel="0" max="6" min="6" style="1" width="14.99"/>
    <col collapsed="false" customWidth="true" hidden="false" outlineLevel="0" max="9" min="9" style="0" width="10.71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91</v>
      </c>
      <c r="B2" s="1" t="s">
        <v>92</v>
      </c>
      <c r="C2" s="1" t="s">
        <v>1427</v>
      </c>
      <c r="D2" s="1" t="s">
        <v>1428</v>
      </c>
      <c r="E2" s="1" t="s">
        <v>1429</v>
      </c>
      <c r="F2" s="20" t="n">
        <v>-2.931613</v>
      </c>
    </row>
    <row r="3" customFormat="false" ht="12.75" hidden="false" customHeight="false" outlineLevel="0" collapsed="false">
      <c r="A3" s="1" t="s">
        <v>467</v>
      </c>
      <c r="B3" s="1" t="s">
        <v>468</v>
      </c>
      <c r="C3" s="1" t="s">
        <v>1430</v>
      </c>
      <c r="D3" s="1" t="s">
        <v>1431</v>
      </c>
      <c r="E3" s="1" t="s">
        <v>1432</v>
      </c>
      <c r="F3" s="20" t="n">
        <v>-1.9741635</v>
      </c>
    </row>
    <row r="4" customFormat="false" ht="12.75" hidden="false" customHeight="false" outlineLevel="0" collapsed="false">
      <c r="A4" s="1" t="s">
        <v>91</v>
      </c>
      <c r="B4" s="1" t="s">
        <v>92</v>
      </c>
      <c r="C4" s="1" t="s">
        <v>1433</v>
      </c>
      <c r="D4" s="1" t="s">
        <v>1434</v>
      </c>
      <c r="E4" s="1" t="s">
        <v>1435</v>
      </c>
      <c r="F4" s="20" t="n">
        <v>-1.9690582</v>
      </c>
    </row>
    <row r="5" customFormat="false" ht="12.75" hidden="false" customHeight="false" outlineLevel="0" collapsed="false">
      <c r="A5" s="1" t="s">
        <v>91</v>
      </c>
      <c r="B5" s="1" t="s">
        <v>92</v>
      </c>
      <c r="C5" s="1" t="s">
        <v>1436</v>
      </c>
      <c r="D5" s="1" t="s">
        <v>1437</v>
      </c>
      <c r="E5" s="1" t="s">
        <v>1438</v>
      </c>
      <c r="F5" s="20" t="n">
        <v>-1.922297</v>
      </c>
    </row>
    <row r="6" customFormat="false" ht="12.75" hidden="false" customHeight="false" outlineLevel="0" collapsed="false">
      <c r="A6" s="1" t="s">
        <v>91</v>
      </c>
      <c r="B6" s="1" t="s">
        <v>92</v>
      </c>
      <c r="C6" s="1" t="s">
        <v>1439</v>
      </c>
      <c r="D6" s="1" t="s">
        <v>1440</v>
      </c>
      <c r="E6" s="1" t="s">
        <v>1441</v>
      </c>
      <c r="F6" s="20" t="n">
        <v>-1.7287824</v>
      </c>
    </row>
    <row r="7" customFormat="false" ht="12.75" hidden="false" customHeight="false" outlineLevel="0" collapsed="false">
      <c r="A7" s="1" t="s">
        <v>597</v>
      </c>
      <c r="B7" s="1" t="s">
        <v>598</v>
      </c>
      <c r="C7" s="1" t="s">
        <v>1442</v>
      </c>
      <c r="D7" s="1" t="s">
        <v>1443</v>
      </c>
      <c r="E7" s="1" t="s">
        <v>1444</v>
      </c>
      <c r="F7" s="20" t="n">
        <v>-1.7175537</v>
      </c>
    </row>
    <row r="8" customFormat="false" ht="12.75" hidden="false" customHeight="false" outlineLevel="0" collapsed="false">
      <c r="A8" s="1" t="s">
        <v>597</v>
      </c>
      <c r="B8" s="1" t="s">
        <v>598</v>
      </c>
      <c r="C8" s="1" t="s">
        <v>1445</v>
      </c>
      <c r="D8" s="1" t="s">
        <v>1446</v>
      </c>
      <c r="E8" s="1" t="s">
        <v>1447</v>
      </c>
      <c r="F8" s="20" t="n">
        <v>-1.535185</v>
      </c>
    </row>
    <row r="9" customFormat="false" ht="12.75" hidden="false" customHeight="false" outlineLevel="0" collapsed="false">
      <c r="A9" s="1" t="s">
        <v>91</v>
      </c>
      <c r="B9" s="1" t="s">
        <v>92</v>
      </c>
      <c r="C9" s="1" t="s">
        <v>1448</v>
      </c>
      <c r="D9" s="1" t="s">
        <v>1449</v>
      </c>
      <c r="E9" s="1" t="s">
        <v>1450</v>
      </c>
      <c r="F9" s="20" t="n">
        <v>-1.3816748</v>
      </c>
    </row>
    <row r="10" customFormat="false" ht="12.75" hidden="false" customHeight="false" outlineLevel="0" collapsed="false">
      <c r="A10" s="1" t="s">
        <v>91</v>
      </c>
      <c r="B10" s="1" t="s">
        <v>92</v>
      </c>
      <c r="C10" s="1" t="s">
        <v>1451</v>
      </c>
      <c r="D10" s="1" t="s">
        <v>1452</v>
      </c>
      <c r="E10" s="1" t="s">
        <v>1453</v>
      </c>
      <c r="F10" s="20" t="n">
        <v>-1.2868696</v>
      </c>
    </row>
    <row r="11" customFormat="false" ht="12.75" hidden="false" customHeight="false" outlineLevel="0" collapsed="false">
      <c r="A11" s="1" t="s">
        <v>91</v>
      </c>
      <c r="B11" s="1" t="s">
        <v>92</v>
      </c>
      <c r="C11" s="1" t="s">
        <v>1454</v>
      </c>
      <c r="D11" s="1" t="s">
        <v>1455</v>
      </c>
      <c r="E11" s="1" t="s">
        <v>1456</v>
      </c>
      <c r="F11" s="20" t="n">
        <v>-1.1172442</v>
      </c>
    </row>
    <row r="12" customFormat="false" ht="12.75" hidden="false" customHeight="false" outlineLevel="0" collapsed="false">
      <c r="A12" s="1" t="s">
        <v>91</v>
      </c>
      <c r="B12" s="1" t="s">
        <v>92</v>
      </c>
      <c r="C12" s="1" t="s">
        <v>1457</v>
      </c>
      <c r="D12" s="1" t="s">
        <v>1458</v>
      </c>
      <c r="E12" s="1" t="s">
        <v>1459</v>
      </c>
      <c r="F12" s="20" t="n">
        <v>-1.1100814</v>
      </c>
      <c r="G12" s="21"/>
    </row>
    <row r="13" customFormat="false" ht="12.75" hidden="false" customHeight="false" outlineLevel="0" collapsed="false">
      <c r="A13" s="1" t="s">
        <v>91</v>
      </c>
      <c r="B13" s="1" t="s">
        <v>92</v>
      </c>
      <c r="C13" s="1" t="s">
        <v>1460</v>
      </c>
      <c r="D13" s="1" t="s">
        <v>1461</v>
      </c>
      <c r="E13" s="1" t="s">
        <v>1462</v>
      </c>
      <c r="F13" s="20" t="n">
        <v>-1.079739</v>
      </c>
    </row>
    <row r="14" customFormat="false" ht="12.75" hidden="false" customHeight="false" outlineLevel="0" collapsed="false">
      <c r="A14" s="1" t="s">
        <v>315</v>
      </c>
      <c r="B14" s="1" t="s">
        <v>316</v>
      </c>
      <c r="C14" s="1" t="s">
        <v>1463</v>
      </c>
      <c r="D14" s="1" t="s">
        <v>1464</v>
      </c>
      <c r="E14" s="1" t="s">
        <v>1465</v>
      </c>
      <c r="F14" s="20" t="n">
        <v>-1.0160227</v>
      </c>
    </row>
    <row r="15" customFormat="false" ht="12.75" hidden="false" customHeight="false" outlineLevel="0" collapsed="false">
      <c r="A15" s="1" t="s">
        <v>91</v>
      </c>
      <c r="B15" s="1" t="s">
        <v>92</v>
      </c>
      <c r="C15" s="1" t="s">
        <v>1466</v>
      </c>
      <c r="D15" s="1" t="s">
        <v>1467</v>
      </c>
      <c r="E15" s="1" t="s">
        <v>1468</v>
      </c>
      <c r="F15" s="20" t="n">
        <v>1.0016798</v>
      </c>
    </row>
    <row r="16" customFormat="false" ht="12.75" hidden="false" customHeight="false" outlineLevel="0" collapsed="false">
      <c r="A16" s="1" t="s">
        <v>91</v>
      </c>
      <c r="B16" s="1" t="s">
        <v>92</v>
      </c>
      <c r="C16" s="1" t="s">
        <v>1469</v>
      </c>
      <c r="D16" s="1" t="s">
        <v>1470</v>
      </c>
      <c r="E16" s="1" t="s">
        <v>1471</v>
      </c>
      <c r="F16" s="20" t="n">
        <v>1.0026714</v>
      </c>
    </row>
    <row r="17" customFormat="false" ht="12.75" hidden="false" customHeight="false" outlineLevel="0" collapsed="false">
      <c r="A17" s="1" t="s">
        <v>91</v>
      </c>
      <c r="B17" s="1" t="s">
        <v>92</v>
      </c>
      <c r="C17" s="1" t="s">
        <v>1472</v>
      </c>
      <c r="D17" s="1" t="s">
        <v>1473</v>
      </c>
      <c r="E17" s="1" t="s">
        <v>1474</v>
      </c>
      <c r="F17" s="20" t="n">
        <v>1.0181797</v>
      </c>
    </row>
    <row r="18" customFormat="false" ht="12.75" hidden="false" customHeight="false" outlineLevel="0" collapsed="false">
      <c r="A18" s="1" t="s">
        <v>91</v>
      </c>
      <c r="B18" s="1" t="s">
        <v>92</v>
      </c>
      <c r="C18" s="1" t="s">
        <v>1475</v>
      </c>
      <c r="D18" s="1" t="s">
        <v>1476</v>
      </c>
      <c r="E18" s="1" t="s">
        <v>1477</v>
      </c>
      <c r="F18" s="20" t="n">
        <v>1.0279963</v>
      </c>
    </row>
    <row r="19" customFormat="false" ht="12.75" hidden="false" customHeight="false" outlineLevel="0" collapsed="false">
      <c r="A19" s="1" t="s">
        <v>597</v>
      </c>
      <c r="B19" s="1" t="s">
        <v>598</v>
      </c>
      <c r="C19" s="1" t="s">
        <v>1478</v>
      </c>
      <c r="D19" s="1" t="s">
        <v>1479</v>
      </c>
      <c r="E19" s="1" t="s">
        <v>1480</v>
      </c>
      <c r="F19" s="20" t="n">
        <v>1.0425062</v>
      </c>
    </row>
    <row r="20" customFormat="false" ht="12.75" hidden="false" customHeight="false" outlineLevel="0" collapsed="false">
      <c r="A20" s="1" t="s">
        <v>91</v>
      </c>
      <c r="B20" s="1" t="s">
        <v>92</v>
      </c>
      <c r="C20" s="1" t="s">
        <v>1481</v>
      </c>
      <c r="D20" s="1" t="s">
        <v>1482</v>
      </c>
      <c r="E20" s="1" t="s">
        <v>1483</v>
      </c>
      <c r="F20" s="20" t="n">
        <v>1.0486878</v>
      </c>
    </row>
    <row r="21" customFormat="false" ht="12.75" hidden="false" customHeight="false" outlineLevel="0" collapsed="false">
      <c r="A21" s="1" t="s">
        <v>91</v>
      </c>
      <c r="B21" s="1" t="s">
        <v>92</v>
      </c>
      <c r="C21" s="1" t="s">
        <v>1484</v>
      </c>
      <c r="D21" s="1" t="s">
        <v>1485</v>
      </c>
      <c r="E21" s="1" t="s">
        <v>1486</v>
      </c>
      <c r="F21" s="20" t="n">
        <v>1.0658689</v>
      </c>
    </row>
    <row r="22" customFormat="false" ht="12.75" hidden="false" customHeight="false" outlineLevel="0" collapsed="false">
      <c r="A22" s="1" t="s">
        <v>597</v>
      </c>
      <c r="B22" s="1" t="s">
        <v>598</v>
      </c>
      <c r="C22" s="1" t="s">
        <v>1487</v>
      </c>
      <c r="D22" s="1" t="s">
        <v>1488</v>
      </c>
      <c r="E22" s="1" t="s">
        <v>1489</v>
      </c>
      <c r="F22" s="20" t="n">
        <v>1.1004066</v>
      </c>
    </row>
    <row r="23" customFormat="false" ht="12.75" hidden="false" customHeight="false" outlineLevel="0" collapsed="false">
      <c r="A23" s="1" t="s">
        <v>597</v>
      </c>
      <c r="B23" s="1" t="s">
        <v>598</v>
      </c>
      <c r="C23" s="1" t="s">
        <v>1490</v>
      </c>
      <c r="D23" s="1" t="s">
        <v>1491</v>
      </c>
      <c r="E23" s="1" t="s">
        <v>1492</v>
      </c>
      <c r="F23" s="20" t="n">
        <v>1.1238178</v>
      </c>
    </row>
    <row r="24" customFormat="false" ht="12.75" hidden="false" customHeight="false" outlineLevel="0" collapsed="false">
      <c r="A24" s="1" t="s">
        <v>91</v>
      </c>
      <c r="B24" s="1" t="s">
        <v>92</v>
      </c>
      <c r="C24" s="1" t="s">
        <v>1493</v>
      </c>
      <c r="D24" s="1" t="s">
        <v>1494</v>
      </c>
      <c r="E24" s="1" t="s">
        <v>1495</v>
      </c>
      <c r="F24" s="20" t="n">
        <v>1.172529</v>
      </c>
    </row>
    <row r="25" customFormat="false" ht="12.75" hidden="false" customHeight="false" outlineLevel="0" collapsed="false">
      <c r="A25" s="1" t="s">
        <v>345</v>
      </c>
      <c r="B25" s="1" t="s">
        <v>346</v>
      </c>
      <c r="C25" s="1" t="s">
        <v>1496</v>
      </c>
      <c r="D25" s="1" t="s">
        <v>1497</v>
      </c>
      <c r="E25" s="1" t="s">
        <v>1498</v>
      </c>
      <c r="F25" s="20" t="n">
        <v>1.1785529</v>
      </c>
    </row>
    <row r="26" customFormat="false" ht="12.75" hidden="false" customHeight="false" outlineLevel="0" collapsed="false">
      <c r="A26" s="1" t="s">
        <v>91</v>
      </c>
      <c r="B26" s="1" t="s">
        <v>92</v>
      </c>
      <c r="C26" s="1" t="s">
        <v>1499</v>
      </c>
      <c r="D26" s="1" t="s">
        <v>1500</v>
      </c>
      <c r="E26" s="1" t="s">
        <v>1501</v>
      </c>
      <c r="F26" s="20" t="n">
        <v>1.1855557</v>
      </c>
    </row>
    <row r="27" customFormat="false" ht="12.75" hidden="false" customHeight="false" outlineLevel="0" collapsed="false">
      <c r="A27" s="1" t="s">
        <v>345</v>
      </c>
      <c r="B27" s="1" t="s">
        <v>346</v>
      </c>
      <c r="C27" s="1" t="s">
        <v>1502</v>
      </c>
      <c r="D27" s="1" t="s">
        <v>1503</v>
      </c>
      <c r="E27" s="1" t="s">
        <v>1504</v>
      </c>
      <c r="F27" s="20" t="n">
        <v>1.2443982</v>
      </c>
    </row>
    <row r="28" customFormat="false" ht="12.75" hidden="false" customHeight="false" outlineLevel="0" collapsed="false">
      <c r="A28" s="1" t="s">
        <v>597</v>
      </c>
      <c r="B28" s="1" t="s">
        <v>598</v>
      </c>
      <c r="C28" s="1" t="s">
        <v>1505</v>
      </c>
      <c r="D28" s="1" t="s">
        <v>1506</v>
      </c>
      <c r="E28" s="1" t="s">
        <v>1507</v>
      </c>
      <c r="F28" s="20" t="n">
        <v>1.2539921</v>
      </c>
    </row>
    <row r="29" customFormat="false" ht="12.75" hidden="false" customHeight="false" outlineLevel="0" collapsed="false">
      <c r="A29" s="1" t="s">
        <v>345</v>
      </c>
      <c r="B29" s="1" t="s">
        <v>346</v>
      </c>
      <c r="C29" s="1" t="s">
        <v>1508</v>
      </c>
      <c r="D29" s="1" t="s">
        <v>1509</v>
      </c>
      <c r="E29" s="1" t="s">
        <v>1510</v>
      </c>
      <c r="F29" s="20" t="n">
        <v>1.3142474</v>
      </c>
    </row>
    <row r="30" customFormat="false" ht="12.75" hidden="false" customHeight="false" outlineLevel="0" collapsed="false">
      <c r="A30" s="1" t="s">
        <v>91</v>
      </c>
      <c r="B30" s="1" t="s">
        <v>92</v>
      </c>
      <c r="C30" s="1" t="s">
        <v>1511</v>
      </c>
      <c r="D30" s="1" t="s">
        <v>1512</v>
      </c>
      <c r="E30" s="1" t="s">
        <v>1513</v>
      </c>
      <c r="F30" s="20" t="n">
        <v>1.386789</v>
      </c>
    </row>
    <row r="31" customFormat="false" ht="12.75" hidden="false" customHeight="false" outlineLevel="0" collapsed="false">
      <c r="A31" s="1" t="s">
        <v>91</v>
      </c>
      <c r="B31" s="1" t="s">
        <v>92</v>
      </c>
      <c r="C31" s="1" t="s">
        <v>1514</v>
      </c>
      <c r="D31" s="1" t="s">
        <v>1515</v>
      </c>
      <c r="E31" s="1" t="s">
        <v>1516</v>
      </c>
      <c r="F31" s="20" t="n">
        <v>1.400627</v>
      </c>
    </row>
    <row r="32" customFormat="false" ht="12.75" hidden="false" customHeight="false" outlineLevel="0" collapsed="false">
      <c r="A32" s="1" t="s">
        <v>91</v>
      </c>
      <c r="B32" s="1" t="s">
        <v>92</v>
      </c>
      <c r="C32" s="1" t="s">
        <v>1517</v>
      </c>
      <c r="D32" s="1" t="s">
        <v>1518</v>
      </c>
      <c r="E32" s="1" t="s">
        <v>1519</v>
      </c>
      <c r="F32" s="20" t="n">
        <v>1.4966727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1520</v>
      </c>
      <c r="D33" s="1" t="s">
        <v>1521</v>
      </c>
      <c r="E33" s="1" t="s">
        <v>1522</v>
      </c>
      <c r="F33" s="20" t="n">
        <v>1.5101304</v>
      </c>
    </row>
    <row r="34" customFormat="false" ht="12.75" hidden="false" customHeight="false" outlineLevel="0" collapsed="false">
      <c r="A34" s="1" t="s">
        <v>91</v>
      </c>
      <c r="B34" s="1" t="s">
        <v>92</v>
      </c>
      <c r="C34" s="1" t="s">
        <v>1523</v>
      </c>
      <c r="D34" s="1" t="s">
        <v>1524</v>
      </c>
      <c r="E34" s="1" t="s">
        <v>1525</v>
      </c>
      <c r="F34" s="20" t="n">
        <v>1.5511755</v>
      </c>
    </row>
    <row r="35" customFormat="false" ht="12.75" hidden="false" customHeight="false" outlineLevel="0" collapsed="false">
      <c r="A35" s="1" t="s">
        <v>91</v>
      </c>
      <c r="B35" s="1" t="s">
        <v>92</v>
      </c>
      <c r="C35" s="1" t="s">
        <v>1526</v>
      </c>
      <c r="D35" s="1" t="s">
        <v>1527</v>
      </c>
      <c r="E35" s="1" t="s">
        <v>1528</v>
      </c>
      <c r="F35" s="20" t="n">
        <v>1.5863992</v>
      </c>
    </row>
    <row r="36" customFormat="false" ht="12.75" hidden="false" customHeight="false" outlineLevel="0" collapsed="false">
      <c r="A36" s="1" t="s">
        <v>91</v>
      </c>
      <c r="B36" s="1" t="s">
        <v>92</v>
      </c>
      <c r="C36" s="1" t="s">
        <v>1529</v>
      </c>
      <c r="D36" s="1" t="s">
        <v>1530</v>
      </c>
      <c r="E36" s="1" t="s">
        <v>1531</v>
      </c>
      <c r="F36" s="20" t="n">
        <v>1.7224122</v>
      </c>
    </row>
    <row r="37" customFormat="false" ht="12.75" hidden="false" customHeight="false" outlineLevel="0" collapsed="false">
      <c r="A37" s="1" t="s">
        <v>459</v>
      </c>
      <c r="B37" s="1" t="s">
        <v>460</v>
      </c>
      <c r="C37" s="1" t="s">
        <v>1532</v>
      </c>
      <c r="D37" s="1" t="s">
        <v>1533</v>
      </c>
      <c r="E37" s="1" t="s">
        <v>1534</v>
      </c>
      <c r="F37" s="20" t="n">
        <v>1.9419876</v>
      </c>
    </row>
    <row r="38" customFormat="false" ht="12.75" hidden="false" customHeight="false" outlineLevel="0" collapsed="false">
      <c r="A38" s="1" t="s">
        <v>315</v>
      </c>
      <c r="B38" s="1" t="s">
        <v>316</v>
      </c>
      <c r="C38" s="1" t="s">
        <v>1535</v>
      </c>
      <c r="D38" s="1" t="s">
        <v>1536</v>
      </c>
      <c r="E38" s="1" t="s">
        <v>1537</v>
      </c>
      <c r="F38" s="20" t="n">
        <v>2.0007455</v>
      </c>
    </row>
    <row r="39" customFormat="false" ht="12.75" hidden="false" customHeight="false" outlineLevel="0" collapsed="false">
      <c r="A39" s="1" t="s">
        <v>315</v>
      </c>
      <c r="B39" s="1" t="s">
        <v>316</v>
      </c>
      <c r="C39" s="1" t="s">
        <v>1538</v>
      </c>
      <c r="D39" s="1" t="s">
        <v>1539</v>
      </c>
      <c r="E39" s="1" t="s">
        <v>1540</v>
      </c>
      <c r="F39" s="20" t="n">
        <v>2.0505261</v>
      </c>
    </row>
    <row r="40" customFormat="false" ht="12.75" hidden="false" customHeight="false" outlineLevel="0" collapsed="false">
      <c r="A40" s="1" t="s">
        <v>597</v>
      </c>
      <c r="B40" s="1" t="s">
        <v>598</v>
      </c>
      <c r="C40" s="1" t="s">
        <v>1541</v>
      </c>
      <c r="D40" s="1" t="s">
        <v>1542</v>
      </c>
      <c r="E40" s="1" t="s">
        <v>1543</v>
      </c>
      <c r="F40" s="20" t="n">
        <v>2.0530093</v>
      </c>
    </row>
    <row r="41" customFormat="false" ht="12.75" hidden="false" customHeight="false" outlineLevel="0" collapsed="false">
      <c r="A41" s="1" t="s">
        <v>91</v>
      </c>
      <c r="B41" s="1" t="s">
        <v>92</v>
      </c>
      <c r="C41" s="1" t="s">
        <v>1544</v>
      </c>
      <c r="D41" s="1" t="s">
        <v>1545</v>
      </c>
      <c r="E41" s="1" t="s">
        <v>1546</v>
      </c>
      <c r="F41" s="20" t="n">
        <v>2.062343</v>
      </c>
    </row>
    <row r="42" customFormat="false" ht="12.75" hidden="false" customHeight="false" outlineLevel="0" collapsed="false">
      <c r="A42" s="1" t="s">
        <v>91</v>
      </c>
      <c r="B42" s="1" t="s">
        <v>92</v>
      </c>
      <c r="C42" s="1" t="s">
        <v>1547</v>
      </c>
      <c r="D42" s="1" t="s">
        <v>1548</v>
      </c>
      <c r="E42" s="1" t="s">
        <v>1549</v>
      </c>
      <c r="F42" s="20" t="n">
        <v>2.0822148</v>
      </c>
    </row>
    <row r="43" customFormat="false" ht="12.75" hidden="false" customHeight="false" outlineLevel="0" collapsed="false">
      <c r="A43" s="1" t="s">
        <v>345</v>
      </c>
      <c r="B43" s="1" t="s">
        <v>346</v>
      </c>
      <c r="C43" s="1" t="s">
        <v>1550</v>
      </c>
      <c r="D43" s="1" t="s">
        <v>1551</v>
      </c>
      <c r="E43" s="1" t="s">
        <v>1552</v>
      </c>
      <c r="F43" s="20" t="n">
        <v>2.1783164</v>
      </c>
    </row>
    <row r="44" customFormat="false" ht="12.75" hidden="false" customHeight="false" outlineLevel="0" collapsed="false">
      <c r="A44" s="1" t="s">
        <v>91</v>
      </c>
      <c r="B44" s="1" t="s">
        <v>92</v>
      </c>
      <c r="C44" s="1" t="s">
        <v>1553</v>
      </c>
      <c r="D44" s="1" t="s">
        <v>1554</v>
      </c>
      <c r="E44" s="1" t="s">
        <v>1555</v>
      </c>
      <c r="F44" s="20" t="n">
        <v>2.364705</v>
      </c>
    </row>
    <row r="45" customFormat="false" ht="12.75" hidden="false" customHeight="false" outlineLevel="0" collapsed="false">
      <c r="A45" s="1" t="s">
        <v>597</v>
      </c>
      <c r="B45" s="1" t="s">
        <v>598</v>
      </c>
      <c r="C45" s="1" t="s">
        <v>1556</v>
      </c>
      <c r="D45" s="1" t="s">
        <v>1557</v>
      </c>
      <c r="E45" s="1" t="s">
        <v>1558</v>
      </c>
      <c r="F45" s="20" t="n">
        <v>2.4122577</v>
      </c>
    </row>
    <row r="46" customFormat="false" ht="12.75" hidden="false" customHeight="false" outlineLevel="0" collapsed="false">
      <c r="A46" s="1" t="s">
        <v>91</v>
      </c>
      <c r="B46" s="1" t="s">
        <v>92</v>
      </c>
      <c r="C46" s="1" t="s">
        <v>1559</v>
      </c>
      <c r="D46" s="1" t="s">
        <v>1560</v>
      </c>
      <c r="E46" s="1" t="s">
        <v>1561</v>
      </c>
      <c r="F46" s="20" t="n">
        <v>2.5961154</v>
      </c>
    </row>
    <row r="47" customFormat="false" ht="12.75" hidden="false" customHeight="false" outlineLevel="0" collapsed="false">
      <c r="A47" s="1" t="s">
        <v>91</v>
      </c>
      <c r="B47" s="1" t="s">
        <v>92</v>
      </c>
      <c r="C47" s="1" t="s">
        <v>1562</v>
      </c>
      <c r="D47" s="1" t="s">
        <v>1563</v>
      </c>
      <c r="E47" s="1" t="s">
        <v>1564</v>
      </c>
      <c r="F47" s="20" t="n">
        <v>2.5980418</v>
      </c>
    </row>
    <row r="48" customFormat="false" ht="12.75" hidden="false" customHeight="false" outlineLevel="0" collapsed="false">
      <c r="A48" s="1" t="s">
        <v>91</v>
      </c>
      <c r="B48" s="1" t="s">
        <v>92</v>
      </c>
      <c r="C48" s="1" t="s">
        <v>1565</v>
      </c>
      <c r="D48" s="1" t="s">
        <v>1566</v>
      </c>
      <c r="E48" s="1" t="s">
        <v>1567</v>
      </c>
      <c r="F48" s="20" t="n">
        <v>3.2438128</v>
      </c>
    </row>
    <row r="49" customFormat="false" ht="12.75" hidden="false" customHeight="false" outlineLevel="0" collapsed="false">
      <c r="A49" s="1" t="s">
        <v>345</v>
      </c>
      <c r="B49" s="1" t="s">
        <v>346</v>
      </c>
      <c r="C49" s="1" t="s">
        <v>1568</v>
      </c>
      <c r="D49" s="1" t="s">
        <v>1569</v>
      </c>
      <c r="E49" s="1" t="s">
        <v>1570</v>
      </c>
      <c r="F49" s="20" t="n">
        <v>3.4882865</v>
      </c>
    </row>
    <row r="50" customFormat="false" ht="12.75" hidden="false" customHeight="false" outlineLevel="0" collapsed="false">
      <c r="A50" s="1" t="s">
        <v>91</v>
      </c>
      <c r="B50" s="1" t="s">
        <v>92</v>
      </c>
      <c r="C50" s="1" t="s">
        <v>1571</v>
      </c>
      <c r="D50" s="1" t="s">
        <v>1572</v>
      </c>
      <c r="E50" s="1" t="s">
        <v>1573</v>
      </c>
      <c r="F50" s="20" t="n">
        <v>3.724345</v>
      </c>
    </row>
    <row r="51" customFormat="false" ht="12.75" hidden="false" customHeight="false" outlineLevel="0" collapsed="false">
      <c r="A51" s="1" t="s">
        <v>91</v>
      </c>
      <c r="B51" s="1" t="s">
        <v>92</v>
      </c>
      <c r="C51" s="1" t="s">
        <v>1574</v>
      </c>
      <c r="D51" s="1" t="s">
        <v>1575</v>
      </c>
      <c r="E51" s="1" t="s">
        <v>1576</v>
      </c>
      <c r="F51" s="20" t="n">
        <v>3.7422242</v>
      </c>
    </row>
    <row r="52" customFormat="false" ht="12.75" hidden="false" customHeight="false" outlineLevel="0" collapsed="false">
      <c r="A52" s="1" t="s">
        <v>91</v>
      </c>
      <c r="B52" s="1" t="s">
        <v>92</v>
      </c>
      <c r="C52" s="1" t="s">
        <v>1577</v>
      </c>
      <c r="D52" s="1" t="s">
        <v>1578</v>
      </c>
      <c r="E52" s="1" t="s">
        <v>1579</v>
      </c>
      <c r="F52" s="20" t="n">
        <v>4.4689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80.56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57.99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53</v>
      </c>
      <c r="B2" s="0" t="s">
        <v>254</v>
      </c>
      <c r="C2" s="0" t="s">
        <v>5413</v>
      </c>
      <c r="D2" s="0" t="s">
        <v>5414</v>
      </c>
      <c r="E2" s="0" t="s">
        <v>5415</v>
      </c>
      <c r="F2" s="18" t="n">
        <v>-3.4597468</v>
      </c>
    </row>
    <row r="3" customFormat="false" ht="12.75" hidden="false" customHeight="false" outlineLevel="0" collapsed="false">
      <c r="A3" s="0" t="s">
        <v>449</v>
      </c>
      <c r="B3" s="0" t="s">
        <v>450</v>
      </c>
      <c r="C3" s="0" t="s">
        <v>6051</v>
      </c>
      <c r="D3" s="0" t="s">
        <v>6052</v>
      </c>
      <c r="E3" s="0" t="s">
        <v>6053</v>
      </c>
      <c r="F3" s="18" t="n">
        <v>-2.0088239</v>
      </c>
    </row>
    <row r="4" customFormat="false" ht="12.75" hidden="false" customHeight="false" outlineLevel="0" collapsed="false">
      <c r="A4" s="0" t="s">
        <v>559</v>
      </c>
      <c r="B4" s="0" t="s">
        <v>560</v>
      </c>
      <c r="C4" s="0" t="s">
        <v>6054</v>
      </c>
      <c r="D4" s="0" t="s">
        <v>6055</v>
      </c>
      <c r="E4" s="0" t="s">
        <v>6056</v>
      </c>
      <c r="F4" s="18" t="n">
        <v>-1.7488887</v>
      </c>
    </row>
    <row r="5" customFormat="false" ht="12.75" hidden="false" customHeight="false" outlineLevel="0" collapsed="false">
      <c r="A5" s="0" t="s">
        <v>719</v>
      </c>
      <c r="B5" s="0" t="s">
        <v>720</v>
      </c>
      <c r="C5" s="0" t="s">
        <v>6057</v>
      </c>
      <c r="D5" s="0" t="s">
        <v>6058</v>
      </c>
      <c r="E5" s="0" t="s">
        <v>6059</v>
      </c>
      <c r="F5" s="18" t="n">
        <v>-1.552167</v>
      </c>
    </row>
    <row r="6" customFormat="false" ht="12.75" hidden="false" customHeight="false" outlineLevel="0" collapsed="false">
      <c r="A6" s="0" t="s">
        <v>1091</v>
      </c>
      <c r="B6" s="0" t="s">
        <v>1092</v>
      </c>
      <c r="C6" s="0" t="s">
        <v>6060</v>
      </c>
      <c r="D6" s="0" t="s">
        <v>6061</v>
      </c>
      <c r="E6" s="0" t="s">
        <v>6062</v>
      </c>
      <c r="F6" s="18" t="n">
        <v>1.0328373</v>
      </c>
    </row>
    <row r="7" customFormat="false" ht="12.75" hidden="false" customHeight="false" outlineLevel="0" collapsed="false">
      <c r="A7" s="0" t="s">
        <v>938</v>
      </c>
      <c r="B7" s="0" t="s">
        <v>939</v>
      </c>
      <c r="C7" s="0" t="s">
        <v>6063</v>
      </c>
      <c r="D7" s="0" t="s">
        <v>6064</v>
      </c>
      <c r="E7" s="0" t="s">
        <v>6065</v>
      </c>
      <c r="F7" s="18" t="n">
        <v>1.086352</v>
      </c>
    </row>
    <row r="8" customFormat="false" ht="12.75" hidden="false" customHeight="false" outlineLevel="0" collapsed="false">
      <c r="A8" s="0" t="s">
        <v>813</v>
      </c>
      <c r="B8" s="0" t="s">
        <v>814</v>
      </c>
      <c r="C8" s="0" t="s">
        <v>6066</v>
      </c>
      <c r="D8" s="0" t="s">
        <v>6067</v>
      </c>
      <c r="E8" s="0" t="s">
        <v>6068</v>
      </c>
      <c r="F8" s="18" t="n">
        <v>1.09938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42.14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53.85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1063</v>
      </c>
      <c r="B2" s="0" t="s">
        <v>1064</v>
      </c>
      <c r="C2" s="0" t="s">
        <v>6069</v>
      </c>
      <c r="D2" s="0" t="s">
        <v>6070</v>
      </c>
      <c r="E2" s="0" t="s">
        <v>6071</v>
      </c>
      <c r="F2" s="18" t="n">
        <v>-3.633287</v>
      </c>
    </row>
    <row r="3" customFormat="false" ht="12.75" hidden="false" customHeight="false" outlineLevel="0" collapsed="false">
      <c r="A3" s="0" t="s">
        <v>147</v>
      </c>
      <c r="B3" s="0" t="s">
        <v>148</v>
      </c>
      <c r="C3" s="0" t="s">
        <v>6072</v>
      </c>
      <c r="D3" s="0" t="s">
        <v>6073</v>
      </c>
      <c r="E3" s="0" t="s">
        <v>6074</v>
      </c>
      <c r="F3" s="18" t="n">
        <v>-3.0598574</v>
      </c>
    </row>
    <row r="4" customFormat="false" ht="12.75" hidden="false" customHeight="false" outlineLevel="0" collapsed="false">
      <c r="A4" s="0" t="s">
        <v>872</v>
      </c>
      <c r="B4" s="0" t="s">
        <v>873</v>
      </c>
      <c r="C4" s="0" t="s">
        <v>6075</v>
      </c>
      <c r="D4" s="0" t="s">
        <v>6076</v>
      </c>
      <c r="E4" s="0" t="s">
        <v>6077</v>
      </c>
      <c r="F4" s="18" t="n">
        <v>-2.8193467</v>
      </c>
    </row>
    <row r="5" customFormat="false" ht="12.75" hidden="false" customHeight="false" outlineLevel="0" collapsed="false">
      <c r="A5" s="0" t="s">
        <v>147</v>
      </c>
      <c r="B5" s="0" t="s">
        <v>148</v>
      </c>
      <c r="C5" s="0" t="s">
        <v>6078</v>
      </c>
      <c r="D5" s="0" t="s">
        <v>6079</v>
      </c>
      <c r="E5" s="0" t="s">
        <v>6080</v>
      </c>
      <c r="F5" s="18" t="n">
        <v>-2.6515603</v>
      </c>
    </row>
    <row r="6" customFormat="false" ht="12.75" hidden="false" customHeight="false" outlineLevel="0" collapsed="false">
      <c r="A6" s="0" t="s">
        <v>337</v>
      </c>
      <c r="B6" s="0" t="s">
        <v>338</v>
      </c>
      <c r="C6" s="0" t="s">
        <v>6081</v>
      </c>
      <c r="D6" s="0" t="s">
        <v>6082</v>
      </c>
      <c r="E6" s="0" t="s">
        <v>6083</v>
      </c>
      <c r="F6" s="18" t="n">
        <v>-2.4952264</v>
      </c>
    </row>
    <row r="7" customFormat="false" ht="12.75" hidden="false" customHeight="false" outlineLevel="0" collapsed="false">
      <c r="A7" s="0" t="s">
        <v>147</v>
      </c>
      <c r="B7" s="0" t="s">
        <v>148</v>
      </c>
      <c r="C7" s="0" t="s">
        <v>6084</v>
      </c>
      <c r="D7" s="0" t="s">
        <v>6085</v>
      </c>
      <c r="E7" s="0" t="s">
        <v>6086</v>
      </c>
      <c r="F7" s="18" t="n">
        <v>-2.4667826</v>
      </c>
    </row>
    <row r="8" customFormat="false" ht="12.75" hidden="false" customHeight="false" outlineLevel="0" collapsed="false">
      <c r="A8" s="0" t="s">
        <v>635</v>
      </c>
      <c r="B8" s="0" t="s">
        <v>636</v>
      </c>
      <c r="C8" s="0" t="s">
        <v>6087</v>
      </c>
      <c r="D8" s="0" t="s">
        <v>6088</v>
      </c>
      <c r="E8" s="0" t="s">
        <v>6089</v>
      </c>
      <c r="F8" s="18" t="n">
        <v>-1.9813039</v>
      </c>
    </row>
    <row r="9" customFormat="false" ht="12.75" hidden="false" customHeight="false" outlineLevel="0" collapsed="false">
      <c r="A9" s="0" t="s">
        <v>147</v>
      </c>
      <c r="B9" s="0" t="s">
        <v>148</v>
      </c>
      <c r="C9" s="0" t="s">
        <v>6090</v>
      </c>
      <c r="D9" s="0" t="s">
        <v>6091</v>
      </c>
      <c r="E9" s="0" t="s">
        <v>6092</v>
      </c>
      <c r="F9" s="18" t="n">
        <v>-1.9131731</v>
      </c>
    </row>
    <row r="10" customFormat="false" ht="12.75" hidden="false" customHeight="false" outlineLevel="0" collapsed="false">
      <c r="A10" s="0" t="s">
        <v>1237</v>
      </c>
      <c r="B10" s="0" t="s">
        <v>1238</v>
      </c>
      <c r="C10" s="0" t="s">
        <v>6093</v>
      </c>
      <c r="D10" s="0" t="s">
        <v>6094</v>
      </c>
      <c r="E10" s="0" t="s">
        <v>6095</v>
      </c>
      <c r="F10" s="18" t="n">
        <v>-1.7997729</v>
      </c>
    </row>
    <row r="11" customFormat="false" ht="12.75" hidden="false" customHeight="false" outlineLevel="0" collapsed="false">
      <c r="A11" s="0" t="s">
        <v>609</v>
      </c>
      <c r="B11" s="0" t="s">
        <v>610</v>
      </c>
      <c r="C11" s="0" t="s">
        <v>6096</v>
      </c>
      <c r="D11" s="0" t="s">
        <v>6097</v>
      </c>
      <c r="E11" s="0" t="s">
        <v>6098</v>
      </c>
      <c r="F11" s="18" t="n">
        <v>-1.6636416</v>
      </c>
    </row>
    <row r="12" customFormat="false" ht="12.75" hidden="false" customHeight="false" outlineLevel="0" collapsed="false">
      <c r="A12" s="0" t="s">
        <v>872</v>
      </c>
      <c r="B12" s="0" t="s">
        <v>873</v>
      </c>
      <c r="C12" s="0" t="s">
        <v>6099</v>
      </c>
      <c r="D12" s="0" t="s">
        <v>6100</v>
      </c>
      <c r="E12" s="0" t="s">
        <v>6101</v>
      </c>
      <c r="F12" s="18" t="n">
        <v>-1.5805954</v>
      </c>
    </row>
    <row r="13" customFormat="false" ht="12.75" hidden="false" customHeight="false" outlineLevel="0" collapsed="false">
      <c r="A13" s="0" t="s">
        <v>872</v>
      </c>
      <c r="B13" s="0" t="s">
        <v>873</v>
      </c>
      <c r="C13" s="0" t="s">
        <v>6102</v>
      </c>
      <c r="D13" s="0" t="s">
        <v>6103</v>
      </c>
      <c r="E13" s="0" t="s">
        <v>6104</v>
      </c>
      <c r="F13" s="18" t="n">
        <v>-1.4009173</v>
      </c>
    </row>
    <row r="14" customFormat="false" ht="12.75" hidden="false" customHeight="false" outlineLevel="0" collapsed="false">
      <c r="A14" s="0" t="s">
        <v>147</v>
      </c>
      <c r="B14" s="0" t="s">
        <v>148</v>
      </c>
      <c r="C14" s="0" t="s">
        <v>6105</v>
      </c>
      <c r="D14" s="0" t="s">
        <v>6106</v>
      </c>
      <c r="E14" s="0" t="s">
        <v>6107</v>
      </c>
      <c r="F14" s="18" t="n">
        <v>-1.3910017</v>
      </c>
    </row>
    <row r="15" customFormat="false" ht="12.75" hidden="false" customHeight="false" outlineLevel="0" collapsed="false">
      <c r="A15" s="0" t="s">
        <v>1073</v>
      </c>
      <c r="B15" s="0" t="s">
        <v>1074</v>
      </c>
      <c r="C15" s="0" t="s">
        <v>6108</v>
      </c>
      <c r="D15" s="0" t="s">
        <v>6109</v>
      </c>
      <c r="E15" s="0" t="s">
        <v>6110</v>
      </c>
      <c r="F15" s="18" t="n">
        <v>-1.3529398</v>
      </c>
    </row>
    <row r="16" customFormat="false" ht="12.75" hidden="false" customHeight="false" outlineLevel="0" collapsed="false">
      <c r="A16" s="0" t="s">
        <v>147</v>
      </c>
      <c r="B16" s="0" t="s">
        <v>148</v>
      </c>
      <c r="C16" s="0" t="s">
        <v>6111</v>
      </c>
      <c r="D16" s="0" t="s">
        <v>6112</v>
      </c>
      <c r="E16" s="0" t="s">
        <v>6113</v>
      </c>
      <c r="F16" s="18" t="n">
        <v>-1.2149193</v>
      </c>
    </row>
    <row r="17" customFormat="false" ht="12.75" hidden="false" customHeight="false" outlineLevel="0" collapsed="false">
      <c r="A17" s="0" t="s">
        <v>1237</v>
      </c>
      <c r="B17" s="0" t="s">
        <v>1238</v>
      </c>
      <c r="C17" s="0" t="s">
        <v>6114</v>
      </c>
      <c r="D17" s="0" t="s">
        <v>6115</v>
      </c>
      <c r="E17" s="0" t="s">
        <v>6116</v>
      </c>
      <c r="F17" s="18" t="n">
        <v>-1.0842351</v>
      </c>
    </row>
    <row r="18" customFormat="false" ht="12.75" hidden="false" customHeight="false" outlineLevel="0" collapsed="false">
      <c r="A18" s="0" t="s">
        <v>147</v>
      </c>
      <c r="B18" s="0" t="s">
        <v>148</v>
      </c>
      <c r="C18" s="0" t="s">
        <v>6117</v>
      </c>
      <c r="D18" s="0" t="s">
        <v>6118</v>
      </c>
      <c r="E18" s="0" t="s">
        <v>6119</v>
      </c>
      <c r="F18" s="18" t="n">
        <v>-1.0269899</v>
      </c>
    </row>
    <row r="19" customFormat="false" ht="12.75" hidden="false" customHeight="false" outlineLevel="0" collapsed="false">
      <c r="A19" s="0" t="s">
        <v>147</v>
      </c>
      <c r="B19" s="0" t="s">
        <v>148</v>
      </c>
      <c r="C19" s="0" t="s">
        <v>6120</v>
      </c>
      <c r="D19" s="0" t="s">
        <v>6121</v>
      </c>
      <c r="E19" s="0" t="s">
        <v>6122</v>
      </c>
      <c r="F19" s="18" t="n">
        <v>1.2078469</v>
      </c>
    </row>
    <row r="20" customFormat="false" ht="12.75" hidden="false" customHeight="false" outlineLevel="0" collapsed="false">
      <c r="A20" s="0" t="s">
        <v>1073</v>
      </c>
      <c r="B20" s="0" t="s">
        <v>1074</v>
      </c>
      <c r="C20" s="0" t="s">
        <v>6123</v>
      </c>
      <c r="D20" s="0" t="s">
        <v>6124</v>
      </c>
      <c r="E20" s="0" t="s">
        <v>6125</v>
      </c>
      <c r="F20" s="18" t="n">
        <v>1.4706585</v>
      </c>
    </row>
    <row r="21" customFormat="false" ht="12.75" hidden="false" customHeight="false" outlineLevel="0" collapsed="false">
      <c r="A21" s="0" t="s">
        <v>872</v>
      </c>
      <c r="B21" s="0" t="s">
        <v>873</v>
      </c>
      <c r="C21" s="0" t="s">
        <v>6126</v>
      </c>
      <c r="D21" s="0" t="s">
        <v>6127</v>
      </c>
      <c r="E21" s="0" t="s">
        <v>6128</v>
      </c>
      <c r="F21" s="18" t="n">
        <v>1.5154885</v>
      </c>
    </row>
    <row r="22" customFormat="false" ht="12.75" hidden="false" customHeight="false" outlineLevel="0" collapsed="false">
      <c r="A22" s="0" t="s">
        <v>595</v>
      </c>
      <c r="B22" s="0" t="s">
        <v>596</v>
      </c>
      <c r="C22" s="0" t="s">
        <v>6129</v>
      </c>
      <c r="D22" s="0" t="s">
        <v>6130</v>
      </c>
      <c r="E22" s="0" t="s">
        <v>6131</v>
      </c>
      <c r="F22" s="18" t="n">
        <v>1.55141</v>
      </c>
    </row>
    <row r="23" customFormat="false" ht="12.75" hidden="false" customHeight="false" outlineLevel="0" collapsed="false">
      <c r="A23" s="0" t="s">
        <v>1237</v>
      </c>
      <c r="B23" s="0" t="s">
        <v>1238</v>
      </c>
      <c r="C23" s="0" t="s">
        <v>6132</v>
      </c>
      <c r="D23" s="0" t="s">
        <v>6133</v>
      </c>
      <c r="E23" s="0" t="s">
        <v>6134</v>
      </c>
      <c r="F23" s="18" t="n">
        <v>1.6329716</v>
      </c>
    </row>
    <row r="24" customFormat="false" ht="12.75" hidden="false" customHeight="false" outlineLevel="0" collapsed="false">
      <c r="A24" s="0" t="s">
        <v>1063</v>
      </c>
      <c r="B24" s="0" t="s">
        <v>1064</v>
      </c>
      <c r="C24" s="0" t="s">
        <v>6135</v>
      </c>
      <c r="D24" s="0" t="s">
        <v>6136</v>
      </c>
      <c r="E24" s="0" t="s">
        <v>6137</v>
      </c>
      <c r="F24" s="18" t="n">
        <v>1.6620035</v>
      </c>
    </row>
    <row r="25" customFormat="false" ht="12.75" hidden="false" customHeight="false" outlineLevel="0" collapsed="false">
      <c r="A25" s="0" t="s">
        <v>1063</v>
      </c>
      <c r="B25" s="0" t="s">
        <v>1064</v>
      </c>
      <c r="C25" s="0" t="s">
        <v>6138</v>
      </c>
      <c r="D25" s="0" t="s">
        <v>6139</v>
      </c>
      <c r="E25" s="0" t="s">
        <v>6140</v>
      </c>
      <c r="F25" s="18" t="n">
        <v>1.7142994</v>
      </c>
    </row>
    <row r="26" customFormat="false" ht="12.75" hidden="false" customHeight="false" outlineLevel="0" collapsed="false">
      <c r="A26" s="0" t="s">
        <v>635</v>
      </c>
      <c r="B26" s="0" t="s">
        <v>636</v>
      </c>
      <c r="C26" s="0" t="s">
        <v>6141</v>
      </c>
      <c r="D26" s="0" t="s">
        <v>6142</v>
      </c>
      <c r="E26" s="0" t="s">
        <v>6143</v>
      </c>
      <c r="F26" s="18" t="n">
        <v>1.8335987</v>
      </c>
    </row>
    <row r="27" customFormat="false" ht="12.75" hidden="false" customHeight="false" outlineLevel="0" collapsed="false">
      <c r="A27" s="0" t="s">
        <v>635</v>
      </c>
      <c r="B27" s="0" t="s">
        <v>636</v>
      </c>
      <c r="C27" s="0" t="s">
        <v>6144</v>
      </c>
      <c r="D27" s="0" t="s">
        <v>6145</v>
      </c>
      <c r="E27" s="0" t="s">
        <v>6146</v>
      </c>
      <c r="F27" s="18" t="n">
        <v>2.71024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6.7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60.56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693</v>
      </c>
      <c r="B2" s="0" t="s">
        <v>694</v>
      </c>
      <c r="C2" s="0" t="s">
        <v>6147</v>
      </c>
      <c r="D2" s="0" t="s">
        <v>6148</v>
      </c>
      <c r="E2" s="0" t="s">
        <v>6149</v>
      </c>
      <c r="F2" s="18" t="n">
        <v>-1.5834838</v>
      </c>
    </row>
    <row r="3" customFormat="false" ht="12.75" hidden="false" customHeight="false" outlineLevel="0" collapsed="false">
      <c r="A3" s="0" t="s">
        <v>401</v>
      </c>
      <c r="B3" s="0" t="s">
        <v>402</v>
      </c>
      <c r="C3" s="0" t="s">
        <v>6150</v>
      </c>
      <c r="D3" s="0" t="s">
        <v>6151</v>
      </c>
      <c r="E3" s="0" t="s">
        <v>6152</v>
      </c>
      <c r="F3" s="18" t="n">
        <v>2.2406497</v>
      </c>
    </row>
    <row r="4" customFormat="false" ht="12.75" hidden="false" customHeight="false" outlineLevel="0" collapsed="false">
      <c r="A4" s="0" t="s">
        <v>35</v>
      </c>
      <c r="B4" s="0" t="s">
        <v>6153</v>
      </c>
      <c r="C4" s="0" t="s">
        <v>6154</v>
      </c>
      <c r="D4" s="0" t="s">
        <v>6155</v>
      </c>
      <c r="E4" s="0" t="s">
        <v>6156</v>
      </c>
      <c r="F4" s="18" t="n">
        <v>4.00418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46.56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75.42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41</v>
      </c>
      <c r="B2" s="0" t="s">
        <v>42</v>
      </c>
      <c r="C2" s="0" t="s">
        <v>6157</v>
      </c>
      <c r="D2" s="0" t="s">
        <v>6158</v>
      </c>
      <c r="E2" s="0" t="s">
        <v>6159</v>
      </c>
      <c r="F2" s="18" t="n">
        <v>-2.6113052</v>
      </c>
    </row>
    <row r="3" customFormat="false" ht="12.75" hidden="false" customHeight="false" outlineLevel="0" collapsed="false">
      <c r="A3" s="0" t="s">
        <v>363</v>
      </c>
      <c r="B3" s="0" t="s">
        <v>364</v>
      </c>
      <c r="C3" s="0" t="s">
        <v>6160</v>
      </c>
      <c r="D3" s="0" t="s">
        <v>6161</v>
      </c>
      <c r="E3" s="0" t="s">
        <v>6162</v>
      </c>
      <c r="F3" s="18" t="n">
        <v>-1.00989</v>
      </c>
    </row>
    <row r="4" customFormat="false" ht="12.75" hidden="false" customHeight="false" outlineLevel="0" collapsed="false">
      <c r="A4" s="0" t="s">
        <v>363</v>
      </c>
      <c r="B4" s="0" t="s">
        <v>364</v>
      </c>
      <c r="C4" s="0" t="s">
        <v>6163</v>
      </c>
      <c r="D4" s="0" t="s">
        <v>6164</v>
      </c>
      <c r="E4" s="0" t="s">
        <v>6165</v>
      </c>
      <c r="F4" s="18" t="n">
        <v>1.3549451</v>
      </c>
    </row>
    <row r="5" customFormat="false" ht="12.75" hidden="false" customHeight="false" outlineLevel="0" collapsed="false">
      <c r="A5" s="0" t="s">
        <v>363</v>
      </c>
      <c r="B5" s="0" t="s">
        <v>364</v>
      </c>
      <c r="C5" s="0" t="s">
        <v>6166</v>
      </c>
      <c r="D5" s="0" t="s">
        <v>6167</v>
      </c>
      <c r="E5" s="0" t="s">
        <v>6168</v>
      </c>
      <c r="F5" s="18" t="n">
        <v>2.820935</v>
      </c>
    </row>
    <row r="6" customFormat="false" ht="12.75" hidden="false" customHeight="false" outlineLevel="0" collapsed="false">
      <c r="A6" s="0" t="s">
        <v>41</v>
      </c>
      <c r="B6" s="0" t="s">
        <v>42</v>
      </c>
      <c r="C6" s="0" t="s">
        <v>6169</v>
      </c>
      <c r="D6" s="0" t="s">
        <v>6170</v>
      </c>
      <c r="E6" s="0" t="s">
        <v>6171</v>
      </c>
      <c r="F6" s="18" t="n">
        <v>3.543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30.7"/>
    <col collapsed="false" customWidth="true" hidden="false" outlineLevel="0" max="3" min="3" style="0" width="9.56"/>
    <col collapsed="false" customWidth="true" hidden="false" outlineLevel="0" max="4" min="4" style="0" width="11.56"/>
    <col collapsed="false" customWidth="true" hidden="false" outlineLevel="0" max="5" min="5" style="0" width="54.13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89</v>
      </c>
      <c r="B2" s="0" t="s">
        <v>290</v>
      </c>
      <c r="C2" s="0" t="s">
        <v>6172</v>
      </c>
      <c r="D2" s="0" t="s">
        <v>6173</v>
      </c>
      <c r="E2" s="0" t="s">
        <v>6174</v>
      </c>
      <c r="F2" s="18" t="n">
        <v>-3.5227363</v>
      </c>
    </row>
    <row r="3" customFormat="false" ht="12.75" hidden="false" customHeight="false" outlineLevel="0" collapsed="false">
      <c r="A3" s="0" t="s">
        <v>619</v>
      </c>
      <c r="B3" s="0" t="s">
        <v>620</v>
      </c>
      <c r="C3" s="0" t="s">
        <v>6175</v>
      </c>
      <c r="D3" s="0" t="s">
        <v>6176</v>
      </c>
      <c r="E3" s="0" t="s">
        <v>6177</v>
      </c>
      <c r="F3" s="18" t="n">
        <v>-2.8883486</v>
      </c>
    </row>
    <row r="4" customFormat="false" ht="12.75" hidden="false" customHeight="false" outlineLevel="0" collapsed="false">
      <c r="A4" s="0" t="s">
        <v>619</v>
      </c>
      <c r="B4" s="0" t="s">
        <v>620</v>
      </c>
      <c r="C4" s="0" t="s">
        <v>6178</v>
      </c>
      <c r="D4" s="0" t="s">
        <v>6179</v>
      </c>
      <c r="E4" s="0" t="s">
        <v>6180</v>
      </c>
      <c r="F4" s="18" t="n">
        <v>-2.220663</v>
      </c>
    </row>
    <row r="5" customFormat="false" ht="12.75" hidden="false" customHeight="false" outlineLevel="0" collapsed="false">
      <c r="A5" s="0" t="s">
        <v>289</v>
      </c>
      <c r="B5" s="0" t="s">
        <v>290</v>
      </c>
      <c r="C5" s="0" t="s">
        <v>3094</v>
      </c>
      <c r="D5" s="0" t="s">
        <v>3095</v>
      </c>
      <c r="E5" s="0" t="s">
        <v>3096</v>
      </c>
      <c r="F5" s="18" t="n">
        <v>-1.6065644</v>
      </c>
    </row>
    <row r="6" customFormat="false" ht="12.75" hidden="false" customHeight="false" outlineLevel="0" collapsed="false">
      <c r="A6" s="0" t="s">
        <v>145</v>
      </c>
      <c r="B6" s="0" t="s">
        <v>146</v>
      </c>
      <c r="C6" s="0" t="s">
        <v>6181</v>
      </c>
      <c r="D6" s="0" t="s">
        <v>6182</v>
      </c>
      <c r="E6" s="0" t="s">
        <v>6183</v>
      </c>
      <c r="F6" s="18" t="n">
        <v>-1.3835592</v>
      </c>
    </row>
    <row r="7" customFormat="false" ht="12.75" hidden="false" customHeight="false" outlineLevel="0" collapsed="false">
      <c r="A7" s="0" t="s">
        <v>145</v>
      </c>
      <c r="B7" s="0" t="s">
        <v>146</v>
      </c>
      <c r="C7" s="0" t="s">
        <v>6184</v>
      </c>
      <c r="D7" s="0" t="s">
        <v>6185</v>
      </c>
      <c r="E7" s="0" t="s">
        <v>6186</v>
      </c>
      <c r="F7" s="18" t="n">
        <v>-1.277794</v>
      </c>
    </row>
    <row r="8" customFormat="false" ht="12.75" hidden="false" customHeight="false" outlineLevel="0" collapsed="false">
      <c r="A8" s="0" t="s">
        <v>289</v>
      </c>
      <c r="B8" s="0" t="s">
        <v>290</v>
      </c>
      <c r="C8" s="0" t="s">
        <v>6187</v>
      </c>
      <c r="D8" s="0" t="s">
        <v>6188</v>
      </c>
      <c r="E8" s="0" t="s">
        <v>6189</v>
      </c>
      <c r="F8" s="18" t="n">
        <v>-1.150602</v>
      </c>
    </row>
    <row r="9" customFormat="false" ht="12.75" hidden="false" customHeight="false" outlineLevel="0" collapsed="false">
      <c r="A9" s="0" t="s">
        <v>145</v>
      </c>
      <c r="B9" s="0" t="s">
        <v>146</v>
      </c>
      <c r="C9" s="0" t="s">
        <v>6190</v>
      </c>
      <c r="D9" s="0" t="s">
        <v>6191</v>
      </c>
      <c r="E9" s="0" t="s">
        <v>6192</v>
      </c>
      <c r="F9" s="18" t="n">
        <v>-1.0953479</v>
      </c>
    </row>
    <row r="10" s="1" customFormat="true" ht="12.75" hidden="false" customHeight="false" outlineLevel="0" collapsed="false">
      <c r="A10" s="1" t="s">
        <v>145</v>
      </c>
      <c r="B10" s="1" t="s">
        <v>146</v>
      </c>
      <c r="C10" s="1" t="s">
        <v>6193</v>
      </c>
      <c r="D10" s="0" t="s">
        <v>6194</v>
      </c>
      <c r="E10" s="1" t="s">
        <v>6195</v>
      </c>
      <c r="F10" s="20" t="n">
        <v>1.2452196</v>
      </c>
    </row>
    <row r="11" customFormat="false" ht="12.75" hidden="false" customHeight="false" outlineLevel="0" collapsed="false">
      <c r="A11" s="0" t="s">
        <v>145</v>
      </c>
      <c r="B11" s="0" t="s">
        <v>146</v>
      </c>
      <c r="C11" s="0" t="s">
        <v>6196</v>
      </c>
      <c r="D11" s="0" t="s">
        <v>6197</v>
      </c>
      <c r="E11" s="0" t="s">
        <v>6198</v>
      </c>
      <c r="F11" s="18" t="n">
        <v>1.3754956</v>
      </c>
    </row>
    <row r="12" customFormat="false" ht="12.75" hidden="false" customHeight="false" outlineLevel="0" collapsed="false">
      <c r="A12" s="0" t="s">
        <v>145</v>
      </c>
      <c r="B12" s="0" t="s">
        <v>146</v>
      </c>
      <c r="C12" s="0" t="s">
        <v>6199</v>
      </c>
      <c r="D12" s="0" t="s">
        <v>6200</v>
      </c>
      <c r="E12" s="0" t="s">
        <v>6201</v>
      </c>
      <c r="F12" s="18" t="n">
        <v>1.4441915</v>
      </c>
    </row>
    <row r="13" customFormat="false" ht="12.75" hidden="false" customHeight="false" outlineLevel="0" collapsed="false">
      <c r="A13" s="0" t="s">
        <v>145</v>
      </c>
      <c r="B13" s="0" t="s">
        <v>146</v>
      </c>
      <c r="C13" s="0" t="s">
        <v>6202</v>
      </c>
      <c r="D13" s="0" t="s">
        <v>6203</v>
      </c>
      <c r="E13" s="0" t="s">
        <v>6204</v>
      </c>
      <c r="F13" s="18" t="n">
        <v>1.4804846</v>
      </c>
    </row>
    <row r="14" customFormat="false" ht="12.75" hidden="false" customHeight="false" outlineLevel="0" collapsed="false">
      <c r="A14" s="0" t="s">
        <v>145</v>
      </c>
      <c r="B14" s="0" t="s">
        <v>146</v>
      </c>
      <c r="C14" s="0" t="s">
        <v>6205</v>
      </c>
      <c r="D14" s="0" t="s">
        <v>6206</v>
      </c>
      <c r="E14" s="0" t="s">
        <v>6207</v>
      </c>
      <c r="F14" s="18" t="n">
        <v>1.5056002</v>
      </c>
    </row>
    <row r="15" customFormat="false" ht="12.75" hidden="false" customHeight="false" outlineLevel="0" collapsed="false">
      <c r="A15" s="0" t="s">
        <v>145</v>
      </c>
      <c r="B15" s="0" t="s">
        <v>146</v>
      </c>
      <c r="C15" s="0" t="s">
        <v>6208</v>
      </c>
      <c r="D15" s="0" t="s">
        <v>6209</v>
      </c>
      <c r="E15" s="0" t="s">
        <v>6210</v>
      </c>
      <c r="F15" s="18" t="n">
        <v>1.6034541</v>
      </c>
    </row>
    <row r="16" customFormat="false" ht="12.75" hidden="false" customHeight="false" outlineLevel="0" collapsed="false">
      <c r="A16" s="0" t="s">
        <v>145</v>
      </c>
      <c r="B16" s="0" t="s">
        <v>146</v>
      </c>
      <c r="C16" s="0" t="s">
        <v>6211</v>
      </c>
      <c r="D16" s="0" t="s">
        <v>6212</v>
      </c>
      <c r="E16" s="0" t="s">
        <v>6213</v>
      </c>
      <c r="F16" s="18" t="n">
        <v>1.858618</v>
      </c>
    </row>
    <row r="17" customFormat="false" ht="12.75" hidden="false" customHeight="false" outlineLevel="0" collapsed="false">
      <c r="A17" s="0" t="s">
        <v>619</v>
      </c>
      <c r="B17" s="0" t="s">
        <v>620</v>
      </c>
      <c r="C17" s="0" t="s">
        <v>6214</v>
      </c>
      <c r="D17" s="0" t="s">
        <v>6215</v>
      </c>
      <c r="E17" s="0" t="s">
        <v>6216</v>
      </c>
      <c r="F17" s="18" t="n">
        <v>2.3958302</v>
      </c>
    </row>
    <row r="18" customFormat="false" ht="12.75" hidden="false" customHeight="false" outlineLevel="0" collapsed="false">
      <c r="A18" s="0" t="s">
        <v>145</v>
      </c>
      <c r="B18" s="0" t="s">
        <v>146</v>
      </c>
      <c r="C18" s="0" t="s">
        <v>6217</v>
      </c>
      <c r="D18" s="0" t="s">
        <v>6218</v>
      </c>
      <c r="E18" s="0" t="s">
        <v>6219</v>
      </c>
      <c r="F18" s="18" t="n">
        <v>4.78077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64.7"/>
    <col collapsed="false" customWidth="true" hidden="false" outlineLevel="0" max="3" min="3" style="0" width="11.99"/>
    <col collapsed="false" customWidth="true" hidden="false" outlineLevel="0" max="4" min="4" style="0" width="11.56"/>
    <col collapsed="false" customWidth="true" hidden="false" outlineLevel="0" max="5" min="5" style="14" width="39.7"/>
    <col collapsed="false" customWidth="true" hidden="false" outlineLevel="0" max="6" min="6" style="0" width="19.28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s="1" customFormat="true" ht="12.75" hidden="false" customHeight="false" outlineLevel="0" collapsed="false">
      <c r="A2" s="1" t="s">
        <v>455</v>
      </c>
      <c r="B2" s="1" t="s">
        <v>456</v>
      </c>
      <c r="C2" s="1" t="s">
        <v>1580</v>
      </c>
      <c r="D2" s="1" t="s">
        <v>1581</v>
      </c>
      <c r="E2" s="22" t="s">
        <v>1582</v>
      </c>
      <c r="F2" s="20" t="n">
        <v>-6.0313306</v>
      </c>
    </row>
    <row r="3" s="1" customFormat="true" ht="12.75" hidden="false" customHeight="false" outlineLevel="0" collapsed="false">
      <c r="A3" s="1" t="s">
        <v>115</v>
      </c>
      <c r="B3" s="1" t="s">
        <v>116</v>
      </c>
      <c r="C3" s="1" t="s">
        <v>1583</v>
      </c>
      <c r="D3" s="1" t="s">
        <v>1584</v>
      </c>
      <c r="E3" s="22" t="s">
        <v>1585</v>
      </c>
      <c r="F3" s="20" t="n">
        <v>-4.1767535</v>
      </c>
    </row>
    <row r="4" s="1" customFormat="true" ht="12.75" hidden="false" customHeight="false" outlineLevel="0" collapsed="false">
      <c r="A4" s="1" t="s">
        <v>239</v>
      </c>
      <c r="B4" s="1" t="s">
        <v>240</v>
      </c>
      <c r="C4" s="1" t="s">
        <v>1586</v>
      </c>
      <c r="D4" s="1" t="s">
        <v>1587</v>
      </c>
      <c r="E4" s="22" t="s">
        <v>1588</v>
      </c>
      <c r="F4" s="20" t="n">
        <v>-4.0456667</v>
      </c>
    </row>
    <row r="5" s="1" customFormat="true" ht="12.75" hidden="false" customHeight="false" outlineLevel="0" collapsed="false">
      <c r="A5" s="1" t="s">
        <v>455</v>
      </c>
      <c r="B5" s="1" t="s">
        <v>456</v>
      </c>
      <c r="C5" s="1" t="s">
        <v>1589</v>
      </c>
      <c r="D5" s="1" t="s">
        <v>1590</v>
      </c>
      <c r="E5" s="22" t="s">
        <v>1591</v>
      </c>
      <c r="F5" s="20" t="n">
        <v>-3.310332</v>
      </c>
    </row>
    <row r="6" s="1" customFormat="true" ht="12.75" hidden="false" customHeight="false" outlineLevel="0" collapsed="false">
      <c r="A6" s="1" t="s">
        <v>153</v>
      </c>
      <c r="B6" s="1" t="s">
        <v>154</v>
      </c>
      <c r="C6" s="1" t="s">
        <v>1592</v>
      </c>
      <c r="D6" s="1" t="s">
        <v>1593</v>
      </c>
      <c r="E6" s="22" t="s">
        <v>1594</v>
      </c>
      <c r="F6" s="20" t="n">
        <v>-3.2058265</v>
      </c>
    </row>
    <row r="7" s="1" customFormat="true" ht="12.75" hidden="false" customHeight="false" outlineLevel="0" collapsed="false">
      <c r="A7" s="1" t="s">
        <v>455</v>
      </c>
      <c r="B7" s="1" t="s">
        <v>456</v>
      </c>
      <c r="C7" s="1" t="s">
        <v>1595</v>
      </c>
      <c r="D7" s="1" t="s">
        <v>1596</v>
      </c>
      <c r="E7" s="22" t="s">
        <v>1597</v>
      </c>
      <c r="F7" s="20" t="n">
        <v>-3.0399086</v>
      </c>
    </row>
    <row r="8" s="1" customFormat="true" ht="12.75" hidden="false" customHeight="false" outlineLevel="0" collapsed="false">
      <c r="A8" s="1" t="s">
        <v>187</v>
      </c>
      <c r="B8" s="1" t="s">
        <v>188</v>
      </c>
      <c r="C8" s="1" t="s">
        <v>1598</v>
      </c>
      <c r="D8" s="1" t="s">
        <v>1599</v>
      </c>
      <c r="E8" s="22" t="s">
        <v>1600</v>
      </c>
      <c r="F8" s="20" t="n">
        <v>-2.9723463</v>
      </c>
    </row>
    <row r="9" s="1" customFormat="true" ht="12.75" hidden="false" customHeight="false" outlineLevel="0" collapsed="false">
      <c r="A9" s="1" t="s">
        <v>1203</v>
      </c>
      <c r="B9" s="1" t="s">
        <v>1204</v>
      </c>
      <c r="C9" s="1" t="s">
        <v>1601</v>
      </c>
      <c r="D9" s="1" t="s">
        <v>1602</v>
      </c>
      <c r="E9" s="22" t="s">
        <v>1603</v>
      </c>
      <c r="F9" s="20" t="n">
        <v>-2.8939426</v>
      </c>
    </row>
    <row r="10" s="1" customFormat="true" ht="12.75" hidden="false" customHeight="false" outlineLevel="0" collapsed="false">
      <c r="A10" s="1" t="s">
        <v>187</v>
      </c>
      <c r="B10" s="1" t="s">
        <v>188</v>
      </c>
      <c r="C10" s="1" t="s">
        <v>1604</v>
      </c>
      <c r="D10" s="1" t="s">
        <v>1605</v>
      </c>
      <c r="E10" s="22" t="s">
        <v>1606</v>
      </c>
      <c r="F10" s="20" t="n">
        <v>-2.3676133</v>
      </c>
    </row>
    <row r="11" s="1" customFormat="true" ht="12.75" hidden="false" customHeight="false" outlineLevel="0" collapsed="false">
      <c r="A11" s="1" t="s">
        <v>607</v>
      </c>
      <c r="B11" s="1" t="s">
        <v>608</v>
      </c>
      <c r="C11" s="1" t="s">
        <v>1607</v>
      </c>
      <c r="D11" s="1" t="s">
        <v>1608</v>
      </c>
      <c r="E11" s="22" t="s">
        <v>1609</v>
      </c>
      <c r="F11" s="20" t="n">
        <v>-2.3657615</v>
      </c>
    </row>
    <row r="12" s="1" customFormat="true" ht="12.75" hidden="false" customHeight="false" outlineLevel="0" collapsed="false">
      <c r="A12" s="1" t="s">
        <v>771</v>
      </c>
      <c r="B12" s="1" t="s">
        <v>772</v>
      </c>
      <c r="C12" s="1" t="s">
        <v>1610</v>
      </c>
      <c r="D12" s="1" t="s">
        <v>1611</v>
      </c>
      <c r="E12" s="22" t="s">
        <v>1612</v>
      </c>
      <c r="F12" s="20" t="n">
        <v>-2.3020968</v>
      </c>
    </row>
    <row r="13" s="1" customFormat="true" ht="12.75" hidden="false" customHeight="false" outlineLevel="0" collapsed="false">
      <c r="A13" s="1" t="s">
        <v>187</v>
      </c>
      <c r="B13" s="1" t="s">
        <v>188</v>
      </c>
      <c r="C13" s="1" t="s">
        <v>1613</v>
      </c>
      <c r="D13" s="1" t="s">
        <v>1614</v>
      </c>
      <c r="E13" s="22" t="s">
        <v>1615</v>
      </c>
      <c r="F13" s="20" t="n">
        <v>-2.2657335</v>
      </c>
    </row>
    <row r="14" s="1" customFormat="true" ht="12.75" hidden="false" customHeight="false" outlineLevel="0" collapsed="false">
      <c r="A14" s="1" t="s">
        <v>771</v>
      </c>
      <c r="B14" s="1" t="s">
        <v>772</v>
      </c>
      <c r="C14" s="1" t="s">
        <v>1616</v>
      </c>
      <c r="D14" s="1" t="s">
        <v>1617</v>
      </c>
      <c r="E14" s="22" t="s">
        <v>1618</v>
      </c>
      <c r="F14" s="20" t="n">
        <v>-2.2339485</v>
      </c>
    </row>
    <row r="15" s="1" customFormat="true" ht="12.75" hidden="false" customHeight="false" outlineLevel="0" collapsed="false">
      <c r="A15" s="1" t="s">
        <v>607</v>
      </c>
      <c r="B15" s="1" t="s">
        <v>608</v>
      </c>
      <c r="C15" s="1" t="s">
        <v>1619</v>
      </c>
      <c r="D15" s="1" t="s">
        <v>1620</v>
      </c>
      <c r="E15" s="22" t="s">
        <v>1621</v>
      </c>
      <c r="F15" s="20" t="n">
        <v>-2.2056072</v>
      </c>
    </row>
    <row r="16" s="1" customFormat="true" ht="12.75" hidden="false" customHeight="false" outlineLevel="0" collapsed="false">
      <c r="A16" s="1" t="s">
        <v>191</v>
      </c>
      <c r="B16" s="1" t="s">
        <v>192</v>
      </c>
      <c r="C16" s="1" t="s">
        <v>1622</v>
      </c>
      <c r="D16" s="1" t="s">
        <v>1623</v>
      </c>
      <c r="E16" s="22" t="s">
        <v>1624</v>
      </c>
      <c r="F16" s="20" t="n">
        <v>-2.0303416</v>
      </c>
    </row>
    <row r="17" s="1" customFormat="true" ht="12.75" hidden="false" customHeight="false" outlineLevel="0" collapsed="false">
      <c r="A17" s="1" t="s">
        <v>455</v>
      </c>
      <c r="B17" s="1" t="s">
        <v>456</v>
      </c>
      <c r="C17" s="1" t="s">
        <v>1625</v>
      </c>
      <c r="D17" s="1" t="s">
        <v>1626</v>
      </c>
      <c r="E17" s="22" t="s">
        <v>1627</v>
      </c>
      <c r="F17" s="20" t="n">
        <v>-1.9531007</v>
      </c>
    </row>
    <row r="18" s="1" customFormat="true" ht="12.75" hidden="false" customHeight="false" outlineLevel="0" collapsed="false">
      <c r="A18" s="1" t="s">
        <v>611</v>
      </c>
      <c r="B18" s="1" t="s">
        <v>612</v>
      </c>
      <c r="C18" s="1" t="s">
        <v>1628</v>
      </c>
      <c r="D18" s="1" t="s">
        <v>1629</v>
      </c>
      <c r="E18" s="22" t="s">
        <v>1630</v>
      </c>
      <c r="F18" s="20" t="n">
        <v>-1.6560456</v>
      </c>
    </row>
    <row r="19" s="1" customFormat="true" ht="12.75" hidden="false" customHeight="false" outlineLevel="0" collapsed="false">
      <c r="A19" s="1" t="s">
        <v>455</v>
      </c>
      <c r="B19" s="1" t="s">
        <v>456</v>
      </c>
      <c r="C19" s="1" t="s">
        <v>1631</v>
      </c>
      <c r="D19" s="1" t="s">
        <v>1632</v>
      </c>
      <c r="E19" s="22" t="s">
        <v>1633</v>
      </c>
      <c r="F19" s="20" t="n">
        <v>-1.3128346</v>
      </c>
    </row>
    <row r="20" s="1" customFormat="true" ht="12.75" hidden="false" customHeight="false" outlineLevel="0" collapsed="false">
      <c r="A20" s="1" t="s">
        <v>523</v>
      </c>
      <c r="B20" s="1" t="s">
        <v>524</v>
      </c>
      <c r="C20" s="1" t="s">
        <v>1634</v>
      </c>
      <c r="D20" s="1" t="s">
        <v>1635</v>
      </c>
      <c r="E20" s="22" t="s">
        <v>1636</v>
      </c>
      <c r="F20" s="20" t="n">
        <v>-1.2584617</v>
      </c>
    </row>
    <row r="21" s="1" customFormat="true" ht="12.75" hidden="false" customHeight="false" outlineLevel="0" collapsed="false">
      <c r="A21" s="1" t="s">
        <v>838</v>
      </c>
      <c r="B21" s="1" t="s">
        <v>839</v>
      </c>
      <c r="C21" s="1" t="s">
        <v>1637</v>
      </c>
      <c r="D21" s="1" t="s">
        <v>1638</v>
      </c>
      <c r="E21" s="22" t="s">
        <v>1639</v>
      </c>
      <c r="F21" s="20" t="n">
        <v>-1.1716655</v>
      </c>
    </row>
    <row r="22" s="1" customFormat="true" ht="12.75" hidden="false" customHeight="false" outlineLevel="0" collapsed="false">
      <c r="A22" s="1" t="s">
        <v>1109</v>
      </c>
      <c r="B22" s="1" t="s">
        <v>1110</v>
      </c>
      <c r="C22" s="1" t="s">
        <v>1640</v>
      </c>
      <c r="D22" s="1" t="s">
        <v>1641</v>
      </c>
      <c r="E22" s="22" t="s">
        <v>1642</v>
      </c>
      <c r="F22" s="20" t="n">
        <v>1.0277845</v>
      </c>
    </row>
    <row r="23" s="1" customFormat="true" ht="12.75" hidden="false" customHeight="false" outlineLevel="0" collapsed="false">
      <c r="A23" s="1" t="s">
        <v>607</v>
      </c>
      <c r="B23" s="1" t="s">
        <v>608</v>
      </c>
      <c r="C23" s="1" t="s">
        <v>1643</v>
      </c>
      <c r="D23" s="1" t="s">
        <v>1644</v>
      </c>
      <c r="E23" s="22" t="s">
        <v>1645</v>
      </c>
      <c r="F23" s="20" t="n">
        <v>1.035693</v>
      </c>
    </row>
    <row r="24" s="1" customFormat="true" ht="12.75" hidden="false" customHeight="false" outlineLevel="0" collapsed="false">
      <c r="A24" s="1" t="s">
        <v>335</v>
      </c>
      <c r="B24" s="1" t="s">
        <v>336</v>
      </c>
      <c r="C24" s="1" t="s">
        <v>1646</v>
      </c>
      <c r="D24" s="1" t="s">
        <v>1647</v>
      </c>
      <c r="E24" s="22" t="s">
        <v>1648</v>
      </c>
      <c r="F24" s="20" t="n">
        <v>1.0642698</v>
      </c>
    </row>
    <row r="25" s="1" customFormat="true" ht="12.75" hidden="false" customHeight="false" outlineLevel="0" collapsed="false">
      <c r="A25" s="1" t="s">
        <v>934</v>
      </c>
      <c r="B25" s="1" t="s">
        <v>935</v>
      </c>
      <c r="C25" s="1" t="s">
        <v>1649</v>
      </c>
      <c r="D25" s="1" t="s">
        <v>1650</v>
      </c>
      <c r="E25" s="22" t="s">
        <v>1651</v>
      </c>
      <c r="F25" s="20" t="n">
        <v>1.129639</v>
      </c>
    </row>
    <row r="26" s="1" customFormat="true" ht="12.75" hidden="false" customHeight="false" outlineLevel="0" collapsed="false">
      <c r="A26" s="1" t="s">
        <v>874</v>
      </c>
      <c r="B26" s="1" t="s">
        <v>875</v>
      </c>
      <c r="C26" s="1" t="s">
        <v>1652</v>
      </c>
      <c r="D26" s="1" t="s">
        <v>1653</v>
      </c>
      <c r="E26" s="22" t="s">
        <v>1654</v>
      </c>
      <c r="F26" s="20" t="n">
        <v>1.1873364</v>
      </c>
    </row>
    <row r="27" s="1" customFormat="true" ht="12.75" hidden="false" customHeight="false" outlineLevel="0" collapsed="false">
      <c r="A27" s="1" t="s">
        <v>455</v>
      </c>
      <c r="B27" s="1" t="s">
        <v>456</v>
      </c>
      <c r="C27" s="1" t="s">
        <v>1655</v>
      </c>
      <c r="D27" s="1" t="s">
        <v>1656</v>
      </c>
      <c r="E27" s="22" t="s">
        <v>1657</v>
      </c>
      <c r="F27" s="20" t="n">
        <v>1.1923413</v>
      </c>
    </row>
    <row r="28" s="1" customFormat="true" ht="12.75" hidden="false" customHeight="false" outlineLevel="0" collapsed="false">
      <c r="A28" s="1" t="s">
        <v>607</v>
      </c>
      <c r="B28" s="1" t="s">
        <v>608</v>
      </c>
      <c r="C28" s="1" t="s">
        <v>1658</v>
      </c>
      <c r="D28" s="1" t="s">
        <v>1659</v>
      </c>
      <c r="E28" s="22" t="s">
        <v>1660</v>
      </c>
      <c r="F28" s="20" t="n">
        <v>1.2541336</v>
      </c>
    </row>
    <row r="29" s="1" customFormat="true" ht="12.75" hidden="false" customHeight="false" outlineLevel="0" collapsed="false">
      <c r="A29" s="1" t="s">
        <v>153</v>
      </c>
      <c r="B29" s="1" t="s">
        <v>154</v>
      </c>
      <c r="C29" s="1" t="s">
        <v>1661</v>
      </c>
      <c r="D29" s="1" t="s">
        <v>1662</v>
      </c>
      <c r="E29" s="22" t="s">
        <v>1663</v>
      </c>
      <c r="F29" s="20" t="n">
        <v>1.3265008</v>
      </c>
    </row>
    <row r="30" s="1" customFormat="true" ht="12.75" hidden="false" customHeight="false" outlineLevel="0" collapsed="false">
      <c r="A30" s="1" t="s">
        <v>153</v>
      </c>
      <c r="B30" s="1" t="s">
        <v>154</v>
      </c>
      <c r="C30" s="1" t="s">
        <v>1664</v>
      </c>
      <c r="D30" s="1" t="s">
        <v>1665</v>
      </c>
      <c r="E30" s="22" t="s">
        <v>1666</v>
      </c>
      <c r="F30" s="20" t="n">
        <v>1.3394382</v>
      </c>
    </row>
    <row r="31" s="1" customFormat="true" ht="12.75" hidden="false" customHeight="false" outlineLevel="0" collapsed="false">
      <c r="A31" s="1" t="s">
        <v>187</v>
      </c>
      <c r="B31" s="1" t="s">
        <v>188</v>
      </c>
      <c r="C31" s="1" t="s">
        <v>1667</v>
      </c>
      <c r="D31" s="1" t="s">
        <v>1668</v>
      </c>
      <c r="E31" s="22" t="s">
        <v>1669</v>
      </c>
      <c r="F31" s="20" t="n">
        <v>1.3410256</v>
      </c>
    </row>
    <row r="32" s="1" customFormat="true" ht="12.75" hidden="false" customHeight="false" outlineLevel="0" collapsed="false">
      <c r="A32" s="1" t="s">
        <v>1189</v>
      </c>
      <c r="B32" s="1" t="s">
        <v>1190</v>
      </c>
      <c r="C32" s="1" t="s">
        <v>1670</v>
      </c>
      <c r="D32" s="1" t="s">
        <v>1671</v>
      </c>
      <c r="E32" s="22" t="s">
        <v>1672</v>
      </c>
      <c r="F32" s="20" t="n">
        <v>1.3491863</v>
      </c>
    </row>
    <row r="33" s="1" customFormat="true" ht="12.75" hidden="false" customHeight="false" outlineLevel="0" collapsed="false">
      <c r="A33" s="1" t="s">
        <v>607</v>
      </c>
      <c r="B33" s="1" t="s">
        <v>608</v>
      </c>
      <c r="C33" s="1" t="s">
        <v>1673</v>
      </c>
      <c r="D33" s="1" t="s">
        <v>1674</v>
      </c>
      <c r="E33" s="22" t="s">
        <v>1675</v>
      </c>
      <c r="F33" s="20" t="n">
        <v>1.3767602</v>
      </c>
    </row>
    <row r="34" s="1" customFormat="true" ht="12.75" hidden="false" customHeight="false" outlineLevel="0" collapsed="false">
      <c r="A34" s="1" t="s">
        <v>607</v>
      </c>
      <c r="B34" s="1" t="s">
        <v>608</v>
      </c>
      <c r="C34" s="1" t="s">
        <v>1676</v>
      </c>
      <c r="D34" s="1" t="s">
        <v>1677</v>
      </c>
      <c r="E34" s="22" t="s">
        <v>1678</v>
      </c>
      <c r="F34" s="20" t="n">
        <v>1.397506</v>
      </c>
    </row>
    <row r="35" s="1" customFormat="true" ht="12.75" hidden="false" customHeight="false" outlineLevel="0" collapsed="false">
      <c r="A35" s="1" t="s">
        <v>607</v>
      </c>
      <c r="B35" s="1" t="s">
        <v>608</v>
      </c>
      <c r="C35" s="1" t="s">
        <v>1679</v>
      </c>
      <c r="D35" s="1" t="s">
        <v>1680</v>
      </c>
      <c r="E35" s="22" t="s">
        <v>1681</v>
      </c>
      <c r="F35" s="20" t="n">
        <v>1.4583981</v>
      </c>
    </row>
    <row r="36" s="1" customFormat="true" ht="12.75" hidden="false" customHeight="false" outlineLevel="0" collapsed="false">
      <c r="A36" s="1" t="s">
        <v>303</v>
      </c>
      <c r="B36" s="1" t="s">
        <v>304</v>
      </c>
      <c r="C36" s="1" t="s">
        <v>1682</v>
      </c>
      <c r="D36" s="1" t="s">
        <v>1683</v>
      </c>
      <c r="E36" s="22" t="s">
        <v>1684</v>
      </c>
      <c r="F36" s="20" t="n">
        <v>1.4647247</v>
      </c>
    </row>
    <row r="37" s="1" customFormat="true" ht="12.75" hidden="false" customHeight="false" outlineLevel="0" collapsed="false">
      <c r="A37" s="1" t="s">
        <v>607</v>
      </c>
      <c r="B37" s="1" t="s">
        <v>608</v>
      </c>
      <c r="C37" s="1" t="s">
        <v>1685</v>
      </c>
      <c r="D37" s="1" t="s">
        <v>1686</v>
      </c>
      <c r="E37" s="22" t="s">
        <v>1687</v>
      </c>
      <c r="F37" s="20" t="n">
        <v>1.4970857</v>
      </c>
    </row>
    <row r="38" s="1" customFormat="true" ht="12.75" hidden="false" customHeight="false" outlineLevel="0" collapsed="false">
      <c r="A38" s="1" t="s">
        <v>111</v>
      </c>
      <c r="B38" s="1" t="s">
        <v>112</v>
      </c>
      <c r="C38" s="1" t="s">
        <v>1688</v>
      </c>
      <c r="D38" s="1" t="s">
        <v>1689</v>
      </c>
      <c r="E38" s="22" t="s">
        <v>1690</v>
      </c>
      <c r="F38" s="20" t="n">
        <v>1.5078942</v>
      </c>
    </row>
    <row r="39" s="1" customFormat="true" ht="12.75" hidden="false" customHeight="false" outlineLevel="0" collapsed="false">
      <c r="A39" s="1" t="s">
        <v>279</v>
      </c>
      <c r="B39" s="1" t="s">
        <v>280</v>
      </c>
      <c r="C39" s="1" t="s">
        <v>1691</v>
      </c>
      <c r="D39" s="1" t="s">
        <v>1692</v>
      </c>
      <c r="E39" s="22" t="s">
        <v>1693</v>
      </c>
      <c r="F39" s="20" t="n">
        <v>1.5644466</v>
      </c>
    </row>
    <row r="40" s="1" customFormat="true" ht="12.75" hidden="false" customHeight="false" outlineLevel="0" collapsed="false">
      <c r="A40" s="1" t="s">
        <v>581</v>
      </c>
      <c r="B40" s="1" t="s">
        <v>582</v>
      </c>
      <c r="C40" s="1" t="s">
        <v>1694</v>
      </c>
      <c r="D40" s="1" t="s">
        <v>1695</v>
      </c>
      <c r="E40" s="22" t="s">
        <v>1696</v>
      </c>
      <c r="F40" s="20" t="n">
        <v>1.5722823</v>
      </c>
    </row>
    <row r="41" s="1" customFormat="true" ht="12.75" hidden="false" customHeight="false" outlineLevel="0" collapsed="false">
      <c r="A41" s="1" t="s">
        <v>237</v>
      </c>
      <c r="B41" s="1" t="s">
        <v>238</v>
      </c>
      <c r="C41" s="1" t="s">
        <v>1697</v>
      </c>
      <c r="D41" s="1" t="s">
        <v>1698</v>
      </c>
      <c r="E41" s="22" t="s">
        <v>1699</v>
      </c>
      <c r="F41" s="20" t="n">
        <v>1.5935149</v>
      </c>
    </row>
    <row r="42" s="1" customFormat="true" ht="12.75" hidden="false" customHeight="false" outlineLevel="0" collapsed="false">
      <c r="A42" s="1" t="s">
        <v>838</v>
      </c>
      <c r="B42" s="1" t="s">
        <v>839</v>
      </c>
      <c r="C42" s="1" t="s">
        <v>1700</v>
      </c>
      <c r="D42" s="1" t="s">
        <v>1701</v>
      </c>
      <c r="E42" s="22" t="s">
        <v>1702</v>
      </c>
      <c r="F42" s="20" t="n">
        <v>1.6127492</v>
      </c>
    </row>
    <row r="43" s="1" customFormat="true" ht="12.75" hidden="false" customHeight="false" outlineLevel="0" collapsed="false">
      <c r="A43" s="1" t="s">
        <v>455</v>
      </c>
      <c r="B43" s="1" t="s">
        <v>456</v>
      </c>
      <c r="C43" s="1" t="s">
        <v>1703</v>
      </c>
      <c r="D43" s="1" t="s">
        <v>1704</v>
      </c>
      <c r="E43" s="22" t="s">
        <v>1705</v>
      </c>
      <c r="F43" s="20" t="n">
        <v>1.6171567</v>
      </c>
    </row>
    <row r="44" s="1" customFormat="true" ht="12.75" hidden="false" customHeight="false" outlineLevel="0" collapsed="false">
      <c r="A44" s="1" t="s">
        <v>239</v>
      </c>
      <c r="B44" s="1" t="s">
        <v>240</v>
      </c>
      <c r="C44" s="1" t="s">
        <v>1706</v>
      </c>
      <c r="D44" s="1" t="s">
        <v>1707</v>
      </c>
      <c r="E44" s="22" t="s">
        <v>1708</v>
      </c>
      <c r="F44" s="20" t="n">
        <v>2.0020022</v>
      </c>
    </row>
    <row r="45" s="1" customFormat="true" ht="12.75" hidden="false" customHeight="false" outlineLevel="0" collapsed="false">
      <c r="A45" s="1" t="s">
        <v>173</v>
      </c>
      <c r="B45" s="1" t="s">
        <v>174</v>
      </c>
      <c r="C45" s="1" t="s">
        <v>1709</v>
      </c>
      <c r="D45" s="1" t="s">
        <v>1710</v>
      </c>
      <c r="E45" s="22" t="s">
        <v>1711</v>
      </c>
      <c r="F45" s="20" t="n">
        <v>2.0054677</v>
      </c>
    </row>
    <row r="46" s="1" customFormat="true" ht="12.75" hidden="false" customHeight="false" outlineLevel="0" collapsed="false">
      <c r="A46" s="1" t="s">
        <v>239</v>
      </c>
      <c r="B46" s="1" t="s">
        <v>240</v>
      </c>
      <c r="C46" s="1" t="s">
        <v>1712</v>
      </c>
      <c r="D46" s="1" t="s">
        <v>1713</v>
      </c>
      <c r="E46" s="22" t="s">
        <v>1714</v>
      </c>
      <c r="F46" s="20" t="n">
        <v>2.1932461</v>
      </c>
    </row>
    <row r="47" s="1" customFormat="true" ht="12.75" hidden="false" customHeight="false" outlineLevel="0" collapsed="false">
      <c r="A47" s="1" t="s">
        <v>303</v>
      </c>
      <c r="B47" s="1" t="s">
        <v>304</v>
      </c>
      <c r="C47" s="1" t="s">
        <v>1715</v>
      </c>
      <c r="D47" s="1" t="s">
        <v>1716</v>
      </c>
      <c r="E47" s="22" t="s">
        <v>1717</v>
      </c>
      <c r="F47" s="20" t="n">
        <v>2.251261</v>
      </c>
    </row>
    <row r="48" s="1" customFormat="true" ht="12.75" hidden="false" customHeight="false" outlineLevel="0" collapsed="false">
      <c r="A48" s="1" t="s">
        <v>279</v>
      </c>
      <c r="B48" s="1" t="s">
        <v>280</v>
      </c>
      <c r="C48" s="1" t="s">
        <v>1718</v>
      </c>
      <c r="D48" s="1" t="s">
        <v>1719</v>
      </c>
      <c r="E48" s="22" t="s">
        <v>1720</v>
      </c>
      <c r="F48" s="20" t="n">
        <v>2.2724245</v>
      </c>
    </row>
    <row r="49" s="1" customFormat="true" ht="12.75" hidden="false" customHeight="false" outlineLevel="0" collapsed="false">
      <c r="A49" s="1" t="s">
        <v>607</v>
      </c>
      <c r="B49" s="1" t="s">
        <v>608</v>
      </c>
      <c r="C49" s="1" t="s">
        <v>1721</v>
      </c>
      <c r="D49" s="1" t="s">
        <v>1722</v>
      </c>
      <c r="E49" s="22" t="s">
        <v>1723</v>
      </c>
      <c r="F49" s="20" t="n">
        <v>2.4007258</v>
      </c>
    </row>
    <row r="50" s="1" customFormat="true" ht="12.75" hidden="false" customHeight="false" outlineLevel="0" collapsed="false">
      <c r="A50" s="1" t="s">
        <v>1203</v>
      </c>
      <c r="B50" s="1" t="s">
        <v>1204</v>
      </c>
      <c r="C50" s="1" t="s">
        <v>1724</v>
      </c>
      <c r="D50" s="1" t="s">
        <v>1725</v>
      </c>
      <c r="E50" s="22" t="s">
        <v>1726</v>
      </c>
      <c r="F50" s="20" t="n">
        <v>2.5670724</v>
      </c>
    </row>
    <row r="51" s="1" customFormat="true" ht="12.75" hidden="false" customHeight="false" outlineLevel="0" collapsed="false">
      <c r="A51" s="1" t="s">
        <v>173</v>
      </c>
      <c r="B51" s="1" t="s">
        <v>174</v>
      </c>
      <c r="C51" s="1" t="s">
        <v>1727</v>
      </c>
      <c r="D51" s="1" t="s">
        <v>1728</v>
      </c>
      <c r="E51" s="22" t="s">
        <v>1729</v>
      </c>
      <c r="F51" s="20" t="n">
        <v>2.5799305</v>
      </c>
    </row>
    <row r="52" s="1" customFormat="true" ht="12.75" hidden="false" customHeight="false" outlineLevel="0" collapsed="false">
      <c r="A52" s="1" t="s">
        <v>237</v>
      </c>
      <c r="B52" s="1" t="s">
        <v>238</v>
      </c>
      <c r="C52" s="1" t="s">
        <v>1730</v>
      </c>
      <c r="D52" s="1" t="s">
        <v>1731</v>
      </c>
      <c r="E52" s="22" t="s">
        <v>1732</v>
      </c>
      <c r="F52" s="20" t="n">
        <v>2.6227357</v>
      </c>
    </row>
    <row r="53" s="1" customFormat="true" ht="12.75" hidden="false" customHeight="false" outlineLevel="0" collapsed="false">
      <c r="A53" s="1" t="s">
        <v>239</v>
      </c>
      <c r="B53" s="1" t="s">
        <v>240</v>
      </c>
      <c r="C53" s="1" t="s">
        <v>1733</v>
      </c>
      <c r="D53" s="1" t="s">
        <v>1734</v>
      </c>
      <c r="E53" s="22" t="s">
        <v>1735</v>
      </c>
      <c r="F53" s="20" t="n">
        <v>2.6770897</v>
      </c>
    </row>
    <row r="54" s="1" customFormat="true" ht="12.75" hidden="false" customHeight="false" outlineLevel="0" collapsed="false">
      <c r="A54" s="1" t="s">
        <v>239</v>
      </c>
      <c r="B54" s="1" t="s">
        <v>240</v>
      </c>
      <c r="C54" s="1" t="s">
        <v>1736</v>
      </c>
      <c r="D54" s="1" t="s">
        <v>1737</v>
      </c>
      <c r="E54" s="22" t="s">
        <v>1738</v>
      </c>
      <c r="F54" s="20" t="n">
        <v>2.8847594</v>
      </c>
    </row>
    <row r="55" s="1" customFormat="true" ht="12.75" hidden="false" customHeight="false" outlineLevel="0" collapsed="false">
      <c r="A55" s="1" t="s">
        <v>771</v>
      </c>
      <c r="B55" s="1" t="s">
        <v>772</v>
      </c>
      <c r="C55" s="1" t="s">
        <v>1739</v>
      </c>
      <c r="D55" s="1" t="s">
        <v>1740</v>
      </c>
      <c r="E55" s="22" t="s">
        <v>1741</v>
      </c>
      <c r="F55" s="20" t="n">
        <v>2.9444556</v>
      </c>
    </row>
    <row r="56" s="1" customFormat="true" ht="12.75" hidden="false" customHeight="false" outlineLevel="0" collapsed="false">
      <c r="A56" s="1" t="s">
        <v>111</v>
      </c>
      <c r="B56" s="1" t="s">
        <v>112</v>
      </c>
      <c r="C56" s="1" t="s">
        <v>1742</v>
      </c>
      <c r="D56" s="1" t="s">
        <v>1743</v>
      </c>
      <c r="E56" s="22" t="s">
        <v>1744</v>
      </c>
      <c r="F56" s="20" t="n">
        <v>2.9694238</v>
      </c>
    </row>
    <row r="57" s="1" customFormat="true" ht="12.75" hidden="false" customHeight="false" outlineLevel="0" collapsed="false">
      <c r="A57" s="1" t="s">
        <v>115</v>
      </c>
      <c r="B57" s="1" t="s">
        <v>116</v>
      </c>
      <c r="C57" s="1" t="s">
        <v>1745</v>
      </c>
      <c r="D57" s="1" t="s">
        <v>1746</v>
      </c>
      <c r="E57" s="22" t="s">
        <v>1747</v>
      </c>
      <c r="F57" s="20" t="n">
        <v>3.5596094</v>
      </c>
    </row>
    <row r="58" s="1" customFormat="true" ht="12.75" hidden="false" customHeight="false" outlineLevel="0" collapsed="false">
      <c r="A58" s="1" t="s">
        <v>111</v>
      </c>
      <c r="B58" s="1" t="s">
        <v>112</v>
      </c>
      <c r="C58" s="1" t="s">
        <v>1748</v>
      </c>
      <c r="D58" s="1" t="s">
        <v>1749</v>
      </c>
      <c r="E58" s="22" t="s">
        <v>1750</v>
      </c>
      <c r="F58" s="20" t="n">
        <v>3.6420345</v>
      </c>
    </row>
    <row r="59" s="1" customFormat="true" ht="12.75" hidden="false" customHeight="false" outlineLevel="0" collapsed="false">
      <c r="A59" s="1" t="s">
        <v>153</v>
      </c>
      <c r="B59" s="1" t="s">
        <v>154</v>
      </c>
      <c r="C59" s="1" t="s">
        <v>1751</v>
      </c>
      <c r="D59" s="1" t="s">
        <v>1752</v>
      </c>
      <c r="E59" s="22" t="s">
        <v>1753</v>
      </c>
      <c r="F59" s="20" t="n">
        <v>3.7417068</v>
      </c>
    </row>
    <row r="60" s="1" customFormat="true" ht="12.75" hidden="false" customHeight="false" outlineLevel="0" collapsed="false">
      <c r="A60" s="1" t="s">
        <v>335</v>
      </c>
      <c r="B60" s="1" t="s">
        <v>336</v>
      </c>
      <c r="C60" s="1" t="s">
        <v>1754</v>
      </c>
      <c r="D60" s="1" t="s">
        <v>1755</v>
      </c>
      <c r="E60" s="22" t="s">
        <v>1756</v>
      </c>
      <c r="F60" s="20" t="n">
        <v>3.9707842</v>
      </c>
    </row>
    <row r="61" s="1" customFormat="true" ht="12.75" hidden="false" customHeight="false" outlineLevel="0" collapsed="false">
      <c r="A61" s="1" t="s">
        <v>153</v>
      </c>
      <c r="B61" s="1" t="s">
        <v>154</v>
      </c>
      <c r="C61" s="1" t="s">
        <v>1757</v>
      </c>
      <c r="D61" s="1" t="s">
        <v>1758</v>
      </c>
      <c r="E61" s="22" t="s">
        <v>1759</v>
      </c>
      <c r="F61" s="20" t="n">
        <v>4.2925467</v>
      </c>
    </row>
    <row r="62" s="1" customFormat="true" ht="12.75" hidden="false" customHeight="false" outlineLevel="0" collapsed="false">
      <c r="A62" s="1" t="s">
        <v>153</v>
      </c>
      <c r="B62" s="1" t="s">
        <v>154</v>
      </c>
      <c r="C62" s="1" t="s">
        <v>1760</v>
      </c>
      <c r="D62" s="1" t="s">
        <v>1761</v>
      </c>
      <c r="E62" s="22" t="s">
        <v>1762</v>
      </c>
      <c r="F62" s="20" t="n">
        <v>4.3625445</v>
      </c>
    </row>
    <row r="63" s="1" customFormat="true" ht="12.75" hidden="false" customHeight="false" outlineLevel="0" collapsed="false">
      <c r="A63" s="1" t="s">
        <v>523</v>
      </c>
      <c r="B63" s="1" t="s">
        <v>524</v>
      </c>
      <c r="C63" s="1" t="s">
        <v>1763</v>
      </c>
      <c r="D63" s="1" t="s">
        <v>1764</v>
      </c>
      <c r="E63" s="22" t="s">
        <v>1765</v>
      </c>
      <c r="F63" s="20" t="n">
        <v>4.6929975</v>
      </c>
    </row>
    <row r="64" s="1" customFormat="true" ht="12.75" hidden="false" customHeight="false" outlineLevel="0" collapsed="false">
      <c r="A64" s="1" t="s">
        <v>455</v>
      </c>
      <c r="B64" s="1" t="s">
        <v>456</v>
      </c>
      <c r="C64" s="1" t="s">
        <v>1766</v>
      </c>
      <c r="D64" s="1" t="s">
        <v>1767</v>
      </c>
      <c r="E64" s="22" t="s">
        <v>1768</v>
      </c>
      <c r="F64" s="20" t="n">
        <v>4.7286367</v>
      </c>
    </row>
    <row r="67" customFormat="false" ht="12.75" hidden="false" customHeight="false" outlineLevel="0" collapsed="false">
      <c r="E67" s="22"/>
    </row>
    <row r="68" customFormat="false" ht="12.75" hidden="false" customHeight="false" outlineLevel="0" collapsed="false">
      <c r="E68" s="22"/>
    </row>
    <row r="69" customFormat="false" ht="12.75" hidden="false" customHeight="false" outlineLevel="0" collapsed="false">
      <c r="E69" s="22"/>
    </row>
    <row r="70" customFormat="false" ht="12.75" hidden="false" customHeight="false" outlineLevel="0" collapsed="false">
      <c r="E70" s="22"/>
    </row>
    <row r="71" customFormat="false" ht="12.75" hidden="false" customHeight="false" outlineLevel="0" collapsed="false">
      <c r="E71" s="22"/>
    </row>
    <row r="72" customFormat="false" ht="12.75" hidden="false" customHeight="false" outlineLevel="0" collapsed="false">
      <c r="E72" s="22"/>
    </row>
    <row r="73" customFormat="false" ht="12.75" hidden="false" customHeight="false" outlineLevel="0" collapsed="false">
      <c r="E73" s="22"/>
    </row>
    <row r="74" customFormat="false" ht="12.75" hidden="false" customHeight="false" outlineLevel="0" collapsed="false">
      <c r="E74" s="22"/>
    </row>
    <row r="75" customFormat="false" ht="12.75" hidden="false" customHeight="false" outlineLevel="0" collapsed="false">
      <c r="E75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3.28"/>
    <col collapsed="false" customWidth="true" hidden="false" outlineLevel="0" max="3" min="3" style="0" width="11.99"/>
    <col collapsed="false" customWidth="true" hidden="false" outlineLevel="0" max="4" min="4" style="0" width="11.56"/>
    <col collapsed="false" customWidth="true" hidden="false" outlineLevel="0" max="5" min="5" style="0" width="50.28"/>
    <col collapsed="false" customWidth="true" hidden="false" outlineLevel="0" max="6" min="6" style="0" width="19.28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13</v>
      </c>
      <c r="B2" s="0" t="s">
        <v>214</v>
      </c>
      <c r="C2" s="0" t="s">
        <v>1769</v>
      </c>
      <c r="D2" s="0" t="s">
        <v>1770</v>
      </c>
      <c r="E2" s="0" t="s">
        <v>1771</v>
      </c>
      <c r="F2" s="18" t="n">
        <v>-4.3936906</v>
      </c>
    </row>
    <row r="3" customFormat="false" ht="12.75" hidden="false" customHeight="false" outlineLevel="0" collapsed="false">
      <c r="A3" s="0" t="s">
        <v>355</v>
      </c>
      <c r="B3" s="0" t="s">
        <v>356</v>
      </c>
      <c r="C3" s="0" t="s">
        <v>1772</v>
      </c>
      <c r="D3" s="0" t="s">
        <v>1773</v>
      </c>
      <c r="E3" s="0" t="s">
        <v>1774</v>
      </c>
      <c r="F3" s="18" t="n">
        <v>-2.3736432</v>
      </c>
    </row>
    <row r="4" customFormat="false" ht="12.75" hidden="false" customHeight="false" outlineLevel="0" collapsed="false">
      <c r="A4" s="0" t="s">
        <v>485</v>
      </c>
      <c r="B4" s="0" t="s">
        <v>486</v>
      </c>
      <c r="C4" s="0" t="s">
        <v>1775</v>
      </c>
      <c r="D4" s="0" t="s">
        <v>1776</v>
      </c>
      <c r="E4" s="0" t="s">
        <v>1777</v>
      </c>
      <c r="F4" s="18" t="n">
        <v>-1.9483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1.56"/>
    <col collapsed="false" customWidth="true" hidden="false" outlineLevel="0" max="4" min="4" style="0" width="11.56"/>
    <col collapsed="false" customWidth="true" hidden="false" outlineLevel="0" max="5" min="5" style="0" width="42.28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1233</v>
      </c>
      <c r="B2" s="0" t="s">
        <v>1234</v>
      </c>
      <c r="C2" s="0" t="s">
        <v>1778</v>
      </c>
      <c r="D2" s="0" t="s">
        <v>1779</v>
      </c>
      <c r="E2" s="0" t="s">
        <v>1780</v>
      </c>
      <c r="F2" s="18" t="n">
        <v>-1.0928913</v>
      </c>
    </row>
    <row r="3" customFormat="false" ht="12.75" hidden="false" customHeight="false" outlineLevel="0" collapsed="false">
      <c r="A3" s="0" t="s">
        <v>1243</v>
      </c>
      <c r="B3" s="0" t="s">
        <v>1244</v>
      </c>
      <c r="C3" s="0" t="s">
        <v>1781</v>
      </c>
      <c r="D3" s="0" t="s">
        <v>1782</v>
      </c>
      <c r="E3" s="0" t="s">
        <v>1783</v>
      </c>
      <c r="F3" s="18" t="n">
        <v>-1.0877013</v>
      </c>
    </row>
    <row r="4" customFormat="false" ht="12.75" hidden="false" customHeight="false" outlineLevel="0" collapsed="false">
      <c r="A4" s="0" t="s">
        <v>1239</v>
      </c>
      <c r="B4" s="0" t="s">
        <v>1240</v>
      </c>
      <c r="C4" s="0" t="s">
        <v>1784</v>
      </c>
      <c r="D4" s="0" t="s">
        <v>1785</v>
      </c>
      <c r="E4" s="0" t="s">
        <v>1786</v>
      </c>
      <c r="F4" s="18" t="n">
        <v>-1.0664954</v>
      </c>
    </row>
    <row r="5" customFormat="false" ht="12.75" hidden="false" customHeight="false" outlineLevel="0" collapsed="false">
      <c r="A5" s="0" t="s">
        <v>1021</v>
      </c>
      <c r="B5" s="0" t="s">
        <v>1022</v>
      </c>
      <c r="C5" s="0" t="s">
        <v>1787</v>
      </c>
      <c r="D5" s="0" t="s">
        <v>1788</v>
      </c>
      <c r="E5" s="1" t="s">
        <v>1789</v>
      </c>
      <c r="F5" s="18" t="n">
        <v>1.0666392</v>
      </c>
    </row>
    <row r="6" customFormat="false" ht="12.75" hidden="false" customHeight="false" outlineLevel="0" collapsed="false">
      <c r="A6" s="0" t="s">
        <v>986</v>
      </c>
      <c r="B6" s="0" t="s">
        <v>987</v>
      </c>
      <c r="C6" s="0" t="s">
        <v>1790</v>
      </c>
      <c r="D6" s="0" t="s">
        <v>1791</v>
      </c>
      <c r="E6" s="1" t="s">
        <v>1792</v>
      </c>
      <c r="F6" s="18" t="n">
        <v>1.1002662</v>
      </c>
    </row>
    <row r="7" customFormat="false" ht="12.75" hidden="false" customHeight="false" outlineLevel="0" collapsed="false">
      <c r="A7" s="0" t="s">
        <v>940</v>
      </c>
      <c r="B7" s="0" t="s">
        <v>941</v>
      </c>
      <c r="C7" s="0" t="s">
        <v>1793</v>
      </c>
      <c r="D7" s="0" t="s">
        <v>1794</v>
      </c>
      <c r="E7" s="1" t="s">
        <v>1795</v>
      </c>
      <c r="F7" s="18" t="n">
        <v>1.1255486</v>
      </c>
    </row>
    <row r="8" customFormat="false" ht="12.75" hidden="false" customHeight="false" outlineLevel="0" collapsed="false">
      <c r="A8" s="0" t="s">
        <v>769</v>
      </c>
      <c r="B8" s="0" t="s">
        <v>770</v>
      </c>
      <c r="C8" s="0" t="s">
        <v>1796</v>
      </c>
      <c r="D8" s="0" t="s">
        <v>1797</v>
      </c>
      <c r="E8" s="1" t="s">
        <v>1798</v>
      </c>
      <c r="F8" s="18" t="n">
        <v>1.3293929</v>
      </c>
    </row>
    <row r="9" customFormat="false" ht="12.75" hidden="false" customHeight="false" outlineLevel="0" collapsed="false">
      <c r="A9" s="0" t="s">
        <v>741</v>
      </c>
      <c r="B9" s="0" t="s">
        <v>742</v>
      </c>
      <c r="C9" s="0" t="s">
        <v>1799</v>
      </c>
      <c r="D9" s="0" t="s">
        <v>1800</v>
      </c>
      <c r="E9" s="1" t="s">
        <v>1801</v>
      </c>
      <c r="F9" s="18" t="n">
        <v>1.3614156</v>
      </c>
    </row>
    <row r="10" customFormat="false" ht="12.75" hidden="false" customHeight="false" outlineLevel="0" collapsed="false">
      <c r="A10" s="0" t="s">
        <v>733</v>
      </c>
      <c r="B10" s="0" t="s">
        <v>734</v>
      </c>
      <c r="C10" s="0" t="s">
        <v>1802</v>
      </c>
      <c r="D10" s="0" t="s">
        <v>1803</v>
      </c>
      <c r="E10" s="1" t="s">
        <v>1804</v>
      </c>
      <c r="F10" s="18" t="n">
        <v>1.3673298</v>
      </c>
    </row>
    <row r="11" customFormat="false" ht="12.75" hidden="false" customHeight="false" outlineLevel="0" collapsed="false">
      <c r="A11" s="0" t="s">
        <v>655</v>
      </c>
      <c r="B11" s="0" t="s">
        <v>656</v>
      </c>
      <c r="C11" s="0" t="s">
        <v>1805</v>
      </c>
      <c r="D11" s="0" t="s">
        <v>1806</v>
      </c>
      <c r="E11" s="1" t="s">
        <v>1807</v>
      </c>
      <c r="F11" s="18" t="n">
        <v>1.4653989</v>
      </c>
    </row>
    <row r="12" customFormat="false" ht="12.75" hidden="false" customHeight="false" outlineLevel="0" collapsed="false">
      <c r="A12" s="0" t="s">
        <v>515</v>
      </c>
      <c r="B12" s="0" t="s">
        <v>516</v>
      </c>
      <c r="C12" s="0" t="s">
        <v>1808</v>
      </c>
      <c r="D12" s="0" t="s">
        <v>1809</v>
      </c>
      <c r="E12" s="1" t="s">
        <v>1810</v>
      </c>
      <c r="F12" s="18" t="n">
        <v>1.7072548</v>
      </c>
    </row>
    <row r="13" customFormat="false" ht="12.75" hidden="false" customHeight="false" outlineLevel="0" collapsed="false">
      <c r="A13" s="0" t="s">
        <v>481</v>
      </c>
      <c r="B13" s="0" t="s">
        <v>482</v>
      </c>
      <c r="C13" s="0" t="s">
        <v>1811</v>
      </c>
      <c r="D13" s="0" t="s">
        <v>1812</v>
      </c>
      <c r="E13" s="1" t="s">
        <v>1813</v>
      </c>
      <c r="F13" s="18" t="n">
        <v>1.8401644</v>
      </c>
    </row>
    <row r="14" customFormat="false" ht="12.75" hidden="false" customHeight="false" outlineLevel="0" collapsed="false">
      <c r="A14" s="0" t="s">
        <v>411</v>
      </c>
      <c r="B14" s="0" t="s">
        <v>412</v>
      </c>
      <c r="C14" s="0" t="s">
        <v>1814</v>
      </c>
      <c r="D14" s="0" t="s">
        <v>1815</v>
      </c>
      <c r="E14" s="1" t="s">
        <v>1816</v>
      </c>
      <c r="F14" s="18" t="n">
        <v>2.172953</v>
      </c>
    </row>
    <row r="15" customFormat="false" ht="12.75" hidden="false" customHeight="false" outlineLevel="0" collapsed="false">
      <c r="A15" s="0" t="s">
        <v>247</v>
      </c>
      <c r="B15" s="0" t="s">
        <v>248</v>
      </c>
      <c r="C15" s="0" t="s">
        <v>1817</v>
      </c>
      <c r="D15" s="0" t="s">
        <v>1818</v>
      </c>
      <c r="E15" s="0" t="s">
        <v>1819</v>
      </c>
      <c r="F15" s="18" t="n">
        <v>3.60053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7.71"/>
    <col collapsed="false" customWidth="true" hidden="false" outlineLevel="0" max="4" min="4" style="0" width="11.56"/>
    <col collapsed="false" customWidth="true" hidden="false" outlineLevel="0" max="5" min="5" style="0" width="31.7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998</v>
      </c>
      <c r="B2" s="0" t="s">
        <v>999</v>
      </c>
      <c r="C2" s="0" t="s">
        <v>1820</v>
      </c>
      <c r="D2" s="0" t="s">
        <v>1821</v>
      </c>
      <c r="E2" s="0" t="s">
        <v>1822</v>
      </c>
      <c r="F2" s="18" t="n">
        <v>-1.421888</v>
      </c>
    </row>
    <row r="3" customFormat="false" ht="12.75" hidden="false" customHeight="false" outlineLevel="0" collapsed="false">
      <c r="A3" s="0" t="s">
        <v>998</v>
      </c>
      <c r="B3" s="0" t="s">
        <v>999</v>
      </c>
      <c r="C3" s="0" t="s">
        <v>1823</v>
      </c>
      <c r="D3" s="0" t="s">
        <v>1824</v>
      </c>
      <c r="E3" s="14" t="s">
        <v>1825</v>
      </c>
      <c r="F3" s="18" t="n">
        <v>-1.0399042</v>
      </c>
    </row>
    <row r="4" customFormat="false" ht="12.75" hidden="false" customHeight="false" outlineLevel="0" collapsed="false">
      <c r="A4" s="0" t="s">
        <v>825</v>
      </c>
      <c r="B4" s="0" t="s">
        <v>826</v>
      </c>
      <c r="C4" s="0" t="s">
        <v>1826</v>
      </c>
      <c r="D4" s="0" t="s">
        <v>1827</v>
      </c>
      <c r="E4" s="0" t="s">
        <v>1828</v>
      </c>
      <c r="F4" s="18" t="n">
        <v>-1.0352262</v>
      </c>
    </row>
    <row r="5" customFormat="false" ht="12.75" hidden="false" customHeight="false" outlineLevel="0" collapsed="false">
      <c r="A5" s="0" t="s">
        <v>996</v>
      </c>
      <c r="B5" s="0" t="s">
        <v>997</v>
      </c>
      <c r="C5" s="0" t="s">
        <v>1829</v>
      </c>
      <c r="D5" s="0" t="s">
        <v>1830</v>
      </c>
      <c r="E5" s="0" t="s">
        <v>1831</v>
      </c>
      <c r="F5" s="18" t="n">
        <v>1.0918013</v>
      </c>
    </row>
    <row r="6" customFormat="false" ht="12.75" hidden="false" customHeight="false" outlineLevel="0" collapsed="false">
      <c r="A6" s="0" t="s">
        <v>878</v>
      </c>
      <c r="B6" s="0" t="s">
        <v>879</v>
      </c>
      <c r="C6" s="0" t="s">
        <v>1832</v>
      </c>
      <c r="D6" s="0" t="s">
        <v>1833</v>
      </c>
      <c r="E6" s="0" t="s">
        <v>1834</v>
      </c>
      <c r="F6" s="18" t="n">
        <v>1.1844462</v>
      </c>
    </row>
    <row r="7" customFormat="false" ht="12.75" hidden="false" customHeight="false" outlineLevel="0" collapsed="false">
      <c r="A7" s="0" t="s">
        <v>825</v>
      </c>
      <c r="B7" s="0" t="s">
        <v>826</v>
      </c>
      <c r="C7" s="0" t="s">
        <v>1835</v>
      </c>
      <c r="D7" s="0" t="s">
        <v>1836</v>
      </c>
      <c r="E7" s="0" t="s">
        <v>1837</v>
      </c>
      <c r="F7" s="18" t="n">
        <v>1.365788</v>
      </c>
    </row>
    <row r="8" customFormat="false" ht="12.75" hidden="false" customHeight="false" outlineLevel="0" collapsed="false">
      <c r="A8" s="0" t="s">
        <v>565</v>
      </c>
      <c r="B8" s="0" t="s">
        <v>566</v>
      </c>
      <c r="C8" s="0" t="s">
        <v>1838</v>
      </c>
      <c r="D8" s="0" t="s">
        <v>1839</v>
      </c>
      <c r="E8" s="0" t="s">
        <v>1840</v>
      </c>
      <c r="F8" s="18" t="n">
        <v>1.6238438</v>
      </c>
    </row>
    <row r="9" customFormat="false" ht="12.75" hidden="false" customHeight="false" outlineLevel="0" collapsed="false">
      <c r="A9" s="0" t="s">
        <v>543</v>
      </c>
      <c r="B9" s="0" t="s">
        <v>544</v>
      </c>
      <c r="C9" s="0" t="s">
        <v>1841</v>
      </c>
      <c r="D9" s="0" t="s">
        <v>1842</v>
      </c>
      <c r="E9" s="0" t="s">
        <v>1843</v>
      </c>
      <c r="F9" s="18" t="n">
        <v>1.6752124</v>
      </c>
    </row>
    <row r="10" customFormat="false" ht="12.75" hidden="false" customHeight="false" outlineLevel="0" collapsed="false">
      <c r="A10" s="0" t="s">
        <v>429</v>
      </c>
      <c r="B10" s="0" t="s">
        <v>430</v>
      </c>
      <c r="C10" s="0" t="s">
        <v>1844</v>
      </c>
      <c r="D10" s="0" t="s">
        <v>1845</v>
      </c>
      <c r="E10" s="0" t="s">
        <v>1846</v>
      </c>
      <c r="F10" s="18" t="n">
        <v>2.1259527</v>
      </c>
    </row>
    <row r="11" customFormat="false" ht="12.75" hidden="false" customHeight="false" outlineLevel="0" collapsed="false">
      <c r="A11" s="0" t="s">
        <v>267</v>
      </c>
      <c r="B11" s="0" t="s">
        <v>268</v>
      </c>
      <c r="C11" s="0" t="s">
        <v>1847</v>
      </c>
      <c r="D11" s="0" t="s">
        <v>1848</v>
      </c>
      <c r="E11" s="0" t="s">
        <v>1849</v>
      </c>
      <c r="F11" s="18" t="n">
        <v>3.2771177</v>
      </c>
    </row>
    <row r="12" customFormat="false" ht="12.75" hidden="false" customHeight="false" outlineLevel="0" collapsed="false">
      <c r="A12" s="0" t="s">
        <v>259</v>
      </c>
      <c r="B12" s="0" t="s">
        <v>260</v>
      </c>
      <c r="C12" s="0" t="s">
        <v>1850</v>
      </c>
      <c r="D12" s="0" t="s">
        <v>1851</v>
      </c>
      <c r="E12" s="0" t="s">
        <v>1852</v>
      </c>
      <c r="F12" s="18" t="n">
        <v>3.3191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2.99"/>
    <col collapsed="false" customWidth="true" hidden="false" outlineLevel="0" max="4" min="4" style="0" width="11.56"/>
    <col collapsed="false" customWidth="true" hidden="false" outlineLevel="0" max="5" min="5" style="0" width="75.42"/>
    <col collapsed="false" customWidth="true" hidden="false" outlineLevel="0" max="6" min="6" style="0" width="14.99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0" t="s">
        <v>257</v>
      </c>
      <c r="B2" s="0" t="s">
        <v>258</v>
      </c>
      <c r="C2" s="0" t="s">
        <v>1853</v>
      </c>
      <c r="D2" s="0" t="s">
        <v>1854</v>
      </c>
      <c r="E2" s="0" t="s">
        <v>1855</v>
      </c>
      <c r="F2" s="18" t="n">
        <v>-1.1912605</v>
      </c>
    </row>
    <row r="3" customFormat="false" ht="12.75" hidden="false" customHeight="false" outlineLevel="0" collapsed="false">
      <c r="A3" s="0" t="s">
        <v>377</v>
      </c>
      <c r="B3" s="0" t="s">
        <v>378</v>
      </c>
      <c r="C3" s="0" t="s">
        <v>1856</v>
      </c>
      <c r="D3" s="0" t="s">
        <v>1857</v>
      </c>
      <c r="E3" s="0" t="s">
        <v>1858</v>
      </c>
      <c r="F3" s="18" t="n">
        <v>1.0307435</v>
      </c>
    </row>
    <row r="4" customFormat="false" ht="12.75" hidden="false" customHeight="false" outlineLevel="0" collapsed="false">
      <c r="A4" s="0" t="s">
        <v>257</v>
      </c>
      <c r="B4" s="0" t="s">
        <v>258</v>
      </c>
      <c r="C4" s="0" t="s">
        <v>1859</v>
      </c>
      <c r="D4" s="0" t="s">
        <v>1860</v>
      </c>
      <c r="E4" s="0" t="s">
        <v>1861</v>
      </c>
      <c r="F4" s="18" t="n">
        <v>2.556683</v>
      </c>
    </row>
    <row r="5" customFormat="false" ht="12.75" hidden="false" customHeight="false" outlineLevel="0" collapsed="false">
      <c r="A5" s="0" t="s">
        <v>257</v>
      </c>
      <c r="B5" s="0" t="s">
        <v>258</v>
      </c>
      <c r="C5" s="0" t="s">
        <v>1862</v>
      </c>
      <c r="D5" s="0" t="s">
        <v>1863</v>
      </c>
      <c r="E5" s="22" t="s">
        <v>1864</v>
      </c>
      <c r="F5" s="18" t="n">
        <v>3.2225566</v>
      </c>
    </row>
    <row r="6" customFormat="false" ht="12.75" hidden="false" customHeight="false" outlineLevel="0" collapsed="false">
      <c r="A6" s="0" t="s">
        <v>377</v>
      </c>
      <c r="B6" s="0" t="s">
        <v>378</v>
      </c>
      <c r="C6" s="0" t="s">
        <v>1865</v>
      </c>
      <c r="D6" s="0" t="s">
        <v>1866</v>
      </c>
      <c r="E6" s="0" t="s">
        <v>1867</v>
      </c>
      <c r="F6" s="18" t="n">
        <v>3.5724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F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9.85"/>
    <col collapsed="false" customWidth="true" hidden="false" outlineLevel="0" max="3" min="3" style="0" width="11.99"/>
    <col collapsed="false" customWidth="true" hidden="false" outlineLevel="0" max="4" min="4" style="0" width="11.56"/>
    <col collapsed="false" customWidth="true" hidden="false" outlineLevel="0" max="5" min="5" style="14" width="73.28"/>
    <col collapsed="false" customWidth="true" hidden="false" outlineLevel="0" max="6" min="6" style="0" width="19.28"/>
  </cols>
  <sheetData>
    <row r="1" customFormat="false" ht="14.25" hidden="false" customHeight="false" outlineLevel="0" collapsed="false">
      <c r="A1" s="19" t="s">
        <v>3</v>
      </c>
      <c r="B1" s="19" t="s">
        <v>4</v>
      </c>
      <c r="C1" s="19" t="s">
        <v>1255</v>
      </c>
      <c r="D1" s="19" t="s">
        <v>1256</v>
      </c>
      <c r="E1" s="19" t="s">
        <v>1257</v>
      </c>
      <c r="F1" s="19" t="s">
        <v>1258</v>
      </c>
    </row>
    <row r="2" customFormat="false" ht="12.75" hidden="false" customHeight="false" outlineLevel="0" collapsed="false">
      <c r="A2" s="1" t="s">
        <v>183</v>
      </c>
      <c r="B2" s="1" t="s">
        <v>184</v>
      </c>
      <c r="C2" s="1" t="s">
        <v>1868</v>
      </c>
      <c r="D2" s="1" t="s">
        <v>1869</v>
      </c>
      <c r="E2" s="22" t="s">
        <v>1870</v>
      </c>
      <c r="F2" s="20" t="n">
        <v>-6.8602905</v>
      </c>
    </row>
    <row r="3" customFormat="false" ht="12.75" hidden="false" customHeight="false" outlineLevel="0" collapsed="false">
      <c r="A3" s="1" t="s">
        <v>199</v>
      </c>
      <c r="B3" s="1" t="s">
        <v>200</v>
      </c>
      <c r="C3" s="1" t="s">
        <v>1871</v>
      </c>
      <c r="D3" s="1" t="s">
        <v>1872</v>
      </c>
      <c r="E3" s="22" t="s">
        <v>1873</v>
      </c>
      <c r="F3" s="20" t="n">
        <v>-5.111118</v>
      </c>
    </row>
    <row r="4" customFormat="false" ht="12.75" hidden="false" customHeight="false" outlineLevel="0" collapsed="false">
      <c r="A4" s="1" t="s">
        <v>205</v>
      </c>
      <c r="B4" s="1" t="s">
        <v>206</v>
      </c>
      <c r="C4" s="1" t="s">
        <v>1874</v>
      </c>
      <c r="D4" s="1" t="s">
        <v>1875</v>
      </c>
      <c r="E4" s="22" t="s">
        <v>1876</v>
      </c>
      <c r="F4" s="20" t="n">
        <v>-4.5815454</v>
      </c>
    </row>
    <row r="5" customFormat="false" ht="12.75" hidden="false" customHeight="false" outlineLevel="0" collapsed="false">
      <c r="A5" s="1" t="s">
        <v>117</v>
      </c>
      <c r="B5" s="1" t="s">
        <v>118</v>
      </c>
      <c r="C5" s="1" t="s">
        <v>1877</v>
      </c>
      <c r="D5" s="1" t="s">
        <v>1878</v>
      </c>
      <c r="E5" s="22" t="s">
        <v>1879</v>
      </c>
      <c r="F5" s="20" t="n">
        <v>-4.5075526</v>
      </c>
    </row>
    <row r="6" customFormat="false" ht="12.75" hidden="false" customHeight="false" outlineLevel="0" collapsed="false">
      <c r="A6" s="1" t="s">
        <v>201</v>
      </c>
      <c r="B6" s="1" t="s">
        <v>202</v>
      </c>
      <c r="C6" s="1" t="s">
        <v>1880</v>
      </c>
      <c r="D6" s="1" t="s">
        <v>1881</v>
      </c>
      <c r="E6" s="22" t="s">
        <v>1882</v>
      </c>
      <c r="F6" s="20" t="n">
        <v>-4.274136</v>
      </c>
    </row>
    <row r="7" customFormat="false" ht="12.75" hidden="false" customHeight="false" outlineLevel="0" collapsed="false">
      <c r="A7" s="1" t="s">
        <v>121</v>
      </c>
      <c r="B7" s="1" t="s">
        <v>122</v>
      </c>
      <c r="C7" s="1" t="s">
        <v>1883</v>
      </c>
      <c r="D7" s="1" t="s">
        <v>1884</v>
      </c>
      <c r="E7" s="22" t="s">
        <v>1885</v>
      </c>
      <c r="F7" s="20" t="n">
        <v>-4.020129</v>
      </c>
    </row>
    <row r="8" customFormat="false" ht="12.75" hidden="false" customHeight="false" outlineLevel="0" collapsed="false">
      <c r="A8" s="1" t="s">
        <v>201</v>
      </c>
      <c r="B8" s="1" t="s">
        <v>202</v>
      </c>
      <c r="C8" s="1" t="s">
        <v>1886</v>
      </c>
      <c r="D8" s="1" t="s">
        <v>1887</v>
      </c>
      <c r="E8" s="22" t="s">
        <v>1888</v>
      </c>
      <c r="F8" s="20" t="n">
        <v>-3.8590243</v>
      </c>
    </row>
    <row r="9" customFormat="false" ht="12.75" hidden="false" customHeight="false" outlineLevel="0" collapsed="false">
      <c r="A9" s="1" t="s">
        <v>225</v>
      </c>
      <c r="B9" s="1" t="s">
        <v>226</v>
      </c>
      <c r="C9" s="1" t="s">
        <v>1889</v>
      </c>
      <c r="D9" s="1" t="s">
        <v>1890</v>
      </c>
      <c r="E9" s="22" t="s">
        <v>1891</v>
      </c>
      <c r="F9" s="20" t="n">
        <v>-3.8351157</v>
      </c>
    </row>
    <row r="10" customFormat="false" ht="12.75" hidden="false" customHeight="false" outlineLevel="0" collapsed="false">
      <c r="A10" s="1" t="s">
        <v>201</v>
      </c>
      <c r="B10" s="1" t="s">
        <v>202</v>
      </c>
      <c r="C10" s="1" t="s">
        <v>1892</v>
      </c>
      <c r="D10" s="1" t="s">
        <v>1893</v>
      </c>
      <c r="E10" s="22" t="s">
        <v>1894</v>
      </c>
      <c r="F10" s="20" t="n">
        <v>-3.4379213</v>
      </c>
    </row>
    <row r="11" customFormat="false" ht="12.75" hidden="false" customHeight="false" outlineLevel="0" collapsed="false">
      <c r="A11" s="1" t="s">
        <v>123</v>
      </c>
      <c r="B11" s="1" t="s">
        <v>124</v>
      </c>
      <c r="C11" s="1" t="s">
        <v>1895</v>
      </c>
      <c r="D11" s="1" t="s">
        <v>1896</v>
      </c>
      <c r="E11" s="22" t="s">
        <v>1897</v>
      </c>
      <c r="F11" s="20" t="n">
        <v>-3.3017197</v>
      </c>
    </row>
    <row r="12" customFormat="false" ht="12.75" hidden="false" customHeight="false" outlineLevel="0" collapsed="false">
      <c r="A12" s="1" t="s">
        <v>177</v>
      </c>
      <c r="B12" s="1" t="s">
        <v>178</v>
      </c>
      <c r="C12" s="1" t="s">
        <v>1898</v>
      </c>
      <c r="D12" s="1" t="s">
        <v>1899</v>
      </c>
      <c r="E12" s="22" t="s">
        <v>1900</v>
      </c>
      <c r="F12" s="20" t="n">
        <v>-3.1128228</v>
      </c>
    </row>
    <row r="13" customFormat="false" ht="12.75" hidden="false" customHeight="false" outlineLevel="0" collapsed="false">
      <c r="A13" s="1" t="s">
        <v>281</v>
      </c>
      <c r="B13" s="1" t="s">
        <v>282</v>
      </c>
      <c r="C13" s="1" t="s">
        <v>1901</v>
      </c>
      <c r="D13" s="1" t="s">
        <v>1902</v>
      </c>
      <c r="E13" s="22" t="s">
        <v>1903</v>
      </c>
      <c r="F13" s="20" t="n">
        <v>-2.9796844</v>
      </c>
    </row>
    <row r="14" customFormat="false" ht="12.75" hidden="false" customHeight="false" outlineLevel="0" collapsed="false">
      <c r="A14" s="1" t="s">
        <v>293</v>
      </c>
      <c r="B14" s="1" t="s">
        <v>294</v>
      </c>
      <c r="C14" s="1" t="s">
        <v>1904</v>
      </c>
      <c r="D14" s="1" t="s">
        <v>1905</v>
      </c>
      <c r="E14" s="22" t="s">
        <v>1906</v>
      </c>
      <c r="F14" s="20" t="n">
        <v>-2.8240561</v>
      </c>
    </row>
    <row r="15" customFormat="false" ht="12.75" hidden="false" customHeight="false" outlineLevel="0" collapsed="false">
      <c r="A15" s="1" t="s">
        <v>1139</v>
      </c>
      <c r="B15" s="1" t="s">
        <v>1140</v>
      </c>
      <c r="C15" s="1" t="s">
        <v>1907</v>
      </c>
      <c r="D15" s="1" t="s">
        <v>1908</v>
      </c>
      <c r="E15" s="22" t="s">
        <v>1909</v>
      </c>
      <c r="F15" s="20" t="n">
        <v>-2.5005703</v>
      </c>
    </row>
    <row r="16" customFormat="false" ht="12.75" hidden="false" customHeight="false" outlineLevel="0" collapsed="false">
      <c r="A16" s="1" t="s">
        <v>177</v>
      </c>
      <c r="B16" s="1" t="s">
        <v>178</v>
      </c>
      <c r="C16" s="1" t="s">
        <v>1910</v>
      </c>
      <c r="D16" s="1" t="s">
        <v>1911</v>
      </c>
      <c r="E16" s="22" t="s">
        <v>1912</v>
      </c>
      <c r="F16" s="20" t="n">
        <v>-2.385608</v>
      </c>
    </row>
    <row r="17" customFormat="false" ht="12.75" hidden="false" customHeight="false" outlineLevel="0" collapsed="false">
      <c r="A17" s="1" t="s">
        <v>397</v>
      </c>
      <c r="B17" s="1" t="s">
        <v>398</v>
      </c>
      <c r="C17" s="1" t="s">
        <v>1913</v>
      </c>
      <c r="D17" s="1" t="s">
        <v>1914</v>
      </c>
      <c r="E17" s="22" t="s">
        <v>1915</v>
      </c>
      <c r="F17" s="20" t="n">
        <v>-2.2355826</v>
      </c>
    </row>
    <row r="18" customFormat="false" ht="12.75" hidden="false" customHeight="false" outlineLevel="0" collapsed="false">
      <c r="A18" s="1" t="s">
        <v>117</v>
      </c>
      <c r="B18" s="1" t="s">
        <v>118</v>
      </c>
      <c r="C18" s="1" t="s">
        <v>1916</v>
      </c>
      <c r="D18" s="1" t="s">
        <v>1917</v>
      </c>
      <c r="E18" s="22" t="s">
        <v>1918</v>
      </c>
      <c r="F18" s="20" t="n">
        <v>-2.1914668</v>
      </c>
    </row>
    <row r="19" customFormat="false" ht="12.75" hidden="false" customHeight="false" outlineLevel="0" collapsed="false">
      <c r="A19" s="1" t="s">
        <v>273</v>
      </c>
      <c r="B19" s="1" t="s">
        <v>274</v>
      </c>
      <c r="C19" s="1" t="s">
        <v>1919</v>
      </c>
      <c r="D19" s="1" t="s">
        <v>1920</v>
      </c>
      <c r="E19" s="22" t="s">
        <v>1921</v>
      </c>
      <c r="F19" s="20" t="n">
        <v>-2.1674597</v>
      </c>
    </row>
    <row r="20" customFormat="false" ht="12.75" hidden="false" customHeight="false" outlineLevel="0" collapsed="false">
      <c r="A20" s="1" t="s">
        <v>123</v>
      </c>
      <c r="B20" s="1" t="s">
        <v>124</v>
      </c>
      <c r="C20" s="1" t="s">
        <v>1922</v>
      </c>
      <c r="D20" s="1" t="s">
        <v>1923</v>
      </c>
      <c r="E20" s="22" t="s">
        <v>1924</v>
      </c>
      <c r="F20" s="20" t="n">
        <v>-1.923535</v>
      </c>
    </row>
    <row r="21" customFormat="false" ht="12.75" hidden="false" customHeight="false" outlineLevel="0" collapsed="false">
      <c r="A21" s="1" t="s">
        <v>117</v>
      </c>
      <c r="B21" s="1" t="s">
        <v>118</v>
      </c>
      <c r="C21" s="1" t="s">
        <v>1925</v>
      </c>
      <c r="D21" s="1" t="s">
        <v>1926</v>
      </c>
      <c r="E21" s="22" t="s">
        <v>1927</v>
      </c>
      <c r="F21" s="20" t="n">
        <v>-1.9143958</v>
      </c>
    </row>
    <row r="22" customFormat="false" ht="12.75" hidden="false" customHeight="false" outlineLevel="0" collapsed="false">
      <c r="A22" s="1" t="s">
        <v>273</v>
      </c>
      <c r="B22" s="1" t="s">
        <v>274</v>
      </c>
      <c r="C22" s="1" t="s">
        <v>1928</v>
      </c>
      <c r="D22" s="1" t="s">
        <v>1929</v>
      </c>
      <c r="E22" s="22" t="s">
        <v>1930</v>
      </c>
      <c r="F22" s="20" t="n">
        <v>-1.7397527</v>
      </c>
    </row>
    <row r="23" customFormat="false" ht="12.75" hidden="false" customHeight="false" outlineLevel="0" collapsed="false">
      <c r="A23" s="1" t="s">
        <v>1183</v>
      </c>
      <c r="B23" s="1" t="s">
        <v>1184</v>
      </c>
      <c r="C23" s="1" t="s">
        <v>1931</v>
      </c>
      <c r="D23" s="1" t="s">
        <v>1932</v>
      </c>
      <c r="E23" s="22" t="s">
        <v>1933</v>
      </c>
      <c r="F23" s="20" t="n">
        <v>-1.5736201</v>
      </c>
    </row>
    <row r="24" customFormat="false" ht="12.75" hidden="false" customHeight="false" outlineLevel="0" collapsed="false">
      <c r="A24" s="1" t="s">
        <v>177</v>
      </c>
      <c r="B24" s="1" t="s">
        <v>178</v>
      </c>
      <c r="C24" s="1" t="s">
        <v>1934</v>
      </c>
      <c r="D24" s="1" t="s">
        <v>1935</v>
      </c>
      <c r="E24" s="22" t="s">
        <v>1936</v>
      </c>
      <c r="F24" s="20" t="n">
        <v>-1.5115273</v>
      </c>
    </row>
    <row r="25" customFormat="false" ht="12.75" hidden="false" customHeight="false" outlineLevel="0" collapsed="false">
      <c r="A25" s="1" t="s">
        <v>783</v>
      </c>
      <c r="B25" s="1" t="s">
        <v>784</v>
      </c>
      <c r="C25" s="1" t="s">
        <v>1937</v>
      </c>
      <c r="D25" s="1" t="s">
        <v>1938</v>
      </c>
      <c r="E25" s="22" t="s">
        <v>1939</v>
      </c>
      <c r="F25" s="20" t="n">
        <v>-1.4543008</v>
      </c>
    </row>
    <row r="26" customFormat="false" ht="12.75" hidden="false" customHeight="false" outlineLevel="0" collapsed="false">
      <c r="A26" s="1" t="s">
        <v>922</v>
      </c>
      <c r="B26" s="1" t="s">
        <v>923</v>
      </c>
      <c r="C26" s="1" t="s">
        <v>1940</v>
      </c>
      <c r="D26" s="1" t="s">
        <v>1941</v>
      </c>
      <c r="E26" s="22" t="s">
        <v>1942</v>
      </c>
      <c r="F26" s="20" t="n">
        <v>-1.3283716</v>
      </c>
    </row>
    <row r="27" customFormat="false" ht="12.75" hidden="false" customHeight="false" outlineLevel="0" collapsed="false">
      <c r="A27" s="1" t="s">
        <v>982</v>
      </c>
      <c r="B27" s="1" t="s">
        <v>983</v>
      </c>
      <c r="C27" s="1" t="s">
        <v>1943</v>
      </c>
      <c r="D27" s="1" t="s">
        <v>1944</v>
      </c>
      <c r="E27" s="22" t="s">
        <v>1945</v>
      </c>
      <c r="F27" s="20" t="n">
        <v>-1.2904081</v>
      </c>
    </row>
    <row r="28" customFormat="false" ht="12.75" hidden="false" customHeight="false" outlineLevel="0" collapsed="false">
      <c r="A28" s="1" t="s">
        <v>177</v>
      </c>
      <c r="B28" s="1" t="s">
        <v>178</v>
      </c>
      <c r="C28" s="1" t="s">
        <v>1946</v>
      </c>
      <c r="D28" s="1" t="s">
        <v>1947</v>
      </c>
      <c r="E28" s="22" t="s">
        <v>1948</v>
      </c>
      <c r="F28" s="20" t="n">
        <v>-1.0911022</v>
      </c>
    </row>
    <row r="29" customFormat="false" ht="12.75" hidden="false" customHeight="false" outlineLevel="0" collapsed="false">
      <c r="A29" s="1" t="s">
        <v>1029</v>
      </c>
      <c r="B29" s="1" t="s">
        <v>1030</v>
      </c>
      <c r="C29" s="1" t="s">
        <v>1949</v>
      </c>
      <c r="D29" s="1" t="s">
        <v>1950</v>
      </c>
      <c r="E29" s="22" t="s">
        <v>1951</v>
      </c>
      <c r="F29" s="20" t="n">
        <v>-1.0803521</v>
      </c>
    </row>
    <row r="30" customFormat="false" ht="12.75" hidden="false" customHeight="false" outlineLevel="0" collapsed="false">
      <c r="A30" s="1" t="s">
        <v>1245</v>
      </c>
      <c r="B30" s="1" t="s">
        <v>1246</v>
      </c>
      <c r="C30" s="1" t="s">
        <v>1952</v>
      </c>
      <c r="D30" s="1" t="s">
        <v>1953</v>
      </c>
      <c r="E30" s="22" t="s">
        <v>1954</v>
      </c>
      <c r="F30" s="20" t="n">
        <v>-1.0673435</v>
      </c>
    </row>
    <row r="31" customFormat="false" ht="12.75" hidden="false" customHeight="false" outlineLevel="0" collapsed="false">
      <c r="A31" s="1" t="s">
        <v>117</v>
      </c>
      <c r="B31" s="1" t="s">
        <v>118</v>
      </c>
      <c r="C31" s="1" t="s">
        <v>1955</v>
      </c>
      <c r="D31" s="1" t="s">
        <v>1956</v>
      </c>
      <c r="E31" s="22" t="s">
        <v>1957</v>
      </c>
      <c r="F31" s="20" t="n">
        <v>1.1305429</v>
      </c>
    </row>
    <row r="32" customFormat="false" ht="12.75" hidden="false" customHeight="false" outlineLevel="0" collapsed="false">
      <c r="A32" s="1" t="s">
        <v>117</v>
      </c>
      <c r="B32" s="1" t="s">
        <v>118</v>
      </c>
      <c r="C32" s="1" t="s">
        <v>1958</v>
      </c>
      <c r="D32" s="1" t="s">
        <v>1959</v>
      </c>
      <c r="E32" s="22" t="s">
        <v>1960</v>
      </c>
      <c r="F32" s="20" t="n">
        <v>1.4092705</v>
      </c>
    </row>
    <row r="33" customFormat="false" ht="12.75" hidden="false" customHeight="false" outlineLevel="0" collapsed="false">
      <c r="A33" s="1" t="s">
        <v>1183</v>
      </c>
      <c r="B33" s="1" t="s">
        <v>1184</v>
      </c>
      <c r="C33" s="1" t="s">
        <v>1961</v>
      </c>
      <c r="D33" s="1" t="s">
        <v>1962</v>
      </c>
      <c r="E33" s="22" t="s">
        <v>1963</v>
      </c>
      <c r="F33" s="20" t="n">
        <v>1.5817372</v>
      </c>
    </row>
    <row r="34" customFormat="false" ht="12.75" hidden="false" customHeight="false" outlineLevel="0" collapsed="false">
      <c r="A34" s="1" t="s">
        <v>465</v>
      </c>
      <c r="B34" s="1" t="s">
        <v>466</v>
      </c>
      <c r="C34" s="1" t="s">
        <v>1964</v>
      </c>
      <c r="D34" s="1" t="s">
        <v>1965</v>
      </c>
      <c r="E34" s="22" t="s">
        <v>1966</v>
      </c>
      <c r="F34" s="20" t="n">
        <v>1.8840972</v>
      </c>
    </row>
    <row r="35" customFormat="false" ht="12.75" hidden="false" customHeight="false" outlineLevel="0" collapsed="false">
      <c r="A35" s="1" t="s">
        <v>1139</v>
      </c>
      <c r="B35" s="1" t="s">
        <v>1140</v>
      </c>
      <c r="C35" s="1" t="s">
        <v>1967</v>
      </c>
      <c r="D35" s="1" t="s">
        <v>1968</v>
      </c>
      <c r="E35" s="22" t="s">
        <v>1969</v>
      </c>
      <c r="F35" s="20" t="n">
        <v>1.9790356</v>
      </c>
    </row>
    <row r="36" customFormat="false" ht="12.75" hidden="false" customHeight="false" outlineLevel="0" collapsed="false">
      <c r="A36" s="1" t="s">
        <v>201</v>
      </c>
      <c r="B36" s="1" t="s">
        <v>202</v>
      </c>
      <c r="C36" s="1" t="s">
        <v>1970</v>
      </c>
      <c r="D36" s="1" t="s">
        <v>1971</v>
      </c>
      <c r="E36" s="22" t="s">
        <v>1972</v>
      </c>
      <c r="F36" s="20" t="n">
        <v>2.0090873</v>
      </c>
    </row>
    <row r="37" customFormat="false" ht="12.75" hidden="false" customHeight="false" outlineLevel="0" collapsed="false">
      <c r="A37" s="1" t="s">
        <v>417</v>
      </c>
      <c r="B37" s="1" t="s">
        <v>418</v>
      </c>
      <c r="C37" s="1" t="s">
        <v>1973</v>
      </c>
      <c r="D37" s="1" t="s">
        <v>1974</v>
      </c>
      <c r="E37" s="22" t="s">
        <v>1975</v>
      </c>
      <c r="F37" s="20" t="n">
        <v>2.1486294</v>
      </c>
    </row>
    <row r="38" customFormat="false" ht="12.75" hidden="false" customHeight="false" outlineLevel="0" collapsed="false">
      <c r="A38" s="1" t="s">
        <v>389</v>
      </c>
      <c r="B38" s="1" t="s">
        <v>390</v>
      </c>
      <c r="C38" s="1" t="s">
        <v>1976</v>
      </c>
      <c r="D38" s="1" t="s">
        <v>1977</v>
      </c>
      <c r="E38" s="22" t="s">
        <v>1978</v>
      </c>
      <c r="F38" s="20" t="n">
        <v>2.2901475</v>
      </c>
    </row>
    <row r="39" customFormat="false" ht="12.75" hidden="false" customHeight="false" outlineLevel="0" collapsed="false">
      <c r="A39" s="1" t="s">
        <v>379</v>
      </c>
      <c r="B39" s="1" t="s">
        <v>380</v>
      </c>
      <c r="C39" s="1" t="s">
        <v>1979</v>
      </c>
      <c r="D39" s="1" t="s">
        <v>1980</v>
      </c>
      <c r="E39" s="22" t="s">
        <v>1981</v>
      </c>
      <c r="F39" s="20" t="n">
        <v>2.3377957</v>
      </c>
    </row>
    <row r="40" customFormat="false" ht="12.75" hidden="false" customHeight="false" outlineLevel="0" collapsed="false">
      <c r="A40" s="1" t="s">
        <v>135</v>
      </c>
      <c r="B40" s="1" t="s">
        <v>136</v>
      </c>
      <c r="C40" s="1" t="s">
        <v>1982</v>
      </c>
      <c r="D40" s="1" t="s">
        <v>1983</v>
      </c>
      <c r="E40" s="22" t="s">
        <v>1984</v>
      </c>
      <c r="F40" s="20" t="n">
        <v>2.397068</v>
      </c>
    </row>
    <row r="41" customFormat="false" ht="12.75" hidden="false" customHeight="false" outlineLevel="0" collapsed="false">
      <c r="A41" s="1" t="s">
        <v>133</v>
      </c>
      <c r="B41" s="1" t="s">
        <v>134</v>
      </c>
      <c r="C41" s="1" t="s">
        <v>1985</v>
      </c>
      <c r="D41" s="1" t="s">
        <v>1986</v>
      </c>
      <c r="E41" s="22" t="s">
        <v>1987</v>
      </c>
      <c r="F41" s="20" t="n">
        <v>2.5244002</v>
      </c>
    </row>
    <row r="42" customFormat="false" ht="12.75" hidden="false" customHeight="false" outlineLevel="0" collapsed="false">
      <c r="A42" s="1" t="s">
        <v>333</v>
      </c>
      <c r="B42" s="1" t="s">
        <v>334</v>
      </c>
      <c r="C42" s="1" t="s">
        <v>1988</v>
      </c>
      <c r="D42" s="1" t="s">
        <v>1989</v>
      </c>
      <c r="E42" s="22" t="s">
        <v>1990</v>
      </c>
      <c r="F42" s="20" t="n">
        <v>2.5713732</v>
      </c>
    </row>
    <row r="43" customFormat="false" ht="12.75" hidden="false" customHeight="false" outlineLevel="0" collapsed="false">
      <c r="A43" s="1" t="s">
        <v>129</v>
      </c>
      <c r="B43" s="1" t="s">
        <v>130</v>
      </c>
      <c r="C43" s="1" t="s">
        <v>1991</v>
      </c>
      <c r="D43" s="1" t="s">
        <v>1992</v>
      </c>
      <c r="E43" s="22" t="s">
        <v>1993</v>
      </c>
      <c r="F43" s="20" t="n">
        <v>2.5961158</v>
      </c>
    </row>
    <row r="44" customFormat="false" ht="12.75" hidden="false" customHeight="false" outlineLevel="0" collapsed="false">
      <c r="A44" s="1" t="s">
        <v>295</v>
      </c>
      <c r="B44" s="1" t="s">
        <v>296</v>
      </c>
      <c r="C44" s="1" t="s">
        <v>1994</v>
      </c>
      <c r="D44" s="1" t="s">
        <v>1995</v>
      </c>
      <c r="E44" s="22" t="s">
        <v>1996</v>
      </c>
      <c r="F44" s="20" t="n">
        <v>2.795683</v>
      </c>
    </row>
    <row r="45" customFormat="false" ht="12.75" hidden="false" customHeight="false" outlineLevel="0" collapsed="false">
      <c r="A45" s="1" t="s">
        <v>133</v>
      </c>
      <c r="B45" s="1" t="s">
        <v>134</v>
      </c>
      <c r="C45" s="1" t="s">
        <v>1997</v>
      </c>
      <c r="D45" s="1" t="s">
        <v>1998</v>
      </c>
      <c r="E45" s="22" t="s">
        <v>1999</v>
      </c>
      <c r="F45" s="20" t="n">
        <v>2.96197</v>
      </c>
    </row>
    <row r="46" customFormat="false" ht="12.75" hidden="false" customHeight="false" outlineLevel="0" collapsed="false">
      <c r="A46" s="1" t="s">
        <v>129</v>
      </c>
      <c r="B46" s="1" t="s">
        <v>130</v>
      </c>
      <c r="C46" s="1" t="s">
        <v>2000</v>
      </c>
      <c r="D46" s="1" t="s">
        <v>2001</v>
      </c>
      <c r="E46" s="22" t="s">
        <v>2002</v>
      </c>
      <c r="F46" s="20" t="n">
        <v>2.988525</v>
      </c>
    </row>
    <row r="47" customFormat="false" ht="12.75" hidden="false" customHeight="false" outlineLevel="0" collapsed="false">
      <c r="A47" s="1" t="s">
        <v>135</v>
      </c>
      <c r="B47" s="1" t="s">
        <v>136</v>
      </c>
      <c r="C47" s="1" t="s">
        <v>2003</v>
      </c>
      <c r="D47" s="1" t="s">
        <v>2004</v>
      </c>
      <c r="E47" s="22" t="s">
        <v>2005</v>
      </c>
      <c r="F47" s="20" t="n">
        <v>3.2165973</v>
      </c>
    </row>
    <row r="48" customFormat="false" ht="12.75" hidden="false" customHeight="false" outlineLevel="0" collapsed="false">
      <c r="A48" s="1" t="s">
        <v>117</v>
      </c>
      <c r="B48" s="1" t="s">
        <v>118</v>
      </c>
      <c r="C48" s="1" t="s">
        <v>2006</v>
      </c>
      <c r="D48" s="1" t="s">
        <v>2007</v>
      </c>
      <c r="E48" s="22" t="s">
        <v>2008</v>
      </c>
      <c r="F48" s="20" t="n">
        <v>3.6666343</v>
      </c>
    </row>
    <row r="49" customFormat="false" ht="12.75" hidden="false" customHeight="false" outlineLevel="0" collapsed="false">
      <c r="A49" s="1" t="s">
        <v>75</v>
      </c>
      <c r="B49" s="1" t="s">
        <v>76</v>
      </c>
      <c r="C49" s="1" t="s">
        <v>2009</v>
      </c>
      <c r="D49" s="1" t="s">
        <v>2010</v>
      </c>
      <c r="E49" s="22" t="s">
        <v>2011</v>
      </c>
      <c r="F49" s="20" t="n">
        <v>4.31906</v>
      </c>
    </row>
    <row r="50" customFormat="false" ht="12.75" hidden="false" customHeight="false" outlineLevel="0" collapsed="false">
      <c r="A50" s="1" t="s">
        <v>75</v>
      </c>
      <c r="B50" s="1" t="s">
        <v>76</v>
      </c>
      <c r="C50" s="1" t="s">
        <v>2012</v>
      </c>
      <c r="D50" s="1" t="s">
        <v>2013</v>
      </c>
      <c r="E50" s="22" t="s">
        <v>2014</v>
      </c>
      <c r="F50" s="20" t="n">
        <v>4.8530574</v>
      </c>
    </row>
    <row r="51" customFormat="false" ht="12.75" hidden="false" customHeight="false" outlineLevel="0" collapsed="false">
      <c r="A51" s="1" t="s">
        <v>75</v>
      </c>
      <c r="B51" s="1" t="s">
        <v>76</v>
      </c>
      <c r="C51" s="1" t="s">
        <v>2015</v>
      </c>
      <c r="D51" s="1" t="s">
        <v>2016</v>
      </c>
      <c r="E51" s="22" t="s">
        <v>2017</v>
      </c>
      <c r="F51" s="20" t="n">
        <v>5.0240874</v>
      </c>
    </row>
    <row r="52" customFormat="false" ht="12.75" hidden="false" customHeight="false" outlineLevel="0" collapsed="false">
      <c r="A52" s="1" t="s">
        <v>75</v>
      </c>
      <c r="B52" s="1" t="s">
        <v>76</v>
      </c>
      <c r="C52" s="1" t="s">
        <v>2018</v>
      </c>
      <c r="D52" s="1" t="s">
        <v>2019</v>
      </c>
      <c r="E52" s="22" t="s">
        <v>2020</v>
      </c>
      <c r="F52" s="20" t="n">
        <v>5.690023</v>
      </c>
    </row>
    <row r="53" customFormat="false" ht="12.75" hidden="false" customHeight="false" outlineLevel="0" collapsed="false">
      <c r="A53" s="1" t="s">
        <v>75</v>
      </c>
      <c r="B53" s="1" t="s">
        <v>76</v>
      </c>
      <c r="C53" s="1" t="s">
        <v>2021</v>
      </c>
      <c r="D53" s="1" t="s">
        <v>2022</v>
      </c>
      <c r="E53" s="22" t="s">
        <v>2023</v>
      </c>
      <c r="F53" s="20" t="n">
        <v>5.75365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c Behr</cp:lastModifiedBy>
  <cp:lastPrinted>2015-11-26T14:17:19Z</cp:lastPrinted>
  <dcterms:modified xsi:type="dcterms:W3CDTF">2016-11-08T15:39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5.xls</vt:lpwstr>
  </property>
</Properties>
</file>